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6230"/>
  <workbookPr/>
  <mc:AlternateContent xmlns:mc="http://schemas.openxmlformats.org/markup-compatibility/2006">
    <mc:Choice Requires="x15">
      <x15ac:absPath xmlns:x15ac="http://schemas.microsoft.com/office/spreadsheetml/2010/11/ac" url="/Users/Apple/Downloads/PMB_data/"/>
    </mc:Choice>
  </mc:AlternateContent>
  <bookViews>
    <workbookView xWindow="660" yWindow="380" windowWidth="23980" windowHeight="8320"/>
  </bookViews>
  <sheets>
    <sheet name="gene selection and function" sheetId="5" r:id="rId1"/>
  </sheet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566" i="5" l="1"/>
  <c r="F4565" i="5"/>
  <c r="F4564" i="5"/>
  <c r="F4563" i="5"/>
  <c r="F4562" i="5"/>
  <c r="F4561" i="5"/>
  <c r="F4560" i="5"/>
  <c r="F4559" i="5"/>
  <c r="F4558" i="5"/>
  <c r="F4557" i="5"/>
  <c r="F4556" i="5"/>
  <c r="F4555" i="5"/>
  <c r="F4554" i="5"/>
  <c r="F4553" i="5"/>
  <c r="F4552" i="5"/>
  <c r="F4551" i="5"/>
  <c r="F4550" i="5"/>
  <c r="F4549" i="5"/>
  <c r="F4548" i="5"/>
  <c r="F4547" i="5"/>
  <c r="F4546" i="5"/>
  <c r="F4545" i="5"/>
  <c r="F4544" i="5"/>
  <c r="F4543" i="5"/>
  <c r="F4542" i="5"/>
  <c r="F4541" i="5"/>
  <c r="F4540" i="5"/>
  <c r="F4539" i="5"/>
  <c r="F4538" i="5"/>
  <c r="F4537" i="5"/>
  <c r="F4536" i="5"/>
  <c r="F4535" i="5"/>
  <c r="F4534" i="5"/>
  <c r="F4533" i="5"/>
  <c r="F4532" i="5"/>
  <c r="F4531" i="5"/>
  <c r="F4530" i="5"/>
  <c r="F4529" i="5"/>
  <c r="F4528" i="5"/>
  <c r="F4527" i="5"/>
  <c r="F4526" i="5"/>
  <c r="F4525" i="5"/>
  <c r="F4524" i="5"/>
  <c r="F4523" i="5"/>
  <c r="F4522" i="5"/>
  <c r="F4521" i="5"/>
  <c r="F4520" i="5"/>
  <c r="F4519" i="5"/>
  <c r="F4518" i="5"/>
  <c r="F4517" i="5"/>
  <c r="F4516" i="5"/>
  <c r="F4515" i="5"/>
  <c r="F4514" i="5"/>
  <c r="F4513" i="5"/>
  <c r="F4512" i="5"/>
  <c r="F4511" i="5"/>
  <c r="F4510" i="5"/>
  <c r="F4509" i="5"/>
  <c r="F4508" i="5"/>
  <c r="F4507" i="5"/>
  <c r="F4506" i="5"/>
  <c r="F4505" i="5"/>
  <c r="F4504" i="5"/>
  <c r="F4503" i="5"/>
  <c r="F4502" i="5"/>
  <c r="F4501" i="5"/>
  <c r="F4500" i="5"/>
  <c r="F4499" i="5"/>
  <c r="F4498" i="5"/>
  <c r="F4497" i="5"/>
  <c r="F4496" i="5"/>
  <c r="F4495" i="5"/>
  <c r="F4494" i="5"/>
  <c r="F4493" i="5"/>
  <c r="F4492" i="5"/>
  <c r="F4491" i="5"/>
  <c r="F4490" i="5"/>
  <c r="F4489" i="5"/>
  <c r="F4488" i="5"/>
  <c r="F4487" i="5"/>
  <c r="F4486" i="5"/>
  <c r="F4485" i="5"/>
  <c r="F4484" i="5"/>
  <c r="F4483" i="5"/>
  <c r="F4482" i="5"/>
  <c r="F4481" i="5"/>
  <c r="F4480" i="5"/>
  <c r="F4479" i="5"/>
  <c r="F4478" i="5"/>
  <c r="F4477" i="5"/>
  <c r="F4476" i="5"/>
  <c r="F4475" i="5"/>
  <c r="F4474" i="5"/>
  <c r="F4473" i="5"/>
  <c r="F4472" i="5"/>
  <c r="F4471" i="5"/>
  <c r="F4470" i="5"/>
  <c r="F4469" i="5"/>
  <c r="F4468" i="5"/>
  <c r="F4467" i="5"/>
  <c r="F4466" i="5"/>
  <c r="F4465" i="5"/>
  <c r="F4464" i="5"/>
  <c r="F4463" i="5"/>
  <c r="F4462" i="5"/>
  <c r="F4461" i="5"/>
  <c r="F4460" i="5"/>
  <c r="F4459" i="5"/>
  <c r="F4458" i="5"/>
  <c r="F4457" i="5"/>
  <c r="F4456" i="5"/>
  <c r="F4455" i="5"/>
  <c r="F4454" i="5"/>
  <c r="F4453" i="5"/>
  <c r="F4452" i="5"/>
  <c r="F4451" i="5"/>
  <c r="F4450" i="5"/>
  <c r="F4449" i="5"/>
  <c r="F4448" i="5"/>
  <c r="F4447" i="5"/>
  <c r="F4446" i="5"/>
  <c r="F4445" i="5"/>
  <c r="F4444" i="5"/>
  <c r="F4443" i="5"/>
  <c r="F4442" i="5"/>
  <c r="F4441" i="5"/>
  <c r="F4440" i="5"/>
  <c r="F4439" i="5"/>
  <c r="F4438" i="5"/>
  <c r="F4437" i="5"/>
  <c r="F4436" i="5"/>
  <c r="F4435" i="5"/>
  <c r="F4434" i="5"/>
  <c r="F4433" i="5"/>
  <c r="F4432" i="5"/>
  <c r="F4431" i="5"/>
  <c r="F4430" i="5"/>
  <c r="F4429" i="5"/>
  <c r="F4428" i="5"/>
  <c r="F4427" i="5"/>
  <c r="F4426" i="5"/>
  <c r="F4425" i="5"/>
  <c r="F4424" i="5"/>
  <c r="F4423" i="5"/>
  <c r="F4422" i="5"/>
  <c r="F4421" i="5"/>
  <c r="F4420" i="5"/>
  <c r="F4419" i="5"/>
  <c r="F4418" i="5"/>
  <c r="F4417" i="5"/>
  <c r="F4416" i="5"/>
  <c r="F4415" i="5"/>
  <c r="F4414" i="5"/>
  <c r="F4413" i="5"/>
  <c r="F4412" i="5"/>
  <c r="F4411" i="5"/>
  <c r="F4410" i="5"/>
  <c r="F4409" i="5"/>
  <c r="F4408" i="5"/>
  <c r="F4407" i="5"/>
  <c r="F4406" i="5"/>
  <c r="F4405" i="5"/>
  <c r="F4404" i="5"/>
  <c r="F4403" i="5"/>
  <c r="F4402" i="5"/>
  <c r="F4401" i="5"/>
  <c r="F4400" i="5"/>
  <c r="F4399" i="5"/>
  <c r="F4398" i="5"/>
  <c r="F4397" i="5"/>
  <c r="F4396" i="5"/>
  <c r="F4395" i="5"/>
  <c r="F4394" i="5"/>
  <c r="F4393" i="5"/>
  <c r="F4392" i="5"/>
  <c r="F4391" i="5"/>
  <c r="F4390" i="5"/>
  <c r="F4389" i="5"/>
  <c r="F4388" i="5"/>
  <c r="F4387" i="5"/>
  <c r="F4386" i="5"/>
  <c r="F4385" i="5"/>
  <c r="F4384" i="5"/>
  <c r="F4383" i="5"/>
  <c r="F4382" i="5"/>
  <c r="F4381" i="5"/>
  <c r="F4380" i="5"/>
  <c r="F4379" i="5"/>
  <c r="F4378" i="5"/>
  <c r="F4377" i="5"/>
  <c r="F4376" i="5"/>
  <c r="F4375" i="5"/>
  <c r="F4374" i="5"/>
  <c r="F4373" i="5"/>
  <c r="F4372" i="5"/>
  <c r="F4371" i="5"/>
  <c r="F4370" i="5"/>
  <c r="F4369" i="5"/>
  <c r="F4368" i="5"/>
  <c r="F4367" i="5"/>
  <c r="F4366" i="5"/>
  <c r="F4365" i="5"/>
  <c r="F4364" i="5"/>
  <c r="F4363" i="5"/>
  <c r="F4362" i="5"/>
  <c r="F4361" i="5"/>
  <c r="F4360" i="5"/>
  <c r="F4359" i="5"/>
  <c r="F4358" i="5"/>
  <c r="F4357" i="5"/>
  <c r="F4356" i="5"/>
  <c r="F4355" i="5"/>
  <c r="F4354" i="5"/>
  <c r="F4353" i="5"/>
  <c r="F4352" i="5"/>
  <c r="F4351" i="5"/>
  <c r="F4350" i="5"/>
  <c r="C4344" i="5"/>
  <c r="C4343" i="5"/>
  <c r="C4342" i="5"/>
  <c r="C4341" i="5"/>
  <c r="C4340" i="5"/>
  <c r="C4339" i="5"/>
  <c r="C4338" i="5"/>
  <c r="C4337" i="5"/>
  <c r="C4336" i="5"/>
  <c r="C4335" i="5"/>
  <c r="C4334" i="5"/>
  <c r="C4333" i="5"/>
  <c r="C4332" i="5"/>
  <c r="C4331" i="5"/>
  <c r="C4330" i="5"/>
  <c r="C4329" i="5"/>
  <c r="C4328" i="5"/>
  <c r="C4327" i="5"/>
  <c r="C4326" i="5"/>
  <c r="C4325" i="5"/>
  <c r="C4324" i="5"/>
  <c r="C4323" i="5"/>
  <c r="C4322" i="5"/>
  <c r="C4321" i="5"/>
  <c r="C4320" i="5"/>
  <c r="C4319" i="5"/>
  <c r="C4318" i="5"/>
  <c r="C4317" i="5"/>
  <c r="C4316" i="5"/>
  <c r="C4315" i="5"/>
  <c r="C4314" i="5"/>
  <c r="C4313" i="5"/>
  <c r="C4312" i="5"/>
  <c r="C4311" i="5"/>
  <c r="C4310" i="5"/>
  <c r="C4309" i="5"/>
  <c r="C4308" i="5"/>
  <c r="C4307" i="5"/>
  <c r="C4306" i="5"/>
  <c r="C4305" i="5"/>
  <c r="C4304" i="5"/>
  <c r="C4303" i="5"/>
  <c r="C4302" i="5"/>
  <c r="C4301" i="5"/>
  <c r="C4300" i="5"/>
  <c r="C4299" i="5"/>
  <c r="C4298" i="5"/>
  <c r="C4297" i="5"/>
  <c r="C4296" i="5"/>
  <c r="C4295" i="5"/>
  <c r="C4294" i="5"/>
  <c r="C4293" i="5"/>
  <c r="C4292" i="5"/>
  <c r="C4291" i="5"/>
  <c r="C4290" i="5"/>
  <c r="C4289" i="5"/>
  <c r="C4288" i="5"/>
  <c r="C4287" i="5"/>
  <c r="C4286" i="5"/>
  <c r="C4285" i="5"/>
  <c r="C4284" i="5"/>
  <c r="C4283" i="5"/>
  <c r="C4282" i="5"/>
  <c r="C4281" i="5"/>
  <c r="C4280" i="5"/>
  <c r="C4279" i="5"/>
  <c r="C4278" i="5"/>
  <c r="C4277" i="5"/>
  <c r="C4276" i="5"/>
  <c r="C4275" i="5"/>
  <c r="C4274" i="5"/>
  <c r="C4273" i="5"/>
  <c r="C4272" i="5"/>
  <c r="C4271" i="5"/>
  <c r="C4270" i="5"/>
  <c r="C4269" i="5"/>
  <c r="C4268" i="5"/>
  <c r="C4267" i="5"/>
  <c r="C4266" i="5"/>
  <c r="C4265" i="5"/>
  <c r="C4264" i="5"/>
  <c r="C4263" i="5"/>
  <c r="C4262" i="5"/>
  <c r="C4261" i="5"/>
  <c r="C4260" i="5"/>
  <c r="C4259" i="5"/>
  <c r="C4258" i="5"/>
  <c r="C4257" i="5"/>
  <c r="C4256" i="5"/>
  <c r="C4255" i="5"/>
  <c r="C4254" i="5"/>
  <c r="C4253" i="5"/>
  <c r="C4252" i="5"/>
  <c r="C4251" i="5"/>
  <c r="C4250" i="5"/>
  <c r="C4249" i="5"/>
  <c r="C4248" i="5"/>
  <c r="C4247" i="5"/>
  <c r="C4246" i="5"/>
  <c r="C4245" i="5"/>
  <c r="C4244" i="5"/>
  <c r="C4243" i="5"/>
  <c r="C4242" i="5"/>
  <c r="C4241" i="5"/>
  <c r="C4240" i="5"/>
  <c r="C4239" i="5"/>
  <c r="C4238" i="5"/>
  <c r="C4237" i="5"/>
  <c r="C4236" i="5"/>
  <c r="C4235" i="5"/>
  <c r="C4234" i="5"/>
  <c r="C4233" i="5"/>
  <c r="C4232" i="5"/>
  <c r="C4231" i="5"/>
  <c r="C4230" i="5"/>
  <c r="C4229" i="5"/>
  <c r="C4228" i="5"/>
  <c r="C4227" i="5"/>
  <c r="C4226" i="5"/>
  <c r="C4225" i="5"/>
  <c r="C4224" i="5"/>
  <c r="C4223" i="5"/>
  <c r="C4222" i="5"/>
  <c r="C4221" i="5"/>
  <c r="C4220" i="5"/>
  <c r="C4219" i="5"/>
  <c r="C4218" i="5"/>
  <c r="C4217" i="5"/>
  <c r="C4216" i="5"/>
  <c r="C4215" i="5"/>
  <c r="C4214" i="5"/>
  <c r="C4213" i="5"/>
  <c r="C4212" i="5"/>
  <c r="C4211" i="5"/>
  <c r="C4210" i="5"/>
  <c r="C4209" i="5"/>
  <c r="C4208" i="5"/>
  <c r="C4207" i="5"/>
  <c r="C4206" i="5"/>
  <c r="C4205" i="5"/>
  <c r="C4204" i="5"/>
  <c r="C4203" i="5"/>
  <c r="C4202" i="5"/>
  <c r="C4201" i="5"/>
  <c r="C4200" i="5"/>
  <c r="C4199" i="5"/>
  <c r="C4198" i="5"/>
  <c r="C4197" i="5"/>
  <c r="C4196" i="5"/>
  <c r="C4195" i="5"/>
  <c r="C4194" i="5"/>
  <c r="C4193" i="5"/>
  <c r="C4192" i="5"/>
  <c r="C4191" i="5"/>
  <c r="C4190" i="5"/>
  <c r="C4189" i="5"/>
  <c r="C4188" i="5"/>
  <c r="C4187" i="5"/>
  <c r="C4186" i="5"/>
  <c r="C4185" i="5"/>
  <c r="C4184" i="5"/>
  <c r="C4183" i="5"/>
  <c r="C4182" i="5"/>
  <c r="C4181" i="5"/>
  <c r="C4180" i="5"/>
  <c r="C4179" i="5"/>
  <c r="C4178" i="5"/>
  <c r="C4177" i="5"/>
  <c r="C4176" i="5"/>
  <c r="C4175" i="5"/>
  <c r="C4174" i="5"/>
  <c r="C4173" i="5"/>
  <c r="C4172" i="5"/>
  <c r="C4171" i="5"/>
  <c r="C4170" i="5"/>
  <c r="C4169" i="5"/>
  <c r="C4168" i="5"/>
  <c r="C4167" i="5"/>
  <c r="C4166" i="5"/>
  <c r="C4165" i="5"/>
  <c r="C4164" i="5"/>
  <c r="C4163" i="5"/>
  <c r="C4162" i="5"/>
  <c r="C4161" i="5"/>
  <c r="C4160" i="5"/>
  <c r="C4159" i="5"/>
  <c r="C4158" i="5"/>
  <c r="C4157" i="5"/>
  <c r="C4156" i="5"/>
  <c r="C4155" i="5"/>
  <c r="C4154" i="5"/>
  <c r="C4153" i="5"/>
  <c r="C4152" i="5"/>
  <c r="C4151" i="5"/>
  <c r="C4150" i="5"/>
  <c r="C4149" i="5"/>
  <c r="C4148" i="5"/>
  <c r="C4147" i="5"/>
  <c r="C4146" i="5"/>
  <c r="C4145" i="5"/>
  <c r="C4144" i="5"/>
  <c r="C4143" i="5"/>
  <c r="C4142" i="5"/>
  <c r="C4141" i="5"/>
  <c r="C4140" i="5"/>
  <c r="C4139" i="5"/>
  <c r="C4138" i="5"/>
  <c r="C4137" i="5"/>
  <c r="C4136" i="5"/>
  <c r="C4135" i="5"/>
  <c r="C4134" i="5"/>
  <c r="C4133" i="5"/>
  <c r="C4132" i="5"/>
  <c r="C4131" i="5"/>
  <c r="C4130" i="5"/>
  <c r="C4129" i="5"/>
  <c r="C4128" i="5"/>
  <c r="C4127" i="5"/>
  <c r="C4126" i="5"/>
  <c r="C4125" i="5"/>
  <c r="C4124" i="5"/>
  <c r="C4123" i="5"/>
  <c r="C4122" i="5"/>
  <c r="C4121" i="5"/>
  <c r="C4120" i="5"/>
  <c r="C4119" i="5"/>
  <c r="C4118" i="5"/>
  <c r="C4117" i="5"/>
  <c r="C4116" i="5"/>
  <c r="C4115" i="5"/>
  <c r="C4114" i="5"/>
  <c r="C4113" i="5"/>
  <c r="C4112" i="5"/>
  <c r="C4111" i="5"/>
  <c r="C4110" i="5"/>
  <c r="C4109" i="5"/>
  <c r="C4108" i="5"/>
  <c r="C4107" i="5"/>
  <c r="C4106" i="5"/>
  <c r="C4105" i="5"/>
  <c r="C4104" i="5"/>
  <c r="C4103" i="5"/>
  <c r="C4102" i="5"/>
  <c r="C4101" i="5"/>
  <c r="C4100" i="5"/>
  <c r="C4099" i="5"/>
  <c r="C4098" i="5"/>
  <c r="C4097" i="5"/>
  <c r="C4096" i="5"/>
  <c r="C4095" i="5"/>
  <c r="C4094" i="5"/>
  <c r="C4093" i="5"/>
  <c r="C4092" i="5"/>
  <c r="C4091" i="5"/>
  <c r="C4090" i="5"/>
  <c r="C4089" i="5"/>
  <c r="C4088" i="5"/>
  <c r="C4087" i="5"/>
  <c r="C4086" i="5"/>
  <c r="C4085" i="5"/>
  <c r="C4084" i="5"/>
  <c r="C4083" i="5"/>
  <c r="C4082" i="5"/>
  <c r="C4081" i="5"/>
  <c r="C4080" i="5"/>
  <c r="C4079" i="5"/>
  <c r="C4078" i="5"/>
  <c r="C4077" i="5"/>
  <c r="C4076" i="5"/>
  <c r="C4075" i="5"/>
  <c r="C4074" i="5"/>
  <c r="C4073" i="5"/>
  <c r="C4072" i="5"/>
  <c r="C4071" i="5"/>
  <c r="C4070" i="5"/>
  <c r="C4069" i="5"/>
  <c r="C4068" i="5"/>
  <c r="C4067" i="5"/>
  <c r="C4066" i="5"/>
  <c r="C4065" i="5"/>
  <c r="C4064" i="5"/>
  <c r="C4063" i="5"/>
  <c r="C4062" i="5"/>
  <c r="C4061" i="5"/>
  <c r="C4060" i="5"/>
  <c r="C4059" i="5"/>
  <c r="C4058" i="5"/>
  <c r="C4057" i="5"/>
  <c r="C4056" i="5"/>
  <c r="C4055" i="5"/>
  <c r="C4054" i="5"/>
  <c r="C4053" i="5"/>
  <c r="C4052" i="5"/>
  <c r="C4051" i="5"/>
  <c r="C4050" i="5"/>
  <c r="C4049" i="5"/>
  <c r="C4048" i="5"/>
  <c r="C4047" i="5"/>
  <c r="C4046" i="5"/>
  <c r="C4045" i="5"/>
  <c r="C4044" i="5"/>
  <c r="C4043" i="5"/>
  <c r="C4042" i="5"/>
  <c r="C4041" i="5"/>
  <c r="C4040" i="5"/>
  <c r="C4039" i="5"/>
  <c r="C4038" i="5"/>
  <c r="C4037" i="5"/>
  <c r="C4036" i="5"/>
  <c r="C4035" i="5"/>
  <c r="C4034" i="5"/>
  <c r="C4033" i="5"/>
  <c r="C4032" i="5"/>
  <c r="C4031" i="5"/>
  <c r="C4030" i="5"/>
  <c r="C4029" i="5"/>
  <c r="C4028" i="5"/>
  <c r="C4027" i="5"/>
  <c r="C4026" i="5"/>
  <c r="C4025" i="5"/>
  <c r="C4024" i="5"/>
  <c r="C4023" i="5"/>
  <c r="C4022" i="5"/>
  <c r="C4021" i="5"/>
  <c r="C4020" i="5"/>
  <c r="C4019" i="5"/>
  <c r="C4018" i="5"/>
  <c r="C4017" i="5"/>
  <c r="C4016" i="5"/>
  <c r="C4015" i="5"/>
  <c r="C4014" i="5"/>
  <c r="C4013" i="5"/>
  <c r="C4012" i="5"/>
  <c r="C4011" i="5"/>
  <c r="C4010" i="5"/>
  <c r="C4009" i="5"/>
  <c r="C4008" i="5"/>
  <c r="C4007" i="5"/>
  <c r="C4006" i="5"/>
  <c r="C4005" i="5"/>
  <c r="C4004" i="5"/>
  <c r="C4003" i="5"/>
  <c r="C4002" i="5"/>
  <c r="C4001" i="5"/>
  <c r="C4000" i="5"/>
  <c r="C3999" i="5"/>
  <c r="C3998" i="5"/>
  <c r="C3997" i="5"/>
  <c r="C3996" i="5"/>
  <c r="C3995" i="5"/>
  <c r="C3994" i="5"/>
  <c r="C3993" i="5"/>
  <c r="C3992" i="5"/>
  <c r="C3991" i="5"/>
  <c r="C3990" i="5"/>
  <c r="C3989" i="5"/>
  <c r="C3988" i="5"/>
  <c r="C3987" i="5"/>
  <c r="C3986" i="5"/>
  <c r="C3985" i="5"/>
  <c r="C3984" i="5"/>
  <c r="C3983" i="5"/>
  <c r="C3982" i="5"/>
  <c r="C3981" i="5"/>
  <c r="C3980" i="5"/>
  <c r="C3979" i="5"/>
  <c r="C3978" i="5"/>
  <c r="C3977" i="5"/>
  <c r="C3976" i="5"/>
  <c r="C3975" i="5"/>
  <c r="C3974" i="5"/>
  <c r="C3973" i="5"/>
  <c r="C3972" i="5"/>
  <c r="C3971" i="5"/>
  <c r="C3970" i="5"/>
  <c r="C3969" i="5"/>
  <c r="C3968" i="5"/>
  <c r="C3967" i="5"/>
  <c r="C3966" i="5"/>
  <c r="C3965" i="5"/>
  <c r="C3964" i="5"/>
  <c r="C3963" i="5"/>
  <c r="C3962" i="5"/>
  <c r="C3961" i="5"/>
  <c r="C3960" i="5"/>
  <c r="C3959" i="5"/>
  <c r="C3958" i="5"/>
  <c r="C3957" i="5"/>
  <c r="C3956" i="5"/>
  <c r="C3955" i="5"/>
  <c r="C3954" i="5"/>
  <c r="C3953" i="5"/>
  <c r="C3952" i="5"/>
  <c r="C3951" i="5"/>
  <c r="C3950" i="5"/>
  <c r="C3949" i="5"/>
  <c r="C3948" i="5"/>
  <c r="C3947" i="5"/>
  <c r="C3946" i="5"/>
  <c r="C3945" i="5"/>
  <c r="C3944" i="5"/>
  <c r="C3943" i="5"/>
  <c r="C3942" i="5"/>
  <c r="C3941" i="5"/>
  <c r="C3940" i="5"/>
  <c r="C3939" i="5"/>
  <c r="C3938" i="5"/>
  <c r="C3937" i="5"/>
  <c r="C3936" i="5"/>
  <c r="C3935" i="5"/>
  <c r="C3934" i="5"/>
  <c r="C3933" i="5"/>
  <c r="C3932" i="5"/>
  <c r="C3931" i="5"/>
  <c r="C3930" i="5"/>
  <c r="C3929" i="5"/>
  <c r="C3928" i="5"/>
  <c r="C3927" i="5"/>
  <c r="C3926" i="5"/>
  <c r="C3925" i="5"/>
  <c r="C3924" i="5"/>
  <c r="C3923" i="5"/>
  <c r="C3922" i="5"/>
  <c r="C3921" i="5"/>
  <c r="C3920" i="5"/>
  <c r="C3919" i="5"/>
  <c r="C3918" i="5"/>
  <c r="C3917" i="5"/>
  <c r="C3916" i="5"/>
  <c r="C3915" i="5"/>
  <c r="C3914" i="5"/>
  <c r="C3913" i="5"/>
  <c r="C3912" i="5"/>
  <c r="C3911" i="5"/>
  <c r="C3910" i="5"/>
  <c r="C3909" i="5"/>
  <c r="C3908" i="5"/>
  <c r="C3907" i="5"/>
  <c r="C3906" i="5"/>
  <c r="C3905" i="5"/>
  <c r="C3904" i="5"/>
  <c r="C3903" i="5"/>
  <c r="C3902" i="5"/>
  <c r="C3901" i="5"/>
  <c r="C3900" i="5"/>
  <c r="C3899" i="5"/>
  <c r="C3898" i="5"/>
  <c r="C3897" i="5"/>
  <c r="C3896" i="5"/>
  <c r="C3895" i="5"/>
  <c r="C3894" i="5"/>
  <c r="C3893" i="5"/>
  <c r="C3892" i="5"/>
  <c r="C3891" i="5"/>
  <c r="C3890" i="5"/>
  <c r="C3889" i="5"/>
  <c r="C3888" i="5"/>
  <c r="C3887" i="5"/>
  <c r="C3886" i="5"/>
  <c r="C3885" i="5"/>
  <c r="C3884" i="5"/>
  <c r="C3883" i="5"/>
  <c r="C3882" i="5"/>
  <c r="C3881" i="5"/>
  <c r="C3880" i="5"/>
  <c r="C3879" i="5"/>
  <c r="C3878" i="5"/>
  <c r="C3877" i="5"/>
  <c r="C3876" i="5"/>
  <c r="C3875" i="5"/>
  <c r="C3874" i="5"/>
  <c r="C3873" i="5"/>
  <c r="C3872" i="5"/>
  <c r="C3871" i="5"/>
  <c r="C3870" i="5"/>
  <c r="C3869" i="5"/>
  <c r="C3868" i="5"/>
  <c r="C3867" i="5"/>
  <c r="C3866" i="5"/>
  <c r="C3865" i="5"/>
  <c r="C3864" i="5"/>
  <c r="C3863" i="5"/>
  <c r="C3862" i="5"/>
  <c r="C3861" i="5"/>
  <c r="C3860" i="5"/>
  <c r="C3859" i="5"/>
  <c r="C3858" i="5"/>
  <c r="C3857" i="5"/>
  <c r="C3856" i="5"/>
  <c r="C3855" i="5"/>
  <c r="C3854" i="5"/>
  <c r="C3853" i="5"/>
  <c r="C3852" i="5"/>
  <c r="C3851" i="5"/>
  <c r="C3850" i="5"/>
  <c r="C3849" i="5"/>
  <c r="C3848" i="5"/>
  <c r="C3847" i="5"/>
  <c r="C3846" i="5"/>
  <c r="C3845" i="5"/>
  <c r="C3844" i="5"/>
  <c r="C3843" i="5"/>
  <c r="C3842" i="5"/>
  <c r="C3841" i="5"/>
  <c r="C3840" i="5"/>
  <c r="C3839" i="5"/>
  <c r="C3838" i="5"/>
  <c r="C3837" i="5"/>
  <c r="C3836" i="5"/>
  <c r="C3835" i="5"/>
  <c r="C3834" i="5"/>
  <c r="C3833" i="5"/>
  <c r="C3832" i="5"/>
  <c r="C3831" i="5"/>
  <c r="C3830" i="5"/>
  <c r="C3829" i="5"/>
  <c r="C3828" i="5"/>
  <c r="C3827" i="5"/>
  <c r="C3826" i="5"/>
  <c r="C3825" i="5"/>
  <c r="C3824" i="5"/>
  <c r="C3823" i="5"/>
  <c r="C3822" i="5"/>
  <c r="C3821" i="5"/>
  <c r="C3820" i="5"/>
  <c r="C3819" i="5"/>
  <c r="C3818" i="5"/>
  <c r="C3817" i="5"/>
  <c r="C3816" i="5"/>
  <c r="C3815" i="5"/>
  <c r="C3814" i="5"/>
  <c r="C3813" i="5"/>
  <c r="C3812" i="5"/>
  <c r="C3811" i="5"/>
  <c r="C3810" i="5"/>
  <c r="C3809" i="5"/>
  <c r="C3808" i="5"/>
  <c r="C3807" i="5"/>
  <c r="C3806" i="5"/>
  <c r="C3805" i="5"/>
  <c r="C3804" i="5"/>
  <c r="C3803" i="5"/>
  <c r="C3802" i="5"/>
  <c r="C3801" i="5"/>
  <c r="C3800" i="5"/>
  <c r="C3799" i="5"/>
  <c r="C3798" i="5"/>
  <c r="C3797" i="5"/>
  <c r="C3796" i="5"/>
  <c r="C3795" i="5"/>
  <c r="C3794" i="5"/>
  <c r="C3793" i="5"/>
  <c r="C3792" i="5"/>
  <c r="C3791" i="5"/>
  <c r="C3790" i="5"/>
  <c r="C3789" i="5"/>
  <c r="C3788" i="5"/>
  <c r="C3787" i="5"/>
  <c r="C3786" i="5"/>
  <c r="C3785" i="5"/>
  <c r="C3784" i="5"/>
  <c r="C3783" i="5"/>
  <c r="C3782" i="5"/>
  <c r="C3781" i="5"/>
  <c r="C3780" i="5"/>
  <c r="C3779" i="5"/>
  <c r="C3778" i="5"/>
  <c r="C3777" i="5"/>
  <c r="C3776" i="5"/>
  <c r="C3775" i="5"/>
  <c r="C3774" i="5"/>
  <c r="C3773" i="5"/>
  <c r="C3772" i="5"/>
  <c r="C3771" i="5"/>
  <c r="C3770" i="5"/>
  <c r="C3769" i="5"/>
  <c r="C3768" i="5"/>
  <c r="C3767" i="5"/>
  <c r="C3766" i="5"/>
  <c r="C3765" i="5"/>
  <c r="C3764" i="5"/>
  <c r="C3763" i="5"/>
  <c r="C3762" i="5"/>
  <c r="C3761" i="5"/>
  <c r="C3760" i="5"/>
  <c r="C3759" i="5"/>
  <c r="C3758" i="5"/>
  <c r="C3757" i="5"/>
  <c r="C3756" i="5"/>
  <c r="C3755" i="5"/>
  <c r="C3754" i="5"/>
  <c r="C3753" i="5"/>
  <c r="C3752" i="5"/>
  <c r="C3751" i="5"/>
  <c r="C3750" i="5"/>
  <c r="C3749" i="5"/>
  <c r="C3748" i="5"/>
  <c r="C3747" i="5"/>
  <c r="C3746" i="5"/>
  <c r="C3745" i="5"/>
  <c r="C3744" i="5"/>
  <c r="C3743" i="5"/>
  <c r="C3742" i="5"/>
  <c r="C3741" i="5"/>
  <c r="C3740" i="5"/>
  <c r="C3739" i="5"/>
  <c r="C3738" i="5"/>
  <c r="C3737" i="5"/>
  <c r="C3736" i="5"/>
  <c r="C3735" i="5"/>
  <c r="C3734" i="5"/>
  <c r="C3733" i="5"/>
  <c r="C3732" i="5"/>
  <c r="C3731" i="5"/>
  <c r="C3730" i="5"/>
  <c r="C3729" i="5"/>
  <c r="C3728" i="5"/>
  <c r="C3727" i="5"/>
  <c r="C3726" i="5"/>
  <c r="C3725" i="5"/>
  <c r="C3724" i="5"/>
  <c r="C3723" i="5"/>
  <c r="C3722" i="5"/>
  <c r="C3721" i="5"/>
  <c r="C3720" i="5"/>
  <c r="C3719" i="5"/>
  <c r="C3718" i="5"/>
  <c r="C3717" i="5"/>
  <c r="C3716" i="5"/>
  <c r="C3715" i="5"/>
  <c r="C3714" i="5"/>
  <c r="C3713" i="5"/>
  <c r="C3712" i="5"/>
  <c r="C3711" i="5"/>
  <c r="C3710" i="5"/>
  <c r="C3709" i="5"/>
  <c r="C3708" i="5"/>
  <c r="C3707" i="5"/>
  <c r="C3706" i="5"/>
  <c r="C3705" i="5"/>
  <c r="C3704" i="5"/>
  <c r="C3703" i="5"/>
  <c r="C3702" i="5"/>
  <c r="C3701" i="5"/>
  <c r="C3700" i="5"/>
  <c r="C3699" i="5"/>
  <c r="C3698" i="5"/>
  <c r="C3697" i="5"/>
  <c r="C3696" i="5"/>
  <c r="C3695" i="5"/>
  <c r="C3694" i="5"/>
  <c r="C3693" i="5"/>
  <c r="C3692" i="5"/>
  <c r="C3691" i="5"/>
  <c r="C3690" i="5"/>
  <c r="C3689" i="5"/>
  <c r="C3688" i="5"/>
  <c r="C3687" i="5"/>
  <c r="C3686" i="5"/>
  <c r="C3685" i="5"/>
  <c r="C3684" i="5"/>
  <c r="C3683" i="5"/>
  <c r="C3682" i="5"/>
  <c r="C3681" i="5"/>
  <c r="C3680" i="5"/>
  <c r="C3679" i="5"/>
  <c r="C3678" i="5"/>
  <c r="C3677" i="5"/>
  <c r="C3676" i="5"/>
  <c r="C3675" i="5"/>
  <c r="C3674" i="5"/>
  <c r="C3673" i="5"/>
  <c r="C3672" i="5"/>
  <c r="C3671" i="5"/>
  <c r="C3670" i="5"/>
  <c r="C3669" i="5"/>
  <c r="C3668" i="5"/>
  <c r="C3667" i="5"/>
  <c r="C3666" i="5"/>
  <c r="C3665" i="5"/>
  <c r="C3664" i="5"/>
  <c r="C3663" i="5"/>
  <c r="C3662" i="5"/>
  <c r="C3661" i="5"/>
  <c r="C3660" i="5"/>
  <c r="C3659" i="5"/>
  <c r="C3658" i="5"/>
  <c r="C3657" i="5"/>
  <c r="C3656" i="5"/>
  <c r="C3655" i="5"/>
  <c r="C3654" i="5"/>
  <c r="C3653" i="5"/>
  <c r="C3652" i="5"/>
  <c r="C3651" i="5"/>
  <c r="C3650" i="5"/>
  <c r="C3649" i="5"/>
  <c r="C3648" i="5"/>
  <c r="C3647" i="5"/>
  <c r="C3646" i="5"/>
  <c r="C3645" i="5"/>
  <c r="C3644" i="5"/>
  <c r="C3643" i="5"/>
  <c r="C3642" i="5"/>
  <c r="C3641" i="5"/>
  <c r="C3640" i="5"/>
  <c r="C3639" i="5"/>
  <c r="C3638" i="5"/>
  <c r="C3637" i="5"/>
  <c r="C3636" i="5"/>
  <c r="C3635" i="5"/>
  <c r="C3634" i="5"/>
  <c r="C3633" i="5"/>
  <c r="C3632" i="5"/>
  <c r="C3631" i="5"/>
  <c r="C3630" i="5"/>
  <c r="C3629" i="5"/>
  <c r="C3628" i="5"/>
  <c r="C3627" i="5"/>
  <c r="C3626" i="5"/>
  <c r="C3625" i="5"/>
  <c r="C3624" i="5"/>
  <c r="C3623" i="5"/>
  <c r="C3622" i="5"/>
  <c r="C3621" i="5"/>
  <c r="C3620" i="5"/>
  <c r="C3619" i="5"/>
  <c r="C3618" i="5"/>
  <c r="C3617" i="5"/>
  <c r="C3616" i="5"/>
  <c r="C3615" i="5"/>
  <c r="C3614" i="5"/>
  <c r="C3613" i="5"/>
  <c r="C3612" i="5"/>
  <c r="C3611" i="5"/>
  <c r="C3610" i="5"/>
  <c r="C3609" i="5"/>
  <c r="C3608" i="5"/>
  <c r="C3607" i="5"/>
  <c r="C3606" i="5"/>
  <c r="C3605" i="5"/>
  <c r="C3604" i="5"/>
  <c r="C3603" i="5"/>
  <c r="C3602" i="5"/>
  <c r="C3601" i="5"/>
  <c r="C3600" i="5"/>
  <c r="C3599" i="5"/>
  <c r="C3598" i="5"/>
  <c r="C3597" i="5"/>
  <c r="C3596" i="5"/>
  <c r="C3595" i="5"/>
  <c r="C3594" i="5"/>
  <c r="C3593" i="5"/>
  <c r="C3592" i="5"/>
  <c r="C3591" i="5"/>
  <c r="C3590" i="5"/>
  <c r="C3589" i="5"/>
  <c r="C3588" i="5"/>
  <c r="C3587" i="5"/>
  <c r="C3586" i="5"/>
  <c r="C3585" i="5"/>
  <c r="C3584" i="5"/>
  <c r="C3583" i="5"/>
  <c r="C3582" i="5"/>
  <c r="C3581" i="5"/>
  <c r="C3580" i="5"/>
  <c r="C3579" i="5"/>
  <c r="C3578" i="5"/>
  <c r="C3577" i="5"/>
  <c r="C3576" i="5"/>
  <c r="C3575" i="5"/>
  <c r="C3574" i="5"/>
  <c r="C3573" i="5"/>
  <c r="C3572" i="5"/>
  <c r="C3571" i="5"/>
  <c r="C3570" i="5"/>
  <c r="C3569" i="5"/>
  <c r="C3568" i="5"/>
  <c r="C3567" i="5"/>
  <c r="C3566" i="5"/>
  <c r="C3565" i="5"/>
  <c r="C3564" i="5"/>
  <c r="C3563" i="5"/>
  <c r="C3562" i="5"/>
  <c r="C3561" i="5"/>
  <c r="C3560" i="5"/>
  <c r="C3559" i="5"/>
  <c r="C3558" i="5"/>
  <c r="C3557" i="5"/>
  <c r="C3556" i="5"/>
  <c r="C3555" i="5"/>
  <c r="C3554" i="5"/>
  <c r="C3553" i="5"/>
  <c r="C3552" i="5"/>
  <c r="C3551" i="5"/>
  <c r="C3550" i="5"/>
  <c r="C3549" i="5"/>
  <c r="C3548" i="5"/>
  <c r="C3547" i="5"/>
  <c r="C3546" i="5"/>
  <c r="C3545" i="5"/>
  <c r="C3544" i="5"/>
  <c r="C3543" i="5"/>
  <c r="C3542" i="5"/>
  <c r="C3541" i="5"/>
  <c r="C3540" i="5"/>
  <c r="C3539" i="5"/>
  <c r="C3538" i="5"/>
  <c r="C3537" i="5"/>
  <c r="C3536" i="5"/>
  <c r="C3535" i="5"/>
  <c r="C3534" i="5"/>
  <c r="C3533" i="5"/>
  <c r="C3532" i="5"/>
  <c r="C3531" i="5"/>
  <c r="C3530" i="5"/>
  <c r="C3529" i="5"/>
  <c r="C3528" i="5"/>
  <c r="C3527" i="5"/>
  <c r="C3526" i="5"/>
  <c r="C3525" i="5"/>
  <c r="C3524" i="5"/>
  <c r="C3523" i="5"/>
  <c r="C3522" i="5"/>
  <c r="C3521" i="5"/>
  <c r="C3520" i="5"/>
  <c r="C3519" i="5"/>
  <c r="C3518" i="5"/>
  <c r="C3517" i="5"/>
  <c r="C3516" i="5"/>
  <c r="C3515" i="5"/>
  <c r="C3514" i="5"/>
  <c r="C3513" i="5"/>
  <c r="C3512" i="5"/>
  <c r="C3511" i="5"/>
  <c r="C3510" i="5"/>
  <c r="C3509" i="5"/>
  <c r="C3508" i="5"/>
  <c r="C3507" i="5"/>
  <c r="C3506" i="5"/>
  <c r="C3505" i="5"/>
  <c r="C3504" i="5"/>
  <c r="C3503" i="5"/>
  <c r="C3502" i="5"/>
  <c r="C3501" i="5"/>
  <c r="C3500" i="5"/>
  <c r="C3499" i="5"/>
  <c r="C3498" i="5"/>
  <c r="C3497" i="5"/>
  <c r="C3496" i="5"/>
  <c r="C3495" i="5"/>
  <c r="C3494" i="5"/>
  <c r="C3493" i="5"/>
  <c r="C3492" i="5"/>
  <c r="C3491" i="5"/>
  <c r="C3490" i="5"/>
  <c r="C3489" i="5"/>
  <c r="C3488" i="5"/>
  <c r="C3487" i="5"/>
  <c r="C3486" i="5"/>
  <c r="C3485" i="5"/>
  <c r="C3484" i="5"/>
  <c r="C3483" i="5"/>
  <c r="C3482" i="5"/>
  <c r="C3481" i="5"/>
  <c r="C3480" i="5"/>
  <c r="C3479" i="5"/>
  <c r="C3478" i="5"/>
  <c r="C3477" i="5"/>
  <c r="C3476" i="5"/>
  <c r="C3475" i="5"/>
  <c r="C3474" i="5"/>
  <c r="C3473" i="5"/>
  <c r="C3472" i="5"/>
  <c r="C3471" i="5"/>
  <c r="C3470" i="5"/>
  <c r="C3469" i="5"/>
  <c r="C3468" i="5"/>
  <c r="C3467" i="5"/>
  <c r="C3466" i="5"/>
  <c r="C3465" i="5"/>
  <c r="C3464" i="5"/>
  <c r="C3463" i="5"/>
  <c r="C3462" i="5"/>
  <c r="C3461" i="5"/>
  <c r="C3460" i="5"/>
  <c r="C3459" i="5"/>
  <c r="C3458" i="5"/>
  <c r="C3457" i="5"/>
  <c r="C3456" i="5"/>
  <c r="C3455" i="5"/>
  <c r="C3454" i="5"/>
  <c r="C3453" i="5"/>
  <c r="C3452" i="5"/>
  <c r="C3451" i="5"/>
  <c r="C3450" i="5"/>
  <c r="C3449" i="5"/>
  <c r="C3448" i="5"/>
  <c r="C3447" i="5"/>
  <c r="C3446" i="5"/>
  <c r="C3445" i="5"/>
  <c r="C3444" i="5"/>
  <c r="C3443" i="5"/>
  <c r="C3442" i="5"/>
  <c r="C3441" i="5"/>
  <c r="C3440" i="5"/>
  <c r="C3439" i="5"/>
  <c r="C3438" i="5"/>
  <c r="C3437" i="5"/>
  <c r="C3436" i="5"/>
  <c r="C3435" i="5"/>
  <c r="C3434" i="5"/>
  <c r="C3433" i="5"/>
  <c r="C3432" i="5"/>
  <c r="C3431" i="5"/>
  <c r="C3430" i="5"/>
  <c r="C3429" i="5"/>
  <c r="C3428" i="5"/>
  <c r="C3427" i="5"/>
  <c r="C3426" i="5"/>
  <c r="C3425" i="5"/>
  <c r="C3424" i="5"/>
  <c r="C3423" i="5"/>
  <c r="C3422" i="5"/>
  <c r="C3421" i="5"/>
  <c r="C3420" i="5"/>
  <c r="C3419" i="5"/>
  <c r="C3418" i="5"/>
  <c r="C3417" i="5"/>
  <c r="C3416" i="5"/>
  <c r="C3415" i="5"/>
  <c r="C3414" i="5"/>
  <c r="C3413" i="5"/>
  <c r="C3412" i="5"/>
  <c r="C3411" i="5"/>
  <c r="C3410" i="5"/>
  <c r="C3409" i="5"/>
  <c r="C3408" i="5"/>
  <c r="C3407" i="5"/>
  <c r="C3406" i="5"/>
  <c r="C3405" i="5"/>
  <c r="C3404" i="5"/>
  <c r="C3403" i="5"/>
  <c r="C3402" i="5"/>
  <c r="C3401" i="5"/>
  <c r="C3400" i="5"/>
  <c r="C3399" i="5"/>
  <c r="C3398" i="5"/>
  <c r="C3397" i="5"/>
  <c r="C3396" i="5"/>
  <c r="C3395" i="5"/>
  <c r="C3394" i="5"/>
  <c r="C3393" i="5"/>
  <c r="C3392" i="5"/>
  <c r="C3391" i="5"/>
  <c r="C3390" i="5"/>
  <c r="C3389" i="5"/>
  <c r="C3388" i="5"/>
  <c r="C3387" i="5"/>
  <c r="C3386" i="5"/>
  <c r="C3385" i="5"/>
  <c r="C3384" i="5"/>
  <c r="C3383" i="5"/>
  <c r="C3382" i="5"/>
  <c r="C3381" i="5"/>
  <c r="C3380" i="5"/>
  <c r="C3379" i="5"/>
  <c r="C3378" i="5"/>
  <c r="C3377" i="5"/>
  <c r="C3376" i="5"/>
  <c r="C3375" i="5"/>
  <c r="C3374" i="5"/>
  <c r="C3373" i="5"/>
  <c r="C3372" i="5"/>
  <c r="C3371" i="5"/>
  <c r="C3370" i="5"/>
  <c r="C3369" i="5"/>
  <c r="C3368" i="5"/>
  <c r="C3367" i="5"/>
  <c r="C3366" i="5"/>
  <c r="C3365" i="5"/>
  <c r="C3364" i="5"/>
  <c r="C3363" i="5"/>
  <c r="C3362" i="5"/>
  <c r="C3361" i="5"/>
  <c r="C3360" i="5"/>
  <c r="C3359" i="5"/>
  <c r="C3358" i="5"/>
  <c r="C3357" i="5"/>
  <c r="C3356" i="5"/>
  <c r="C3355" i="5"/>
  <c r="C3354" i="5"/>
  <c r="C3353" i="5"/>
  <c r="C3352" i="5"/>
  <c r="C3351" i="5"/>
  <c r="C3350" i="5"/>
  <c r="C3349" i="5"/>
  <c r="C3348" i="5"/>
  <c r="C3347" i="5"/>
  <c r="C3346" i="5"/>
  <c r="C3345" i="5"/>
  <c r="C3344" i="5"/>
  <c r="C3343" i="5"/>
  <c r="C3342" i="5"/>
  <c r="C3341" i="5"/>
  <c r="C3340" i="5"/>
  <c r="C3339" i="5"/>
  <c r="C3338" i="5"/>
  <c r="C3337" i="5"/>
  <c r="C3336" i="5"/>
  <c r="C3335" i="5"/>
  <c r="C3334" i="5"/>
  <c r="C3333" i="5"/>
  <c r="C3332" i="5"/>
  <c r="C3331" i="5"/>
  <c r="C3330" i="5"/>
  <c r="C3329" i="5"/>
  <c r="C3328" i="5"/>
  <c r="C3327" i="5"/>
  <c r="C3326" i="5"/>
  <c r="C3325" i="5"/>
  <c r="C3324" i="5"/>
  <c r="C3323" i="5"/>
  <c r="C3322" i="5"/>
  <c r="C3321" i="5"/>
  <c r="C3320" i="5"/>
  <c r="C3319" i="5"/>
  <c r="C3318" i="5"/>
  <c r="C3317" i="5"/>
  <c r="C3316" i="5"/>
  <c r="C3315" i="5"/>
  <c r="C3314" i="5"/>
  <c r="C3313" i="5"/>
  <c r="C3312" i="5"/>
  <c r="C3311" i="5"/>
  <c r="C3310" i="5"/>
  <c r="C3309" i="5"/>
  <c r="C3308" i="5"/>
  <c r="C3307" i="5"/>
  <c r="C3306" i="5"/>
  <c r="C3305" i="5"/>
  <c r="C3304" i="5"/>
  <c r="C3303" i="5"/>
  <c r="C3302" i="5"/>
  <c r="C3301" i="5"/>
  <c r="C3300" i="5"/>
  <c r="C3299" i="5"/>
  <c r="C3298" i="5"/>
  <c r="C3297" i="5"/>
  <c r="C3296" i="5"/>
  <c r="C3295" i="5"/>
  <c r="C3294" i="5"/>
  <c r="C3293" i="5"/>
  <c r="C3292" i="5"/>
  <c r="C3291" i="5"/>
  <c r="C3290" i="5"/>
  <c r="C3289" i="5"/>
  <c r="C3288" i="5"/>
  <c r="C3287" i="5"/>
  <c r="C3286" i="5"/>
  <c r="C3285" i="5"/>
  <c r="C3284" i="5"/>
  <c r="C3283" i="5"/>
  <c r="C3282" i="5"/>
  <c r="C3281" i="5"/>
  <c r="C3280" i="5"/>
  <c r="C3279" i="5"/>
  <c r="C3278" i="5"/>
  <c r="C3277" i="5"/>
  <c r="C3276" i="5"/>
  <c r="C3275" i="5"/>
  <c r="C3274" i="5"/>
  <c r="C3273" i="5"/>
  <c r="C3272" i="5"/>
  <c r="C3271" i="5"/>
  <c r="C3270" i="5"/>
  <c r="C3269" i="5"/>
  <c r="C3268" i="5"/>
  <c r="C3267" i="5"/>
  <c r="C3266" i="5"/>
  <c r="C3265" i="5"/>
  <c r="C3264" i="5"/>
  <c r="C3263" i="5"/>
  <c r="C3262" i="5"/>
  <c r="C3261" i="5"/>
  <c r="C3260" i="5"/>
  <c r="C3259" i="5"/>
  <c r="C3258" i="5"/>
  <c r="C3257" i="5"/>
  <c r="C3256" i="5"/>
  <c r="C3255" i="5"/>
  <c r="C3254" i="5"/>
  <c r="C3253" i="5"/>
  <c r="C3252" i="5"/>
  <c r="C3251" i="5"/>
  <c r="C3250" i="5"/>
  <c r="C3249" i="5"/>
  <c r="C3248" i="5"/>
  <c r="C3247" i="5"/>
  <c r="C3246" i="5"/>
  <c r="C3245" i="5"/>
  <c r="C3244" i="5"/>
  <c r="C3243" i="5"/>
  <c r="C3242" i="5"/>
  <c r="C3241" i="5"/>
  <c r="C3240" i="5"/>
  <c r="C3239" i="5"/>
  <c r="C3238" i="5"/>
  <c r="C3237" i="5"/>
  <c r="C3236" i="5"/>
  <c r="C3235" i="5"/>
  <c r="C3234" i="5"/>
  <c r="C3233" i="5"/>
  <c r="C3232" i="5"/>
  <c r="C3231" i="5"/>
  <c r="C3230" i="5"/>
  <c r="C3229" i="5"/>
  <c r="C3228" i="5"/>
  <c r="C3227" i="5"/>
  <c r="C3226" i="5"/>
  <c r="C3225" i="5"/>
  <c r="C3224" i="5"/>
  <c r="C3223" i="5"/>
  <c r="C3222" i="5"/>
  <c r="C3221" i="5"/>
  <c r="C3220" i="5"/>
  <c r="C3219" i="5"/>
  <c r="C3218" i="5"/>
  <c r="C3217" i="5"/>
  <c r="C3216" i="5"/>
  <c r="C3215" i="5"/>
  <c r="C3214" i="5"/>
  <c r="C3213" i="5"/>
  <c r="C3212" i="5"/>
  <c r="C3211" i="5"/>
  <c r="C3210" i="5"/>
  <c r="C3209" i="5"/>
  <c r="C3208" i="5"/>
  <c r="C3207" i="5"/>
  <c r="C3206" i="5"/>
  <c r="C3205" i="5"/>
  <c r="C3204" i="5"/>
  <c r="C3203" i="5"/>
  <c r="C3202" i="5"/>
  <c r="C3201" i="5"/>
  <c r="C3200" i="5"/>
  <c r="C3199" i="5"/>
  <c r="C3198" i="5"/>
  <c r="C3197" i="5"/>
  <c r="C3196" i="5"/>
  <c r="C3195" i="5"/>
  <c r="C3194" i="5"/>
  <c r="C3193" i="5"/>
  <c r="C3192" i="5"/>
  <c r="C3191" i="5"/>
  <c r="C3190" i="5"/>
  <c r="C3189" i="5"/>
  <c r="C3188" i="5"/>
  <c r="C3187" i="5"/>
  <c r="C3186" i="5"/>
  <c r="C3185" i="5"/>
  <c r="C3184" i="5"/>
  <c r="C3183" i="5"/>
  <c r="C3182" i="5"/>
  <c r="C3181" i="5"/>
  <c r="C3180" i="5"/>
  <c r="C3179" i="5"/>
  <c r="C3178" i="5"/>
  <c r="C3177" i="5"/>
  <c r="C3176" i="5"/>
  <c r="C3175" i="5"/>
  <c r="C3174" i="5"/>
  <c r="C3173" i="5"/>
  <c r="C3172" i="5"/>
  <c r="C3171" i="5"/>
  <c r="C3170" i="5"/>
  <c r="C3169" i="5"/>
  <c r="C3168" i="5"/>
  <c r="C3167" i="5"/>
  <c r="C3166" i="5"/>
  <c r="C3165" i="5"/>
  <c r="C3164" i="5"/>
  <c r="C3163" i="5"/>
  <c r="C3162" i="5"/>
  <c r="C3161" i="5"/>
  <c r="C3160" i="5"/>
  <c r="C3159" i="5"/>
  <c r="C3158" i="5"/>
  <c r="C3157" i="5"/>
  <c r="C3156" i="5"/>
  <c r="C3155" i="5"/>
  <c r="C3154" i="5"/>
  <c r="C3153" i="5"/>
  <c r="C3152" i="5"/>
  <c r="C3151" i="5"/>
  <c r="C3150" i="5"/>
  <c r="C3149" i="5"/>
  <c r="C3148" i="5"/>
  <c r="C3147" i="5"/>
  <c r="C3146" i="5"/>
  <c r="C3145" i="5"/>
  <c r="C3144" i="5"/>
  <c r="C3143" i="5"/>
  <c r="C3142" i="5"/>
  <c r="C3141" i="5"/>
  <c r="C3140" i="5"/>
  <c r="C3139" i="5"/>
  <c r="C3138" i="5"/>
  <c r="C3137" i="5"/>
  <c r="C3136" i="5"/>
  <c r="C3135" i="5"/>
  <c r="C3134" i="5"/>
  <c r="C3133" i="5"/>
  <c r="C3132" i="5"/>
  <c r="C3131" i="5"/>
  <c r="C3130" i="5"/>
  <c r="C3129" i="5"/>
  <c r="C3128" i="5"/>
  <c r="C3127" i="5"/>
  <c r="C3126" i="5"/>
  <c r="C3125" i="5"/>
  <c r="C3124" i="5"/>
  <c r="C3123" i="5"/>
  <c r="C3122" i="5"/>
  <c r="C3121" i="5"/>
  <c r="C3120" i="5"/>
  <c r="C3119" i="5"/>
  <c r="C3118" i="5"/>
  <c r="C3117" i="5"/>
  <c r="C3116" i="5"/>
  <c r="C3115" i="5"/>
  <c r="C3114" i="5"/>
  <c r="C3113" i="5"/>
  <c r="C3112" i="5"/>
  <c r="C3111" i="5"/>
  <c r="C3110" i="5"/>
  <c r="C3109" i="5"/>
  <c r="C3108" i="5"/>
  <c r="C3107" i="5"/>
  <c r="C3106" i="5"/>
  <c r="C3105" i="5"/>
  <c r="C3104" i="5"/>
  <c r="C3103" i="5"/>
  <c r="C3102" i="5"/>
  <c r="C3101" i="5"/>
  <c r="C3100" i="5"/>
  <c r="C3099" i="5"/>
  <c r="C3098" i="5"/>
  <c r="C3097" i="5"/>
  <c r="C3096" i="5"/>
  <c r="C3095" i="5"/>
  <c r="C3094" i="5"/>
  <c r="C3093" i="5"/>
  <c r="C3092" i="5"/>
  <c r="C3091" i="5"/>
  <c r="C3090" i="5"/>
  <c r="C3089" i="5"/>
  <c r="C3088" i="5"/>
  <c r="C3087" i="5"/>
  <c r="C3086" i="5"/>
  <c r="C3085" i="5"/>
  <c r="C3084" i="5"/>
  <c r="C3083" i="5"/>
  <c r="C3082" i="5"/>
  <c r="C3081" i="5"/>
  <c r="C3080" i="5"/>
  <c r="C3079" i="5"/>
  <c r="C3078" i="5"/>
  <c r="C3077" i="5"/>
  <c r="C3076" i="5"/>
  <c r="C3075" i="5"/>
  <c r="C3074" i="5"/>
  <c r="C3073" i="5"/>
  <c r="C3072" i="5"/>
  <c r="C3071" i="5"/>
  <c r="C3070" i="5"/>
  <c r="C3069" i="5"/>
  <c r="C3068" i="5"/>
  <c r="C3067" i="5"/>
  <c r="C3066" i="5"/>
  <c r="C3065" i="5"/>
  <c r="C3064" i="5"/>
  <c r="C3063" i="5"/>
  <c r="C3062" i="5"/>
  <c r="C3061" i="5"/>
  <c r="C3060" i="5"/>
  <c r="C3059" i="5"/>
  <c r="C3058" i="5"/>
  <c r="C3057" i="5"/>
  <c r="C3056" i="5"/>
  <c r="C3055" i="5"/>
  <c r="C3054" i="5"/>
  <c r="C3053" i="5"/>
  <c r="C3052" i="5"/>
  <c r="C3051" i="5"/>
  <c r="C3050" i="5"/>
  <c r="C3049" i="5"/>
  <c r="C3048" i="5"/>
  <c r="C3047" i="5"/>
  <c r="C3046" i="5"/>
  <c r="C3045" i="5"/>
  <c r="C3044" i="5"/>
  <c r="C3043" i="5"/>
  <c r="C3042" i="5"/>
  <c r="C3041" i="5"/>
  <c r="C3040" i="5"/>
  <c r="C3039" i="5"/>
  <c r="C3038" i="5"/>
  <c r="C3037" i="5"/>
  <c r="C3036" i="5"/>
  <c r="C3035" i="5"/>
  <c r="C3034" i="5"/>
  <c r="C3033" i="5"/>
  <c r="C3032" i="5"/>
  <c r="C3031" i="5"/>
  <c r="C3030" i="5"/>
  <c r="C3029" i="5"/>
  <c r="C3028" i="5"/>
  <c r="C3027" i="5"/>
  <c r="C3026" i="5"/>
  <c r="C3025" i="5"/>
  <c r="C3024" i="5"/>
  <c r="C3023" i="5"/>
  <c r="C3022" i="5"/>
  <c r="C3021" i="5"/>
  <c r="C3020" i="5"/>
  <c r="C3019" i="5"/>
  <c r="C3018" i="5"/>
  <c r="C3017" i="5"/>
  <c r="C3016" i="5"/>
  <c r="C3015" i="5"/>
  <c r="C3014" i="5"/>
  <c r="C3013" i="5"/>
  <c r="C3012" i="5"/>
  <c r="C3011" i="5"/>
  <c r="C3010" i="5"/>
  <c r="C3009" i="5"/>
  <c r="C3008" i="5"/>
  <c r="C3007" i="5"/>
  <c r="C3006" i="5"/>
  <c r="C3005" i="5"/>
  <c r="C3004" i="5"/>
  <c r="C3003" i="5"/>
  <c r="C3002" i="5"/>
  <c r="C3001" i="5"/>
  <c r="C3000" i="5"/>
  <c r="C2999" i="5"/>
  <c r="C2998" i="5"/>
  <c r="C2997" i="5"/>
  <c r="C2996" i="5"/>
  <c r="C2995" i="5"/>
  <c r="C2994" i="5"/>
  <c r="C2993" i="5"/>
  <c r="C2992" i="5"/>
  <c r="C2991" i="5"/>
  <c r="C2990" i="5"/>
  <c r="C2989" i="5"/>
  <c r="C2988" i="5"/>
  <c r="C2987" i="5"/>
  <c r="C2986" i="5"/>
  <c r="C2985" i="5"/>
  <c r="C2984" i="5"/>
  <c r="C2983" i="5"/>
  <c r="C2982" i="5"/>
  <c r="C2981" i="5"/>
  <c r="C2980" i="5"/>
  <c r="C2979" i="5"/>
  <c r="C2978" i="5"/>
  <c r="C2977" i="5"/>
  <c r="C2976" i="5"/>
  <c r="C2975" i="5"/>
  <c r="C2974" i="5"/>
  <c r="C2973" i="5"/>
  <c r="C2972" i="5"/>
  <c r="C2971" i="5"/>
  <c r="C2970" i="5"/>
  <c r="C2969" i="5"/>
  <c r="C2968" i="5"/>
  <c r="C2967" i="5"/>
  <c r="C2966" i="5"/>
  <c r="C2965" i="5"/>
  <c r="C2964" i="5"/>
  <c r="C2963" i="5"/>
  <c r="C2962" i="5"/>
  <c r="C2961" i="5"/>
  <c r="C2960" i="5"/>
  <c r="C2959" i="5"/>
  <c r="C2958" i="5"/>
  <c r="C2957" i="5"/>
  <c r="C2956" i="5"/>
  <c r="C2955" i="5"/>
  <c r="C2954" i="5"/>
  <c r="C2953" i="5"/>
  <c r="C2952" i="5"/>
  <c r="C2951" i="5"/>
  <c r="C2950" i="5"/>
  <c r="C2949" i="5"/>
  <c r="C2948" i="5"/>
  <c r="C2947" i="5"/>
  <c r="C2946" i="5"/>
  <c r="C2945" i="5"/>
  <c r="C2944" i="5"/>
  <c r="C2943" i="5"/>
  <c r="C2942" i="5"/>
  <c r="C2941" i="5"/>
  <c r="C2940" i="5"/>
  <c r="C2939" i="5"/>
  <c r="C2938" i="5"/>
  <c r="C2937" i="5"/>
  <c r="C2936" i="5"/>
  <c r="C2935" i="5"/>
  <c r="C2934" i="5"/>
  <c r="C2933" i="5"/>
  <c r="C2932" i="5"/>
  <c r="C2931" i="5"/>
  <c r="C2930" i="5"/>
  <c r="C2929" i="5"/>
  <c r="C2928" i="5"/>
  <c r="C2927" i="5"/>
  <c r="C2926" i="5"/>
  <c r="C2925" i="5"/>
  <c r="C2924" i="5"/>
  <c r="C2923" i="5"/>
  <c r="C2922" i="5"/>
  <c r="C2921" i="5"/>
  <c r="C2920" i="5"/>
  <c r="C2919" i="5"/>
  <c r="C2918" i="5"/>
  <c r="C2917" i="5"/>
  <c r="C2916" i="5"/>
  <c r="C2915" i="5"/>
  <c r="C2914" i="5"/>
  <c r="C2913" i="5"/>
  <c r="C2912" i="5"/>
  <c r="C2911" i="5"/>
  <c r="C2910" i="5"/>
  <c r="C2909" i="5"/>
  <c r="C2908" i="5"/>
  <c r="C2907" i="5"/>
  <c r="C2906" i="5"/>
  <c r="C2905" i="5"/>
  <c r="C2904" i="5"/>
  <c r="C2903" i="5"/>
  <c r="C2902" i="5"/>
  <c r="C2901" i="5"/>
  <c r="C2900" i="5"/>
  <c r="C2899" i="5"/>
  <c r="C2898" i="5"/>
  <c r="C2897" i="5"/>
  <c r="C2896" i="5"/>
  <c r="C2895" i="5"/>
  <c r="C2894" i="5"/>
  <c r="C2893" i="5"/>
  <c r="C2892" i="5"/>
  <c r="C2891" i="5"/>
  <c r="C2890" i="5"/>
  <c r="C2889" i="5"/>
  <c r="C2888" i="5"/>
  <c r="C2887" i="5"/>
  <c r="C2886" i="5"/>
  <c r="C2885" i="5"/>
  <c r="C2884" i="5"/>
  <c r="C2883" i="5"/>
  <c r="C2882" i="5"/>
  <c r="C2881" i="5"/>
  <c r="C2880" i="5"/>
  <c r="C2879" i="5"/>
  <c r="C2878" i="5"/>
  <c r="C2877" i="5"/>
  <c r="C2876" i="5"/>
  <c r="C2875" i="5"/>
  <c r="C2874" i="5"/>
  <c r="C2873" i="5"/>
  <c r="C2872" i="5"/>
  <c r="C2871" i="5"/>
  <c r="C2870" i="5"/>
  <c r="C2869" i="5"/>
  <c r="C2868" i="5"/>
  <c r="C2867" i="5"/>
  <c r="C2866" i="5"/>
  <c r="C2865" i="5"/>
  <c r="C2864" i="5"/>
  <c r="C2863" i="5"/>
  <c r="C2862" i="5"/>
  <c r="C2861" i="5"/>
  <c r="C2860" i="5"/>
  <c r="C2859" i="5"/>
  <c r="C2858" i="5"/>
  <c r="C2857" i="5"/>
  <c r="C2856" i="5"/>
  <c r="C2855" i="5"/>
  <c r="C2854" i="5"/>
  <c r="C2853" i="5"/>
  <c r="C2852" i="5"/>
  <c r="C2851" i="5"/>
  <c r="C2850" i="5"/>
  <c r="C2849" i="5"/>
  <c r="C2848" i="5"/>
  <c r="C2847" i="5"/>
  <c r="C2846" i="5"/>
  <c r="C2845" i="5"/>
  <c r="C2844" i="5"/>
  <c r="C2843" i="5"/>
  <c r="C2842" i="5"/>
  <c r="C2841" i="5"/>
  <c r="C2840" i="5"/>
  <c r="C2839" i="5"/>
  <c r="C2838" i="5"/>
  <c r="C2837" i="5"/>
  <c r="C2836" i="5"/>
  <c r="C2835" i="5"/>
  <c r="C2834" i="5"/>
  <c r="C2833" i="5"/>
  <c r="C2832" i="5"/>
  <c r="C2831" i="5"/>
  <c r="C2830" i="5"/>
  <c r="C2829" i="5"/>
  <c r="C2828" i="5"/>
  <c r="C2827" i="5"/>
  <c r="C2826" i="5"/>
  <c r="C2825" i="5"/>
  <c r="C2824" i="5"/>
  <c r="C2823" i="5"/>
  <c r="C2822" i="5"/>
  <c r="C2821" i="5"/>
  <c r="C2820" i="5"/>
  <c r="C2819" i="5"/>
  <c r="C2818" i="5"/>
  <c r="C2817" i="5"/>
  <c r="C2816" i="5"/>
  <c r="C2815" i="5"/>
  <c r="C2814" i="5"/>
  <c r="C2813" i="5"/>
  <c r="C2812" i="5"/>
  <c r="C2811" i="5"/>
  <c r="C2810" i="5"/>
  <c r="C2809" i="5"/>
  <c r="C2808" i="5"/>
  <c r="C2807" i="5"/>
  <c r="C2806" i="5"/>
  <c r="C2805" i="5"/>
  <c r="C2804" i="5"/>
  <c r="C2803" i="5"/>
  <c r="C2802" i="5"/>
  <c r="C2801" i="5"/>
  <c r="C2800" i="5"/>
  <c r="C2799" i="5"/>
  <c r="C2798" i="5"/>
  <c r="C2797" i="5"/>
  <c r="C2796" i="5"/>
  <c r="C2795" i="5"/>
  <c r="C2794" i="5"/>
  <c r="C2793" i="5"/>
  <c r="C2792" i="5"/>
  <c r="C2791" i="5"/>
  <c r="C2790" i="5"/>
  <c r="C2789" i="5"/>
  <c r="C2788" i="5"/>
  <c r="C2787" i="5"/>
  <c r="C2786" i="5"/>
  <c r="C2785" i="5"/>
  <c r="C2784" i="5"/>
  <c r="C2783" i="5"/>
  <c r="C2782" i="5"/>
  <c r="C2781" i="5"/>
  <c r="C2780" i="5"/>
  <c r="C2779" i="5"/>
  <c r="C2778" i="5"/>
  <c r="C2777" i="5"/>
  <c r="C2776" i="5"/>
  <c r="C2775" i="5"/>
  <c r="C2774" i="5"/>
  <c r="C2773" i="5"/>
  <c r="C2772" i="5"/>
  <c r="C2771" i="5"/>
  <c r="C2770" i="5"/>
  <c r="C2769" i="5"/>
  <c r="C2768" i="5"/>
  <c r="C2767" i="5"/>
  <c r="C2766" i="5"/>
  <c r="C2765" i="5"/>
  <c r="C2764" i="5"/>
  <c r="C2763" i="5"/>
  <c r="C2762" i="5"/>
  <c r="C2761" i="5"/>
  <c r="C2760" i="5"/>
  <c r="C2759" i="5"/>
  <c r="C2758" i="5"/>
  <c r="C2757" i="5"/>
  <c r="C2756" i="5"/>
  <c r="C2755" i="5"/>
  <c r="C2754" i="5"/>
  <c r="C2753" i="5"/>
  <c r="C2752" i="5"/>
  <c r="C2751" i="5"/>
  <c r="C2750" i="5"/>
  <c r="C2749" i="5"/>
  <c r="C2748" i="5"/>
  <c r="C2747" i="5"/>
  <c r="C2746" i="5"/>
  <c r="C2745" i="5"/>
  <c r="C2744" i="5"/>
  <c r="C2743" i="5"/>
  <c r="C2742" i="5"/>
  <c r="C2741" i="5"/>
  <c r="C2740" i="5"/>
  <c r="C2739" i="5"/>
  <c r="C2738" i="5"/>
  <c r="C2737" i="5"/>
  <c r="C2736" i="5"/>
  <c r="C2735" i="5"/>
  <c r="C2734" i="5"/>
  <c r="C2733" i="5"/>
  <c r="C2732" i="5"/>
  <c r="C2731" i="5"/>
  <c r="C2730" i="5"/>
  <c r="C2729" i="5"/>
  <c r="C2728" i="5"/>
  <c r="C2727" i="5"/>
  <c r="C2726" i="5"/>
  <c r="C2725" i="5"/>
  <c r="C2724" i="5"/>
  <c r="C2723" i="5"/>
  <c r="C2722" i="5"/>
  <c r="C2721" i="5"/>
  <c r="C2720" i="5"/>
  <c r="C2719" i="5"/>
  <c r="C2718" i="5"/>
  <c r="C2717" i="5"/>
  <c r="C2716" i="5"/>
  <c r="C2715" i="5"/>
  <c r="C2714" i="5"/>
  <c r="C2713" i="5"/>
  <c r="C2712" i="5"/>
  <c r="C2711" i="5"/>
  <c r="C2710" i="5"/>
  <c r="C2709" i="5"/>
  <c r="C2708" i="5"/>
  <c r="C2707" i="5"/>
  <c r="C2706" i="5"/>
  <c r="C2705" i="5"/>
  <c r="C2704" i="5"/>
  <c r="C2703" i="5"/>
  <c r="C2702" i="5"/>
  <c r="C2701" i="5"/>
  <c r="C2700" i="5"/>
  <c r="C2699" i="5"/>
  <c r="C2698" i="5"/>
  <c r="C2697" i="5"/>
  <c r="C2696" i="5"/>
  <c r="C2695" i="5"/>
  <c r="C2694" i="5"/>
  <c r="C2693" i="5"/>
  <c r="C2692" i="5"/>
  <c r="C2691" i="5"/>
  <c r="C2690" i="5"/>
  <c r="C2689" i="5"/>
  <c r="C2688" i="5"/>
  <c r="C2687" i="5"/>
  <c r="C2686" i="5"/>
  <c r="C2685" i="5"/>
  <c r="C2684" i="5"/>
  <c r="C2683" i="5"/>
  <c r="C2682" i="5"/>
  <c r="C2681" i="5"/>
  <c r="C2680" i="5"/>
  <c r="C2679" i="5"/>
  <c r="C2678" i="5"/>
  <c r="C2677" i="5"/>
  <c r="C2676" i="5"/>
  <c r="C2675" i="5"/>
  <c r="C2674" i="5"/>
  <c r="C2673" i="5"/>
  <c r="C2672" i="5"/>
  <c r="C2671" i="5"/>
  <c r="C2670" i="5"/>
  <c r="C2669" i="5"/>
  <c r="C2668" i="5"/>
  <c r="C2667" i="5"/>
  <c r="C2666" i="5"/>
  <c r="C2665" i="5"/>
  <c r="C2664" i="5"/>
  <c r="C2663" i="5"/>
  <c r="C2662" i="5"/>
  <c r="C2661" i="5"/>
  <c r="C2660" i="5"/>
  <c r="C2659" i="5"/>
  <c r="C2658" i="5"/>
  <c r="C2657" i="5"/>
  <c r="C2656" i="5"/>
  <c r="C2655" i="5"/>
  <c r="C2654" i="5"/>
  <c r="C2653" i="5"/>
  <c r="C2652" i="5"/>
  <c r="C2651" i="5"/>
  <c r="C2650" i="5"/>
  <c r="C2649" i="5"/>
  <c r="C2648" i="5"/>
  <c r="C2647" i="5"/>
  <c r="C2646" i="5"/>
  <c r="C2645" i="5"/>
  <c r="C2644" i="5"/>
  <c r="C2643" i="5"/>
  <c r="C2642" i="5"/>
  <c r="C2641" i="5"/>
  <c r="C2640" i="5"/>
  <c r="C2639" i="5"/>
  <c r="C2638" i="5"/>
  <c r="C2637" i="5"/>
  <c r="C2636" i="5"/>
  <c r="C2635" i="5"/>
  <c r="C2634" i="5"/>
  <c r="C2633" i="5"/>
  <c r="C2632" i="5"/>
  <c r="C2631" i="5"/>
  <c r="C2630" i="5"/>
  <c r="C2629" i="5"/>
  <c r="C2628" i="5"/>
  <c r="C2627" i="5"/>
  <c r="C2626" i="5"/>
  <c r="C2625" i="5"/>
  <c r="C2624" i="5"/>
  <c r="C2623" i="5"/>
  <c r="C2622" i="5"/>
  <c r="C2621" i="5"/>
  <c r="C2620" i="5"/>
  <c r="C2619" i="5"/>
  <c r="C2618" i="5"/>
  <c r="C2617" i="5"/>
  <c r="C2616" i="5"/>
  <c r="C2615" i="5"/>
  <c r="C2614" i="5"/>
  <c r="C2613" i="5"/>
  <c r="C2612" i="5"/>
  <c r="C2611" i="5"/>
  <c r="C2610" i="5"/>
  <c r="C2609" i="5"/>
  <c r="C2608" i="5"/>
  <c r="C2607" i="5"/>
  <c r="C2606" i="5"/>
  <c r="C2605" i="5"/>
  <c r="C2604" i="5"/>
  <c r="C2603" i="5"/>
  <c r="C2602" i="5"/>
  <c r="C2601" i="5"/>
  <c r="C2600" i="5"/>
  <c r="C2599" i="5"/>
  <c r="C2598" i="5"/>
  <c r="C2597" i="5"/>
  <c r="C2596" i="5"/>
  <c r="C2595" i="5"/>
  <c r="C2594" i="5"/>
  <c r="C2593" i="5"/>
  <c r="C2592" i="5"/>
  <c r="C2591" i="5"/>
  <c r="C2590" i="5"/>
  <c r="C2589" i="5"/>
  <c r="C2588" i="5"/>
  <c r="C2587" i="5"/>
  <c r="C2586" i="5"/>
  <c r="C2585" i="5"/>
  <c r="C2584" i="5"/>
  <c r="C2583" i="5"/>
  <c r="C2582" i="5"/>
  <c r="C2581" i="5"/>
  <c r="C2580" i="5"/>
  <c r="C2579" i="5"/>
  <c r="C2578" i="5"/>
  <c r="C2577" i="5"/>
  <c r="C2576" i="5"/>
  <c r="C2575" i="5"/>
  <c r="C2574" i="5"/>
  <c r="C2573" i="5"/>
  <c r="C2572" i="5"/>
  <c r="C2571" i="5"/>
  <c r="C2570" i="5"/>
  <c r="C2569" i="5"/>
  <c r="C2568" i="5"/>
  <c r="C2567" i="5"/>
  <c r="C2566" i="5"/>
  <c r="C2565" i="5"/>
  <c r="C2564" i="5"/>
  <c r="C2563" i="5"/>
  <c r="C2562" i="5"/>
  <c r="C2561" i="5"/>
  <c r="C2560" i="5"/>
  <c r="C2559" i="5"/>
  <c r="C2558" i="5"/>
  <c r="C2557" i="5"/>
  <c r="C2556" i="5"/>
  <c r="C2555" i="5"/>
  <c r="C2554" i="5"/>
  <c r="C2553" i="5"/>
  <c r="C2552" i="5"/>
  <c r="C2551" i="5"/>
  <c r="C2550" i="5"/>
  <c r="C2549" i="5"/>
  <c r="C2548" i="5"/>
  <c r="C2547" i="5"/>
  <c r="C2546" i="5"/>
  <c r="C2545" i="5"/>
  <c r="C2544" i="5"/>
  <c r="C2543" i="5"/>
  <c r="C2542" i="5"/>
  <c r="C2541" i="5"/>
  <c r="C2540" i="5"/>
  <c r="C2539" i="5"/>
  <c r="C2538" i="5"/>
  <c r="C2537" i="5"/>
  <c r="C2536" i="5"/>
  <c r="C2535" i="5"/>
  <c r="C2534" i="5"/>
  <c r="C2533" i="5"/>
  <c r="C2532" i="5"/>
  <c r="C2531" i="5"/>
  <c r="C2530" i="5"/>
  <c r="C2529" i="5"/>
  <c r="C2528" i="5"/>
  <c r="C2527" i="5"/>
  <c r="C2526" i="5"/>
  <c r="C2525" i="5"/>
  <c r="C2524" i="5"/>
  <c r="C2523" i="5"/>
  <c r="C2522" i="5"/>
  <c r="C2521" i="5"/>
  <c r="C2520" i="5"/>
  <c r="C2519" i="5"/>
  <c r="C2518" i="5"/>
  <c r="C2517" i="5"/>
  <c r="C2516" i="5"/>
  <c r="C2515" i="5"/>
  <c r="C2514" i="5"/>
  <c r="C2513" i="5"/>
  <c r="C2512" i="5"/>
  <c r="C2511" i="5"/>
  <c r="C2510" i="5"/>
  <c r="C2509" i="5"/>
  <c r="C2508" i="5"/>
  <c r="C2507" i="5"/>
  <c r="C2506" i="5"/>
  <c r="C2505" i="5"/>
  <c r="C2504" i="5"/>
  <c r="C2503" i="5"/>
  <c r="C2502" i="5"/>
  <c r="C2501" i="5"/>
  <c r="C2500" i="5"/>
  <c r="C2499" i="5"/>
  <c r="C2498" i="5"/>
  <c r="C2497" i="5"/>
  <c r="C2496" i="5"/>
  <c r="C2495" i="5"/>
  <c r="C2494" i="5"/>
  <c r="C2493" i="5"/>
  <c r="C2492" i="5"/>
  <c r="C2491" i="5"/>
  <c r="C2490" i="5"/>
  <c r="C2489" i="5"/>
  <c r="C2488" i="5"/>
  <c r="C2487" i="5"/>
  <c r="C2486" i="5"/>
  <c r="C2485" i="5"/>
  <c r="C2484" i="5"/>
  <c r="C2483" i="5"/>
  <c r="C2482" i="5"/>
  <c r="C2481" i="5"/>
  <c r="C2480" i="5"/>
  <c r="C2479" i="5"/>
  <c r="C2478" i="5"/>
  <c r="C2477" i="5"/>
  <c r="C2476" i="5"/>
  <c r="C2475" i="5"/>
  <c r="C2474" i="5"/>
  <c r="C2473" i="5"/>
  <c r="C2472" i="5"/>
  <c r="C2471" i="5"/>
  <c r="C2470" i="5"/>
  <c r="C2469" i="5"/>
  <c r="C2468" i="5"/>
  <c r="C2467" i="5"/>
  <c r="C2466" i="5"/>
  <c r="C2465" i="5"/>
  <c r="C2464" i="5"/>
  <c r="C2463" i="5"/>
  <c r="C2462" i="5"/>
  <c r="C2461" i="5"/>
  <c r="C2460" i="5"/>
  <c r="C2459" i="5"/>
  <c r="C2458" i="5"/>
  <c r="C2457" i="5"/>
  <c r="C2456" i="5"/>
  <c r="C2455" i="5"/>
  <c r="C2454" i="5"/>
  <c r="C2453" i="5"/>
  <c r="C2452" i="5"/>
  <c r="C2451" i="5"/>
  <c r="C2450" i="5"/>
  <c r="C2449" i="5"/>
  <c r="C2448" i="5"/>
  <c r="C2447" i="5"/>
  <c r="C2446" i="5"/>
  <c r="C2445" i="5"/>
  <c r="C2444" i="5"/>
  <c r="C2443" i="5"/>
  <c r="C2442" i="5"/>
  <c r="C2441" i="5"/>
  <c r="C2440" i="5"/>
  <c r="C2439" i="5"/>
  <c r="C2438" i="5"/>
  <c r="C2437" i="5"/>
  <c r="C2436" i="5"/>
  <c r="C2435" i="5"/>
  <c r="C2434" i="5"/>
  <c r="C2433" i="5"/>
  <c r="C2432" i="5"/>
  <c r="C2431" i="5"/>
  <c r="C2430" i="5"/>
  <c r="C2429" i="5"/>
  <c r="C2428" i="5"/>
  <c r="C2427" i="5"/>
  <c r="C2426" i="5"/>
  <c r="C2425" i="5"/>
  <c r="C2424" i="5"/>
  <c r="C2423" i="5"/>
  <c r="C2422" i="5"/>
  <c r="C2421" i="5"/>
  <c r="C2420" i="5"/>
  <c r="C2419" i="5"/>
  <c r="C2418" i="5"/>
  <c r="C2417" i="5"/>
  <c r="C2416" i="5"/>
  <c r="C2415" i="5"/>
  <c r="C2414" i="5"/>
  <c r="C2413" i="5"/>
  <c r="C2412" i="5"/>
  <c r="C2411" i="5"/>
  <c r="C2410" i="5"/>
  <c r="C2409" i="5"/>
  <c r="C2408" i="5"/>
  <c r="C2407" i="5"/>
  <c r="C2406" i="5"/>
  <c r="C2405" i="5"/>
  <c r="C2404" i="5"/>
  <c r="C2403" i="5"/>
  <c r="C2402" i="5"/>
  <c r="C2401" i="5"/>
  <c r="C2400" i="5"/>
  <c r="C2399" i="5"/>
  <c r="C2398" i="5"/>
  <c r="C2397" i="5"/>
  <c r="C2396" i="5"/>
  <c r="C2395" i="5"/>
  <c r="C2394" i="5"/>
  <c r="C2393" i="5"/>
  <c r="C2392" i="5"/>
  <c r="C2391" i="5"/>
  <c r="C2390" i="5"/>
  <c r="C2389" i="5"/>
  <c r="C2388" i="5"/>
  <c r="C2387" i="5"/>
  <c r="C2386" i="5"/>
  <c r="C2385" i="5"/>
  <c r="C2384" i="5"/>
  <c r="C2383" i="5"/>
  <c r="C2382" i="5"/>
  <c r="C2381" i="5"/>
  <c r="C2380" i="5"/>
  <c r="C2379" i="5"/>
  <c r="C2378" i="5"/>
  <c r="C2377" i="5"/>
  <c r="C2376" i="5"/>
  <c r="C2375" i="5"/>
  <c r="C2374" i="5"/>
  <c r="C2373" i="5"/>
  <c r="C2372" i="5"/>
  <c r="C2371" i="5"/>
  <c r="C2370" i="5"/>
  <c r="C2369" i="5"/>
  <c r="C2368" i="5"/>
  <c r="C2367" i="5"/>
  <c r="C2366" i="5"/>
  <c r="C2365" i="5"/>
  <c r="C2364" i="5"/>
  <c r="C2363" i="5"/>
  <c r="C2362" i="5"/>
  <c r="C2361" i="5"/>
  <c r="C2360" i="5"/>
  <c r="C2359" i="5"/>
  <c r="C2358" i="5"/>
  <c r="C2357" i="5"/>
  <c r="C2356" i="5"/>
  <c r="C2355" i="5"/>
  <c r="C2354" i="5"/>
  <c r="C2353" i="5"/>
  <c r="C2352" i="5"/>
  <c r="C2351" i="5"/>
  <c r="C2350" i="5"/>
  <c r="C2349" i="5"/>
  <c r="C2348" i="5"/>
  <c r="C2347" i="5"/>
  <c r="C2346" i="5"/>
  <c r="C2345" i="5"/>
  <c r="C2344" i="5"/>
  <c r="C2343" i="5"/>
  <c r="C2342" i="5"/>
  <c r="C2341" i="5"/>
  <c r="C2340" i="5"/>
  <c r="C2339" i="5"/>
  <c r="C2338" i="5"/>
  <c r="C2337" i="5"/>
  <c r="C2336" i="5"/>
  <c r="C2335" i="5"/>
  <c r="C2334" i="5"/>
  <c r="C2333" i="5"/>
  <c r="C2332" i="5"/>
  <c r="C2331" i="5"/>
  <c r="C2330" i="5"/>
  <c r="C2329" i="5"/>
  <c r="C2328" i="5"/>
  <c r="C2327" i="5"/>
  <c r="C2326" i="5"/>
  <c r="C2325" i="5"/>
  <c r="C2324" i="5"/>
  <c r="C2323" i="5"/>
  <c r="C2322" i="5"/>
  <c r="C2321" i="5"/>
  <c r="C2320" i="5"/>
  <c r="C2319" i="5"/>
  <c r="C2318" i="5"/>
  <c r="C2317" i="5"/>
  <c r="C2316" i="5"/>
  <c r="C2315" i="5"/>
  <c r="C2314" i="5"/>
  <c r="C2313" i="5"/>
  <c r="C2312" i="5"/>
  <c r="C2311" i="5"/>
  <c r="C2310" i="5"/>
  <c r="C2309" i="5"/>
  <c r="C2308" i="5"/>
  <c r="C2307" i="5"/>
  <c r="C2306" i="5"/>
  <c r="C2305" i="5"/>
  <c r="C2304" i="5"/>
  <c r="C2303" i="5"/>
  <c r="C2302" i="5"/>
  <c r="C2301" i="5"/>
  <c r="C2300" i="5"/>
  <c r="C2299" i="5"/>
  <c r="C2298" i="5"/>
  <c r="C2297" i="5"/>
  <c r="C2296" i="5"/>
  <c r="C2295" i="5"/>
  <c r="C2294" i="5"/>
  <c r="C2293" i="5"/>
  <c r="C2292" i="5"/>
  <c r="C2291" i="5"/>
  <c r="C2290" i="5"/>
  <c r="C2289" i="5"/>
  <c r="C2288" i="5"/>
  <c r="C2287" i="5"/>
  <c r="C2286" i="5"/>
  <c r="C2285" i="5"/>
  <c r="C2284" i="5"/>
  <c r="C2283" i="5"/>
  <c r="C2282" i="5"/>
  <c r="C2281" i="5"/>
  <c r="C2280" i="5"/>
  <c r="C2279" i="5"/>
  <c r="C2278" i="5"/>
  <c r="C2277" i="5"/>
  <c r="C2276" i="5"/>
  <c r="C2275" i="5"/>
  <c r="C2274" i="5"/>
  <c r="C2273" i="5"/>
  <c r="C2272" i="5"/>
  <c r="C2271" i="5"/>
  <c r="C2270" i="5"/>
  <c r="C2269" i="5"/>
  <c r="C2268" i="5"/>
  <c r="C2267" i="5"/>
  <c r="C2266" i="5"/>
  <c r="C2265" i="5"/>
  <c r="C2264" i="5"/>
  <c r="C2263" i="5"/>
  <c r="C2262" i="5"/>
  <c r="C2261" i="5"/>
  <c r="C2260" i="5"/>
  <c r="C2259" i="5"/>
  <c r="C2258" i="5"/>
  <c r="C2257" i="5"/>
  <c r="C2256" i="5"/>
  <c r="C2255" i="5"/>
  <c r="C2254" i="5"/>
  <c r="C2253" i="5"/>
  <c r="C2252" i="5"/>
  <c r="C2251" i="5"/>
  <c r="C2250" i="5"/>
  <c r="C2249" i="5"/>
  <c r="C2248" i="5"/>
  <c r="C2247" i="5"/>
  <c r="C2246" i="5"/>
  <c r="C2245" i="5"/>
  <c r="C2244" i="5"/>
  <c r="C2243" i="5"/>
  <c r="C2242" i="5"/>
  <c r="C2241" i="5"/>
  <c r="C2240" i="5"/>
  <c r="C2239" i="5"/>
  <c r="C2238" i="5"/>
  <c r="C2237" i="5"/>
  <c r="C2236" i="5"/>
  <c r="C2235" i="5"/>
  <c r="C2234" i="5"/>
  <c r="C2233" i="5"/>
  <c r="C2232" i="5"/>
  <c r="C2231" i="5"/>
  <c r="C2230" i="5"/>
  <c r="C2229" i="5"/>
  <c r="C2228" i="5"/>
  <c r="C2227" i="5"/>
  <c r="C2226" i="5"/>
  <c r="C2225" i="5"/>
  <c r="C2224" i="5"/>
  <c r="C2223" i="5"/>
  <c r="C2222" i="5"/>
  <c r="C2221" i="5"/>
  <c r="C2220" i="5"/>
  <c r="C2219" i="5"/>
  <c r="C2218" i="5"/>
  <c r="C2217" i="5"/>
  <c r="C2216" i="5"/>
  <c r="C2215" i="5"/>
  <c r="C2214" i="5"/>
  <c r="C2213" i="5"/>
  <c r="C2212" i="5"/>
  <c r="C2211" i="5"/>
  <c r="C2210" i="5"/>
  <c r="C2209" i="5"/>
  <c r="C2208" i="5"/>
  <c r="C2207" i="5"/>
  <c r="C2206" i="5"/>
  <c r="C2205" i="5"/>
  <c r="C2204" i="5"/>
  <c r="C2203" i="5"/>
  <c r="C2202" i="5"/>
  <c r="C2201" i="5"/>
  <c r="C2200" i="5"/>
  <c r="C2199" i="5"/>
  <c r="C2198" i="5"/>
  <c r="C2197" i="5"/>
  <c r="C2196" i="5"/>
  <c r="C2195" i="5"/>
  <c r="C2194" i="5"/>
  <c r="C2193" i="5"/>
  <c r="C2192" i="5"/>
  <c r="C2191" i="5"/>
  <c r="C2190" i="5"/>
  <c r="C2189" i="5"/>
  <c r="C2188" i="5"/>
  <c r="C2187" i="5"/>
  <c r="C2186" i="5"/>
  <c r="C2185" i="5"/>
  <c r="C2184" i="5"/>
  <c r="C2183" i="5"/>
  <c r="C2182" i="5"/>
  <c r="C2181" i="5"/>
  <c r="C2180" i="5"/>
  <c r="C2179" i="5"/>
  <c r="C2178" i="5"/>
  <c r="C2177" i="5"/>
  <c r="C2176" i="5"/>
  <c r="C2175" i="5"/>
  <c r="C2174" i="5"/>
  <c r="C2173" i="5"/>
  <c r="C2172" i="5"/>
  <c r="C2171" i="5"/>
  <c r="C2170" i="5"/>
  <c r="C2169" i="5"/>
  <c r="C2168" i="5"/>
  <c r="C2167" i="5"/>
  <c r="C2166" i="5"/>
  <c r="C2165" i="5"/>
  <c r="C2164" i="5"/>
  <c r="C2163" i="5"/>
  <c r="C2162" i="5"/>
  <c r="C2161" i="5"/>
  <c r="C2160" i="5"/>
  <c r="C2159" i="5"/>
  <c r="C2158" i="5"/>
  <c r="C2157" i="5"/>
  <c r="C2156" i="5"/>
  <c r="C2155" i="5"/>
  <c r="C2154" i="5"/>
  <c r="C2153" i="5"/>
  <c r="C2152" i="5"/>
  <c r="C2151" i="5"/>
  <c r="C2150" i="5"/>
  <c r="C2149" i="5"/>
  <c r="C2148" i="5"/>
  <c r="C2147" i="5"/>
  <c r="C2146" i="5"/>
  <c r="C2145" i="5"/>
  <c r="C2144" i="5"/>
  <c r="C2143" i="5"/>
  <c r="C2142" i="5"/>
  <c r="C2141" i="5"/>
  <c r="C2140" i="5"/>
  <c r="C2139" i="5"/>
  <c r="C2138" i="5"/>
  <c r="C2137" i="5"/>
  <c r="C2136" i="5"/>
  <c r="C2135" i="5"/>
  <c r="C2134" i="5"/>
  <c r="C2133" i="5"/>
  <c r="C2132" i="5"/>
  <c r="C2131" i="5"/>
  <c r="C2130" i="5"/>
  <c r="C2129" i="5"/>
  <c r="C2128" i="5"/>
  <c r="C2127" i="5"/>
  <c r="C2126" i="5"/>
  <c r="C2125" i="5"/>
  <c r="C2124" i="5"/>
  <c r="C2123" i="5"/>
  <c r="C2122" i="5"/>
  <c r="C2121" i="5"/>
  <c r="C2120" i="5"/>
  <c r="C2119" i="5"/>
  <c r="C2118" i="5"/>
  <c r="C2117" i="5"/>
  <c r="C2116" i="5"/>
  <c r="C2115" i="5"/>
  <c r="C2114" i="5"/>
  <c r="C2113" i="5"/>
  <c r="C2112" i="5"/>
  <c r="C2111" i="5"/>
  <c r="C2110" i="5"/>
  <c r="C2109" i="5"/>
  <c r="C2108" i="5"/>
  <c r="C2107" i="5"/>
  <c r="C2106" i="5"/>
  <c r="C2105" i="5"/>
  <c r="C2104" i="5"/>
  <c r="C2103" i="5"/>
  <c r="C2102" i="5"/>
  <c r="C2101" i="5"/>
  <c r="C2100" i="5"/>
  <c r="C2099" i="5"/>
  <c r="C2098" i="5"/>
  <c r="C2097" i="5"/>
  <c r="C2096" i="5"/>
  <c r="C2095" i="5"/>
  <c r="C2094" i="5"/>
  <c r="C2093" i="5"/>
  <c r="C2092" i="5"/>
  <c r="C2091" i="5"/>
  <c r="C2090" i="5"/>
  <c r="C2089" i="5"/>
  <c r="C2088" i="5"/>
  <c r="C2087" i="5"/>
  <c r="C2086" i="5"/>
  <c r="C2085" i="5"/>
  <c r="C2084" i="5"/>
  <c r="C2083" i="5"/>
  <c r="C2082" i="5"/>
  <c r="C2081" i="5"/>
  <c r="C2080" i="5"/>
  <c r="C2079" i="5"/>
  <c r="C2078" i="5"/>
  <c r="C2077" i="5"/>
  <c r="C2076" i="5"/>
  <c r="C2075" i="5"/>
  <c r="C2074" i="5"/>
  <c r="C2073" i="5"/>
  <c r="C2072" i="5"/>
  <c r="C2071" i="5"/>
  <c r="C2070" i="5"/>
  <c r="C2069" i="5"/>
  <c r="C2068" i="5"/>
  <c r="C2067" i="5"/>
  <c r="C2066" i="5"/>
  <c r="C2065" i="5"/>
  <c r="C2064" i="5"/>
  <c r="C2063" i="5"/>
  <c r="C2062" i="5"/>
  <c r="C2061" i="5"/>
  <c r="C2060" i="5"/>
  <c r="C2059" i="5"/>
  <c r="C2058" i="5"/>
  <c r="C2057" i="5"/>
  <c r="C2056" i="5"/>
  <c r="C2055" i="5"/>
  <c r="C2054" i="5"/>
  <c r="C2053" i="5"/>
  <c r="C2052" i="5"/>
  <c r="C2051" i="5"/>
  <c r="C2050" i="5"/>
  <c r="C2049" i="5"/>
  <c r="C2048" i="5"/>
  <c r="C2047" i="5"/>
  <c r="C2046" i="5"/>
  <c r="C2045" i="5"/>
  <c r="C2044" i="5"/>
  <c r="C2043" i="5"/>
  <c r="C2042" i="5"/>
  <c r="C2041" i="5"/>
  <c r="C2040" i="5"/>
  <c r="C2039" i="5"/>
  <c r="C2038" i="5"/>
  <c r="C2037" i="5"/>
  <c r="C2036" i="5"/>
  <c r="C2035" i="5"/>
  <c r="C2034" i="5"/>
  <c r="C2033" i="5"/>
  <c r="C2032" i="5"/>
  <c r="C2031" i="5"/>
  <c r="C2030" i="5"/>
  <c r="C2029" i="5"/>
  <c r="C2028" i="5"/>
  <c r="C2027" i="5"/>
  <c r="C2026" i="5"/>
  <c r="C2025" i="5"/>
  <c r="C2024" i="5"/>
  <c r="C2023" i="5"/>
  <c r="C2022" i="5"/>
  <c r="C2021" i="5"/>
  <c r="C2020" i="5"/>
  <c r="C2019" i="5"/>
  <c r="C2018" i="5"/>
  <c r="C2017" i="5"/>
  <c r="C2016" i="5"/>
  <c r="C2015" i="5"/>
  <c r="C2014" i="5"/>
  <c r="C2013" i="5"/>
  <c r="C2012" i="5"/>
  <c r="C2011" i="5"/>
  <c r="C2010" i="5"/>
  <c r="C2009" i="5"/>
  <c r="C2008" i="5"/>
  <c r="C2007" i="5"/>
  <c r="C2006" i="5"/>
  <c r="C2005" i="5"/>
  <c r="C2004" i="5"/>
  <c r="C2003" i="5"/>
  <c r="C2002" i="5"/>
  <c r="C2001" i="5"/>
  <c r="C2000" i="5"/>
  <c r="C1999" i="5"/>
  <c r="C1998" i="5"/>
  <c r="C1997" i="5"/>
  <c r="C1996" i="5"/>
  <c r="C1995" i="5"/>
  <c r="C1994" i="5"/>
  <c r="C1993" i="5"/>
  <c r="C1992" i="5"/>
  <c r="C1991" i="5"/>
  <c r="C1990" i="5"/>
  <c r="C1989" i="5"/>
  <c r="C1988" i="5"/>
  <c r="C1987" i="5"/>
  <c r="C1986" i="5"/>
  <c r="C1985" i="5"/>
  <c r="C1984" i="5"/>
  <c r="C1983" i="5"/>
  <c r="C1982" i="5"/>
  <c r="C1981" i="5"/>
  <c r="C1980" i="5"/>
  <c r="C1979" i="5"/>
  <c r="C1978" i="5"/>
  <c r="C1977" i="5"/>
  <c r="C1976" i="5"/>
  <c r="C1975" i="5"/>
  <c r="C1974" i="5"/>
  <c r="C1973" i="5"/>
  <c r="C1972" i="5"/>
  <c r="C1971" i="5"/>
  <c r="C1970" i="5"/>
  <c r="C1969" i="5"/>
  <c r="C1968" i="5"/>
  <c r="C1967" i="5"/>
  <c r="C1966" i="5"/>
  <c r="C1965" i="5"/>
  <c r="C1964" i="5"/>
  <c r="C1963" i="5"/>
  <c r="C1962" i="5"/>
  <c r="C1961" i="5"/>
  <c r="C1960" i="5"/>
  <c r="C1959" i="5"/>
  <c r="C1958" i="5"/>
  <c r="C1957" i="5"/>
  <c r="C1956" i="5"/>
  <c r="C1955" i="5"/>
  <c r="C1954" i="5"/>
  <c r="C1953" i="5"/>
  <c r="C1952" i="5"/>
  <c r="C1951" i="5"/>
  <c r="C1950" i="5"/>
  <c r="C1949" i="5"/>
  <c r="C1948" i="5"/>
  <c r="C1947" i="5"/>
  <c r="C1946" i="5"/>
  <c r="C1945" i="5"/>
  <c r="C1944" i="5"/>
  <c r="C1943" i="5"/>
  <c r="C1942" i="5"/>
  <c r="C1941" i="5"/>
  <c r="C1940" i="5"/>
  <c r="C1939" i="5"/>
  <c r="C1938" i="5"/>
  <c r="C1937" i="5"/>
  <c r="C1936" i="5"/>
  <c r="C1935" i="5"/>
  <c r="C1934" i="5"/>
  <c r="C1933" i="5"/>
  <c r="C1932" i="5"/>
  <c r="C1931" i="5"/>
  <c r="C1930" i="5"/>
  <c r="C1929" i="5"/>
  <c r="C1928" i="5"/>
  <c r="C1927" i="5"/>
  <c r="C1926" i="5"/>
  <c r="C1925" i="5"/>
  <c r="C1924" i="5"/>
  <c r="C1923" i="5"/>
  <c r="C1922" i="5"/>
  <c r="C1921" i="5"/>
  <c r="C1920" i="5"/>
  <c r="C1919" i="5"/>
  <c r="C1918" i="5"/>
  <c r="C1917" i="5"/>
  <c r="C1916" i="5"/>
  <c r="C1915" i="5"/>
  <c r="C1914" i="5"/>
  <c r="C1913" i="5"/>
  <c r="C1912" i="5"/>
  <c r="C1911" i="5"/>
  <c r="C1910" i="5"/>
  <c r="C1909" i="5"/>
  <c r="C1908" i="5"/>
  <c r="C1907" i="5"/>
  <c r="C1906" i="5"/>
  <c r="C1905" i="5"/>
  <c r="C1904" i="5"/>
  <c r="C1903" i="5"/>
  <c r="C1902" i="5"/>
  <c r="C1901" i="5"/>
  <c r="C1900" i="5"/>
  <c r="C1899" i="5"/>
  <c r="C1898" i="5"/>
  <c r="C1897" i="5"/>
  <c r="C1896" i="5"/>
  <c r="C1895" i="5"/>
  <c r="C1894" i="5"/>
  <c r="C1893" i="5"/>
  <c r="C1892" i="5"/>
  <c r="C1891" i="5"/>
  <c r="C1890" i="5"/>
  <c r="C1889" i="5"/>
  <c r="C1888" i="5"/>
  <c r="C1887" i="5"/>
  <c r="C1886" i="5"/>
  <c r="C1885" i="5"/>
  <c r="C1884" i="5"/>
  <c r="C1883" i="5"/>
  <c r="C1882" i="5"/>
  <c r="C1881" i="5"/>
  <c r="C1880" i="5"/>
  <c r="C1879" i="5"/>
  <c r="C1878" i="5"/>
  <c r="C1877" i="5"/>
  <c r="C1876" i="5"/>
  <c r="C1875" i="5"/>
  <c r="C1874" i="5"/>
  <c r="C1873" i="5"/>
  <c r="C1872" i="5"/>
  <c r="C1871" i="5"/>
  <c r="C1870" i="5"/>
  <c r="C1869" i="5"/>
  <c r="C1868" i="5"/>
  <c r="C1867" i="5"/>
  <c r="C1866" i="5"/>
  <c r="C1865" i="5"/>
  <c r="C1864" i="5"/>
  <c r="C1863" i="5"/>
  <c r="C1862" i="5"/>
  <c r="C1861" i="5"/>
  <c r="C1860" i="5"/>
  <c r="C1859" i="5"/>
  <c r="C1858" i="5"/>
  <c r="C1857" i="5"/>
  <c r="C1856" i="5"/>
  <c r="C1855" i="5"/>
  <c r="C1854" i="5"/>
  <c r="C1853" i="5"/>
  <c r="C1852" i="5"/>
  <c r="C1851" i="5"/>
  <c r="C1850" i="5"/>
  <c r="C1849" i="5"/>
  <c r="C1848" i="5"/>
  <c r="C1847" i="5"/>
  <c r="C1846" i="5"/>
  <c r="C1845" i="5"/>
  <c r="C1844" i="5"/>
  <c r="C1843" i="5"/>
  <c r="C1842" i="5"/>
  <c r="C1841" i="5"/>
  <c r="C1840" i="5"/>
  <c r="C1839" i="5"/>
  <c r="C1838" i="5"/>
  <c r="C1837" i="5"/>
  <c r="C1836" i="5"/>
  <c r="C1835" i="5"/>
  <c r="C1834" i="5"/>
  <c r="C1833" i="5"/>
  <c r="C1832" i="5"/>
  <c r="C1831" i="5"/>
  <c r="C1830" i="5"/>
  <c r="C1829" i="5"/>
  <c r="C1828" i="5"/>
  <c r="C1827" i="5"/>
  <c r="C1826" i="5"/>
  <c r="C1825" i="5"/>
  <c r="C1824" i="5"/>
  <c r="C1823" i="5"/>
  <c r="C1822" i="5"/>
  <c r="C1821" i="5"/>
  <c r="C1820" i="5"/>
  <c r="C1819" i="5"/>
  <c r="C1818" i="5"/>
  <c r="C1817" i="5"/>
  <c r="C1816" i="5"/>
  <c r="C1815" i="5"/>
  <c r="C1814" i="5"/>
  <c r="C1813" i="5"/>
  <c r="C1812" i="5"/>
  <c r="C1811" i="5"/>
  <c r="C1810" i="5"/>
  <c r="C1809" i="5"/>
  <c r="C1808" i="5"/>
  <c r="C1807" i="5"/>
  <c r="C1806" i="5"/>
  <c r="C1805" i="5"/>
  <c r="C1804" i="5"/>
  <c r="C1803" i="5"/>
  <c r="C1802" i="5"/>
  <c r="C1801" i="5"/>
  <c r="C1800" i="5"/>
  <c r="C1799" i="5"/>
  <c r="C1798" i="5"/>
  <c r="C1797" i="5"/>
  <c r="C1796" i="5"/>
  <c r="C1795" i="5"/>
  <c r="C1794" i="5"/>
  <c r="C1793" i="5"/>
  <c r="C1792" i="5"/>
  <c r="C1791" i="5"/>
  <c r="C1790" i="5"/>
  <c r="C1789" i="5"/>
  <c r="C1788" i="5"/>
  <c r="C1787" i="5"/>
  <c r="C1786" i="5"/>
  <c r="C1785" i="5"/>
  <c r="C1784" i="5"/>
  <c r="C1783" i="5"/>
  <c r="C1782" i="5"/>
  <c r="C1781" i="5"/>
  <c r="C1780" i="5"/>
  <c r="C1779" i="5"/>
  <c r="C1778" i="5"/>
  <c r="C1777" i="5"/>
  <c r="C1776" i="5"/>
  <c r="C1775" i="5"/>
  <c r="C1774" i="5"/>
  <c r="C1773" i="5"/>
  <c r="C1772" i="5"/>
  <c r="C1771" i="5"/>
  <c r="C1770" i="5"/>
  <c r="C1769" i="5"/>
  <c r="C1768" i="5"/>
  <c r="C1767" i="5"/>
  <c r="C1766" i="5"/>
  <c r="C1765" i="5"/>
  <c r="C1764" i="5"/>
  <c r="C1763" i="5"/>
  <c r="C1762" i="5"/>
  <c r="C1761" i="5"/>
  <c r="C1760" i="5"/>
  <c r="C1759" i="5"/>
  <c r="C1758" i="5"/>
  <c r="C1757" i="5"/>
  <c r="C1756" i="5"/>
  <c r="C1755" i="5"/>
  <c r="C1754" i="5"/>
  <c r="C1753" i="5"/>
  <c r="C1752" i="5"/>
  <c r="C1751" i="5"/>
  <c r="C1750" i="5"/>
  <c r="C1749" i="5"/>
  <c r="C1748" i="5"/>
  <c r="C1747" i="5"/>
  <c r="C1746" i="5"/>
  <c r="C1745" i="5"/>
  <c r="C1744" i="5"/>
  <c r="C1743" i="5"/>
  <c r="C1742" i="5"/>
  <c r="C1741" i="5"/>
  <c r="C1740" i="5"/>
  <c r="C1739" i="5"/>
  <c r="C1738" i="5"/>
  <c r="C1737" i="5"/>
  <c r="C1736" i="5"/>
  <c r="C1735" i="5"/>
  <c r="C1734" i="5"/>
  <c r="C1733" i="5"/>
  <c r="C1732" i="5"/>
  <c r="C1731" i="5"/>
  <c r="C1730" i="5"/>
  <c r="C1729" i="5"/>
  <c r="C1728" i="5"/>
  <c r="C1727" i="5"/>
  <c r="C1726" i="5"/>
  <c r="C1725" i="5"/>
  <c r="C1724" i="5"/>
  <c r="C1723" i="5"/>
  <c r="C1722" i="5"/>
  <c r="C1721" i="5"/>
  <c r="C1720" i="5"/>
  <c r="C1719" i="5"/>
  <c r="C1718" i="5"/>
  <c r="C1717" i="5"/>
  <c r="C1716" i="5"/>
  <c r="C1715" i="5"/>
  <c r="C1714" i="5"/>
  <c r="C1713" i="5"/>
  <c r="C1712" i="5"/>
  <c r="C1711" i="5"/>
  <c r="C1710" i="5"/>
  <c r="C1709" i="5"/>
  <c r="C1708" i="5"/>
  <c r="C1707" i="5"/>
  <c r="C1706" i="5"/>
  <c r="C1705" i="5"/>
  <c r="C1704" i="5"/>
  <c r="C1703" i="5"/>
  <c r="C1702" i="5"/>
  <c r="C1701" i="5"/>
  <c r="C1700" i="5"/>
  <c r="C1699" i="5"/>
  <c r="C1698" i="5"/>
  <c r="C1697" i="5"/>
  <c r="C1696" i="5"/>
  <c r="C1695" i="5"/>
  <c r="C1694" i="5"/>
  <c r="C1693" i="5"/>
  <c r="C1692" i="5"/>
  <c r="C1691" i="5"/>
  <c r="C1690" i="5"/>
  <c r="C1689" i="5"/>
  <c r="C1688" i="5"/>
  <c r="C1687" i="5"/>
  <c r="C1686" i="5"/>
  <c r="C1685" i="5"/>
  <c r="C1684" i="5"/>
  <c r="C1683" i="5"/>
  <c r="C1682" i="5"/>
  <c r="C1681" i="5"/>
  <c r="C1680" i="5"/>
  <c r="C1679" i="5"/>
  <c r="C1678" i="5"/>
  <c r="C1677" i="5"/>
  <c r="C1676" i="5"/>
  <c r="C1675" i="5"/>
  <c r="C1674" i="5"/>
  <c r="C1673" i="5"/>
  <c r="C1672" i="5"/>
  <c r="C1671" i="5"/>
  <c r="C1670" i="5"/>
  <c r="C1669" i="5"/>
  <c r="C1668" i="5"/>
  <c r="C1667" i="5"/>
  <c r="C1666" i="5"/>
  <c r="C1665" i="5"/>
  <c r="C1664" i="5"/>
  <c r="C1663" i="5"/>
  <c r="C1662" i="5"/>
  <c r="C1661" i="5"/>
  <c r="C1660" i="5"/>
  <c r="C1659" i="5"/>
  <c r="C1658" i="5"/>
  <c r="C1657" i="5"/>
  <c r="C1656" i="5"/>
  <c r="C1655" i="5"/>
  <c r="C1654" i="5"/>
  <c r="C1653" i="5"/>
  <c r="C1652" i="5"/>
  <c r="C1651" i="5"/>
  <c r="C1650" i="5"/>
  <c r="C1649" i="5"/>
  <c r="C1648" i="5"/>
  <c r="C1647" i="5"/>
  <c r="C1646" i="5"/>
  <c r="C1645" i="5"/>
  <c r="C1644" i="5"/>
  <c r="C1643" i="5"/>
  <c r="C1642" i="5"/>
  <c r="C1641" i="5"/>
  <c r="C1640" i="5"/>
  <c r="C1639" i="5"/>
  <c r="C1638" i="5"/>
  <c r="C1637" i="5"/>
  <c r="C1636" i="5"/>
  <c r="C1635" i="5"/>
  <c r="C1634" i="5"/>
  <c r="C1633" i="5"/>
  <c r="C1632" i="5"/>
  <c r="C1631" i="5"/>
  <c r="C1630" i="5"/>
  <c r="C1629" i="5"/>
  <c r="C1628" i="5"/>
  <c r="C1627" i="5"/>
  <c r="C1626" i="5"/>
  <c r="C1625" i="5"/>
  <c r="C1624" i="5"/>
  <c r="C1623" i="5"/>
  <c r="C1622" i="5"/>
  <c r="C1621" i="5"/>
  <c r="C1620" i="5"/>
  <c r="C1619" i="5"/>
  <c r="C1618" i="5"/>
  <c r="C1617" i="5"/>
  <c r="C1616" i="5"/>
  <c r="C1615" i="5"/>
  <c r="C1614" i="5"/>
  <c r="C1613" i="5"/>
  <c r="C1612" i="5"/>
  <c r="C1611" i="5"/>
  <c r="C1610" i="5"/>
  <c r="C1609" i="5"/>
  <c r="C1608" i="5"/>
  <c r="C1607" i="5"/>
  <c r="C1606" i="5"/>
  <c r="C1605" i="5"/>
  <c r="C1604" i="5"/>
  <c r="C1603" i="5"/>
  <c r="C1602" i="5"/>
  <c r="C1601" i="5"/>
  <c r="C1600" i="5"/>
  <c r="C1599" i="5"/>
  <c r="C1598" i="5"/>
  <c r="C1597" i="5"/>
  <c r="C1596" i="5"/>
  <c r="C1595" i="5"/>
  <c r="C1594" i="5"/>
  <c r="C1593" i="5"/>
  <c r="C1592" i="5"/>
  <c r="C1591" i="5"/>
  <c r="C1590" i="5"/>
  <c r="C1589" i="5"/>
  <c r="C1588" i="5"/>
  <c r="C1587" i="5"/>
  <c r="C1586" i="5"/>
  <c r="C1585" i="5"/>
  <c r="C1584" i="5"/>
  <c r="C1583" i="5"/>
  <c r="C1582" i="5"/>
  <c r="C1581" i="5"/>
  <c r="C1580" i="5"/>
  <c r="C1579" i="5"/>
  <c r="C1578" i="5"/>
  <c r="C1577" i="5"/>
  <c r="C1576" i="5"/>
  <c r="C1575" i="5"/>
  <c r="C1574" i="5"/>
  <c r="C1573" i="5"/>
  <c r="C1572" i="5"/>
  <c r="C1571" i="5"/>
  <c r="C1570" i="5"/>
  <c r="C1569" i="5"/>
  <c r="C1568" i="5"/>
  <c r="C1567" i="5"/>
  <c r="C1566" i="5"/>
  <c r="C1565" i="5"/>
  <c r="C1564" i="5"/>
  <c r="C1563" i="5"/>
  <c r="C1562" i="5"/>
  <c r="C1561" i="5"/>
  <c r="C1560" i="5"/>
  <c r="C1559" i="5"/>
  <c r="C1558" i="5"/>
  <c r="C1557" i="5"/>
  <c r="C1556" i="5"/>
  <c r="C1555" i="5"/>
  <c r="C1554" i="5"/>
  <c r="C1553" i="5"/>
  <c r="C1552" i="5"/>
  <c r="C1551" i="5"/>
  <c r="C1550" i="5"/>
  <c r="C1549" i="5"/>
  <c r="C1548" i="5"/>
  <c r="C1547" i="5"/>
  <c r="C1546" i="5"/>
  <c r="C1545" i="5"/>
  <c r="C1544" i="5"/>
  <c r="C1543" i="5"/>
  <c r="C1542" i="5"/>
  <c r="C1541" i="5"/>
  <c r="C1540" i="5"/>
  <c r="C1539" i="5"/>
  <c r="C1538" i="5"/>
  <c r="C1537" i="5"/>
  <c r="C1536" i="5"/>
  <c r="C1535" i="5"/>
  <c r="C1534" i="5"/>
  <c r="C1533" i="5"/>
  <c r="C1532" i="5"/>
  <c r="C1531" i="5"/>
  <c r="C1530" i="5"/>
  <c r="C1529" i="5"/>
  <c r="C1528" i="5"/>
  <c r="C1527" i="5"/>
  <c r="C1526" i="5"/>
  <c r="C1525" i="5"/>
  <c r="C1524" i="5"/>
  <c r="C1523" i="5"/>
  <c r="C1522" i="5"/>
  <c r="C1521" i="5"/>
  <c r="C1520" i="5"/>
  <c r="C1519" i="5"/>
  <c r="C1518" i="5"/>
  <c r="C1517" i="5"/>
  <c r="C1516" i="5"/>
  <c r="C1515" i="5"/>
  <c r="C1514" i="5"/>
  <c r="C1513" i="5"/>
  <c r="C1512" i="5"/>
  <c r="C1511" i="5"/>
  <c r="C1510" i="5"/>
  <c r="C1509" i="5"/>
  <c r="C1508" i="5"/>
  <c r="C1507" i="5"/>
  <c r="C1506" i="5"/>
  <c r="C1505" i="5"/>
  <c r="C1504" i="5"/>
  <c r="C1503" i="5"/>
  <c r="C1502" i="5"/>
  <c r="C1501" i="5"/>
  <c r="C1500" i="5"/>
  <c r="C1499" i="5"/>
  <c r="C1498" i="5"/>
  <c r="C1497" i="5"/>
  <c r="C1496" i="5"/>
  <c r="C1495" i="5"/>
  <c r="C1494" i="5"/>
  <c r="C1493" i="5"/>
  <c r="C1492" i="5"/>
  <c r="C1491" i="5"/>
  <c r="C1490" i="5"/>
  <c r="C1489" i="5"/>
  <c r="C1488" i="5"/>
  <c r="C1487" i="5"/>
  <c r="C1486" i="5"/>
  <c r="C1485" i="5"/>
  <c r="C1484" i="5"/>
  <c r="C1483" i="5"/>
  <c r="C1482" i="5"/>
  <c r="C1481" i="5"/>
  <c r="C1480" i="5"/>
  <c r="C1479" i="5"/>
  <c r="C1478" i="5"/>
  <c r="C1477" i="5"/>
  <c r="C1476" i="5"/>
  <c r="C1475" i="5"/>
  <c r="C1474" i="5"/>
  <c r="C1473" i="5"/>
  <c r="C1472" i="5"/>
  <c r="C1471" i="5"/>
  <c r="C1470" i="5"/>
  <c r="C1469" i="5"/>
  <c r="C1468" i="5"/>
  <c r="C1467" i="5"/>
  <c r="C1466" i="5"/>
  <c r="C1465" i="5"/>
  <c r="C1464" i="5"/>
  <c r="C1463" i="5"/>
  <c r="C1462" i="5"/>
  <c r="C1461" i="5"/>
  <c r="C1460" i="5"/>
  <c r="C1459" i="5"/>
  <c r="C1458" i="5"/>
  <c r="C1457" i="5"/>
  <c r="C1456" i="5"/>
  <c r="C1455" i="5"/>
  <c r="C1454" i="5"/>
  <c r="C1453" i="5"/>
  <c r="C1452" i="5"/>
  <c r="C1451" i="5"/>
  <c r="C1450" i="5"/>
  <c r="C1449" i="5"/>
  <c r="C1448" i="5"/>
  <c r="C1447" i="5"/>
  <c r="C1446" i="5"/>
  <c r="C1445" i="5"/>
  <c r="C1444" i="5"/>
  <c r="C1443" i="5"/>
  <c r="C1442" i="5"/>
  <c r="C1441" i="5"/>
  <c r="C1440" i="5"/>
  <c r="C1439" i="5"/>
  <c r="C1438" i="5"/>
  <c r="C1437" i="5"/>
  <c r="C1436" i="5"/>
  <c r="C1435" i="5"/>
  <c r="C1434" i="5"/>
  <c r="C1433" i="5"/>
  <c r="C1432" i="5"/>
  <c r="C1431" i="5"/>
  <c r="C1430" i="5"/>
  <c r="C1429" i="5"/>
  <c r="C1428" i="5"/>
  <c r="C1427" i="5"/>
  <c r="C1426" i="5"/>
  <c r="C1425" i="5"/>
  <c r="C1424" i="5"/>
  <c r="C1423" i="5"/>
  <c r="C1422" i="5"/>
  <c r="C1421" i="5"/>
  <c r="C1420" i="5"/>
  <c r="C1419" i="5"/>
  <c r="C1418" i="5"/>
  <c r="C1417" i="5"/>
  <c r="C1416" i="5"/>
  <c r="C1415" i="5"/>
  <c r="C1414" i="5"/>
  <c r="C1413" i="5"/>
  <c r="C1412" i="5"/>
  <c r="C1411" i="5"/>
  <c r="C1410" i="5"/>
  <c r="C1409" i="5"/>
  <c r="C1408" i="5"/>
  <c r="C1407" i="5"/>
  <c r="C1406" i="5"/>
  <c r="C1405" i="5"/>
  <c r="C1404" i="5"/>
  <c r="C1403" i="5"/>
  <c r="C1402" i="5"/>
  <c r="C1401" i="5"/>
  <c r="C1400" i="5"/>
  <c r="C1399" i="5"/>
  <c r="C1398" i="5"/>
  <c r="C1397" i="5"/>
  <c r="C1396" i="5"/>
  <c r="C1395" i="5"/>
  <c r="C1394" i="5"/>
  <c r="C1393" i="5"/>
  <c r="C1392" i="5"/>
  <c r="C1391" i="5"/>
  <c r="C1390" i="5"/>
  <c r="C1389" i="5"/>
  <c r="C1388" i="5"/>
  <c r="C1387" i="5"/>
  <c r="C1386" i="5"/>
  <c r="C1385" i="5"/>
  <c r="C1384" i="5"/>
  <c r="C1383" i="5"/>
  <c r="C1382" i="5"/>
  <c r="C1381" i="5"/>
  <c r="C1380" i="5"/>
  <c r="C1379" i="5"/>
  <c r="C1378" i="5"/>
  <c r="C1377" i="5"/>
  <c r="C1376" i="5"/>
  <c r="C1375" i="5"/>
  <c r="C1374" i="5"/>
  <c r="C1373" i="5"/>
  <c r="C1372" i="5"/>
  <c r="C1371" i="5"/>
  <c r="C1370" i="5"/>
  <c r="C1369" i="5"/>
  <c r="C1368" i="5"/>
  <c r="C1367" i="5"/>
  <c r="C1366" i="5"/>
  <c r="C1365" i="5"/>
  <c r="C1364" i="5"/>
  <c r="C1363" i="5"/>
  <c r="C1362" i="5"/>
  <c r="C1361" i="5"/>
  <c r="C1360" i="5"/>
  <c r="C1359" i="5"/>
  <c r="C1358" i="5"/>
  <c r="C1357" i="5"/>
  <c r="C1356" i="5"/>
  <c r="C1355" i="5"/>
  <c r="C1354" i="5"/>
  <c r="C1353" i="5"/>
  <c r="C1352" i="5"/>
  <c r="C1351" i="5"/>
  <c r="C1350" i="5"/>
  <c r="C1349" i="5"/>
  <c r="C1348" i="5"/>
  <c r="C1347" i="5"/>
  <c r="C1346" i="5"/>
  <c r="C1345" i="5"/>
  <c r="C1344" i="5"/>
  <c r="C1343" i="5"/>
  <c r="C1342" i="5"/>
  <c r="C1341" i="5"/>
  <c r="C1340" i="5"/>
  <c r="C1339" i="5"/>
  <c r="C1338" i="5"/>
  <c r="C1337" i="5"/>
  <c r="C1336" i="5"/>
  <c r="C1335" i="5"/>
  <c r="C1334" i="5"/>
  <c r="C1333" i="5"/>
  <c r="C1332" i="5"/>
  <c r="C1331" i="5"/>
  <c r="C1330" i="5"/>
  <c r="C1329" i="5"/>
  <c r="C1328" i="5"/>
  <c r="C1327" i="5"/>
  <c r="C1326" i="5"/>
  <c r="C1325" i="5"/>
  <c r="C1324" i="5"/>
  <c r="C1323" i="5"/>
  <c r="C1322" i="5"/>
  <c r="C1321" i="5"/>
  <c r="C1320" i="5"/>
  <c r="C1319" i="5"/>
  <c r="C1318" i="5"/>
  <c r="C1317" i="5"/>
  <c r="C1316" i="5"/>
  <c r="C1315" i="5"/>
  <c r="C1314" i="5"/>
  <c r="C1313" i="5"/>
  <c r="C1312" i="5"/>
  <c r="C1311" i="5"/>
  <c r="C1310" i="5"/>
  <c r="C1309" i="5"/>
  <c r="C1308" i="5"/>
  <c r="C1307" i="5"/>
  <c r="C1306" i="5"/>
  <c r="C1305" i="5"/>
  <c r="C1304" i="5"/>
  <c r="C1303" i="5"/>
  <c r="C1302" i="5"/>
  <c r="C1301" i="5"/>
  <c r="C1300" i="5"/>
  <c r="C1299" i="5"/>
  <c r="C1298" i="5"/>
  <c r="C1297" i="5"/>
  <c r="C1296" i="5"/>
  <c r="C1295" i="5"/>
  <c r="C1294" i="5"/>
  <c r="C1293" i="5"/>
  <c r="C1292" i="5"/>
  <c r="C1291" i="5"/>
  <c r="C1290" i="5"/>
  <c r="C1289" i="5"/>
  <c r="C1288" i="5"/>
  <c r="C1287" i="5"/>
  <c r="C1286" i="5"/>
  <c r="C1285" i="5"/>
  <c r="C1284" i="5"/>
  <c r="C1283" i="5"/>
  <c r="C1282" i="5"/>
  <c r="C1281" i="5"/>
  <c r="C1280" i="5"/>
  <c r="C1279" i="5"/>
  <c r="C1278" i="5"/>
  <c r="C1277" i="5"/>
  <c r="C1276" i="5"/>
  <c r="C1275" i="5"/>
  <c r="C1274" i="5"/>
  <c r="C1273" i="5"/>
  <c r="C1272" i="5"/>
  <c r="C1271" i="5"/>
  <c r="C1270" i="5"/>
  <c r="C1269" i="5"/>
  <c r="C1268" i="5"/>
  <c r="C1267" i="5"/>
  <c r="C1266" i="5"/>
  <c r="C1265" i="5"/>
  <c r="C1264" i="5"/>
  <c r="C1263" i="5"/>
  <c r="C1262" i="5"/>
  <c r="C1261" i="5"/>
  <c r="C1260" i="5"/>
  <c r="C1259" i="5"/>
  <c r="C1258" i="5"/>
  <c r="C1257" i="5"/>
  <c r="C1256" i="5"/>
  <c r="C1255" i="5"/>
  <c r="C1254" i="5"/>
  <c r="C1253" i="5"/>
  <c r="C1252" i="5"/>
  <c r="C1251" i="5"/>
  <c r="C1250" i="5"/>
  <c r="C1249" i="5"/>
  <c r="C1248" i="5"/>
  <c r="C1247" i="5"/>
  <c r="C1246" i="5"/>
  <c r="C1245" i="5"/>
  <c r="C1244" i="5"/>
  <c r="C1243" i="5"/>
  <c r="C1242" i="5"/>
  <c r="C1241" i="5"/>
  <c r="C1240" i="5"/>
  <c r="C1239" i="5"/>
  <c r="C1238" i="5"/>
  <c r="C1237" i="5"/>
  <c r="C1236" i="5"/>
  <c r="C1235" i="5"/>
  <c r="C1234" i="5"/>
  <c r="C1233" i="5"/>
  <c r="C1232" i="5"/>
  <c r="C1231" i="5"/>
  <c r="C1230" i="5"/>
  <c r="C1229" i="5"/>
  <c r="C1228" i="5"/>
  <c r="C1227" i="5"/>
  <c r="C1226" i="5"/>
  <c r="C1225" i="5"/>
  <c r="C1224" i="5"/>
  <c r="C1223" i="5"/>
  <c r="C1222" i="5"/>
  <c r="C1221" i="5"/>
  <c r="C1220" i="5"/>
  <c r="C1219" i="5"/>
  <c r="C1218" i="5"/>
  <c r="C1217" i="5"/>
  <c r="C1216" i="5"/>
  <c r="C1215" i="5"/>
  <c r="C1214" i="5"/>
  <c r="C1213" i="5"/>
  <c r="C1212" i="5"/>
  <c r="C1211" i="5"/>
  <c r="C1210" i="5"/>
  <c r="C1209" i="5"/>
  <c r="C1208" i="5"/>
  <c r="C1207" i="5"/>
  <c r="C1206" i="5"/>
  <c r="C1205" i="5"/>
  <c r="C1204" i="5"/>
  <c r="C1203" i="5"/>
  <c r="C1202" i="5"/>
  <c r="C1201" i="5"/>
  <c r="C1200" i="5"/>
  <c r="C1199" i="5"/>
  <c r="C1198" i="5"/>
  <c r="C1197" i="5"/>
  <c r="C1196" i="5"/>
  <c r="C1195" i="5"/>
  <c r="C1194" i="5"/>
  <c r="C1193" i="5"/>
  <c r="C1192" i="5"/>
  <c r="C1191" i="5"/>
  <c r="C1190" i="5"/>
  <c r="C1189" i="5"/>
  <c r="C1188" i="5"/>
  <c r="C1187" i="5"/>
  <c r="C1186" i="5"/>
  <c r="C1185" i="5"/>
  <c r="C1184" i="5"/>
  <c r="C1183" i="5"/>
  <c r="C1182" i="5"/>
  <c r="C1181" i="5"/>
  <c r="C1180" i="5"/>
  <c r="C1179" i="5"/>
  <c r="C1178" i="5"/>
  <c r="C1177" i="5"/>
  <c r="C1176" i="5"/>
  <c r="C1175" i="5"/>
  <c r="C1174" i="5"/>
  <c r="C1173" i="5"/>
  <c r="C1172" i="5"/>
  <c r="C1171" i="5"/>
  <c r="C1170" i="5"/>
  <c r="C1169" i="5"/>
  <c r="C1168" i="5"/>
  <c r="C1167" i="5"/>
  <c r="C1166" i="5"/>
  <c r="C1165" i="5"/>
  <c r="C1164" i="5"/>
  <c r="C1163" i="5"/>
  <c r="C1162" i="5"/>
  <c r="C1161" i="5"/>
  <c r="C1160" i="5"/>
  <c r="C1159" i="5"/>
  <c r="C1158" i="5"/>
  <c r="C1157" i="5"/>
  <c r="C1156" i="5"/>
  <c r="C1155" i="5"/>
  <c r="C1154" i="5"/>
  <c r="C1153" i="5"/>
  <c r="C1152" i="5"/>
  <c r="C1151" i="5"/>
  <c r="C1150" i="5"/>
  <c r="C1149" i="5"/>
  <c r="C1148" i="5"/>
  <c r="C1147" i="5"/>
  <c r="C1146" i="5"/>
  <c r="C1145" i="5"/>
  <c r="C1144" i="5"/>
  <c r="C1143" i="5"/>
  <c r="C1142" i="5"/>
  <c r="C1141" i="5"/>
  <c r="C1140" i="5"/>
  <c r="C1139" i="5"/>
  <c r="C1138" i="5"/>
  <c r="C1137" i="5"/>
  <c r="C1136" i="5"/>
  <c r="C1135" i="5"/>
  <c r="C1134" i="5"/>
  <c r="C1133" i="5"/>
  <c r="C1132" i="5"/>
  <c r="C1131" i="5"/>
  <c r="C1130" i="5"/>
  <c r="C1129" i="5"/>
  <c r="C1128" i="5"/>
  <c r="C1127" i="5"/>
  <c r="C1126" i="5"/>
  <c r="C1125" i="5"/>
  <c r="C1124" i="5"/>
  <c r="C1123" i="5"/>
  <c r="C1122" i="5"/>
  <c r="C1121" i="5"/>
  <c r="C1120" i="5"/>
  <c r="C1119" i="5"/>
  <c r="C1118" i="5"/>
  <c r="C1117" i="5"/>
  <c r="C1116" i="5"/>
  <c r="C1115" i="5"/>
  <c r="C1114" i="5"/>
  <c r="C1113" i="5"/>
  <c r="C1112" i="5"/>
  <c r="C1111" i="5"/>
  <c r="C1110" i="5"/>
  <c r="C1109" i="5"/>
  <c r="C1108" i="5"/>
  <c r="C1107" i="5"/>
  <c r="C1106" i="5"/>
  <c r="C1105" i="5"/>
  <c r="C1104" i="5"/>
  <c r="C1103" i="5"/>
  <c r="C1102" i="5"/>
  <c r="C1101" i="5"/>
  <c r="C1100" i="5"/>
  <c r="C1099" i="5"/>
  <c r="C1098" i="5"/>
  <c r="C1097" i="5"/>
  <c r="C1096" i="5"/>
  <c r="C1095" i="5"/>
  <c r="C1094" i="5"/>
  <c r="C1093" i="5"/>
  <c r="C1092" i="5"/>
  <c r="C1091" i="5"/>
  <c r="C1090" i="5"/>
  <c r="C1089" i="5"/>
  <c r="C1088" i="5"/>
  <c r="C1087" i="5"/>
  <c r="C1086" i="5"/>
  <c r="C1085" i="5"/>
  <c r="C1084" i="5"/>
  <c r="C1083" i="5"/>
  <c r="C1082" i="5"/>
  <c r="C1081" i="5"/>
  <c r="C1080" i="5"/>
  <c r="C1079" i="5"/>
  <c r="C1078" i="5"/>
  <c r="C1077" i="5"/>
  <c r="C1076" i="5"/>
  <c r="C1075" i="5"/>
  <c r="C1074" i="5"/>
  <c r="C1073" i="5"/>
  <c r="C1072" i="5"/>
  <c r="C1071" i="5"/>
  <c r="C1070" i="5"/>
  <c r="C1069" i="5"/>
  <c r="C1068" i="5"/>
  <c r="C1067" i="5"/>
  <c r="C1066" i="5"/>
  <c r="C1065" i="5"/>
  <c r="C1064" i="5"/>
  <c r="C1063" i="5"/>
  <c r="C1062" i="5"/>
  <c r="C1061" i="5"/>
  <c r="C1060" i="5"/>
  <c r="C1059" i="5"/>
  <c r="C1058" i="5"/>
  <c r="C1057" i="5"/>
  <c r="C1056" i="5"/>
  <c r="C1055" i="5"/>
  <c r="C1054" i="5"/>
  <c r="C1053" i="5"/>
  <c r="C1052" i="5"/>
  <c r="C1051" i="5"/>
  <c r="C1050" i="5"/>
  <c r="C1049" i="5"/>
  <c r="C1048" i="5"/>
  <c r="C1047" i="5"/>
  <c r="C1046" i="5"/>
  <c r="C1045" i="5"/>
  <c r="C1044" i="5"/>
  <c r="C1043" i="5"/>
  <c r="C1042" i="5"/>
  <c r="C1041" i="5"/>
  <c r="C1040" i="5"/>
  <c r="C1039" i="5"/>
  <c r="C1038" i="5"/>
  <c r="C1037" i="5"/>
  <c r="C1036" i="5"/>
  <c r="C1035" i="5"/>
  <c r="C1034" i="5"/>
  <c r="C1033" i="5"/>
  <c r="C1032" i="5"/>
  <c r="C1031" i="5"/>
  <c r="C1030" i="5"/>
  <c r="C1029" i="5"/>
  <c r="C1028" i="5"/>
  <c r="C1027" i="5"/>
  <c r="C1026" i="5"/>
  <c r="C1025" i="5"/>
  <c r="C1024" i="5"/>
  <c r="C1023" i="5"/>
  <c r="C1022" i="5"/>
  <c r="C1021" i="5"/>
  <c r="C1020" i="5"/>
  <c r="C1019" i="5"/>
  <c r="C1018" i="5"/>
  <c r="C1017" i="5"/>
  <c r="C1016" i="5"/>
  <c r="C1015" i="5"/>
  <c r="C1014" i="5"/>
  <c r="C1013" i="5"/>
  <c r="C1012" i="5"/>
  <c r="C1011" i="5"/>
  <c r="C1010" i="5"/>
  <c r="C1009" i="5"/>
  <c r="C1008" i="5"/>
  <c r="C1007" i="5"/>
  <c r="C1006" i="5"/>
  <c r="C1005" i="5"/>
  <c r="C1004" i="5"/>
  <c r="C1003" i="5"/>
  <c r="C1002" i="5"/>
  <c r="C1001" i="5"/>
  <c r="C1000" i="5"/>
  <c r="C999" i="5"/>
  <c r="C998" i="5"/>
  <c r="C997" i="5"/>
  <c r="C996" i="5"/>
  <c r="C995" i="5"/>
  <c r="C994" i="5"/>
  <c r="C993" i="5"/>
  <c r="C992" i="5"/>
  <c r="C991" i="5"/>
  <c r="C990" i="5"/>
  <c r="C989" i="5"/>
  <c r="C988" i="5"/>
  <c r="C987" i="5"/>
  <c r="C986" i="5"/>
  <c r="C985" i="5"/>
  <c r="C984" i="5"/>
  <c r="C983" i="5"/>
  <c r="C982" i="5"/>
  <c r="C981" i="5"/>
  <c r="C980" i="5"/>
  <c r="C979" i="5"/>
  <c r="C978" i="5"/>
  <c r="C977" i="5"/>
  <c r="C976" i="5"/>
  <c r="C975" i="5"/>
  <c r="C974" i="5"/>
  <c r="C973" i="5"/>
  <c r="C972" i="5"/>
  <c r="C971" i="5"/>
  <c r="C970" i="5"/>
  <c r="C969" i="5"/>
  <c r="C968" i="5"/>
  <c r="C967" i="5"/>
  <c r="C966" i="5"/>
  <c r="C965" i="5"/>
  <c r="C964" i="5"/>
  <c r="C963" i="5"/>
  <c r="C962" i="5"/>
  <c r="C961" i="5"/>
  <c r="C960" i="5"/>
  <c r="C959" i="5"/>
  <c r="C958" i="5"/>
  <c r="C957" i="5"/>
  <c r="C956" i="5"/>
  <c r="C955" i="5"/>
  <c r="C954" i="5"/>
  <c r="C953" i="5"/>
  <c r="C952" i="5"/>
  <c r="C951" i="5"/>
  <c r="C950" i="5"/>
  <c r="C949" i="5"/>
  <c r="C948" i="5"/>
  <c r="C947" i="5"/>
  <c r="C946" i="5"/>
  <c r="C945" i="5"/>
  <c r="C944" i="5"/>
  <c r="C943" i="5"/>
  <c r="C942" i="5"/>
  <c r="C941" i="5"/>
  <c r="C940" i="5"/>
  <c r="C939" i="5"/>
  <c r="C938" i="5"/>
  <c r="C937" i="5"/>
  <c r="C936" i="5"/>
  <c r="C935" i="5"/>
  <c r="C934" i="5"/>
  <c r="C933" i="5"/>
  <c r="C932" i="5"/>
  <c r="C931" i="5"/>
  <c r="C930" i="5"/>
  <c r="C929" i="5"/>
  <c r="C928" i="5"/>
  <c r="C927" i="5"/>
  <c r="C926" i="5"/>
  <c r="C925" i="5"/>
  <c r="C924" i="5"/>
  <c r="C923" i="5"/>
  <c r="C922" i="5"/>
  <c r="C921" i="5"/>
  <c r="C920" i="5"/>
  <c r="C919" i="5"/>
  <c r="C918" i="5"/>
  <c r="C917" i="5"/>
  <c r="C916" i="5"/>
  <c r="C915" i="5"/>
  <c r="C914" i="5"/>
  <c r="C913" i="5"/>
  <c r="C912" i="5"/>
  <c r="C911" i="5"/>
  <c r="C910" i="5"/>
  <c r="C909" i="5"/>
  <c r="C908" i="5"/>
  <c r="C907" i="5"/>
  <c r="C906" i="5"/>
  <c r="C905" i="5"/>
  <c r="C904" i="5"/>
  <c r="C903" i="5"/>
  <c r="C902" i="5"/>
  <c r="C901" i="5"/>
  <c r="C900" i="5"/>
  <c r="C899" i="5"/>
  <c r="C898" i="5"/>
  <c r="C897" i="5"/>
  <c r="C896" i="5"/>
  <c r="C895" i="5"/>
  <c r="C894" i="5"/>
  <c r="C893" i="5"/>
  <c r="C892" i="5"/>
  <c r="C891" i="5"/>
  <c r="C890" i="5"/>
  <c r="C889" i="5"/>
  <c r="C888" i="5"/>
  <c r="C887" i="5"/>
  <c r="C886" i="5"/>
  <c r="C885" i="5"/>
  <c r="C884" i="5"/>
  <c r="C883" i="5"/>
  <c r="C882" i="5"/>
  <c r="C881" i="5"/>
  <c r="C880" i="5"/>
  <c r="C879" i="5"/>
  <c r="C878" i="5"/>
  <c r="C877" i="5"/>
  <c r="C876" i="5"/>
  <c r="C875" i="5"/>
  <c r="C874" i="5"/>
  <c r="C873" i="5"/>
  <c r="C872" i="5"/>
  <c r="C871" i="5"/>
  <c r="C870" i="5"/>
  <c r="C869" i="5"/>
  <c r="C868" i="5"/>
  <c r="C867" i="5"/>
  <c r="C866" i="5"/>
  <c r="C865" i="5"/>
  <c r="C864" i="5"/>
  <c r="C863" i="5"/>
  <c r="C862" i="5"/>
  <c r="C861" i="5"/>
  <c r="C860" i="5"/>
  <c r="C859" i="5"/>
  <c r="C858" i="5"/>
  <c r="C857" i="5"/>
  <c r="C856" i="5"/>
  <c r="C855" i="5"/>
  <c r="C854" i="5"/>
  <c r="C853" i="5"/>
  <c r="C852" i="5"/>
  <c r="C851" i="5"/>
  <c r="C850" i="5"/>
  <c r="C849" i="5"/>
  <c r="C848" i="5"/>
  <c r="C847" i="5"/>
  <c r="C846" i="5"/>
  <c r="C845" i="5"/>
  <c r="C844" i="5"/>
  <c r="C843" i="5"/>
  <c r="C842" i="5"/>
  <c r="C841" i="5"/>
  <c r="C840" i="5"/>
  <c r="C839" i="5"/>
  <c r="C838" i="5"/>
  <c r="C837" i="5"/>
  <c r="C836" i="5"/>
  <c r="C835" i="5"/>
  <c r="C834" i="5"/>
  <c r="C833" i="5"/>
  <c r="C832" i="5"/>
  <c r="C831" i="5"/>
  <c r="C830" i="5"/>
  <c r="C829" i="5"/>
  <c r="C828" i="5"/>
  <c r="C827" i="5"/>
  <c r="C826" i="5"/>
  <c r="C825" i="5"/>
  <c r="C824" i="5"/>
  <c r="C823" i="5"/>
  <c r="C822" i="5"/>
  <c r="C821" i="5"/>
  <c r="C820" i="5"/>
  <c r="C819" i="5"/>
  <c r="C818" i="5"/>
  <c r="C817" i="5"/>
  <c r="C816" i="5"/>
  <c r="C815" i="5"/>
  <c r="C814" i="5"/>
  <c r="C813" i="5"/>
  <c r="C812" i="5"/>
  <c r="C811" i="5"/>
  <c r="C810" i="5"/>
  <c r="C809" i="5"/>
  <c r="C808" i="5"/>
  <c r="C807" i="5"/>
  <c r="C806" i="5"/>
  <c r="C805" i="5"/>
  <c r="C804" i="5"/>
  <c r="C803" i="5"/>
  <c r="C802" i="5"/>
  <c r="C801" i="5"/>
  <c r="C800" i="5"/>
  <c r="C799" i="5"/>
  <c r="C798" i="5"/>
  <c r="C797" i="5"/>
  <c r="C796" i="5"/>
  <c r="C795" i="5"/>
  <c r="C794" i="5"/>
  <c r="C793" i="5"/>
  <c r="C792" i="5"/>
  <c r="C791" i="5"/>
  <c r="C790" i="5"/>
  <c r="C789" i="5"/>
  <c r="C788" i="5"/>
  <c r="C787" i="5"/>
  <c r="C786" i="5"/>
  <c r="C785" i="5"/>
  <c r="C784" i="5"/>
  <c r="C783" i="5"/>
  <c r="C782" i="5"/>
  <c r="C781" i="5"/>
  <c r="C780" i="5"/>
  <c r="C779" i="5"/>
  <c r="C778" i="5"/>
  <c r="C777" i="5"/>
  <c r="C776" i="5"/>
  <c r="C775" i="5"/>
  <c r="C774" i="5"/>
  <c r="C773" i="5"/>
  <c r="C772" i="5"/>
  <c r="C771" i="5"/>
  <c r="C770" i="5"/>
  <c r="C769" i="5"/>
  <c r="C768" i="5"/>
  <c r="C767" i="5"/>
  <c r="C766" i="5"/>
  <c r="C765" i="5"/>
  <c r="C764" i="5"/>
  <c r="C763" i="5"/>
  <c r="C762" i="5"/>
  <c r="C761" i="5"/>
  <c r="C760" i="5"/>
  <c r="C759" i="5"/>
  <c r="C758" i="5"/>
  <c r="C757" i="5"/>
  <c r="C756" i="5"/>
  <c r="C755" i="5"/>
  <c r="C754" i="5"/>
  <c r="C753" i="5"/>
  <c r="C752" i="5"/>
  <c r="C751" i="5"/>
  <c r="C750" i="5"/>
  <c r="C749" i="5"/>
  <c r="C748" i="5"/>
  <c r="C747" i="5"/>
  <c r="C746" i="5"/>
  <c r="C745" i="5"/>
  <c r="C744" i="5"/>
  <c r="C743" i="5"/>
  <c r="C742" i="5"/>
  <c r="C741" i="5"/>
  <c r="C740" i="5"/>
  <c r="C739" i="5"/>
  <c r="C738" i="5"/>
  <c r="C737" i="5"/>
  <c r="C736" i="5"/>
  <c r="C735" i="5"/>
  <c r="C734" i="5"/>
  <c r="C733" i="5"/>
  <c r="C732" i="5"/>
  <c r="C731" i="5"/>
  <c r="C730" i="5"/>
  <c r="C729" i="5"/>
  <c r="C728" i="5"/>
  <c r="C727" i="5"/>
  <c r="C726" i="5"/>
  <c r="C725" i="5"/>
  <c r="C724" i="5"/>
  <c r="C723" i="5"/>
  <c r="C722" i="5"/>
  <c r="C721" i="5"/>
  <c r="C720" i="5"/>
  <c r="C719" i="5"/>
  <c r="C718" i="5"/>
  <c r="C717" i="5"/>
  <c r="C716" i="5"/>
  <c r="C715" i="5"/>
  <c r="C714" i="5"/>
  <c r="C713" i="5"/>
  <c r="C712" i="5"/>
  <c r="C711" i="5"/>
  <c r="C710" i="5"/>
  <c r="C709" i="5"/>
  <c r="C708" i="5"/>
  <c r="C707" i="5"/>
  <c r="C706" i="5"/>
  <c r="C705" i="5"/>
  <c r="C704" i="5"/>
  <c r="C703" i="5"/>
  <c r="C702" i="5"/>
  <c r="C701" i="5"/>
  <c r="C700" i="5"/>
  <c r="C699" i="5"/>
  <c r="C698" i="5"/>
  <c r="C697" i="5"/>
  <c r="C696" i="5"/>
  <c r="C695" i="5"/>
  <c r="C694" i="5"/>
  <c r="C693" i="5"/>
  <c r="C692" i="5"/>
  <c r="C691" i="5"/>
  <c r="C690" i="5"/>
  <c r="C689" i="5"/>
  <c r="C688" i="5"/>
  <c r="C687" i="5"/>
  <c r="C686" i="5"/>
  <c r="C685" i="5"/>
  <c r="C684" i="5"/>
  <c r="C683" i="5"/>
  <c r="C682" i="5"/>
  <c r="C681" i="5"/>
  <c r="C680" i="5"/>
  <c r="C679" i="5"/>
  <c r="C678" i="5"/>
  <c r="C677" i="5"/>
  <c r="C676" i="5"/>
  <c r="C675" i="5"/>
  <c r="C674" i="5"/>
  <c r="C673" i="5"/>
  <c r="C672" i="5"/>
  <c r="C671" i="5"/>
  <c r="C670" i="5"/>
  <c r="C669" i="5"/>
  <c r="C668" i="5"/>
  <c r="C667" i="5"/>
  <c r="C666" i="5"/>
  <c r="C665" i="5"/>
  <c r="C664" i="5"/>
  <c r="C663" i="5"/>
  <c r="C662" i="5"/>
  <c r="C661" i="5"/>
  <c r="C660" i="5"/>
  <c r="C659" i="5"/>
  <c r="C658" i="5"/>
  <c r="C657" i="5"/>
  <c r="C656" i="5"/>
  <c r="C655" i="5"/>
  <c r="C654" i="5"/>
  <c r="C653" i="5"/>
  <c r="C652" i="5"/>
  <c r="C651" i="5"/>
  <c r="C650" i="5"/>
  <c r="C649" i="5"/>
  <c r="C648" i="5"/>
  <c r="C647" i="5"/>
  <c r="C646" i="5"/>
  <c r="C645" i="5"/>
  <c r="C644" i="5"/>
  <c r="C643" i="5"/>
  <c r="C642" i="5"/>
  <c r="C641" i="5"/>
  <c r="C640" i="5"/>
  <c r="C639" i="5"/>
  <c r="C638" i="5"/>
  <c r="C637" i="5"/>
  <c r="C636" i="5"/>
  <c r="C635" i="5"/>
  <c r="C634" i="5"/>
  <c r="C633" i="5"/>
  <c r="C632" i="5"/>
  <c r="C631" i="5"/>
  <c r="C630" i="5"/>
  <c r="C629" i="5"/>
  <c r="C628" i="5"/>
  <c r="C627" i="5"/>
  <c r="C626" i="5"/>
  <c r="C625" i="5"/>
  <c r="C624" i="5"/>
  <c r="C623" i="5"/>
  <c r="C622" i="5"/>
  <c r="C621" i="5"/>
  <c r="C620" i="5"/>
  <c r="C619" i="5"/>
  <c r="C618" i="5"/>
  <c r="C617" i="5"/>
  <c r="C616" i="5"/>
  <c r="C615" i="5"/>
  <c r="C614" i="5"/>
  <c r="C613" i="5"/>
  <c r="C612" i="5"/>
  <c r="C611" i="5"/>
  <c r="C610" i="5"/>
  <c r="C609" i="5"/>
  <c r="C608" i="5"/>
  <c r="C607" i="5"/>
  <c r="C606" i="5"/>
  <c r="C605" i="5"/>
  <c r="C604" i="5"/>
  <c r="C603" i="5"/>
  <c r="C602" i="5"/>
  <c r="C601" i="5"/>
  <c r="C600" i="5"/>
  <c r="C599" i="5"/>
  <c r="C598" i="5"/>
  <c r="C597" i="5"/>
  <c r="C596" i="5"/>
  <c r="C595" i="5"/>
  <c r="C594" i="5"/>
  <c r="C593" i="5"/>
  <c r="C592" i="5"/>
  <c r="C591" i="5"/>
  <c r="C590" i="5"/>
  <c r="C589" i="5"/>
  <c r="C588" i="5"/>
  <c r="C587" i="5"/>
  <c r="C586" i="5"/>
  <c r="C585" i="5"/>
  <c r="C584" i="5"/>
  <c r="C583" i="5"/>
  <c r="C582" i="5"/>
  <c r="C581" i="5"/>
  <c r="C580" i="5"/>
  <c r="C579" i="5"/>
  <c r="C578" i="5"/>
  <c r="C577" i="5"/>
  <c r="C576" i="5"/>
  <c r="C575" i="5"/>
  <c r="C574" i="5"/>
  <c r="C573" i="5"/>
  <c r="C572" i="5"/>
  <c r="C571" i="5"/>
  <c r="C570" i="5"/>
  <c r="C569" i="5"/>
  <c r="C568" i="5"/>
  <c r="C567" i="5"/>
  <c r="C566" i="5"/>
  <c r="C565" i="5"/>
  <c r="C564" i="5"/>
  <c r="C563" i="5"/>
  <c r="C562" i="5"/>
  <c r="C561" i="5"/>
  <c r="C560" i="5"/>
  <c r="C559" i="5"/>
  <c r="C558" i="5"/>
  <c r="C557" i="5"/>
  <c r="C556" i="5"/>
  <c r="C555" i="5"/>
  <c r="C554" i="5"/>
  <c r="C553" i="5"/>
  <c r="C552" i="5"/>
  <c r="C551" i="5"/>
  <c r="C550" i="5"/>
  <c r="C549" i="5"/>
  <c r="C548" i="5"/>
  <c r="C547" i="5"/>
  <c r="C546" i="5"/>
  <c r="C545" i="5"/>
  <c r="C544" i="5"/>
  <c r="C543" i="5"/>
  <c r="C542" i="5"/>
  <c r="C541" i="5"/>
  <c r="C540" i="5"/>
  <c r="C539" i="5"/>
  <c r="C538" i="5"/>
  <c r="C537" i="5"/>
  <c r="C536" i="5"/>
  <c r="C535" i="5"/>
  <c r="C534" i="5"/>
  <c r="C533" i="5"/>
  <c r="C532" i="5"/>
  <c r="C531" i="5"/>
  <c r="C530" i="5"/>
  <c r="C529" i="5"/>
  <c r="C528" i="5"/>
  <c r="C527" i="5"/>
  <c r="C526" i="5"/>
  <c r="C525" i="5"/>
  <c r="C524" i="5"/>
  <c r="C523" i="5"/>
  <c r="C522" i="5"/>
  <c r="C521" i="5"/>
  <c r="C520" i="5"/>
  <c r="C519" i="5"/>
  <c r="C518" i="5"/>
  <c r="C517" i="5"/>
  <c r="C516" i="5"/>
  <c r="C515" i="5"/>
  <c r="C514" i="5"/>
  <c r="C513" i="5"/>
  <c r="C512" i="5"/>
  <c r="C511" i="5"/>
  <c r="C510" i="5"/>
  <c r="C509" i="5"/>
  <c r="C508" i="5"/>
  <c r="C507" i="5"/>
  <c r="C506" i="5"/>
  <c r="C505" i="5"/>
  <c r="C504" i="5"/>
  <c r="C503" i="5"/>
  <c r="C502" i="5"/>
  <c r="C501" i="5"/>
  <c r="C500" i="5"/>
  <c r="C499" i="5"/>
  <c r="C498" i="5"/>
  <c r="C497" i="5"/>
  <c r="C496" i="5"/>
  <c r="C495" i="5"/>
  <c r="C494" i="5"/>
  <c r="C493" i="5"/>
  <c r="C492" i="5"/>
  <c r="C491" i="5"/>
  <c r="C490" i="5"/>
  <c r="C489" i="5"/>
  <c r="C488" i="5"/>
  <c r="C487" i="5"/>
  <c r="C486" i="5"/>
  <c r="C485" i="5"/>
  <c r="C484" i="5"/>
  <c r="C483" i="5"/>
  <c r="C482" i="5"/>
  <c r="C481" i="5"/>
  <c r="C480" i="5"/>
  <c r="C479" i="5"/>
  <c r="C478" i="5"/>
  <c r="C477" i="5"/>
  <c r="C476" i="5"/>
  <c r="C475" i="5"/>
  <c r="C474" i="5"/>
  <c r="C473" i="5"/>
  <c r="C472" i="5"/>
  <c r="C471" i="5"/>
  <c r="C470" i="5"/>
  <c r="C469" i="5"/>
  <c r="C468" i="5"/>
  <c r="C467" i="5"/>
  <c r="C466" i="5"/>
  <c r="C465" i="5"/>
  <c r="C464" i="5"/>
  <c r="C463" i="5"/>
  <c r="C462" i="5"/>
  <c r="C461" i="5"/>
  <c r="C460" i="5"/>
  <c r="C459" i="5"/>
  <c r="C458" i="5"/>
  <c r="C457" i="5"/>
  <c r="C456" i="5"/>
  <c r="C455" i="5"/>
  <c r="C454" i="5"/>
  <c r="C453" i="5"/>
  <c r="C452" i="5"/>
  <c r="C451" i="5"/>
  <c r="C450" i="5"/>
  <c r="C449" i="5"/>
  <c r="C448" i="5"/>
  <c r="C447" i="5"/>
  <c r="C446" i="5"/>
  <c r="C445" i="5"/>
  <c r="C444" i="5"/>
  <c r="C443" i="5"/>
  <c r="C442" i="5"/>
  <c r="C441" i="5"/>
  <c r="C440" i="5"/>
  <c r="C439" i="5"/>
  <c r="C438" i="5"/>
  <c r="C437" i="5"/>
  <c r="C436" i="5"/>
  <c r="C435" i="5"/>
  <c r="C434" i="5"/>
  <c r="C433" i="5"/>
  <c r="C432" i="5"/>
  <c r="C431" i="5"/>
  <c r="C430" i="5"/>
  <c r="C429" i="5"/>
  <c r="C428" i="5"/>
  <c r="C427" i="5"/>
  <c r="C426" i="5"/>
  <c r="C425" i="5"/>
  <c r="C424" i="5"/>
  <c r="C423" i="5"/>
  <c r="C422" i="5"/>
  <c r="C421" i="5"/>
  <c r="C420" i="5"/>
  <c r="C419" i="5"/>
  <c r="C418" i="5"/>
  <c r="C417" i="5"/>
  <c r="C416" i="5"/>
  <c r="C415" i="5"/>
  <c r="C414" i="5"/>
  <c r="C413" i="5"/>
  <c r="C412" i="5"/>
  <c r="C411" i="5"/>
  <c r="C410" i="5"/>
  <c r="C409" i="5"/>
  <c r="C408" i="5"/>
  <c r="C407" i="5"/>
  <c r="C406" i="5"/>
  <c r="C405" i="5"/>
  <c r="C404" i="5"/>
  <c r="C403" i="5"/>
  <c r="C402" i="5"/>
  <c r="C401" i="5"/>
  <c r="C400" i="5"/>
  <c r="C399" i="5"/>
  <c r="C398" i="5"/>
  <c r="C397" i="5"/>
  <c r="C396" i="5"/>
  <c r="C395" i="5"/>
  <c r="C394" i="5"/>
  <c r="C393" i="5"/>
  <c r="C392" i="5"/>
  <c r="C391" i="5"/>
  <c r="C390" i="5"/>
  <c r="C389" i="5"/>
  <c r="C388" i="5"/>
  <c r="C387" i="5"/>
  <c r="C386" i="5"/>
  <c r="C385" i="5"/>
  <c r="C384" i="5"/>
  <c r="C383" i="5"/>
  <c r="C382" i="5"/>
  <c r="C381" i="5"/>
  <c r="C380" i="5"/>
  <c r="C379" i="5"/>
  <c r="C378" i="5"/>
  <c r="C377" i="5"/>
  <c r="C376" i="5"/>
  <c r="C375" i="5"/>
  <c r="C374" i="5"/>
  <c r="C373" i="5"/>
  <c r="C372" i="5"/>
  <c r="C371" i="5"/>
  <c r="C370" i="5"/>
  <c r="C369" i="5"/>
  <c r="C368" i="5"/>
  <c r="C367" i="5"/>
  <c r="C366" i="5"/>
  <c r="C365" i="5"/>
  <c r="C364" i="5"/>
  <c r="C363" i="5"/>
  <c r="C362" i="5"/>
  <c r="C361" i="5"/>
  <c r="C360" i="5"/>
  <c r="C359" i="5"/>
  <c r="C358" i="5"/>
  <c r="C357" i="5"/>
  <c r="C356" i="5"/>
  <c r="C355" i="5"/>
  <c r="C354" i="5"/>
  <c r="C353" i="5"/>
  <c r="C352" i="5"/>
  <c r="C351" i="5"/>
  <c r="C350" i="5"/>
  <c r="C349" i="5"/>
  <c r="C348" i="5"/>
  <c r="C347" i="5"/>
  <c r="C346" i="5"/>
  <c r="C345" i="5"/>
  <c r="C344" i="5"/>
  <c r="C343" i="5"/>
  <c r="C342" i="5"/>
  <c r="C341" i="5"/>
  <c r="C340" i="5"/>
  <c r="C339" i="5"/>
  <c r="C338" i="5"/>
  <c r="C337" i="5"/>
  <c r="C336" i="5"/>
  <c r="C335" i="5"/>
  <c r="C334" i="5"/>
  <c r="C333" i="5"/>
  <c r="C332" i="5"/>
  <c r="C331" i="5"/>
  <c r="C330" i="5"/>
  <c r="C329" i="5"/>
  <c r="C328" i="5"/>
  <c r="C327" i="5"/>
  <c r="C326" i="5"/>
  <c r="C325" i="5"/>
  <c r="C324" i="5"/>
  <c r="C323" i="5"/>
  <c r="C322" i="5"/>
  <c r="C321" i="5"/>
  <c r="C320" i="5"/>
  <c r="C319" i="5"/>
  <c r="C318" i="5"/>
  <c r="C317" i="5"/>
  <c r="C316" i="5"/>
  <c r="C315" i="5"/>
  <c r="C314" i="5"/>
  <c r="C313" i="5"/>
  <c r="C312" i="5"/>
  <c r="C311" i="5"/>
  <c r="C310" i="5"/>
  <c r="C309" i="5"/>
  <c r="C308" i="5"/>
  <c r="C307" i="5"/>
  <c r="C306" i="5"/>
  <c r="C305" i="5"/>
  <c r="C304" i="5"/>
  <c r="C303" i="5"/>
  <c r="C302" i="5"/>
  <c r="C301" i="5"/>
  <c r="C300" i="5"/>
  <c r="C299" i="5"/>
  <c r="C298" i="5"/>
  <c r="C297" i="5"/>
  <c r="C296" i="5"/>
  <c r="C295" i="5"/>
  <c r="C294" i="5"/>
  <c r="C293" i="5"/>
  <c r="C292" i="5"/>
  <c r="C291" i="5"/>
  <c r="C290" i="5"/>
  <c r="C289" i="5"/>
  <c r="C288" i="5"/>
  <c r="C287" i="5"/>
  <c r="C286" i="5"/>
  <c r="C285" i="5"/>
  <c r="C284" i="5"/>
  <c r="C283" i="5"/>
  <c r="C282" i="5"/>
  <c r="C281" i="5"/>
  <c r="C280" i="5"/>
  <c r="C279" i="5"/>
  <c r="C278" i="5"/>
  <c r="C277" i="5"/>
  <c r="C276" i="5"/>
  <c r="C275" i="5"/>
  <c r="C274" i="5"/>
  <c r="C273" i="5"/>
  <c r="C272" i="5"/>
  <c r="C271" i="5"/>
  <c r="C270" i="5"/>
  <c r="C269" i="5"/>
  <c r="C268" i="5"/>
  <c r="C267" i="5"/>
  <c r="C266" i="5"/>
  <c r="C265" i="5"/>
  <c r="C264" i="5"/>
  <c r="C263" i="5"/>
  <c r="C262" i="5"/>
  <c r="C261" i="5"/>
  <c r="C260" i="5"/>
  <c r="C259" i="5"/>
  <c r="C258" i="5"/>
  <c r="C257" i="5"/>
  <c r="C256" i="5"/>
  <c r="C255" i="5"/>
  <c r="C254" i="5"/>
  <c r="C253" i="5"/>
  <c r="C252" i="5"/>
  <c r="C251" i="5"/>
  <c r="C250" i="5"/>
  <c r="C249" i="5"/>
  <c r="C248" i="5"/>
  <c r="C247" i="5"/>
  <c r="C246" i="5"/>
  <c r="C245" i="5"/>
  <c r="C244" i="5"/>
  <c r="C243" i="5"/>
  <c r="C242" i="5"/>
  <c r="C241" i="5"/>
  <c r="C240" i="5"/>
  <c r="C239" i="5"/>
  <c r="C238" i="5"/>
  <c r="C237" i="5"/>
  <c r="C236" i="5"/>
  <c r="C235" i="5"/>
  <c r="C234" i="5"/>
  <c r="C233" i="5"/>
  <c r="C232" i="5"/>
  <c r="C231" i="5"/>
  <c r="C230" i="5"/>
  <c r="C229" i="5"/>
  <c r="C228" i="5"/>
  <c r="C227" i="5"/>
  <c r="C226" i="5"/>
  <c r="C225" i="5"/>
  <c r="C224" i="5"/>
  <c r="C223" i="5"/>
  <c r="C222" i="5"/>
  <c r="C221" i="5"/>
  <c r="C220" i="5"/>
  <c r="C219" i="5"/>
  <c r="C218" i="5"/>
  <c r="C217" i="5"/>
  <c r="C216" i="5"/>
  <c r="C215" i="5"/>
  <c r="C214" i="5"/>
  <c r="C213" i="5"/>
  <c r="C212" i="5"/>
  <c r="C211" i="5"/>
  <c r="C210" i="5"/>
  <c r="C209" i="5"/>
  <c r="C208" i="5"/>
  <c r="C207" i="5"/>
  <c r="C206" i="5"/>
  <c r="C205" i="5"/>
  <c r="C204" i="5"/>
  <c r="C203" i="5"/>
  <c r="C202" i="5"/>
  <c r="C201" i="5"/>
  <c r="C200" i="5"/>
  <c r="C199" i="5"/>
  <c r="C198" i="5"/>
  <c r="C197" i="5"/>
  <c r="C196" i="5"/>
  <c r="C195" i="5"/>
  <c r="C194" i="5"/>
  <c r="C193" i="5"/>
  <c r="C192" i="5"/>
  <c r="C191" i="5"/>
  <c r="C190" i="5"/>
  <c r="C189" i="5"/>
  <c r="C188" i="5"/>
  <c r="C187" i="5"/>
  <c r="C186" i="5"/>
  <c r="C185" i="5"/>
  <c r="C184" i="5"/>
  <c r="C183" i="5"/>
  <c r="C182" i="5"/>
  <c r="C181" i="5"/>
  <c r="C180" i="5"/>
  <c r="C179" i="5"/>
  <c r="C178" i="5"/>
  <c r="C177" i="5"/>
  <c r="C176" i="5"/>
  <c r="C175" i="5"/>
  <c r="C174" i="5"/>
  <c r="C173" i="5"/>
  <c r="C172" i="5"/>
  <c r="C171" i="5"/>
  <c r="C170" i="5"/>
  <c r="C169" i="5"/>
  <c r="C168" i="5"/>
  <c r="C167" i="5"/>
  <c r="C166" i="5"/>
  <c r="C165" i="5"/>
  <c r="C164" i="5"/>
  <c r="C163" i="5"/>
  <c r="C162" i="5"/>
  <c r="C161" i="5"/>
  <c r="C160" i="5"/>
  <c r="C159" i="5"/>
  <c r="C158" i="5"/>
  <c r="C157" i="5"/>
  <c r="C156" i="5"/>
  <c r="C155" i="5"/>
  <c r="C154" i="5"/>
  <c r="C153" i="5"/>
  <c r="C152" i="5"/>
  <c r="C151" i="5"/>
  <c r="C150" i="5"/>
  <c r="C149" i="5"/>
  <c r="C148" i="5"/>
  <c r="C147" i="5"/>
  <c r="C146" i="5"/>
  <c r="C145" i="5"/>
  <c r="C144" i="5"/>
  <c r="C143" i="5"/>
  <c r="C142" i="5"/>
  <c r="C141" i="5"/>
  <c r="C140" i="5"/>
  <c r="C139" i="5"/>
  <c r="C138" i="5"/>
  <c r="C137" i="5"/>
  <c r="C136" i="5"/>
  <c r="C135" i="5"/>
  <c r="C134" i="5"/>
  <c r="C133" i="5"/>
  <c r="C132" i="5"/>
  <c r="C131" i="5"/>
  <c r="C130" i="5"/>
  <c r="C129" i="5"/>
  <c r="C128" i="5"/>
  <c r="C127" i="5"/>
  <c r="C126" i="5"/>
  <c r="C125" i="5"/>
  <c r="C124" i="5"/>
  <c r="C123" i="5"/>
  <c r="C122" i="5"/>
  <c r="C121" i="5"/>
  <c r="C120" i="5"/>
  <c r="C119" i="5"/>
  <c r="C118" i="5"/>
  <c r="C117" i="5"/>
  <c r="C116" i="5"/>
  <c r="C115" i="5"/>
  <c r="C114" i="5"/>
  <c r="C113" i="5"/>
  <c r="C112" i="5"/>
  <c r="C111" i="5"/>
  <c r="C110" i="5"/>
  <c r="C109" i="5"/>
  <c r="C108" i="5"/>
  <c r="C107" i="5"/>
  <c r="C106" i="5"/>
  <c r="C105" i="5"/>
  <c r="C104" i="5"/>
  <c r="C103" i="5"/>
  <c r="C102" i="5"/>
  <c r="C101" i="5"/>
  <c r="C100" i="5"/>
  <c r="C99" i="5"/>
  <c r="C98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75" i="5"/>
  <c r="C74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K226" i="5"/>
  <c r="K225" i="5"/>
  <c r="K224" i="5"/>
  <c r="K223" i="5"/>
  <c r="K222" i="5"/>
  <c r="K221" i="5"/>
  <c r="K220" i="5"/>
  <c r="K219" i="5"/>
  <c r="K218" i="5"/>
  <c r="K217" i="5"/>
  <c r="K216" i="5"/>
  <c r="K215" i="5"/>
  <c r="K214" i="5"/>
  <c r="K213" i="5"/>
  <c r="K212" i="5"/>
  <c r="K211" i="5"/>
  <c r="K210" i="5"/>
  <c r="K209" i="5"/>
  <c r="K208" i="5"/>
  <c r="K207" i="5"/>
  <c r="K206" i="5"/>
  <c r="K205" i="5"/>
  <c r="K204" i="5"/>
  <c r="K203" i="5"/>
  <c r="K202" i="5"/>
  <c r="K201" i="5"/>
  <c r="K200" i="5"/>
  <c r="K199" i="5"/>
  <c r="K198" i="5"/>
  <c r="K197" i="5"/>
  <c r="K196" i="5"/>
  <c r="K195" i="5"/>
  <c r="K194" i="5"/>
  <c r="K193" i="5"/>
  <c r="K192" i="5"/>
  <c r="K191" i="5"/>
  <c r="K190" i="5"/>
  <c r="K189" i="5"/>
  <c r="K188" i="5"/>
  <c r="K187" i="5"/>
  <c r="K186" i="5"/>
  <c r="K185" i="5"/>
  <c r="K184" i="5"/>
  <c r="K183" i="5"/>
  <c r="K182" i="5"/>
  <c r="K181" i="5"/>
  <c r="K180" i="5"/>
  <c r="K179" i="5"/>
  <c r="K178" i="5"/>
  <c r="K177" i="5"/>
  <c r="K176" i="5"/>
  <c r="K175" i="5"/>
  <c r="K174" i="5"/>
  <c r="K173" i="5"/>
  <c r="K172" i="5"/>
  <c r="K171" i="5"/>
  <c r="K170" i="5"/>
  <c r="K169" i="5"/>
  <c r="K168" i="5"/>
  <c r="K167" i="5"/>
  <c r="K166" i="5"/>
  <c r="K165" i="5"/>
  <c r="K164" i="5"/>
  <c r="K163" i="5"/>
  <c r="K162" i="5"/>
  <c r="K161" i="5"/>
  <c r="K160" i="5"/>
  <c r="K159" i="5"/>
  <c r="K158" i="5"/>
  <c r="K157" i="5"/>
  <c r="K156" i="5"/>
  <c r="K155" i="5"/>
  <c r="K154" i="5"/>
  <c r="K153" i="5"/>
  <c r="K152" i="5"/>
  <c r="K151" i="5"/>
  <c r="K150" i="5"/>
  <c r="K149" i="5"/>
  <c r="K148" i="5"/>
  <c r="K147" i="5"/>
  <c r="K146" i="5"/>
  <c r="K145" i="5"/>
  <c r="K144" i="5"/>
  <c r="K143" i="5"/>
  <c r="K142" i="5"/>
  <c r="K141" i="5"/>
  <c r="K140" i="5"/>
  <c r="K139" i="5"/>
  <c r="K138" i="5"/>
  <c r="K137" i="5"/>
  <c r="K136" i="5"/>
  <c r="K135" i="5"/>
  <c r="K134" i="5"/>
  <c r="K133" i="5"/>
  <c r="K132" i="5"/>
  <c r="K131" i="5"/>
  <c r="K130" i="5"/>
  <c r="K129" i="5"/>
  <c r="K128" i="5"/>
  <c r="K127" i="5"/>
  <c r="K126" i="5"/>
  <c r="K125" i="5"/>
  <c r="K124" i="5"/>
  <c r="K123" i="5"/>
  <c r="K122" i="5"/>
  <c r="K121" i="5"/>
  <c r="K120" i="5"/>
  <c r="K119" i="5"/>
  <c r="K118" i="5"/>
  <c r="K117" i="5"/>
  <c r="K116" i="5"/>
  <c r="K115" i="5"/>
  <c r="K114" i="5"/>
  <c r="K113" i="5"/>
  <c r="K112" i="5"/>
  <c r="K111" i="5"/>
  <c r="K110" i="5"/>
  <c r="K109" i="5"/>
  <c r="K108" i="5"/>
  <c r="K107" i="5"/>
  <c r="K106" i="5"/>
  <c r="K105" i="5"/>
  <c r="K104" i="5"/>
  <c r="K103" i="5"/>
  <c r="K102" i="5"/>
  <c r="K101" i="5"/>
  <c r="K100" i="5"/>
  <c r="K99" i="5"/>
  <c r="K98" i="5"/>
  <c r="K97" i="5"/>
  <c r="K96" i="5"/>
  <c r="K95" i="5"/>
  <c r="K94" i="5"/>
  <c r="K93" i="5"/>
  <c r="K92" i="5"/>
  <c r="K91" i="5"/>
  <c r="K90" i="5"/>
  <c r="K89" i="5"/>
  <c r="K88" i="5"/>
  <c r="K87" i="5"/>
  <c r="K86" i="5"/>
  <c r="K85" i="5"/>
  <c r="K84" i="5"/>
  <c r="K83" i="5"/>
  <c r="K82" i="5"/>
  <c r="K81" i="5"/>
  <c r="K80" i="5"/>
  <c r="K79" i="5"/>
  <c r="K78" i="5"/>
  <c r="K77" i="5"/>
  <c r="K76" i="5"/>
  <c r="K75" i="5"/>
  <c r="K74" i="5"/>
  <c r="K73" i="5"/>
  <c r="K72" i="5"/>
  <c r="K71" i="5"/>
  <c r="K70" i="5"/>
  <c r="K69" i="5"/>
  <c r="K68" i="5"/>
  <c r="K67" i="5"/>
  <c r="K66" i="5"/>
  <c r="K65" i="5"/>
  <c r="K64" i="5"/>
  <c r="K63" i="5"/>
  <c r="K62" i="5"/>
  <c r="K61" i="5"/>
  <c r="K60" i="5"/>
  <c r="K59" i="5"/>
  <c r="K58" i="5"/>
  <c r="K57" i="5"/>
  <c r="K56" i="5"/>
  <c r="K55" i="5"/>
  <c r="K54" i="5"/>
  <c r="K53" i="5"/>
  <c r="K52" i="5"/>
  <c r="K51" i="5"/>
  <c r="K50" i="5"/>
  <c r="K49" i="5"/>
  <c r="K48" i="5"/>
  <c r="K47" i="5"/>
  <c r="K46" i="5"/>
  <c r="K45" i="5"/>
  <c r="K44" i="5"/>
  <c r="K43" i="5"/>
  <c r="K42" i="5"/>
  <c r="K41" i="5"/>
  <c r="K40" i="5"/>
  <c r="K39" i="5"/>
  <c r="K38" i="5"/>
  <c r="K37" i="5"/>
  <c r="K36" i="5"/>
  <c r="K35" i="5"/>
  <c r="K34" i="5"/>
  <c r="K33" i="5"/>
  <c r="K32" i="5"/>
  <c r="K31" i="5"/>
  <c r="K30" i="5"/>
  <c r="K29" i="5"/>
  <c r="K28" i="5"/>
  <c r="K27" i="5"/>
  <c r="K26" i="5"/>
  <c r="K25" i="5"/>
  <c r="K24" i="5"/>
  <c r="K23" i="5"/>
  <c r="K22" i="5"/>
  <c r="K21" i="5"/>
  <c r="K20" i="5"/>
  <c r="K19" i="5"/>
  <c r="K18" i="5"/>
  <c r="K17" i="5"/>
  <c r="K16" i="5"/>
  <c r="K15" i="5"/>
  <c r="K14" i="5"/>
  <c r="K13" i="5"/>
  <c r="K12" i="5"/>
  <c r="K11" i="5"/>
  <c r="K10" i="5"/>
</calcChain>
</file>

<file path=xl/sharedStrings.xml><?xml version="1.0" encoding="utf-8"?>
<sst xmlns="http://schemas.openxmlformats.org/spreadsheetml/2006/main" count="6092" uniqueCount="5184">
  <si>
    <t>ID</t>
  </si>
  <si>
    <t>p-value</t>
  </si>
  <si>
    <t>GO term</t>
  </si>
  <si>
    <t>Bonferroni correction</t>
  </si>
  <si>
    <t>Rwt_10009</t>
  </si>
  <si>
    <t>Rwt_10016</t>
  </si>
  <si>
    <t>Rwt_10018</t>
  </si>
  <si>
    <t>Rwt_10020</t>
  </si>
  <si>
    <t>Rwt_10026</t>
  </si>
  <si>
    <t>Rwt_10028</t>
  </si>
  <si>
    <t>Rwt_10037</t>
  </si>
  <si>
    <t>Rwt_10041</t>
  </si>
  <si>
    <t>Rwt_10045</t>
  </si>
  <si>
    <t>Rwt_10049</t>
  </si>
  <si>
    <t>Rwt_10056</t>
  </si>
  <si>
    <t>Rwt_10057</t>
  </si>
  <si>
    <t>Rwt_10077</t>
  </si>
  <si>
    <t>Rwt_10080</t>
  </si>
  <si>
    <t>Rwt_10084</t>
  </si>
  <si>
    <t>Rwt_1009</t>
  </si>
  <si>
    <t>Rwt_10093</t>
  </si>
  <si>
    <t>Rwt_10104</t>
  </si>
  <si>
    <t>Rwt_10113</t>
  </si>
  <si>
    <t>Rwt_10117</t>
  </si>
  <si>
    <t>Rwt_1012</t>
  </si>
  <si>
    <t>Rwt_10127</t>
  </si>
  <si>
    <t>Rwt_10128</t>
  </si>
  <si>
    <t>Rwt_10144</t>
  </si>
  <si>
    <t>Rwt_10147</t>
  </si>
  <si>
    <t>Rwt_10169</t>
  </si>
  <si>
    <t>Rwt_10170</t>
  </si>
  <si>
    <t>Rwt_10173</t>
  </si>
  <si>
    <t>Rwt_10174</t>
  </si>
  <si>
    <t>Rwt_10180</t>
  </si>
  <si>
    <t>Rwt_10186</t>
  </si>
  <si>
    <t>Rwt_10188</t>
  </si>
  <si>
    <t>Rwt_10193</t>
  </si>
  <si>
    <t>Rwt_10199</t>
  </si>
  <si>
    <t>Rwt_10200</t>
  </si>
  <si>
    <t>Rwt_10203</t>
  </si>
  <si>
    <t>Rwt_10215</t>
  </si>
  <si>
    <t>Rwt_10218</t>
  </si>
  <si>
    <t>Rwt_1022</t>
  </si>
  <si>
    <t>Rwt_10224</t>
  </si>
  <si>
    <t>Rwt_10233</t>
  </si>
  <si>
    <t>Rwt_1024</t>
  </si>
  <si>
    <t>Rwt_10246</t>
  </si>
  <si>
    <t>Rwt_10253</t>
  </si>
  <si>
    <t>Rwt_10260</t>
  </si>
  <si>
    <t>Rwt_10265</t>
  </si>
  <si>
    <t>Rwt_10266</t>
  </si>
  <si>
    <t>Rwt_10276</t>
  </si>
  <si>
    <t>Rwt_10277</t>
  </si>
  <si>
    <t>Rwt_10280</t>
  </si>
  <si>
    <t>Rwt_10283</t>
  </si>
  <si>
    <t>Rwt_10286</t>
  </si>
  <si>
    <t>Rwt_10299</t>
  </si>
  <si>
    <t>Rwt_10302</t>
  </si>
  <si>
    <t>Rwt_10309</t>
  </si>
  <si>
    <t>Rwt_10310</t>
  </si>
  <si>
    <t>Rwt_10312</t>
  </si>
  <si>
    <t>Rwt_10315</t>
  </si>
  <si>
    <t>Rwt_1032</t>
  </si>
  <si>
    <t>Rwt_10321</t>
  </si>
  <si>
    <t>Rwt_10329</t>
  </si>
  <si>
    <t>Rwt_10333</t>
  </si>
  <si>
    <t>Rwt_10335</t>
  </si>
  <si>
    <t>Rwt_1034</t>
  </si>
  <si>
    <t>Rwt_10341</t>
  </si>
  <si>
    <t>Rwt_10347</t>
  </si>
  <si>
    <t>Rwt_10352</t>
  </si>
  <si>
    <t>Rwt_10357</t>
  </si>
  <si>
    <t>Rwt_10361</t>
  </si>
  <si>
    <t>Rwt_10367</t>
  </si>
  <si>
    <t>Rwt_10369</t>
  </si>
  <si>
    <t>Rwt_1038</t>
  </si>
  <si>
    <t>Rwt_10383</t>
  </si>
  <si>
    <t>Rwt_10397</t>
  </si>
  <si>
    <t>Rwt_10398</t>
  </si>
  <si>
    <t>Rwt_10399</t>
  </si>
  <si>
    <t>Rwt_1041</t>
  </si>
  <si>
    <t>Rwt_10411</t>
  </si>
  <si>
    <t>Rwt_10417</t>
  </si>
  <si>
    <t>Rwt_1043</t>
  </si>
  <si>
    <t>Rwt_10430</t>
  </si>
  <si>
    <t>Rwt_10432</t>
  </si>
  <si>
    <t>Rwt_10442</t>
  </si>
  <si>
    <t>Rwt_10446</t>
  </si>
  <si>
    <t>Rwt_10458</t>
  </si>
  <si>
    <t>Rwt_10463</t>
  </si>
  <si>
    <t>Rwt_10466</t>
  </si>
  <si>
    <t>Rwt_10467</t>
  </si>
  <si>
    <t>Rwt_10469</t>
  </si>
  <si>
    <t>Rwt_10471</t>
  </si>
  <si>
    <t>Rwt_10486</t>
  </si>
  <si>
    <t>Rwt_10488</t>
  </si>
  <si>
    <t>Rwt_10489</t>
  </si>
  <si>
    <t>Rwt_10491</t>
  </si>
  <si>
    <t>Rwt_10498</t>
  </si>
  <si>
    <t>Rwt_10507</t>
  </si>
  <si>
    <t>Rwt_10510</t>
  </si>
  <si>
    <t>Rwt_1052</t>
  </si>
  <si>
    <t>Rwt_10521</t>
  </si>
  <si>
    <t>Rwt_10524</t>
  </si>
  <si>
    <t>Rwt_10525</t>
  </si>
  <si>
    <t>Rwt_10527</t>
  </si>
  <si>
    <t>Rwt_10529</t>
  </si>
  <si>
    <t>Rwt_10531</t>
  </si>
  <si>
    <t>Rwt_10543</t>
  </si>
  <si>
    <t>Rwt_10550</t>
  </si>
  <si>
    <t>Rwt_10551</t>
  </si>
  <si>
    <t>Rwt_10565</t>
  </si>
  <si>
    <t>Rwt_10572</t>
  </si>
  <si>
    <t>Rwt_10573</t>
  </si>
  <si>
    <t>Rwt_10576</t>
  </si>
  <si>
    <t>Rwt_10579</t>
  </si>
  <si>
    <t>Rwt_10581</t>
  </si>
  <si>
    <t>Rwt_10584</t>
  </si>
  <si>
    <t>Rwt_1059</t>
  </si>
  <si>
    <t>Rwt_10598</t>
  </si>
  <si>
    <t>Rwt_10602</t>
  </si>
  <si>
    <t>Rwt_10604</t>
  </si>
  <si>
    <t>Rwt_1062</t>
  </si>
  <si>
    <t>Rwt_10620</t>
  </si>
  <si>
    <t>Rwt_10628</t>
  </si>
  <si>
    <t>Rwt_10634</t>
  </si>
  <si>
    <t>Rwt_10635</t>
  </si>
  <si>
    <t>Rwt_10638</t>
  </si>
  <si>
    <t>Rwt_10643</t>
  </si>
  <si>
    <t>Rwt_10644</t>
  </si>
  <si>
    <t>Rwt_10652</t>
  </si>
  <si>
    <t>Rwt_10653</t>
  </si>
  <si>
    <t>Rwt_10655</t>
  </si>
  <si>
    <t>Rwt_10657</t>
  </si>
  <si>
    <t>Rwt_10659</t>
  </si>
  <si>
    <t>Rwt_10661</t>
  </si>
  <si>
    <t>Rwt_10675</t>
  </si>
  <si>
    <t>Rwt_10676</t>
  </si>
  <si>
    <t>Rwt_10678</t>
  </si>
  <si>
    <t>Rwt_1068</t>
  </si>
  <si>
    <t>Rwt_10689</t>
  </si>
  <si>
    <t>Rwt_10695</t>
  </si>
  <si>
    <t>Rwt_10696</t>
  </si>
  <si>
    <t>Rwt_10697</t>
  </si>
  <si>
    <t>Rwt_10706</t>
  </si>
  <si>
    <t>Rwt_10710</t>
  </si>
  <si>
    <t>Rwt_10715</t>
  </si>
  <si>
    <t>Rwt_10743</t>
  </si>
  <si>
    <t>Rwt_10744</t>
  </si>
  <si>
    <t>Rwt_10750</t>
  </si>
  <si>
    <t>Rwt_10757</t>
  </si>
  <si>
    <t>Rwt_10762</t>
  </si>
  <si>
    <t>Rwt_10770</t>
  </si>
  <si>
    <t>Rwt_10771</t>
  </si>
  <si>
    <t>Rwt_10784</t>
  </si>
  <si>
    <t>Rwt_10789</t>
  </si>
  <si>
    <t>Rwt_10799</t>
  </si>
  <si>
    <t>Rwt_10806</t>
  </si>
  <si>
    <t>Rwt_10815</t>
  </si>
  <si>
    <t>Rwt_10817</t>
  </si>
  <si>
    <t>Rwt_10824</t>
  </si>
  <si>
    <t>Rwt_10836</t>
  </si>
  <si>
    <t>Rwt_10837</t>
  </si>
  <si>
    <t>Rwt_10843</t>
  </si>
  <si>
    <t>Rwt_10850</t>
  </si>
  <si>
    <t>Rwt_10852</t>
  </si>
  <si>
    <t>Rwt_10854</t>
  </si>
  <si>
    <t>Rwt_10867</t>
  </si>
  <si>
    <t>Rwt_10893</t>
  </si>
  <si>
    <t>Rwt_10894</t>
  </si>
  <si>
    <t>Rwt_10896</t>
  </si>
  <si>
    <t>Rwt_10899</t>
  </si>
  <si>
    <t>Rwt_10907</t>
  </si>
  <si>
    <t>Rwt_10909</t>
  </si>
  <si>
    <t>Rwt_10910</t>
  </si>
  <si>
    <t>Rwt_10923</t>
  </si>
  <si>
    <t>Rwt_10929</t>
  </si>
  <si>
    <t>Rwt_10933</t>
  </si>
  <si>
    <t>Rwt_10946</t>
  </si>
  <si>
    <t>Rwt_10948</t>
  </si>
  <si>
    <t>Rwt_10958</t>
  </si>
  <si>
    <t>Rwt_10964</t>
  </si>
  <si>
    <t>Rwt_10974</t>
  </si>
  <si>
    <t>Rwt_10986</t>
  </si>
  <si>
    <t>Rwt_10990</t>
  </si>
  <si>
    <t>Rwt_10996</t>
  </si>
  <si>
    <t>Rwt_11008</t>
  </si>
  <si>
    <t>Rwt_11023</t>
  </si>
  <si>
    <t>Rwt_11036</t>
  </si>
  <si>
    <t>Rwt_11038</t>
  </si>
  <si>
    <t>Rwt_11046</t>
  </si>
  <si>
    <t>Rwt_11047</t>
  </si>
  <si>
    <t>Rwt_11051</t>
  </si>
  <si>
    <t>Rwt_11069</t>
  </si>
  <si>
    <t>Rwt_11089</t>
  </si>
  <si>
    <t>Rwt_11098</t>
  </si>
  <si>
    <t>Rwt_11101</t>
  </si>
  <si>
    <t>Rwt_11105</t>
  </si>
  <si>
    <t>Rwt_11113</t>
  </si>
  <si>
    <t>Rwt_1112</t>
  </si>
  <si>
    <t>Rwt_11120</t>
  </si>
  <si>
    <t>Rwt_11124</t>
  </si>
  <si>
    <t>Rwt_11130</t>
  </si>
  <si>
    <t>Rwt_11134</t>
  </si>
  <si>
    <t>Rwt_11136</t>
  </si>
  <si>
    <t>Rwt_1114</t>
  </si>
  <si>
    <t>Rwt_11144</t>
  </si>
  <si>
    <t>Rwt_11149</t>
  </si>
  <si>
    <t>Rwt_1115</t>
  </si>
  <si>
    <t>Rwt_11150</t>
  </si>
  <si>
    <t>Rwt_1116</t>
  </si>
  <si>
    <t>Rwt_11161</t>
  </si>
  <si>
    <t>Rwt_11164</t>
  </si>
  <si>
    <t>Rwt_11175</t>
  </si>
  <si>
    <t>Rwt_11178</t>
  </si>
  <si>
    <t>Rwt_11185</t>
  </si>
  <si>
    <t>Rwt_11190</t>
  </si>
  <si>
    <t>Rwt_11191</t>
  </si>
  <si>
    <t>Rwt_11206</t>
  </si>
  <si>
    <t>Rwt_11220</t>
  </si>
  <si>
    <t>Rwt_11229</t>
  </si>
  <si>
    <t>Rwt_1123</t>
  </si>
  <si>
    <t>Rwt_11246</t>
  </si>
  <si>
    <t>Rwt_11247</t>
  </si>
  <si>
    <t>Rwt_11248</t>
  </si>
  <si>
    <t>Rwt_11260</t>
  </si>
  <si>
    <t>Rwt_11262</t>
  </si>
  <si>
    <t>Rwt_11264</t>
  </si>
  <si>
    <t>Rwt_11266</t>
  </si>
  <si>
    <t>Rwt_11267</t>
  </si>
  <si>
    <t>Rwt_11274</t>
  </si>
  <si>
    <t>Rwt_11278</t>
  </si>
  <si>
    <t>Rwt_11279</t>
  </si>
  <si>
    <t>Rwt_11283</t>
  </si>
  <si>
    <t>Rwt_11290</t>
  </si>
  <si>
    <t>Rwt_11293</t>
  </si>
  <si>
    <t>Rwt_11313</t>
  </si>
  <si>
    <t>Rwt_11316</t>
  </si>
  <si>
    <t>Rwt_11326</t>
  </si>
  <si>
    <t>Rwt_11337</t>
  </si>
  <si>
    <t>Rwt_11340</t>
  </si>
  <si>
    <t>Rwt_11341</t>
  </si>
  <si>
    <t>Rwt_11342</t>
  </si>
  <si>
    <t>Rwt_11344</t>
  </si>
  <si>
    <t>Rwt_11348</t>
  </si>
  <si>
    <t>Rwt_11353</t>
  </si>
  <si>
    <t>Rwt_11358</t>
  </si>
  <si>
    <t>Rwt_11363</t>
  </si>
  <si>
    <t>Rwt_11364</t>
  </si>
  <si>
    <t>Rwt_11366</t>
  </si>
  <si>
    <t>Rwt_11384</t>
  </si>
  <si>
    <t>Rwt_11395</t>
  </si>
  <si>
    <t>Rwt_11399</t>
  </si>
  <si>
    <t>Rwt_11403</t>
  </si>
  <si>
    <t>Rwt_11405</t>
  </si>
  <si>
    <t>Rwt_11406</t>
  </si>
  <si>
    <t>Rwt_11409</t>
  </si>
  <si>
    <t>Rwt_11417</t>
  </si>
  <si>
    <t>Rwt_11435</t>
  </si>
  <si>
    <t>Rwt_11443</t>
  </si>
  <si>
    <t>Rwt_11447</t>
  </si>
  <si>
    <t>Rwt_11455</t>
  </si>
  <si>
    <t>Rwt_11457</t>
  </si>
  <si>
    <t>Rwt_11471</t>
  </si>
  <si>
    <t>Rwt_1148</t>
  </si>
  <si>
    <t>Rwt_11481</t>
  </si>
  <si>
    <t>Rwt_11486</t>
  </si>
  <si>
    <t>Rwt_11492</t>
  </si>
  <si>
    <t>Rwt_11495</t>
  </si>
  <si>
    <t>Rwt_11499</t>
  </si>
  <si>
    <t>Rwt_11505</t>
  </si>
  <si>
    <t>Rwt_11510</t>
  </si>
  <si>
    <t>Rwt_11532</t>
  </si>
  <si>
    <t>Rwt_11536</t>
  </si>
  <si>
    <t>Rwt_1154</t>
  </si>
  <si>
    <t>Rwt_11544</t>
  </si>
  <si>
    <t>Rwt_11546</t>
  </si>
  <si>
    <t>Rwt_11550</t>
  </si>
  <si>
    <t>Rwt_11560</t>
  </si>
  <si>
    <t>Rwt_11561</t>
  </si>
  <si>
    <t>Rwt_11573</t>
  </si>
  <si>
    <t>Rwt_11588</t>
  </si>
  <si>
    <t>Rwt_1159</t>
  </si>
  <si>
    <t>Rwt_11592</t>
  </si>
  <si>
    <t>Rwt_11595</t>
  </si>
  <si>
    <t>Rwt_11605</t>
  </si>
  <si>
    <t>Rwt_11609</t>
  </si>
  <si>
    <t>Rwt_11618</t>
  </si>
  <si>
    <t>Rwt_11627</t>
  </si>
  <si>
    <t>Rwt_11630</t>
  </si>
  <si>
    <t>Rwt_11637</t>
  </si>
  <si>
    <t>Rwt_11639</t>
  </si>
  <si>
    <t>Rwt_11647</t>
  </si>
  <si>
    <t>Rwt_11649</t>
  </si>
  <si>
    <t>Rwt_11651</t>
  </si>
  <si>
    <t>Rwt_11655</t>
  </si>
  <si>
    <t>Rwt_1166</t>
  </si>
  <si>
    <t>Rwt_11664</t>
  </si>
  <si>
    <t>Rwt_11666</t>
  </si>
  <si>
    <t>Rwt_1167</t>
  </si>
  <si>
    <t>Rwt_11680</t>
  </si>
  <si>
    <t>Rwt_11683</t>
  </si>
  <si>
    <t>Rwt_11696</t>
  </si>
  <si>
    <t>Rwt_11707</t>
  </si>
  <si>
    <t>Rwt_11720</t>
  </si>
  <si>
    <t>Rwt_11724</t>
  </si>
  <si>
    <t>Rwt_11727</t>
  </si>
  <si>
    <t>Rwt_11730</t>
  </si>
  <si>
    <t>Rwt_11732</t>
  </si>
  <si>
    <t>Rwt_11736</t>
  </si>
  <si>
    <t>Rwt_11737</t>
  </si>
  <si>
    <t>Rwt_11741</t>
  </si>
  <si>
    <t>Rwt_11747</t>
  </si>
  <si>
    <t>Rwt_11749</t>
  </si>
  <si>
    <t>Rwt_11753</t>
  </si>
  <si>
    <t>Rwt_11755</t>
  </si>
  <si>
    <t>Rwt_11756</t>
  </si>
  <si>
    <t>Rwt_11759</t>
  </si>
  <si>
    <t>Rwt_11765</t>
  </si>
  <si>
    <t>Rwt_11767</t>
  </si>
  <si>
    <t>Rwt_11772</t>
  </si>
  <si>
    <t>Rwt_1178</t>
  </si>
  <si>
    <t>Rwt_11780</t>
  </si>
  <si>
    <t>Rwt_11782</t>
  </si>
  <si>
    <t>Rwt_11784</t>
  </si>
  <si>
    <t>Rwt_11793</t>
  </si>
  <si>
    <t>Rwt_11798</t>
  </si>
  <si>
    <t>Rwt_11801</t>
  </si>
  <si>
    <t>Rwt_11802</t>
  </si>
  <si>
    <t>Rwt_11807</t>
  </si>
  <si>
    <t>Rwt_11812</t>
  </si>
  <si>
    <t>Rwt_11815</t>
  </si>
  <si>
    <t>Rwt_11817</t>
  </si>
  <si>
    <t>Rwt_11827</t>
  </si>
  <si>
    <t>Rwt_11845</t>
  </si>
  <si>
    <t>Rwt_11846</t>
  </si>
  <si>
    <t>Rwt_1186</t>
  </si>
  <si>
    <t>Rwt_11861</t>
  </si>
  <si>
    <t>Rwt_11867</t>
  </si>
  <si>
    <t>Rwt_11872</t>
  </si>
  <si>
    <t>Rwt_11890</t>
  </si>
  <si>
    <t>Rwt_11892</t>
  </si>
  <si>
    <t>Rwt_11899</t>
  </si>
  <si>
    <t>Rwt_11917</t>
  </si>
  <si>
    <t>Rwt_11920</t>
  </si>
  <si>
    <t>Rwt_11930</t>
  </si>
  <si>
    <t>Rwt_11940</t>
  </si>
  <si>
    <t>Rwt_11950</t>
  </si>
  <si>
    <t>Rwt_11957</t>
  </si>
  <si>
    <t>Rwt_11981</t>
  </si>
  <si>
    <t>Rwt_11982</t>
  </si>
  <si>
    <t>Rwt_11989</t>
  </si>
  <si>
    <t>Rwt_1199</t>
  </si>
  <si>
    <t>Rwt_11997</t>
  </si>
  <si>
    <t>Rwt_12001</t>
  </si>
  <si>
    <t>Rwt_12006</t>
  </si>
  <si>
    <t>Rwt_12011</t>
  </si>
  <si>
    <t>Rwt_12027</t>
  </si>
  <si>
    <t>Rwt_12033</t>
  </si>
  <si>
    <t>Rwt_12040</t>
  </si>
  <si>
    <t>Rwt_12045</t>
  </si>
  <si>
    <t>Rwt_12047</t>
  </si>
  <si>
    <t>Rwt_12048</t>
  </si>
  <si>
    <t>Rwt_12061</t>
  </si>
  <si>
    <t>Rwt_12064</t>
  </si>
  <si>
    <t>Rwt_12069</t>
  </si>
  <si>
    <t>Rwt_12082</t>
  </si>
  <si>
    <t>Rwt_12086</t>
  </si>
  <si>
    <t>Rwt_12093</t>
  </si>
  <si>
    <t>Rwt_12100</t>
  </si>
  <si>
    <t>Rwt_12128</t>
  </si>
  <si>
    <t>Rwt_12134</t>
  </si>
  <si>
    <t>Rwt_12152</t>
  </si>
  <si>
    <t>Rwt_12154</t>
  </si>
  <si>
    <t>Rwt_12169</t>
  </si>
  <si>
    <t>Rwt_12171</t>
  </si>
  <si>
    <t>Rwt_12172</t>
  </si>
  <si>
    <t>Rwt_12175</t>
  </si>
  <si>
    <t>Rwt_12178</t>
  </si>
  <si>
    <t>Rwt_12180</t>
  </si>
  <si>
    <t>Rwt_12182</t>
  </si>
  <si>
    <t>Rwt_12195</t>
  </si>
  <si>
    <t>Rwt_12202</t>
  </si>
  <si>
    <t>Rwt_12209</t>
  </si>
  <si>
    <t>Rwt_12220</t>
  </si>
  <si>
    <t>Rwt_12224</t>
  </si>
  <si>
    <t>Rwt_12227</t>
  </si>
  <si>
    <t>Rwt_12230</t>
  </si>
  <si>
    <t>Rwt_12232</t>
  </si>
  <si>
    <t>Rwt_12234</t>
  </si>
  <si>
    <t>Rwt_12236</t>
  </si>
  <si>
    <t>Rwt_12255</t>
  </si>
  <si>
    <t>Rwt_12263</t>
  </si>
  <si>
    <t>Rwt_1228</t>
  </si>
  <si>
    <t>Rwt_12281</t>
  </si>
  <si>
    <t>Rwt_12291</t>
  </si>
  <si>
    <t>Rwt_12292</t>
  </si>
  <si>
    <t>Rwt_12294</t>
  </si>
  <si>
    <t>Rwt_12296</t>
  </si>
  <si>
    <t>Rwt_12303</t>
  </si>
  <si>
    <t>Rwt_12304</t>
  </si>
  <si>
    <t>Rwt_12307</t>
  </si>
  <si>
    <t>Rwt_12314</t>
  </si>
  <si>
    <t>Rwt_12325</t>
  </si>
  <si>
    <t>Rwt_12341</t>
  </si>
  <si>
    <t>Rwt_12349</t>
  </si>
  <si>
    <t>Rwt_12350</t>
  </si>
  <si>
    <t>Rwt_12362</t>
  </si>
  <si>
    <t>Rwt_12364</t>
  </si>
  <si>
    <t>Rwt_12365</t>
  </si>
  <si>
    <t>Rwt_12366</t>
  </si>
  <si>
    <t>Rwt_12381</t>
  </si>
  <si>
    <t>Rwt_12383</t>
  </si>
  <si>
    <t>Rwt_12397</t>
  </si>
  <si>
    <t>Rwt_12398</t>
  </si>
  <si>
    <t>Rwt_12400</t>
  </si>
  <si>
    <t>Rwt_12401</t>
  </si>
  <si>
    <t>Rwt_12417</t>
  </si>
  <si>
    <t>Rwt_1242</t>
  </si>
  <si>
    <t>Rwt_12427</t>
  </si>
  <si>
    <t>Rwt_1244</t>
  </si>
  <si>
    <t>Rwt_12444</t>
  </si>
  <si>
    <t>Rwt_12450</t>
  </si>
  <si>
    <t>Rwt_12451</t>
  </si>
  <si>
    <t>Rwt_12452</t>
  </si>
  <si>
    <t>Rwt_12455</t>
  </si>
  <si>
    <t>Rwt_12462</t>
  </si>
  <si>
    <t>Rwt_12473</t>
  </si>
  <si>
    <t>Rwt_12474</t>
  </si>
  <si>
    <t>Rwt_12479</t>
  </si>
  <si>
    <t>Rwt_12483</t>
  </si>
  <si>
    <t>Rwt_12491</t>
  </si>
  <si>
    <t>Rwt_12495</t>
  </si>
  <si>
    <t>Rwt_12498</t>
  </si>
  <si>
    <t>Rwt_12505</t>
  </si>
  <si>
    <t>Rwt_12506</t>
  </si>
  <si>
    <t>Rwt_12517</t>
  </si>
  <si>
    <t>Rwt_12521</t>
  </si>
  <si>
    <t>Rwt_12527</t>
  </si>
  <si>
    <t>Rwt_12529</t>
  </si>
  <si>
    <t>Rwt_12536</t>
  </si>
  <si>
    <t>Rwt_12538</t>
  </si>
  <si>
    <t>Rwt_1254</t>
  </si>
  <si>
    <t>Rwt_1255</t>
  </si>
  <si>
    <t>Rwt_12553</t>
  </si>
  <si>
    <t>Rwt_12556</t>
  </si>
  <si>
    <t>Rwt_12559</t>
  </si>
  <si>
    <t>Rwt_12571</t>
  </si>
  <si>
    <t>Rwt_12577</t>
  </si>
  <si>
    <t>Rwt_12587</t>
  </si>
  <si>
    <t>Rwt_12596</t>
  </si>
  <si>
    <t>Rwt_12598</t>
  </si>
  <si>
    <t>Rwt_12602</t>
  </si>
  <si>
    <t>Rwt_12604</t>
  </si>
  <si>
    <t>Rwt_12616</t>
  </si>
  <si>
    <t>Rwt_12617</t>
  </si>
  <si>
    <t>Rwt_12622</t>
  </si>
  <si>
    <t>Rwt_12629</t>
  </si>
  <si>
    <t>Rwt_12633</t>
  </si>
  <si>
    <t>Rwt_12634</t>
  </si>
  <si>
    <t>Rwt_1265</t>
  </si>
  <si>
    <t>Rwt_12653</t>
  </si>
  <si>
    <t>Rwt_12655</t>
  </si>
  <si>
    <t>Rwt_12663</t>
  </si>
  <si>
    <t>Rwt_12667</t>
  </si>
  <si>
    <t>Rwt_12680</t>
  </si>
  <si>
    <t>Rwt_12683</t>
  </si>
  <si>
    <t>Rwt_12686</t>
  </si>
  <si>
    <t>Rwt_12687</t>
  </si>
  <si>
    <t>Rwt_12691</t>
  </si>
  <si>
    <t>Rwt_12693</t>
  </si>
  <si>
    <t>Rwt_12706</t>
  </si>
  <si>
    <t>Rwt_12709</t>
  </si>
  <si>
    <t>Rwt_12710</t>
  </si>
  <si>
    <t>Rwt_12719</t>
  </si>
  <si>
    <t>Rwt_12721</t>
  </si>
  <si>
    <t>Rwt_12722</t>
  </si>
  <si>
    <t>Rwt_12724</t>
  </si>
  <si>
    <t>Rwt_12725</t>
  </si>
  <si>
    <t>Rwt_12727</t>
  </si>
  <si>
    <t>Rwt_12731</t>
  </si>
  <si>
    <t>Rwt_12738</t>
  </si>
  <si>
    <t>Rwt_12746</t>
  </si>
  <si>
    <t>Rwt_12747</t>
  </si>
  <si>
    <t>Rwt_12755</t>
  </si>
  <si>
    <t>Rwt_12759</t>
  </si>
  <si>
    <t>Rwt_12762</t>
  </si>
  <si>
    <t>Rwt_12777</t>
  </si>
  <si>
    <t>Rwt_12780</t>
  </si>
  <si>
    <t>Rwt_12781</t>
  </si>
  <si>
    <t>Rwt_12784</t>
  </si>
  <si>
    <t>Rwt_12785</t>
  </si>
  <si>
    <t>Rwt_12789</t>
  </si>
  <si>
    <t>Rwt_12799</t>
  </si>
  <si>
    <t>Rwt_12800</t>
  </si>
  <si>
    <t>Rwt_12809</t>
  </si>
  <si>
    <t>Rwt_12810</t>
  </si>
  <si>
    <t>Rwt_12812</t>
  </si>
  <si>
    <t>Rwt_12813</t>
  </si>
  <si>
    <t>Rwt_12814</t>
  </si>
  <si>
    <t>Rwt_12819</t>
  </si>
  <si>
    <t>Rwt_12820</t>
  </si>
  <si>
    <t>Rwt_12829</t>
  </si>
  <si>
    <t>Rwt_12835</t>
  </si>
  <si>
    <t>Rwt_12843</t>
  </si>
  <si>
    <t>Rwt_12850</t>
  </si>
  <si>
    <t>Rwt_12858</t>
  </si>
  <si>
    <t>Rwt_12860</t>
  </si>
  <si>
    <t>Rwt_12875</t>
  </si>
  <si>
    <t>Rwt_12878</t>
  </si>
  <si>
    <t>Rwt_12881</t>
  </si>
  <si>
    <t>Rwt_12886</t>
  </si>
  <si>
    <t>Rwt_12887</t>
  </si>
  <si>
    <t>Rwt_12889</t>
  </si>
  <si>
    <t>Rwt_12891</t>
  </si>
  <si>
    <t>Rwt_12895</t>
  </si>
  <si>
    <t>Rwt_12905</t>
  </si>
  <si>
    <t>Rwt_12906</t>
  </si>
  <si>
    <t>Rwt_12909</t>
  </si>
  <si>
    <t>Rwt_12910</t>
  </si>
  <si>
    <t>Rwt_12911</t>
  </si>
  <si>
    <t>Rwt_12912</t>
  </si>
  <si>
    <t>Rwt_12917</t>
  </si>
  <si>
    <t>Rwt_12924</t>
  </si>
  <si>
    <t>Rwt_12929</t>
  </si>
  <si>
    <t>Rwt_12931</t>
  </si>
  <si>
    <t>Rwt_12932</t>
  </si>
  <si>
    <t>Rwt_12933</t>
  </si>
  <si>
    <t>Rwt_12952</t>
  </si>
  <si>
    <t>Rwt_12957</t>
  </si>
  <si>
    <t>Rwt_12960</t>
  </si>
  <si>
    <t>Rwt_12962</t>
  </si>
  <si>
    <t>Rwt_12963</t>
  </si>
  <si>
    <t>Rwt_12987</t>
  </si>
  <si>
    <t>Rwt_12988</t>
  </si>
  <si>
    <t>Rwt_12991</t>
  </si>
  <si>
    <t>Rwt_12994</t>
  </si>
  <si>
    <t>Rwt_13006</t>
  </si>
  <si>
    <t>Rwt_13009</t>
  </si>
  <si>
    <t>Rwt_1301</t>
  </si>
  <si>
    <t>Rwt_13010</t>
  </si>
  <si>
    <t>Rwt_13024</t>
  </si>
  <si>
    <t>Rwt_13026</t>
  </si>
  <si>
    <t>Rwt_13034</t>
  </si>
  <si>
    <t>Rwt_1304</t>
  </si>
  <si>
    <t>Rwt_13051</t>
  </si>
  <si>
    <t>Rwt_13058</t>
  </si>
  <si>
    <t>Rwt_13064</t>
  </si>
  <si>
    <t>Rwt_13068</t>
  </si>
  <si>
    <t>Rwt_13069</t>
  </si>
  <si>
    <t>Rwt_13070</t>
  </si>
  <si>
    <t>Rwt_13075</t>
  </si>
  <si>
    <t>Rwt_13080</t>
  </si>
  <si>
    <t>Rwt_13088</t>
  </si>
  <si>
    <t>Rwt_13097</t>
  </si>
  <si>
    <t>Rwt_13098</t>
  </si>
  <si>
    <t>Rwt_13105</t>
  </si>
  <si>
    <t>Rwt_13108</t>
  </si>
  <si>
    <t>Rwt_13112</t>
  </si>
  <si>
    <t>Rwt_13118</t>
  </si>
  <si>
    <t>Rwt_13123</t>
  </si>
  <si>
    <t>Rwt_13124</t>
  </si>
  <si>
    <t>Rwt_13130</t>
  </si>
  <si>
    <t>Rwt_13135</t>
  </si>
  <si>
    <t>Rwt_13150</t>
  </si>
  <si>
    <t>Rwt_13154</t>
  </si>
  <si>
    <t>Rwt_13163</t>
  </si>
  <si>
    <t>Rwt_13164</t>
  </si>
  <si>
    <t>Rwt_13168</t>
  </si>
  <si>
    <t>Rwt_13180</t>
  </si>
  <si>
    <t>Rwt_13185</t>
  </si>
  <si>
    <t>Rwt_1319</t>
  </si>
  <si>
    <t>Rwt_13191</t>
  </si>
  <si>
    <t>Rwt_13195</t>
  </si>
  <si>
    <t>Rwt_13200</t>
  </si>
  <si>
    <t>Rwt_13202</t>
  </si>
  <si>
    <t>Rwt_13203</t>
  </si>
  <si>
    <t>Rwt_13213</t>
  </si>
  <si>
    <t>Rwt_13216</t>
  </si>
  <si>
    <t>Rwt_13217</t>
  </si>
  <si>
    <t>Rwt_13221</t>
  </si>
  <si>
    <t>Rwt_13245</t>
  </si>
  <si>
    <t>Rwt_13249</t>
  </si>
  <si>
    <t>Rwt_13260</t>
  </si>
  <si>
    <t>Rwt_13261</t>
  </si>
  <si>
    <t>Rwt_13265</t>
  </si>
  <si>
    <t>Rwt_13268</t>
  </si>
  <si>
    <t>Rwt_13270</t>
  </si>
  <si>
    <t>Rwt_13273</t>
  </si>
  <si>
    <t>Rwt_13285</t>
  </si>
  <si>
    <t>Rwt_13293</t>
  </si>
  <si>
    <t>Rwt_13297</t>
  </si>
  <si>
    <t>Rwt_13303</t>
  </si>
  <si>
    <t>Rwt_1331</t>
  </si>
  <si>
    <t>Rwt_13323</t>
  </si>
  <si>
    <t>Rwt_1333</t>
  </si>
  <si>
    <t>Rwt_13330</t>
  </si>
  <si>
    <t>Rwt_13332</t>
  </si>
  <si>
    <t>Rwt_13335</t>
  </si>
  <si>
    <t>Rwt_13339</t>
  </si>
  <si>
    <t>Rwt_1335</t>
  </si>
  <si>
    <t>Rwt_13353</t>
  </si>
  <si>
    <t>Rwt_13365</t>
  </si>
  <si>
    <t>Rwt_13370</t>
  </si>
  <si>
    <t>Rwt_13372</t>
  </si>
  <si>
    <t>Rwt_13379</t>
  </si>
  <si>
    <t>Rwt_13385</t>
  </si>
  <si>
    <t>Rwt_13392</t>
  </si>
  <si>
    <t>Rwt_13393</t>
  </si>
  <si>
    <t>Rwt_1340</t>
  </si>
  <si>
    <t>Rwt_13408</t>
  </si>
  <si>
    <t>Rwt_1341</t>
  </si>
  <si>
    <t>Rwt_13411</t>
  </si>
  <si>
    <t>Rwt_13415</t>
  </si>
  <si>
    <t>Rwt_13419</t>
  </si>
  <si>
    <t>Rwt_13436</t>
  </si>
  <si>
    <t>Rwt_13440</t>
  </si>
  <si>
    <t>Rwt_13443</t>
  </si>
  <si>
    <t>Rwt_13445</t>
  </si>
  <si>
    <t>Rwt_13456</t>
  </si>
  <si>
    <t>Rwt_13463</t>
  </si>
  <si>
    <t>Rwt_13466</t>
  </si>
  <si>
    <t>Rwt_13481</t>
  </si>
  <si>
    <t>Rwt_13502</t>
  </si>
  <si>
    <t>Rwt_13508</t>
  </si>
  <si>
    <t>Rwt_13509</t>
  </si>
  <si>
    <t>Rwt_13521</t>
  </si>
  <si>
    <t>Rwt_1353</t>
  </si>
  <si>
    <t>Rwt_13535</t>
  </si>
  <si>
    <t>Rwt_13551</t>
  </si>
  <si>
    <t>Rwt_13555</t>
  </si>
  <si>
    <t>Rwt_13556</t>
  </si>
  <si>
    <t>Rwt_13558</t>
  </si>
  <si>
    <t>Rwt_1358</t>
  </si>
  <si>
    <t>Rwt_13582</t>
  </si>
  <si>
    <t>Rwt_13587</t>
  </si>
  <si>
    <t>Rwt_13594</t>
  </si>
  <si>
    <t>Rwt_13603</t>
  </si>
  <si>
    <t>Rwt_13608</t>
  </si>
  <si>
    <t>Rwt_13614</t>
  </si>
  <si>
    <t>Rwt_13623</t>
  </si>
  <si>
    <t>Rwt_13624</t>
  </si>
  <si>
    <t>Rwt_13628</t>
  </si>
  <si>
    <t>Rwt_1363</t>
  </si>
  <si>
    <t>Rwt_13631</t>
  </si>
  <si>
    <t>Rwt_13637</t>
  </si>
  <si>
    <t>Rwt_13647</t>
  </si>
  <si>
    <t>Rwt_13655</t>
  </si>
  <si>
    <t>Rwt_13661</t>
  </si>
  <si>
    <t>Rwt_13664</t>
  </si>
  <si>
    <t>Rwt_13670</t>
  </si>
  <si>
    <t>Rwt_13680</t>
  </si>
  <si>
    <t>Rwt_13683</t>
  </si>
  <si>
    <t>Rwt_13686</t>
  </si>
  <si>
    <t>Rwt_13690</t>
  </si>
  <si>
    <t>Rwt_13692</t>
  </si>
  <si>
    <t>Rwt_13697</t>
  </si>
  <si>
    <t>Rwt_13704</t>
  </si>
  <si>
    <t>Rwt_13712</t>
  </si>
  <si>
    <t>Rwt_13713</t>
  </si>
  <si>
    <t>Rwt_13714</t>
  </si>
  <si>
    <t>Rwt_13716</t>
  </si>
  <si>
    <t>Rwt_13718</t>
  </si>
  <si>
    <t>Rwt_13722</t>
  </si>
  <si>
    <t>Rwt_13732</t>
  </si>
  <si>
    <t>Rwt_1374</t>
  </si>
  <si>
    <t>Rwt_13743</t>
  </si>
  <si>
    <t>Rwt_13745</t>
  </si>
  <si>
    <t>Rwt_13747</t>
  </si>
  <si>
    <t>Rwt_13756</t>
  </si>
  <si>
    <t>Rwt_13758</t>
  </si>
  <si>
    <t>Rwt_13765</t>
  </si>
  <si>
    <t>Rwt_13767</t>
  </si>
  <si>
    <t>Rwt_13775</t>
  </si>
  <si>
    <t>Rwt_13780</t>
  </si>
  <si>
    <t>Rwt_13784</t>
  </si>
  <si>
    <t>Rwt_13785</t>
  </si>
  <si>
    <t>Rwt_13793</t>
  </si>
  <si>
    <t>Rwt_13795</t>
  </si>
  <si>
    <t>Rwt_13805</t>
  </si>
  <si>
    <t>Rwt_13817</t>
  </si>
  <si>
    <t>Rwt_13822</t>
  </si>
  <si>
    <t>Rwt_13840</t>
  </si>
  <si>
    <t>Rwt_13842</t>
  </si>
  <si>
    <t>Rwt_13844</t>
  </si>
  <si>
    <t>Rwt_13860</t>
  </si>
  <si>
    <t>Rwt_13864</t>
  </si>
  <si>
    <t>Rwt_1387</t>
  </si>
  <si>
    <t>Rwt_13871</t>
  </si>
  <si>
    <t>Rwt_13874</t>
  </si>
  <si>
    <t>Rwt_13876</t>
  </si>
  <si>
    <t>Rwt_13880</t>
  </si>
  <si>
    <t>Rwt_13885</t>
  </si>
  <si>
    <t>Rwt_13887</t>
  </si>
  <si>
    <t>Rwt_13902</t>
  </si>
  <si>
    <t>Rwt_1391</t>
  </si>
  <si>
    <t>Rwt_13923</t>
  </si>
  <si>
    <t>Rwt_13929</t>
  </si>
  <si>
    <t>Rwt_13934</t>
  </si>
  <si>
    <t>Rwt_13936</t>
  </si>
  <si>
    <t>Rwt_1394</t>
  </si>
  <si>
    <t>Rwt_13943</t>
  </si>
  <si>
    <t>Rwt_13944</t>
  </si>
  <si>
    <t>Rwt_1395</t>
  </si>
  <si>
    <t>Rwt_13952</t>
  </si>
  <si>
    <t>Rwt_13962</t>
  </si>
  <si>
    <t>Rwt_13963</t>
  </si>
  <si>
    <t>Rwt_13964</t>
  </si>
  <si>
    <t>Rwt_13967</t>
  </si>
  <si>
    <t>Rwt_13974</t>
  </si>
  <si>
    <t>Rwt_13976</t>
  </si>
  <si>
    <t>Rwt_13987</t>
  </si>
  <si>
    <t>Rwt_13993</t>
  </si>
  <si>
    <t>Rwt_13994</t>
  </si>
  <si>
    <t>Rwt_13999</t>
  </si>
  <si>
    <t>Rwt_14007</t>
  </si>
  <si>
    <t>Rwt_14018</t>
  </si>
  <si>
    <t>Rwt_14020</t>
  </si>
  <si>
    <t>Rwt_14027</t>
  </si>
  <si>
    <t>Rwt_14035</t>
  </si>
  <si>
    <t>Rwt_1406</t>
  </si>
  <si>
    <t>Rwt_14061</t>
  </si>
  <si>
    <t>Rwt_14063</t>
  </si>
  <si>
    <t>Rwt_14077</t>
  </si>
  <si>
    <t>Rwt_14092</t>
  </si>
  <si>
    <t>Rwt_14095</t>
  </si>
  <si>
    <t>Rwt_14096</t>
  </si>
  <si>
    <t>Rwt_14102</t>
  </si>
  <si>
    <t>Rwt_14110</t>
  </si>
  <si>
    <t>Rwt_14112</t>
  </si>
  <si>
    <t>Rwt_14114</t>
  </si>
  <si>
    <t>Rwt_14121</t>
  </si>
  <si>
    <t>Rwt_14125</t>
  </si>
  <si>
    <t>Rwt_14130</t>
  </si>
  <si>
    <t>Rwt_14133</t>
  </si>
  <si>
    <t>Rwt_1414</t>
  </si>
  <si>
    <t>Rwt_14145</t>
  </si>
  <si>
    <t>Rwt_14150</t>
  </si>
  <si>
    <t>Rwt_14154</t>
  </si>
  <si>
    <t>Rwt_14155</t>
  </si>
  <si>
    <t>Rwt_14163</t>
  </si>
  <si>
    <t>Rwt_14165</t>
  </si>
  <si>
    <t>Rwt_14175</t>
  </si>
  <si>
    <t>Rwt_14181</t>
  </si>
  <si>
    <t>Rwt_14182</t>
  </si>
  <si>
    <t>Rwt_14184</t>
  </si>
  <si>
    <t>Rwt_14194</t>
  </si>
  <si>
    <t>Rwt_1420</t>
  </si>
  <si>
    <t>Rwt_14200</t>
  </si>
  <si>
    <t>Rwt_14212</t>
  </si>
  <si>
    <t>Rwt_14219</t>
  </si>
  <si>
    <t>Rwt_1422</t>
  </si>
  <si>
    <t>Rwt_14239</t>
  </si>
  <si>
    <t>Rwt_14244</t>
  </si>
  <si>
    <t>Rwt_14249</t>
  </si>
  <si>
    <t>Rwt_14250</t>
  </si>
  <si>
    <t>Rwt_14252</t>
  </si>
  <si>
    <t>Rwt_14255</t>
  </si>
  <si>
    <t>Rwt_14268</t>
  </si>
  <si>
    <t>Rwt_14272</t>
  </si>
  <si>
    <t>Rwt_14275</t>
  </si>
  <si>
    <t>Rwt_14284</t>
  </si>
  <si>
    <t>Rwt_14287</t>
  </si>
  <si>
    <t>Rwt_1429</t>
  </si>
  <si>
    <t>Rwt_14317</t>
  </si>
  <si>
    <t>Rwt_14321</t>
  </si>
  <si>
    <t>Rwt_14327</t>
  </si>
  <si>
    <t>Rwt_14345</t>
  </si>
  <si>
    <t>Rwt_14346</t>
  </si>
  <si>
    <t>Rwt_14348</t>
  </si>
  <si>
    <t>Rwt_14357</t>
  </si>
  <si>
    <t>Rwt_14363</t>
  </si>
  <si>
    <t>Rwt_14364</t>
  </si>
  <si>
    <t>Rwt_14366</t>
  </si>
  <si>
    <t>Rwt_14367</t>
  </si>
  <si>
    <t>Rwt_14368</t>
  </si>
  <si>
    <t>Rwt_14374</t>
  </si>
  <si>
    <t>Rwt_14376</t>
  </si>
  <si>
    <t>Rwt_1438</t>
  </si>
  <si>
    <t>Rwt_14391</t>
  </si>
  <si>
    <t>Rwt_14393</t>
  </si>
  <si>
    <t>Rwt_14401</t>
  </si>
  <si>
    <t>Rwt_14405</t>
  </si>
  <si>
    <t>Rwt_14411</t>
  </si>
  <si>
    <t>Rwt_14417</t>
  </si>
  <si>
    <t>Rwt_14420</t>
  </si>
  <si>
    <t>Rwt_14425</t>
  </si>
  <si>
    <t>Rwt_14430</t>
  </si>
  <si>
    <t>Rwt_14440</t>
  </si>
  <si>
    <t>Rwt_14441</t>
  </si>
  <si>
    <t>Rwt_14452</t>
  </si>
  <si>
    <t>Rwt_14459</t>
  </si>
  <si>
    <t>Rwt_14461</t>
  </si>
  <si>
    <t>Rwt_14464</t>
  </si>
  <si>
    <t>Rwt_14478</t>
  </si>
  <si>
    <t>Rwt_14479</t>
  </si>
  <si>
    <t>Rwt_14489</t>
  </si>
  <si>
    <t>Rwt_14497</t>
  </si>
  <si>
    <t>Rwt_14499</t>
  </si>
  <si>
    <t>Rwt_1450</t>
  </si>
  <si>
    <t>Rwt_14500</t>
  </si>
  <si>
    <t>Rwt_14501</t>
  </si>
  <si>
    <t>Rwt_14502</t>
  </si>
  <si>
    <t>Rwt_14507</t>
  </si>
  <si>
    <t>Rwt_14518</t>
  </si>
  <si>
    <t>Rwt_14519</t>
  </si>
  <si>
    <t>Rwt_14526</t>
  </si>
  <si>
    <t>Rwt_14528</t>
  </si>
  <si>
    <t>Rwt_14537</t>
  </si>
  <si>
    <t>Rwt_14543</t>
  </si>
  <si>
    <t>Rwt_14545</t>
  </si>
  <si>
    <t>Rwt_14557</t>
  </si>
  <si>
    <t>Rwt_14565</t>
  </si>
  <si>
    <t>Rwt_14571</t>
  </si>
  <si>
    <t>Rwt_14576</t>
  </si>
  <si>
    <t>Rwt_14585</t>
  </si>
  <si>
    <t>Rwt_14600</t>
  </si>
  <si>
    <t>Rwt_14602</t>
  </si>
  <si>
    <t>Rwt_14610</t>
  </si>
  <si>
    <t>Rwt_14613</t>
  </si>
  <si>
    <t>Rwt_14618</t>
  </si>
  <si>
    <t>Rwt_14624</t>
  </si>
  <si>
    <t>Rwt_14638</t>
  </si>
  <si>
    <t>Rwt_14641</t>
  </si>
  <si>
    <t>Rwt_14649</t>
  </si>
  <si>
    <t>Rwt_14656</t>
  </si>
  <si>
    <t>Rwt_14659</t>
  </si>
  <si>
    <t>Rwt_14661</t>
  </si>
  <si>
    <t>Rwt_14663</t>
  </si>
  <si>
    <t>Rwt_14680</t>
  </si>
  <si>
    <t>Rwt_14682</t>
  </si>
  <si>
    <t>Rwt_14690</t>
  </si>
  <si>
    <t>Rwt_14696</t>
  </si>
  <si>
    <t>Rwt_14698</t>
  </si>
  <si>
    <t>Rwt_14699</t>
  </si>
  <si>
    <t>Rwt_14704</t>
  </si>
  <si>
    <t>Rwt_14728</t>
  </si>
  <si>
    <t>Rwt_14734</t>
  </si>
  <si>
    <t>Rwt_14740</t>
  </si>
  <si>
    <t>Rwt_14742</t>
  </si>
  <si>
    <t>Rwt_14744</t>
  </si>
  <si>
    <t>Rwt_14748</t>
  </si>
  <si>
    <t>Rwt_14752</t>
  </si>
  <si>
    <t>Rwt_14755</t>
  </si>
  <si>
    <t>Rwt_1476</t>
  </si>
  <si>
    <t>Rwt_14763</t>
  </si>
  <si>
    <t>Rwt_14767</t>
  </si>
  <si>
    <t>Rwt_14769</t>
  </si>
  <si>
    <t>Rwt_14778</t>
  </si>
  <si>
    <t>Rwt_1478</t>
  </si>
  <si>
    <t>Rwt_14783</t>
  </si>
  <si>
    <t>Rwt_14796</t>
  </si>
  <si>
    <t>Rwt_14798</t>
  </si>
  <si>
    <t>Rwt_14805</t>
  </si>
  <si>
    <t>Rwt_14811</t>
  </si>
  <si>
    <t>Rwt_14812</t>
  </si>
  <si>
    <t>Rwt_14814</t>
  </si>
  <si>
    <t>Rwt_14817</t>
  </si>
  <si>
    <t>Rwt_14819</t>
  </si>
  <si>
    <t>Rwt_14826</t>
  </si>
  <si>
    <t>Rwt_14829</t>
  </si>
  <si>
    <t>Rwt_14834</t>
  </si>
  <si>
    <t>Rwt_14842</t>
  </si>
  <si>
    <t>Rwt_14845</t>
  </si>
  <si>
    <t>Rwt_14846</t>
  </si>
  <si>
    <t>Rwt_1485</t>
  </si>
  <si>
    <t>Rwt_14850</t>
  </si>
  <si>
    <t>Rwt_14855</t>
  </si>
  <si>
    <t>Rwt_14863</t>
  </si>
  <si>
    <t>Rwt_14865</t>
  </si>
  <si>
    <t>Rwt_14878</t>
  </si>
  <si>
    <t>Rwt_14882</t>
  </si>
  <si>
    <t>Rwt_14885</t>
  </si>
  <si>
    <t>Rwt_1489</t>
  </si>
  <si>
    <t>Rwt_14894</t>
  </si>
  <si>
    <t>Rwt_14900</t>
  </si>
  <si>
    <t>Rwt_14901</t>
  </si>
  <si>
    <t>Rwt_14903</t>
  </si>
  <si>
    <t>Rwt_14908</t>
  </si>
  <si>
    <t>Rwt_14911</t>
  </si>
  <si>
    <t>Rwt_14917</t>
  </si>
  <si>
    <t>Rwt_14919</t>
  </si>
  <si>
    <t>Rwt_14920</t>
  </si>
  <si>
    <t>Rwt_14923</t>
  </si>
  <si>
    <t>Rwt_14931</t>
  </si>
  <si>
    <t>Rwt_14942</t>
  </si>
  <si>
    <t>Rwt_14952</t>
  </si>
  <si>
    <t>Rwt_14957</t>
  </si>
  <si>
    <t>Rwt_14967</t>
  </si>
  <si>
    <t>Rwt_14983</t>
  </si>
  <si>
    <t>Rwt_14984</t>
  </si>
  <si>
    <t>Rwt_14987</t>
  </si>
  <si>
    <t>Rwt_14997</t>
  </si>
  <si>
    <t>Rwt_15001</t>
  </si>
  <si>
    <t>Rwt_15008</t>
  </si>
  <si>
    <t>Rwt_15010</t>
  </si>
  <si>
    <t>Rwt_15013</t>
  </si>
  <si>
    <t>Rwt_15014</t>
  </si>
  <si>
    <t>Rwt_1502</t>
  </si>
  <si>
    <t>Rwt_15030</t>
  </si>
  <si>
    <t>Rwt_15039</t>
  </si>
  <si>
    <t>Rwt_15042</t>
  </si>
  <si>
    <t>Rwt_15043</t>
  </si>
  <si>
    <t>Rwt_15050</t>
  </si>
  <si>
    <t>Rwt_15059</t>
  </si>
  <si>
    <t>Rwt_15064</t>
  </si>
  <si>
    <t>Rwt_15066</t>
  </si>
  <si>
    <t>Rwt_1507</t>
  </si>
  <si>
    <t>Rwt_15073</t>
  </si>
  <si>
    <t>Rwt_15075</t>
  </si>
  <si>
    <t>Rwt_15077</t>
  </si>
  <si>
    <t>Rwt_15080</t>
  </si>
  <si>
    <t>Rwt_15081</t>
  </si>
  <si>
    <t>Rwt_15091</t>
  </si>
  <si>
    <t>Rwt_15099</t>
  </si>
  <si>
    <t>Rwt_1510</t>
  </si>
  <si>
    <t>Rwt_15107</t>
  </si>
  <si>
    <t>Rwt_15111</t>
  </si>
  <si>
    <t>Rwt_15112</t>
  </si>
  <si>
    <t>Rwt_15118</t>
  </si>
  <si>
    <t>Rwt_15121</t>
  </si>
  <si>
    <t>Rwt_15125</t>
  </si>
  <si>
    <t>Rwt_15127</t>
  </si>
  <si>
    <t>Rwt_15128</t>
  </si>
  <si>
    <t>Rwt_15129</t>
  </si>
  <si>
    <t>Rwt_1513</t>
  </si>
  <si>
    <t>Rwt_15131</t>
  </si>
  <si>
    <t>Rwt_15141</t>
  </si>
  <si>
    <t>Rwt_15143</t>
  </si>
  <si>
    <t>Rwt_15148</t>
  </si>
  <si>
    <t>Rwt_15158</t>
  </si>
  <si>
    <t>Rwt_1516</t>
  </si>
  <si>
    <t>Rwt_15167</t>
  </si>
  <si>
    <t>Rwt_1517</t>
  </si>
  <si>
    <t>Rwt_15172</t>
  </si>
  <si>
    <t>Rwt_15175</t>
  </si>
  <si>
    <t>Rwt_15179</t>
  </si>
  <si>
    <t>Rwt_1518</t>
  </si>
  <si>
    <t>Rwt_15182</t>
  </si>
  <si>
    <t>Rwt_15183</t>
  </si>
  <si>
    <t>Rwt_15184</t>
  </si>
  <si>
    <t>Rwt_15185</t>
  </si>
  <si>
    <t>Rwt_15192</t>
  </si>
  <si>
    <t>Rwt_15193</t>
  </si>
  <si>
    <t>Rwt_15195</t>
  </si>
  <si>
    <t>Rwt_15196</t>
  </si>
  <si>
    <t>Rwt_15204</t>
  </si>
  <si>
    <t>Rwt_15206</t>
  </si>
  <si>
    <t>Rwt_15212</t>
  </si>
  <si>
    <t>Rwt_15218</t>
  </si>
  <si>
    <t>Rwt_1522</t>
  </si>
  <si>
    <t>Rwt_15227</t>
  </si>
  <si>
    <t>Rwt_15231</t>
  </si>
  <si>
    <t>Rwt_15240</t>
  </si>
  <si>
    <t>Rwt_15248</t>
  </si>
  <si>
    <t>Rwt_15249</t>
  </si>
  <si>
    <t>Rwt_1525</t>
  </si>
  <si>
    <t>Rwt_15251</t>
  </si>
  <si>
    <t>Rwt_15260</t>
  </si>
  <si>
    <t>Rwt_15267</t>
  </si>
  <si>
    <t>Rwt_15289</t>
  </si>
  <si>
    <t>Rwt_15292</t>
  </si>
  <si>
    <t>Rwt_15294</t>
  </si>
  <si>
    <t>Rwt_15300</t>
  </si>
  <si>
    <t>Rwt_15301</t>
  </si>
  <si>
    <t>Rwt_15303</t>
  </si>
  <si>
    <t>Rwt_15306</t>
  </si>
  <si>
    <t>Rwt_15307</t>
  </si>
  <si>
    <t>Rwt_1531</t>
  </si>
  <si>
    <t>Rwt_15364</t>
  </si>
  <si>
    <t>Rwt_15365</t>
  </si>
  <si>
    <t>Rwt_15372</t>
  </si>
  <si>
    <t>Rwt_15374</t>
  </si>
  <si>
    <t>Rwt_15392</t>
  </si>
  <si>
    <t>Rwt_15393</t>
  </si>
  <si>
    <t>Rwt_15394</t>
  </si>
  <si>
    <t>Rwt_15396</t>
  </si>
  <si>
    <t>Rwt_15397</t>
  </si>
  <si>
    <t>Rwt_1540</t>
  </si>
  <si>
    <t>Rwt_15404</t>
  </si>
  <si>
    <t>Rwt_15405</t>
  </si>
  <si>
    <t>Rwt_15408</t>
  </si>
  <si>
    <t>Rwt_15411</t>
  </si>
  <si>
    <t>Rwt_15422</t>
  </si>
  <si>
    <t>Rwt_15426</t>
  </si>
  <si>
    <t>Rwt_15432</t>
  </si>
  <si>
    <t>Rwt_15435</t>
  </si>
  <si>
    <t>Rwt_15438</t>
  </si>
  <si>
    <t>Rwt_15452</t>
  </si>
  <si>
    <t>Rwt_15459</t>
  </si>
  <si>
    <t>Rwt_1546</t>
  </si>
  <si>
    <t>Rwt_1547</t>
  </si>
  <si>
    <t>Rwt_15472</t>
  </si>
  <si>
    <t>Rwt_15475</t>
  </si>
  <si>
    <t>Rwt_15487</t>
  </si>
  <si>
    <t>Rwt_1549</t>
  </si>
  <si>
    <t>Rwt_15492</t>
  </si>
  <si>
    <t>Rwt_15494</t>
  </si>
  <si>
    <t>Rwt_15501</t>
  </si>
  <si>
    <t>Rwt_15502</t>
  </si>
  <si>
    <t>Rwt_15505</t>
  </si>
  <si>
    <t>Rwt_1551</t>
  </si>
  <si>
    <t>Rwt_15512</t>
  </si>
  <si>
    <t>Rwt_15527</t>
  </si>
  <si>
    <t>Rwt_15548</t>
  </si>
  <si>
    <t>Rwt_15560</t>
  </si>
  <si>
    <t>Rwt_15561</t>
  </si>
  <si>
    <t>Rwt_15565</t>
  </si>
  <si>
    <t>Rwt_15569</t>
  </si>
  <si>
    <t>Rwt_15570</t>
  </si>
  <si>
    <t>Rwt_15587</t>
  </si>
  <si>
    <t>Rwt_15590</t>
  </si>
  <si>
    <t>Rwt_15593</t>
  </si>
  <si>
    <t>Rwt_15595</t>
  </si>
  <si>
    <t>Rwt_15604</t>
  </si>
  <si>
    <t>Rwt_15610</t>
  </si>
  <si>
    <t>Rwt_15616</t>
  </si>
  <si>
    <t>Rwt_1562</t>
  </si>
  <si>
    <t>Rwt_15622</t>
  </si>
  <si>
    <t>Rwt_15628</t>
  </si>
  <si>
    <t>Rwt_15635</t>
  </si>
  <si>
    <t>Rwt_15641</t>
  </si>
  <si>
    <t>Rwt_15648</t>
  </si>
  <si>
    <t>Rwt_15649</t>
  </si>
  <si>
    <t>Rwt_1566</t>
  </si>
  <si>
    <t>Rwt_15670</t>
  </si>
  <si>
    <t>Rwt_15683</t>
  </si>
  <si>
    <t>Rwt_15690</t>
  </si>
  <si>
    <t>Rwt_15694</t>
  </si>
  <si>
    <t>Rwt_15706</t>
  </si>
  <si>
    <t>Rwt_15709</t>
  </si>
  <si>
    <t>Rwt_15717</t>
  </si>
  <si>
    <t>Rwt_15720</t>
  </si>
  <si>
    <t>Rwt_15721</t>
  </si>
  <si>
    <t>Rwt_15722</t>
  </si>
  <si>
    <t>Rwt_15723</t>
  </si>
  <si>
    <t>Rwt_15726</t>
  </si>
  <si>
    <t>Rwt_15741</t>
  </si>
  <si>
    <t>Rwt_15743</t>
  </si>
  <si>
    <t>Rwt_15747</t>
  </si>
  <si>
    <t>Rwt_15750</t>
  </si>
  <si>
    <t>Rwt_15761</t>
  </si>
  <si>
    <t>Rwt_15767</t>
  </si>
  <si>
    <t>Rwt_15774</t>
  </si>
  <si>
    <t>Rwt_15780</t>
  </si>
  <si>
    <t>Rwt_15784</t>
  </si>
  <si>
    <t>Rwt_15796</t>
  </si>
  <si>
    <t>Rwt_15801</t>
  </si>
  <si>
    <t>Rwt_15804</t>
  </si>
  <si>
    <t>Rwt_15808</t>
  </si>
  <si>
    <t>Rwt_1581</t>
  </si>
  <si>
    <t>Rwt_15811</t>
  </si>
  <si>
    <t>Rwt_15816</t>
  </si>
  <si>
    <t>Rwt_15823</t>
  </si>
  <si>
    <t>Rwt_15830</t>
  </si>
  <si>
    <t>Rwt_15842</t>
  </si>
  <si>
    <t>Rwt_15850</t>
  </si>
  <si>
    <t>Rwt_15860</t>
  </si>
  <si>
    <t>Rwt_15866</t>
  </si>
  <si>
    <t>Rwt_15871</t>
  </si>
  <si>
    <t>Rwt_15873</t>
  </si>
  <si>
    <t>Rwt_15879</t>
  </si>
  <si>
    <t>Rwt_15881</t>
  </si>
  <si>
    <t>Rwt_15891</t>
  </si>
  <si>
    <t>Rwt_15899</t>
  </si>
  <si>
    <t>Rwt_15903</t>
  </si>
  <si>
    <t>Rwt_15908</t>
  </si>
  <si>
    <t>Rwt_1591</t>
  </si>
  <si>
    <t>Rwt_15912</t>
  </si>
  <si>
    <t>Rwt_1593</t>
  </si>
  <si>
    <t>Rwt_15930</t>
  </si>
  <si>
    <t>Rwt_15935</t>
  </si>
  <si>
    <t>Rwt_15956</t>
  </si>
  <si>
    <t>Rwt_15976</t>
  </si>
  <si>
    <t>Rwt_15978</t>
  </si>
  <si>
    <t>Rwt_1599</t>
  </si>
  <si>
    <t>Rwt_15990</t>
  </si>
  <si>
    <t>Rwt_15993</t>
  </si>
  <si>
    <t>Rwt_15999</t>
  </si>
  <si>
    <t>Rwt_1600</t>
  </si>
  <si>
    <t>Rwt_16005</t>
  </si>
  <si>
    <t>Rwt_16008</t>
  </si>
  <si>
    <t>Rwt_1601</t>
  </si>
  <si>
    <t>Rwt_16011</t>
  </si>
  <si>
    <t>Rwt_1603</t>
  </si>
  <si>
    <t>Rwt_16039</t>
  </si>
  <si>
    <t>Rwt_16042</t>
  </si>
  <si>
    <t>Rwt_16048</t>
  </si>
  <si>
    <t>Rwt_1606</t>
  </si>
  <si>
    <t>Rwt_16061</t>
  </si>
  <si>
    <t>Rwt_16064</t>
  </si>
  <si>
    <t>Rwt_16069</t>
  </si>
  <si>
    <t>Rwt_16071</t>
  </si>
  <si>
    <t>Rwt_16073</t>
  </si>
  <si>
    <t>Rwt_16076</t>
  </si>
  <si>
    <t>Rwt_16080</t>
  </si>
  <si>
    <t>Rwt_16093</t>
  </si>
  <si>
    <t>Rwt_16095</t>
  </si>
  <si>
    <t>Rwt_16097</t>
  </si>
  <si>
    <t>Rwt_16104</t>
  </si>
  <si>
    <t>Rwt_16122</t>
  </si>
  <si>
    <t>Rwt_16123</t>
  </si>
  <si>
    <t>Rwt_16125</t>
  </si>
  <si>
    <t>Rwt_16133</t>
  </si>
  <si>
    <t>Rwt_16135</t>
  </si>
  <si>
    <t>Rwt_16142</t>
  </si>
  <si>
    <t>Rwt_16144</t>
  </si>
  <si>
    <t>Rwt_16147</t>
  </si>
  <si>
    <t>Rwt_16155</t>
  </si>
  <si>
    <t>Rwt_16168</t>
  </si>
  <si>
    <t>Rwt_16169</t>
  </si>
  <si>
    <t>Rwt_16188</t>
  </si>
  <si>
    <t>Rwt_1619</t>
  </si>
  <si>
    <t>Rwt_16206</t>
  </si>
  <si>
    <t>Rwt_1623</t>
  </si>
  <si>
    <t>Rwt_16231</t>
  </si>
  <si>
    <t>Rwt_16235</t>
  </si>
  <si>
    <t>Rwt_16244</t>
  </si>
  <si>
    <t>Rwt_16245</t>
  </si>
  <si>
    <t>Rwt_16248</t>
  </si>
  <si>
    <t>Rwt_16256</t>
  </si>
  <si>
    <t>Rwt_16259</t>
  </si>
  <si>
    <t>Rwt_16273</t>
  </si>
  <si>
    <t>Rwt_16274</t>
  </si>
  <si>
    <t>Rwt_16276</t>
  </si>
  <si>
    <t>Rwt_16278</t>
  </si>
  <si>
    <t>Rwt_16282</t>
  </si>
  <si>
    <t>Rwt_1629</t>
  </si>
  <si>
    <t>Rwt_16292</t>
  </si>
  <si>
    <t>Rwt_16293</t>
  </si>
  <si>
    <t>Rwt_16305</t>
  </si>
  <si>
    <t>Rwt_16307</t>
  </si>
  <si>
    <t>Rwt_16308</t>
  </si>
  <si>
    <t>Rwt_16311</t>
  </si>
  <si>
    <t>Rwt_16318</t>
  </si>
  <si>
    <t>Rwt_16341</t>
  </si>
  <si>
    <t>Rwt_16342</t>
  </si>
  <si>
    <t>Rwt_16347</t>
  </si>
  <si>
    <t>Rwt_16348</t>
  </si>
  <si>
    <t>Rwt_16353</t>
  </si>
  <si>
    <t>Rwt_16355</t>
  </si>
  <si>
    <t>Rwt_1636</t>
  </si>
  <si>
    <t>Rwt_16362</t>
  </si>
  <si>
    <t>Rwt_16363</t>
  </si>
  <si>
    <t>Rwt_16375</t>
  </si>
  <si>
    <t>Rwt_16377</t>
  </si>
  <si>
    <t>Rwt_1639</t>
  </si>
  <si>
    <t>Rwt_1640</t>
  </si>
  <si>
    <t>Rwt_16429</t>
  </si>
  <si>
    <t>Rwt_16433</t>
  </si>
  <si>
    <t>Rwt_16438</t>
  </si>
  <si>
    <t>Rwt_16454</t>
  </si>
  <si>
    <t>Rwt_16466</t>
  </si>
  <si>
    <t>Rwt_16469</t>
  </si>
  <si>
    <t>Rwt_16473</t>
  </si>
  <si>
    <t>Rwt_16478</t>
  </si>
  <si>
    <t>Rwt_16483</t>
  </si>
  <si>
    <t>Rwt_16486</t>
  </si>
  <si>
    <t>Rwt_16490</t>
  </si>
  <si>
    <t>Rwt_1650</t>
  </si>
  <si>
    <t>Rwt_16518</t>
  </si>
  <si>
    <t>Rwt_16519</t>
  </si>
  <si>
    <t>Rwt_1652</t>
  </si>
  <si>
    <t>Rwt_16521</t>
  </si>
  <si>
    <t>Rwt_16530</t>
  </si>
  <si>
    <t>Rwt_16538</t>
  </si>
  <si>
    <t>Rwt_16540</t>
  </si>
  <si>
    <t>Rwt_16542</t>
  </si>
  <si>
    <t>Rwt_16543</t>
  </si>
  <si>
    <t>Rwt_16544</t>
  </si>
  <si>
    <t>Rwt_16547</t>
  </si>
  <si>
    <t>Rwt_1655</t>
  </si>
  <si>
    <t>Rwt_16557</t>
  </si>
  <si>
    <t>Rwt_16572</t>
  </si>
  <si>
    <t>Rwt_16574</t>
  </si>
  <si>
    <t>Rwt_16586</t>
  </si>
  <si>
    <t>Rwt_16591</t>
  </si>
  <si>
    <t>Rwt_16593</t>
  </si>
  <si>
    <t>Rwt_16594</t>
  </si>
  <si>
    <t>Rwt_16598</t>
  </si>
  <si>
    <t>Rwt_16600</t>
  </si>
  <si>
    <t>Rwt_16601</t>
  </si>
  <si>
    <t>Rwt_16603</t>
  </si>
  <si>
    <t>Rwt_16606</t>
  </si>
  <si>
    <t>Rwt_16612</t>
  </si>
  <si>
    <t>Rwt_16615</t>
  </si>
  <si>
    <t>Rwt_16618</t>
  </si>
  <si>
    <t>Rwt_16619</t>
  </si>
  <si>
    <t>Rwt_16632</t>
  </si>
  <si>
    <t>Rwt_16635</t>
  </si>
  <si>
    <t>Rwt_16638</t>
  </si>
  <si>
    <t>Rwt_16639</t>
  </si>
  <si>
    <t>Rwt_16676</t>
  </si>
  <si>
    <t>Rwt_16677</t>
  </si>
  <si>
    <t>Rwt_1668</t>
  </si>
  <si>
    <t>Rwt_1669</t>
  </si>
  <si>
    <t>Rwt_16698</t>
  </si>
  <si>
    <t>Rwt_16711</t>
  </si>
  <si>
    <t>Rwt_16712</t>
  </si>
  <si>
    <t>Rwt_16715</t>
  </si>
  <si>
    <t>Rwt_16719</t>
  </si>
  <si>
    <t>Rwt_16729</t>
  </si>
  <si>
    <t>Rwt_16734</t>
  </si>
  <si>
    <t>Rwt_16740</t>
  </si>
  <si>
    <t>Rwt_16743</t>
  </si>
  <si>
    <t>Rwt_16746</t>
  </si>
  <si>
    <t>Rwt_16747</t>
  </si>
  <si>
    <t>Rwt_16761</t>
  </si>
  <si>
    <t>Rwt_16763</t>
  </si>
  <si>
    <t>Rwt_1677</t>
  </si>
  <si>
    <t>Rwt_16771</t>
  </si>
  <si>
    <t>Rwt_16776</t>
  </si>
  <si>
    <t>Rwt_16787</t>
  </si>
  <si>
    <t>Rwt_16788</t>
  </si>
  <si>
    <t>Rwt_1679</t>
  </si>
  <si>
    <t>Rwt_16792</t>
  </si>
  <si>
    <t>Rwt_1681</t>
  </si>
  <si>
    <t>Rwt_16822</t>
  </si>
  <si>
    <t>Rwt_16826</t>
  </si>
  <si>
    <t>Rwt_16833</t>
  </si>
  <si>
    <t>Rwt_16838</t>
  </si>
  <si>
    <t>Rwt_16856</t>
  </si>
  <si>
    <t>Rwt_16857</t>
  </si>
  <si>
    <t>Rwt_16863</t>
  </si>
  <si>
    <t>Rwt_16865</t>
  </si>
  <si>
    <t>Rwt_16877</t>
  </si>
  <si>
    <t>Rwt_1688</t>
  </si>
  <si>
    <t>Rwt_16880</t>
  </si>
  <si>
    <t>Rwt_16888</t>
  </si>
  <si>
    <t>Rwt_16890</t>
  </si>
  <si>
    <t>Rwt_16894</t>
  </si>
  <si>
    <t>Rwt_16897</t>
  </si>
  <si>
    <t>Rwt_16898</t>
  </si>
  <si>
    <t>Rwt_16899</t>
  </si>
  <si>
    <t>Rwt_16901</t>
  </si>
  <si>
    <t>Rwt_16906</t>
  </si>
  <si>
    <t>Rwt_16913</t>
  </si>
  <si>
    <t>Rwt_16915</t>
  </si>
  <si>
    <t>Rwt_1692</t>
  </si>
  <si>
    <t>Rwt_16923</t>
  </si>
  <si>
    <t>Rwt_16928</t>
  </si>
  <si>
    <t>Rwt_1694</t>
  </si>
  <si>
    <t>Rwt_1695</t>
  </si>
  <si>
    <t>Rwt_16984</t>
  </si>
  <si>
    <t>Rwt_16993</t>
  </si>
  <si>
    <t>Rwt_16997</t>
  </si>
  <si>
    <t>Rwt_17002</t>
  </si>
  <si>
    <t>Rwt_17021</t>
  </si>
  <si>
    <t>Rwt_17022</t>
  </si>
  <si>
    <t>Rwt_17036</t>
  </si>
  <si>
    <t>Rwt_17044</t>
  </si>
  <si>
    <t>Rwt_17049</t>
  </si>
  <si>
    <t>Rwt_17052</t>
  </si>
  <si>
    <t>Rwt_17056</t>
  </si>
  <si>
    <t>Rwt_17057</t>
  </si>
  <si>
    <t>Rwt_17073</t>
  </si>
  <si>
    <t>Rwt_17086</t>
  </si>
  <si>
    <t>Rwt_17088</t>
  </si>
  <si>
    <t>Rwt_17099</t>
  </si>
  <si>
    <t>Rwt_17100</t>
  </si>
  <si>
    <t>Rwt_17101</t>
  </si>
  <si>
    <t>Rwt_17131</t>
  </si>
  <si>
    <t>Rwt_17139</t>
  </si>
  <si>
    <t>Rwt_17146</t>
  </si>
  <si>
    <t>Rwt_17156</t>
  </si>
  <si>
    <t>Rwt_17159</t>
  </si>
  <si>
    <t>Rwt_17164</t>
  </si>
  <si>
    <t>Rwt_17185</t>
  </si>
  <si>
    <t>Rwt_17189</t>
  </si>
  <si>
    <t>Rwt_17192</t>
  </si>
  <si>
    <t>Rwt_17196</t>
  </si>
  <si>
    <t>Rwt_17198</t>
  </si>
  <si>
    <t>Rwt_17210</t>
  </si>
  <si>
    <t>Rwt_17211</t>
  </si>
  <si>
    <t>Rwt_17214</t>
  </si>
  <si>
    <t>Rwt_1723</t>
  </si>
  <si>
    <t>Rwt_17232</t>
  </si>
  <si>
    <t>Rwt_17234</t>
  </si>
  <si>
    <t>Rwt_17239</t>
  </si>
  <si>
    <t>Rwt_17240</t>
  </si>
  <si>
    <t>Rwt_17252</t>
  </si>
  <si>
    <t>Rwt_17261</t>
  </si>
  <si>
    <t>Rwt_17265</t>
  </si>
  <si>
    <t>Rwt_17268</t>
  </si>
  <si>
    <t>Rwt_17269</t>
  </si>
  <si>
    <t>Rwt_17270</t>
  </si>
  <si>
    <t>Rwt_17282</t>
  </si>
  <si>
    <t>Rwt_17284</t>
  </si>
  <si>
    <t>Rwt_17289</t>
  </si>
  <si>
    <t>Rwt_17308</t>
  </si>
  <si>
    <t>Rwt_17311</t>
  </si>
  <si>
    <t>Rwt_17315</t>
  </si>
  <si>
    <t>Rwt_17322</t>
  </si>
  <si>
    <t>Rwt_17328</t>
  </si>
  <si>
    <t>Rwt_17332</t>
  </si>
  <si>
    <t>Rwt_17334</t>
  </si>
  <si>
    <t>Rwt_17336</t>
  </si>
  <si>
    <t>Rwt_1735</t>
  </si>
  <si>
    <t>Rwt_17350</t>
  </si>
  <si>
    <t>Rwt_17351</t>
  </si>
  <si>
    <t>Rwt_17353</t>
  </si>
  <si>
    <t>Rwt_17355</t>
  </si>
  <si>
    <t>Rwt_17369</t>
  </si>
  <si>
    <t>Rwt_1738</t>
  </si>
  <si>
    <t>Rwt_17384</t>
  </si>
  <si>
    <t>Rwt_17386</t>
  </si>
  <si>
    <t>Rwt_1739</t>
  </si>
  <si>
    <t>Rwt_17390</t>
  </si>
  <si>
    <t>Rwt_17394</t>
  </si>
  <si>
    <t>Rwt_17397</t>
  </si>
  <si>
    <t>Rwt_1740</t>
  </si>
  <si>
    <t>Rwt_17408</t>
  </si>
  <si>
    <t>Rwt_17409</t>
  </si>
  <si>
    <t>Rwt_17412</t>
  </si>
  <si>
    <t>Rwt_17414</t>
  </si>
  <si>
    <t>Rwt_17421</t>
  </si>
  <si>
    <t>Rwt_17428</t>
  </si>
  <si>
    <t>Rwt_17441</t>
  </si>
  <si>
    <t>Rwt_17444</t>
  </si>
  <si>
    <t>Rwt_17449</t>
  </si>
  <si>
    <t>Rwt_17458</t>
  </si>
  <si>
    <t>Rwt_17466</t>
  </si>
  <si>
    <t>Rwt_17468</t>
  </si>
  <si>
    <t>Rwt_17481</t>
  </si>
  <si>
    <t>Rwt_17484</t>
  </si>
  <si>
    <t>Rwt_17487</t>
  </si>
  <si>
    <t>Rwt_17492</t>
  </si>
  <si>
    <t>Rwt_17502</t>
  </si>
  <si>
    <t>Rwt_17513</t>
  </si>
  <si>
    <t>Rwt_17516</t>
  </si>
  <si>
    <t>Rwt_17517</t>
  </si>
  <si>
    <t>Rwt_17529</t>
  </si>
  <si>
    <t>Rwt_17533</t>
  </si>
  <si>
    <t>Rwt_17539</t>
  </si>
  <si>
    <t>Rwt_1754</t>
  </si>
  <si>
    <t>Rwt_17540</t>
  </si>
  <si>
    <t>Rwt_17541</t>
  </si>
  <si>
    <t>Rwt_17552</t>
  </si>
  <si>
    <t>Rwt_17557</t>
  </si>
  <si>
    <t>Rwt_17558</t>
  </si>
  <si>
    <t>Rwt_17566</t>
  </si>
  <si>
    <t>Rwt_17578</t>
  </si>
  <si>
    <t>Rwt_17584</t>
  </si>
  <si>
    <t>Rwt_17594</t>
  </si>
  <si>
    <t>Rwt_17611</t>
  </si>
  <si>
    <t>Rwt_17618</t>
  </si>
  <si>
    <t>Rwt_17639</t>
  </si>
  <si>
    <t>Rwt_17644</t>
  </si>
  <si>
    <t>Rwt_1766</t>
  </si>
  <si>
    <t>Rwt_17665</t>
  </si>
  <si>
    <t>Rwt_17669</t>
  </si>
  <si>
    <t>Rwt_17682</t>
  </si>
  <si>
    <t>Rwt_17684</t>
  </si>
  <si>
    <t>Rwt_17688</t>
  </si>
  <si>
    <t>Rwt_17691</t>
  </si>
  <si>
    <t>Rwt_1770</t>
  </si>
  <si>
    <t>Rwt_17709</t>
  </si>
  <si>
    <t>Rwt_17711</t>
  </si>
  <si>
    <t>Rwt_17715</t>
  </si>
  <si>
    <t>Rwt_17717</t>
  </si>
  <si>
    <t>Rwt_17722</t>
  </si>
  <si>
    <t>Rwt_17765</t>
  </si>
  <si>
    <t>Rwt_17778</t>
  </si>
  <si>
    <t>Rwt_17786</t>
  </si>
  <si>
    <t>Rwt_17793</t>
  </si>
  <si>
    <t>Rwt_178</t>
  </si>
  <si>
    <t>Rwt_1780</t>
  </si>
  <si>
    <t>Rwt_17811</t>
  </si>
  <si>
    <t>Rwt_17819</t>
  </si>
  <si>
    <t>Rwt_1782</t>
  </si>
  <si>
    <t>Rwt_17834</t>
  </si>
  <si>
    <t>Rwt_17836</t>
  </si>
  <si>
    <t>Rwt_17845</t>
  </si>
  <si>
    <t>Rwt_17848</t>
  </si>
  <si>
    <t>Rwt_17853</t>
  </si>
  <si>
    <t>Rwt_17858</t>
  </si>
  <si>
    <t>Rwt_17861</t>
  </si>
  <si>
    <t>Rwt_17881</t>
  </si>
  <si>
    <t>Rwt_17895</t>
  </si>
  <si>
    <t>Rwt_17898</t>
  </si>
  <si>
    <t>Rwt_17915</t>
  </si>
  <si>
    <t>Rwt_17916</t>
  </si>
  <si>
    <t>Rwt_17925</t>
  </si>
  <si>
    <t>Rwt_17938</t>
  </si>
  <si>
    <t>Rwt_17939</t>
  </si>
  <si>
    <t>Rwt_17953</t>
  </si>
  <si>
    <t>Rwt_17954</t>
  </si>
  <si>
    <t>Rwt_17955</t>
  </si>
  <si>
    <t>Rwt_17965</t>
  </si>
  <si>
    <t>Rwt_17967</t>
  </si>
  <si>
    <t>Rwt_17973</t>
  </si>
  <si>
    <t>Rwt_17982</t>
  </si>
  <si>
    <t>Rwt_1799</t>
  </si>
  <si>
    <t>Rwt_17991</t>
  </si>
  <si>
    <t>Rwt_18001</t>
  </si>
  <si>
    <t>Rwt_18002</t>
  </si>
  <si>
    <t>Rwt_18009</t>
  </si>
  <si>
    <t>Rwt_18010</t>
  </si>
  <si>
    <t>Rwt_18015</t>
  </si>
  <si>
    <t>Rwt_18022</t>
  </si>
  <si>
    <t>Rwt_18023</t>
  </si>
  <si>
    <t>Rwt_18038</t>
  </si>
  <si>
    <t>Rwt_18043</t>
  </si>
  <si>
    <t>Rwt_18047</t>
  </si>
  <si>
    <t>Rwt_18053</t>
  </si>
  <si>
    <t>Rwt_18055</t>
  </si>
  <si>
    <t>Rwt_18056</t>
  </si>
  <si>
    <t>Rwt_18067</t>
  </si>
  <si>
    <t>Rwt_18071</t>
  </si>
  <si>
    <t>Rwt_18073</t>
  </si>
  <si>
    <t>Rwt_18081</t>
  </si>
  <si>
    <t>Rwt_18084</t>
  </si>
  <si>
    <t>Rwt_1809</t>
  </si>
  <si>
    <t>Rwt_1810</t>
  </si>
  <si>
    <t>Rwt_18104</t>
  </si>
  <si>
    <t>Rwt_18112</t>
  </si>
  <si>
    <t>Rwt_18118</t>
  </si>
  <si>
    <t>Rwt_18121</t>
  </si>
  <si>
    <t>Rwt_18125</t>
  </si>
  <si>
    <t>Rwt_18126</t>
  </si>
  <si>
    <t>Rwt_18130</t>
  </si>
  <si>
    <t>Rwt_1814</t>
  </si>
  <si>
    <t>Rwt_18142</t>
  </si>
  <si>
    <t>Rwt_18148</t>
  </si>
  <si>
    <t>Rwt_18157</t>
  </si>
  <si>
    <t>Rwt_18162</t>
  </si>
  <si>
    <t>Rwt_18166</t>
  </si>
  <si>
    <t>Rwt_18167</t>
  </si>
  <si>
    <t>Rwt_18169</t>
  </si>
  <si>
    <t>Rwt_18180</t>
  </si>
  <si>
    <t>Rwt_18182</t>
  </si>
  <si>
    <t>Rwt_18189</t>
  </si>
  <si>
    <t>Rwt_18201</t>
  </si>
  <si>
    <t>Rwt_18206</t>
  </si>
  <si>
    <t>Rwt_18217</t>
  </si>
  <si>
    <t>Rwt_18218</t>
  </si>
  <si>
    <t>Rwt_18219</t>
  </si>
  <si>
    <t>Rwt_18234</t>
  </si>
  <si>
    <t>Rwt_18244</t>
  </si>
  <si>
    <t>Rwt_18245</t>
  </si>
  <si>
    <t>Rwt_1825</t>
  </si>
  <si>
    <t>Rwt_1827</t>
  </si>
  <si>
    <t>Rwt_18285</t>
  </si>
  <si>
    <t>Rwt_18297</t>
  </si>
  <si>
    <t>Rwt_18309</t>
  </si>
  <si>
    <t>Rwt_18313</t>
  </si>
  <si>
    <t>Rwt_18314</t>
  </si>
  <si>
    <t>Rwt_1832</t>
  </si>
  <si>
    <t>Rwt_18326</t>
  </si>
  <si>
    <t>Rwt_1833</t>
  </si>
  <si>
    <t>Rwt_18332</t>
  </si>
  <si>
    <t>Rwt_18340</t>
  </si>
  <si>
    <t>Rwt_18346</t>
  </si>
  <si>
    <t>Rwt_18354</t>
  </si>
  <si>
    <t>Rwt_18363</t>
  </si>
  <si>
    <t>Rwt_18367</t>
  </si>
  <si>
    <t>Rwt_1837</t>
  </si>
  <si>
    <t>Rwt_18372</t>
  </si>
  <si>
    <t>Rwt_18377</t>
  </si>
  <si>
    <t>Rwt_1838</t>
  </si>
  <si>
    <t>Rwt_18380</t>
  </si>
  <si>
    <t>Rwt_18384</t>
  </si>
  <si>
    <t>Rwt_1840</t>
  </si>
  <si>
    <t>Rwt_18412</t>
  </si>
  <si>
    <t>Rwt_18426</t>
  </si>
  <si>
    <t>Rwt_18437</t>
  </si>
  <si>
    <t>Rwt_18438</t>
  </si>
  <si>
    <t>Rwt_18447</t>
  </si>
  <si>
    <t>Rwt_18449</t>
  </si>
  <si>
    <t>Rwt_18463</t>
  </si>
  <si>
    <t>Rwt_18464</t>
  </si>
  <si>
    <t>Rwt_18466</t>
  </si>
  <si>
    <t>Rwt_18471</t>
  </si>
  <si>
    <t>Rwt_18472</t>
  </si>
  <si>
    <t>Rwt_18479</t>
  </si>
  <si>
    <t>Rwt_18481</t>
  </si>
  <si>
    <t>Rwt_18483</t>
  </si>
  <si>
    <t>Rwt_18486</t>
  </si>
  <si>
    <t>Rwt_18487</t>
  </si>
  <si>
    <t>Rwt_1849</t>
  </si>
  <si>
    <t>Rwt_18506</t>
  </si>
  <si>
    <t>Rwt_1851</t>
  </si>
  <si>
    <t>Rwt_1852</t>
  </si>
  <si>
    <t>Rwt_18521</t>
  </si>
  <si>
    <t>Rwt_18523</t>
  </si>
  <si>
    <t>Rwt_1854</t>
  </si>
  <si>
    <t>Rwt_18566</t>
  </si>
  <si>
    <t>Rwt_18577</t>
  </si>
  <si>
    <t>Rwt_18583</t>
  </si>
  <si>
    <t>Rwt_18595</t>
  </si>
  <si>
    <t>Rwt_18601</t>
  </si>
  <si>
    <t>Rwt_18604</t>
  </si>
  <si>
    <t>Rwt_18610</t>
  </si>
  <si>
    <t>Rwt_18612</t>
  </si>
  <si>
    <t>Rwt_18629</t>
  </si>
  <si>
    <t>Rwt_18630</t>
  </si>
  <si>
    <t>Rwt_18659</t>
  </si>
  <si>
    <t>Rwt_18664</t>
  </si>
  <si>
    <t>Rwt_18665</t>
  </si>
  <si>
    <t>Rwt_18668</t>
  </si>
  <si>
    <t>Rwt_18670</t>
  </si>
  <si>
    <t>Rwt_18674</t>
  </si>
  <si>
    <t>Rwt_18686</t>
  </si>
  <si>
    <t>Rwt_18687</t>
  </si>
  <si>
    <t>Rwt_18689</t>
  </si>
  <si>
    <t>Rwt_18690</t>
  </si>
  <si>
    <t>Rwt_18693</t>
  </si>
  <si>
    <t>Rwt_18697</t>
  </si>
  <si>
    <t>Rwt_18704</t>
  </si>
  <si>
    <t>Rwt_18707</t>
  </si>
  <si>
    <t>Rwt_18709</t>
  </si>
  <si>
    <t>Rwt_18710</t>
  </si>
  <si>
    <t>Rwt_18716</t>
  </si>
  <si>
    <t>Rwt_18721</t>
  </si>
  <si>
    <t>Rwt_18728</t>
  </si>
  <si>
    <t>Rwt_18730</t>
  </si>
  <si>
    <t>Rwt_18734</t>
  </si>
  <si>
    <t>Rwt_18736</t>
  </si>
  <si>
    <t>Rwt_18749</t>
  </si>
  <si>
    <t>Rwt_1875</t>
  </si>
  <si>
    <t>Rwt_18755</t>
  </si>
  <si>
    <t>Rwt_18759</t>
  </si>
  <si>
    <t>Rwt_18764</t>
  </si>
  <si>
    <t>Rwt_18765</t>
  </si>
  <si>
    <t>Rwt_18766</t>
  </si>
  <si>
    <t>Rwt_1877</t>
  </si>
  <si>
    <t>Rwt_18773</t>
  </si>
  <si>
    <t>Rwt_18774</t>
  </si>
  <si>
    <t>Rwt_18778</t>
  </si>
  <si>
    <t>Rwt_18779</t>
  </si>
  <si>
    <t>Rwt_18794</t>
  </si>
  <si>
    <t>Rwt_18800</t>
  </si>
  <si>
    <t>Rwt_18806</t>
  </si>
  <si>
    <t>Rwt_18809</t>
  </si>
  <si>
    <t>Rwt_1881</t>
  </si>
  <si>
    <t>Rwt_18812</t>
  </si>
  <si>
    <t>Rwt_18816</t>
  </si>
  <si>
    <t>Rwt_18819</t>
  </si>
  <si>
    <t>Rwt_18821</t>
  </si>
  <si>
    <t>Rwt_18826</t>
  </si>
  <si>
    <t>Rwt_18829</t>
  </si>
  <si>
    <t>Rwt_18840</t>
  </si>
  <si>
    <t>Rwt_18846</t>
  </si>
  <si>
    <t>Rwt_18855</t>
  </si>
  <si>
    <t>Rwt_18867</t>
  </si>
  <si>
    <t>Rwt_1887</t>
  </si>
  <si>
    <t>Rwt_18874</t>
  </si>
  <si>
    <t>Rwt_18879</t>
  </si>
  <si>
    <t>Rwt_18884</t>
  </si>
  <si>
    <t>Rwt_1889</t>
  </si>
  <si>
    <t>Rwt_18893</t>
  </si>
  <si>
    <t>Rwt_18901</t>
  </si>
  <si>
    <t>Rwt_18908</t>
  </si>
  <si>
    <t>Rwt_18909</t>
  </si>
  <si>
    <t>Rwt_18915</t>
  </si>
  <si>
    <t>Rwt_18919</t>
  </si>
  <si>
    <t>Rwt_18922</t>
  </si>
  <si>
    <t>Rwt_18928</t>
  </si>
  <si>
    <t>Rwt_18947</t>
  </si>
  <si>
    <t>Rwt_18948</t>
  </si>
  <si>
    <t>Rwt_18952</t>
  </si>
  <si>
    <t>Rwt_18955</t>
  </si>
  <si>
    <t>Rwt_18956</t>
  </si>
  <si>
    <t>Rwt_18957</t>
  </si>
  <si>
    <t>Rwt_18958</t>
  </si>
  <si>
    <t>Rwt_18961</t>
  </si>
  <si>
    <t>Rwt_18964</t>
  </si>
  <si>
    <t>Rwt_18976</t>
  </si>
  <si>
    <t>Rwt_18979</t>
  </si>
  <si>
    <t>Rwt_18987</t>
  </si>
  <si>
    <t>Rwt_19006</t>
  </si>
  <si>
    <t>Rwt_19015</t>
  </si>
  <si>
    <t>Rwt_19044</t>
  </si>
  <si>
    <t>Rwt_19048</t>
  </si>
  <si>
    <t>Rwt_19053</t>
  </si>
  <si>
    <t>Rwt_19062</t>
  </si>
  <si>
    <t>Rwt_19068</t>
  </si>
  <si>
    <t>Rwt_19074</t>
  </si>
  <si>
    <t>Rwt_19080</t>
  </si>
  <si>
    <t>Rwt_191</t>
  </si>
  <si>
    <t>Rwt_19117</t>
  </si>
  <si>
    <t>Rwt_19121</t>
  </si>
  <si>
    <t>Rwt_19127</t>
  </si>
  <si>
    <t>Rwt_19131</t>
  </si>
  <si>
    <t>Rwt_19134</t>
  </si>
  <si>
    <t>Rwt_19140</t>
  </si>
  <si>
    <t>Rwt_19141</t>
  </si>
  <si>
    <t>Rwt_19151</t>
  </si>
  <si>
    <t>Rwt_19152</t>
  </si>
  <si>
    <t>Rwt_19166</t>
  </si>
  <si>
    <t>Rwt_19168</t>
  </si>
  <si>
    <t>Rwt_19171</t>
  </si>
  <si>
    <t>Rwt_19175</t>
  </si>
  <si>
    <t>Rwt_19184</t>
  </si>
  <si>
    <t>Rwt_19188</t>
  </si>
  <si>
    <t>Rwt_19197</t>
  </si>
  <si>
    <t>Rwt_19199</t>
  </si>
  <si>
    <t>Rwt_19202</t>
  </si>
  <si>
    <t>Rwt_19210</t>
  </si>
  <si>
    <t>Rwt_19216</t>
  </si>
  <si>
    <t>Rwt_19227</t>
  </si>
  <si>
    <t>Rwt_19228</t>
  </si>
  <si>
    <t>Rwt_19229</t>
  </si>
  <si>
    <t>Rwt_1923</t>
  </si>
  <si>
    <t>Rwt_1924</t>
  </si>
  <si>
    <t>Rwt_19248</t>
  </si>
  <si>
    <t>Rwt_19253</t>
  </si>
  <si>
    <t>Rwt_19256</t>
  </si>
  <si>
    <t>Rwt_19259</t>
  </si>
  <si>
    <t>Rwt_1926</t>
  </si>
  <si>
    <t>Rwt_1927</t>
  </si>
  <si>
    <t>Rwt_19272</t>
  </si>
  <si>
    <t>Rwt_19278</t>
  </si>
  <si>
    <t>Rwt_19284</t>
  </si>
  <si>
    <t>Rwt_19286</t>
  </si>
  <si>
    <t>Rwt_1929</t>
  </si>
  <si>
    <t>Rwt_19290</t>
  </si>
  <si>
    <t>Rwt_19291</t>
  </si>
  <si>
    <t>Rwt_19296</t>
  </si>
  <si>
    <t>Rwt_19299</t>
  </si>
  <si>
    <t>Rwt_19316</t>
  </si>
  <si>
    <t>Rwt_19317</t>
  </si>
  <si>
    <t>Rwt_19321</t>
  </si>
  <si>
    <t>Rwt_19323</t>
  </si>
  <si>
    <t>Rwt_19335</t>
  </si>
  <si>
    <t>Rwt_19348</t>
  </si>
  <si>
    <t>Rwt_19351</t>
  </si>
  <si>
    <t>Rwt_19363</t>
  </si>
  <si>
    <t>Rwt_19367</t>
  </si>
  <si>
    <t>Rwt_19374</t>
  </si>
  <si>
    <t>Rwt_19376</t>
  </si>
  <si>
    <t>Rwt_19383</t>
  </si>
  <si>
    <t>Rwt_19405</t>
  </si>
  <si>
    <t>Rwt_19413</t>
  </si>
  <si>
    <t>Rwt_19417</t>
  </si>
  <si>
    <t>Rwt_19434</t>
  </si>
  <si>
    <t>Rwt_19454</t>
  </si>
  <si>
    <t>Rwt_19465</t>
  </si>
  <si>
    <t>Rwt_19466</t>
  </si>
  <si>
    <t>Rwt_1947</t>
  </si>
  <si>
    <t>Rwt_1949</t>
  </si>
  <si>
    <t>Rwt_19492</t>
  </si>
  <si>
    <t>Rwt_19495</t>
  </si>
  <si>
    <t>Rwt_19509</t>
  </si>
  <si>
    <t>Rwt_1951</t>
  </si>
  <si>
    <t>Rwt_19521</t>
  </si>
  <si>
    <t>Rwt_19536</t>
  </si>
  <si>
    <t>Rwt_19543</t>
  </si>
  <si>
    <t>Rwt_19548</t>
  </si>
  <si>
    <t>Rwt_19549</t>
  </si>
  <si>
    <t>Rwt_19558</t>
  </si>
  <si>
    <t>Rwt_19561</t>
  </si>
  <si>
    <t>Rwt_19567</t>
  </si>
  <si>
    <t>Rwt_19585</t>
  </si>
  <si>
    <t>Rwt_19591</t>
  </si>
  <si>
    <t>Rwt_19597</t>
  </si>
  <si>
    <t>Rwt_19599</t>
  </si>
  <si>
    <t>Rwt_1960</t>
  </si>
  <si>
    <t>Rwt_19607</t>
  </si>
  <si>
    <t>Rwt_19608</t>
  </si>
  <si>
    <t>Rwt_19610</t>
  </si>
  <si>
    <t>Rwt_19611</t>
  </si>
  <si>
    <t>Rwt_19616</t>
  </si>
  <si>
    <t>Rwt_1962</t>
  </si>
  <si>
    <t>Rwt_19630</t>
  </si>
  <si>
    <t>Rwt_19645</t>
  </si>
  <si>
    <t>Rwt_19646</t>
  </si>
  <si>
    <t>Rwt_1965</t>
  </si>
  <si>
    <t>Rwt_19650</t>
  </si>
  <si>
    <t>Rwt_19651</t>
  </si>
  <si>
    <t>Rwt_19657</t>
  </si>
  <si>
    <t>Rwt_19663</t>
  </si>
  <si>
    <t>Rwt_19669</t>
  </si>
  <si>
    <t>Rwt_19674</t>
  </si>
  <si>
    <t>Rwt_19678</t>
  </si>
  <si>
    <t>Rwt_19685</t>
  </si>
  <si>
    <t>Rwt_19701</t>
  </si>
  <si>
    <t>Rwt_19710</t>
  </si>
  <si>
    <t>Rwt_19713</t>
  </si>
  <si>
    <t>Rwt_19715</t>
  </si>
  <si>
    <t>Rwt_19730</t>
  </si>
  <si>
    <t>Rwt_19731</t>
  </si>
  <si>
    <t>Rwt_19734</t>
  </si>
  <si>
    <t>Rwt_19739</t>
  </si>
  <si>
    <t>Rwt_19740</t>
  </si>
  <si>
    <t>Rwt_19741</t>
  </si>
  <si>
    <t>Rwt_19742</t>
  </si>
  <si>
    <t>Rwt_19745</t>
  </si>
  <si>
    <t>Rwt_19750</t>
  </si>
  <si>
    <t>Rwt_19752</t>
  </si>
  <si>
    <t>Rwt_19755</t>
  </si>
  <si>
    <t>Rwt_1976</t>
  </si>
  <si>
    <t>Rwt_19764</t>
  </si>
  <si>
    <t>Rwt_19766</t>
  </si>
  <si>
    <t>Rwt_19768</t>
  </si>
  <si>
    <t>Rwt_19773</t>
  </si>
  <si>
    <t>Rwt_19779</t>
  </si>
  <si>
    <t>Rwt_1978</t>
  </si>
  <si>
    <t>Rwt_19788</t>
  </si>
  <si>
    <t>Rwt_1979</t>
  </si>
  <si>
    <t>Rwt_19794</t>
  </si>
  <si>
    <t>Rwt_19797</t>
  </si>
  <si>
    <t>Rwt_19803</t>
  </si>
  <si>
    <t>Rwt_19813</t>
  </si>
  <si>
    <t>Rwt_19831</t>
  </si>
  <si>
    <t>Rwt_19833</t>
  </si>
  <si>
    <t>Rwt_19843</t>
  </si>
  <si>
    <t>Rwt_19850</t>
  </si>
  <si>
    <t>Rwt_19851</t>
  </si>
  <si>
    <t>Rwt_19853</t>
  </si>
  <si>
    <t>Rwt_19858</t>
  </si>
  <si>
    <t>Rwt_19861</t>
  </si>
  <si>
    <t>Rwt_19863</t>
  </si>
  <si>
    <t>Rwt_19872</t>
  </si>
  <si>
    <t>Rwt_19886</t>
  </si>
  <si>
    <t>Rwt_19887</t>
  </si>
  <si>
    <t>Rwt_19890</t>
  </si>
  <si>
    <t>Rwt_1990</t>
  </si>
  <si>
    <t>Rwt_19900</t>
  </si>
  <si>
    <t>Rwt_19902</t>
  </si>
  <si>
    <t>Rwt_19913</t>
  </si>
  <si>
    <t>Rwt_19916</t>
  </si>
  <si>
    <t>Rwt_19937</t>
  </si>
  <si>
    <t>Rwt_19943</t>
  </si>
  <si>
    <t>Rwt_19946</t>
  </si>
  <si>
    <t>Rwt_19947</t>
  </si>
  <si>
    <t>Rwt_19951</t>
  </si>
  <si>
    <t>Rwt_19961</t>
  </si>
  <si>
    <t>Rwt_19963</t>
  </si>
  <si>
    <t>Rwt_19967</t>
  </si>
  <si>
    <t>Rwt_19973</t>
  </si>
  <si>
    <t>Rwt_19976</t>
  </si>
  <si>
    <t>Rwt_19977</t>
  </si>
  <si>
    <t>Rwt_19983</t>
  </si>
  <si>
    <t>Rwt_19991</t>
  </si>
  <si>
    <t>Rwt_19993</t>
  </si>
  <si>
    <t>Rwt_19996</t>
  </si>
  <si>
    <t>Rwt_20020</t>
  </si>
  <si>
    <t>Rwt_20028</t>
  </si>
  <si>
    <t>Rwt_2003</t>
  </si>
  <si>
    <t>Rwt_20032</t>
  </si>
  <si>
    <t>Rwt_20043</t>
  </si>
  <si>
    <t>Rwt_20046</t>
  </si>
  <si>
    <t>Rwt_2008</t>
  </si>
  <si>
    <t>Rwt_20083</t>
  </si>
  <si>
    <t>Rwt_20090</t>
  </si>
  <si>
    <t>Rwt_20099</t>
  </si>
  <si>
    <t>Rwt_20107</t>
  </si>
  <si>
    <t>Rwt_20112</t>
  </si>
  <si>
    <t>Rwt_20113</t>
  </si>
  <si>
    <t>Rwt_20121</t>
  </si>
  <si>
    <t>Rwt_20124</t>
  </si>
  <si>
    <t>Rwt_20129</t>
  </si>
  <si>
    <t>Rwt_20130</t>
  </si>
  <si>
    <t>Rwt_20131</t>
  </si>
  <si>
    <t>Rwt_20155</t>
  </si>
  <si>
    <t>Rwt_20158</t>
  </si>
  <si>
    <t>Rwt_20160</t>
  </si>
  <si>
    <t>Rwt_20168</t>
  </si>
  <si>
    <t>Rwt_20173</t>
  </si>
  <si>
    <t>Rwt_2018</t>
  </si>
  <si>
    <t>Rwt_20182</t>
  </si>
  <si>
    <t>Rwt_20185</t>
  </si>
  <si>
    <t>Rwt_20189</t>
  </si>
  <si>
    <t>Rwt_2019</t>
  </si>
  <si>
    <t>Rwt_20193</t>
  </si>
  <si>
    <t>Rwt_20209</t>
  </si>
  <si>
    <t>Rwt_2021</t>
  </si>
  <si>
    <t>Rwt_20212</t>
  </si>
  <si>
    <t>Rwt_20216</t>
  </si>
  <si>
    <t>Rwt_20217</t>
  </si>
  <si>
    <t>Rwt_20218</t>
  </si>
  <si>
    <t>Rwt_20219</t>
  </si>
  <si>
    <t>Rwt_2022</t>
  </si>
  <si>
    <t>Rwt_20227</t>
  </si>
  <si>
    <t>Rwt_2023</t>
  </si>
  <si>
    <t>Rwt_20232</t>
  </si>
  <si>
    <t>Rwt_20233</t>
  </si>
  <si>
    <t>Rwt_20238</t>
  </si>
  <si>
    <t>Rwt_20242</t>
  </si>
  <si>
    <t>Rwt_20243</t>
  </si>
  <si>
    <t>Rwt_2025</t>
  </si>
  <si>
    <t>Rwt_20262</t>
  </si>
  <si>
    <t>Rwt_20267</t>
  </si>
  <si>
    <t>Rwt_20269</t>
  </si>
  <si>
    <t>Rwt_20271</t>
  </si>
  <si>
    <t>Rwt_20281</t>
  </si>
  <si>
    <t>Rwt_20284</t>
  </si>
  <si>
    <t>Rwt_20300</t>
  </si>
  <si>
    <t>Rwt_20312</t>
  </si>
  <si>
    <t>Rwt_20330</t>
  </si>
  <si>
    <t>Rwt_20361</t>
  </si>
  <si>
    <t>Rwt_20364</t>
  </si>
  <si>
    <t>Rwt_20366</t>
  </si>
  <si>
    <t>Rwt_20376</t>
  </si>
  <si>
    <t>Rwt_20378</t>
  </si>
  <si>
    <t>Rwt_20383</t>
  </si>
  <si>
    <t>Rwt_20386</t>
  </si>
  <si>
    <t>Rwt_20403</t>
  </si>
  <si>
    <t>Rwt_20423</t>
  </si>
  <si>
    <t>Rwt_20433</t>
  </si>
  <si>
    <t>Rwt_20440</t>
  </si>
  <si>
    <t>Rwt_20444</t>
  </si>
  <si>
    <t>Rwt_20449</t>
  </si>
  <si>
    <t>Rwt_20463</t>
  </si>
  <si>
    <t>Rwt_20471</t>
  </si>
  <si>
    <t>Rwt_20473</t>
  </si>
  <si>
    <t>Rwt_20476</t>
  </si>
  <si>
    <t>Rwt_20485</t>
  </si>
  <si>
    <t>Rwt_20492</t>
  </si>
  <si>
    <t>Rwt_20495</t>
  </si>
  <si>
    <t>Rwt_20500</t>
  </si>
  <si>
    <t>Rwt_20503</t>
  </si>
  <si>
    <t>Rwt_20513</t>
  </si>
  <si>
    <t>Rwt_20514</t>
  </si>
  <si>
    <t>Rwt_20529</t>
  </si>
  <si>
    <t>Rwt_20541</t>
  </si>
  <si>
    <t>Rwt_20544</t>
  </si>
  <si>
    <t>Rwt_2055</t>
  </si>
  <si>
    <t>Rwt_20551</t>
  </si>
  <si>
    <t>Rwt_20567</t>
  </si>
  <si>
    <t>Rwt_20569</t>
  </si>
  <si>
    <t>Rwt_20571</t>
  </si>
  <si>
    <t>Rwt_20572</t>
  </si>
  <si>
    <t>Rwt_20578</t>
  </si>
  <si>
    <t>Rwt_20579</t>
  </si>
  <si>
    <t>Rwt_20580</t>
  </si>
  <si>
    <t>Rwt_20604</t>
  </si>
  <si>
    <t>Rwt_20607</t>
  </si>
  <si>
    <t>Rwt_20610</t>
  </si>
  <si>
    <t>Rwt_20612</t>
  </si>
  <si>
    <t>Rwt_20615</t>
  </si>
  <si>
    <t>Rwt_2062</t>
  </si>
  <si>
    <t>Rwt_20626</t>
  </si>
  <si>
    <t>Rwt_2063</t>
  </si>
  <si>
    <t>Rwt_20646</t>
  </si>
  <si>
    <t>Rwt_2065</t>
  </si>
  <si>
    <t>Rwt_20652</t>
  </si>
  <si>
    <t>Rwt_20672</t>
  </si>
  <si>
    <t>Rwt_20673</t>
  </si>
  <si>
    <t>Rwt_20675</t>
  </si>
  <si>
    <t>Rwt_20684</t>
  </si>
  <si>
    <t>Rwt_20685</t>
  </si>
  <si>
    <t>Rwt_20692</t>
  </si>
  <si>
    <t>Rwt_20693</t>
  </si>
  <si>
    <t>Rwt_20694</t>
  </si>
  <si>
    <t>Rwt_20697</t>
  </si>
  <si>
    <t>Rwt_20700</t>
  </si>
  <si>
    <t>Rwt_20706</t>
  </si>
  <si>
    <t>Rwt_20708</t>
  </si>
  <si>
    <t>Rwt_2071</t>
  </si>
  <si>
    <t>Rwt_20711</t>
  </si>
  <si>
    <t>Rwt_20712</t>
  </si>
  <si>
    <t>Rwt_20714</t>
  </si>
  <si>
    <t>Rwt_20717</t>
  </si>
  <si>
    <t>Rwt_20719</t>
  </si>
  <si>
    <t>Rwt_2072</t>
  </si>
  <si>
    <t>Rwt_20722</t>
  </si>
  <si>
    <t>Rwt_20723</t>
  </si>
  <si>
    <t>Rwt_20733</t>
  </si>
  <si>
    <t>Rwt_20750</t>
  </si>
  <si>
    <t>Rwt_20756</t>
  </si>
  <si>
    <t>Rwt_20759</t>
  </si>
  <si>
    <t>Rwt_20762</t>
  </si>
  <si>
    <t>Rwt_20793</t>
  </si>
  <si>
    <t>Rwt_20794</t>
  </si>
  <si>
    <t>Rwt_20802</t>
  </si>
  <si>
    <t>Rwt_20805</t>
  </si>
  <si>
    <t>Rwt_20812</t>
  </si>
  <si>
    <t>Rwt_20818</t>
  </si>
  <si>
    <t>Rwt_20820</t>
  </si>
  <si>
    <t>Rwt_20825</t>
  </si>
  <si>
    <t>Rwt_20830</t>
  </si>
  <si>
    <t>Rwt_20841</t>
  </si>
  <si>
    <t>Rwt_20844</t>
  </si>
  <si>
    <t>Rwt_20877</t>
  </si>
  <si>
    <t>Rwt_20885</t>
  </si>
  <si>
    <t>Rwt_20892</t>
  </si>
  <si>
    <t>Rwt_20893</t>
  </si>
  <si>
    <t>Rwt_20917</t>
  </si>
  <si>
    <t>Rwt_20936</t>
  </si>
  <si>
    <t>Rwt_20938</t>
  </si>
  <si>
    <t>Rwt_20954</t>
  </si>
  <si>
    <t>Rwt_20977</t>
  </si>
  <si>
    <t>Rwt_20978</t>
  </si>
  <si>
    <t>Rwt_20984</t>
  </si>
  <si>
    <t>Rwt_20986</t>
  </si>
  <si>
    <t>Rwt_20988</t>
  </si>
  <si>
    <t>Rwt_20998</t>
  </si>
  <si>
    <t>Rwt_21004</t>
  </si>
  <si>
    <t>Rwt_2101</t>
  </si>
  <si>
    <t>Rwt_21016</t>
  </si>
  <si>
    <t>Rwt_21018</t>
  </si>
  <si>
    <t>Rwt_21027</t>
  </si>
  <si>
    <t>Rwt_21029</t>
  </si>
  <si>
    <t>Rwt_21039</t>
  </si>
  <si>
    <t>Rwt_21048</t>
  </si>
  <si>
    <t>Rwt_21050</t>
  </si>
  <si>
    <t>Rwt_21068</t>
  </si>
  <si>
    <t>Rwt_2107</t>
  </si>
  <si>
    <t>Rwt_21071</t>
  </si>
  <si>
    <t>Rwt_2108</t>
  </si>
  <si>
    <t>Rwt_21083</t>
  </si>
  <si>
    <t>Rwt_21104</t>
  </si>
  <si>
    <t>Rwt_21107</t>
  </si>
  <si>
    <t>Rwt_21115</t>
  </si>
  <si>
    <t>Rwt_21116</t>
  </si>
  <si>
    <t>Rwt_21117</t>
  </si>
  <si>
    <t>Rwt_21119</t>
  </si>
  <si>
    <t>Rwt_21120</t>
  </si>
  <si>
    <t>Rwt_21121</t>
  </si>
  <si>
    <t>Rwt_21127</t>
  </si>
  <si>
    <t>Rwt_21144</t>
  </si>
  <si>
    <t>Rwt_21158</t>
  </si>
  <si>
    <t>Rwt_21164</t>
  </si>
  <si>
    <t>Rwt_21169</t>
  </si>
  <si>
    <t>Rwt_2117</t>
  </si>
  <si>
    <t>Rwt_21175</t>
  </si>
  <si>
    <t>Rwt_21182</t>
  </si>
  <si>
    <t>Rwt_21186</t>
  </si>
  <si>
    <t>Rwt_21196</t>
  </si>
  <si>
    <t>Rwt_21206</t>
  </si>
  <si>
    <t>Rwt_21213</t>
  </si>
  <si>
    <t>Rwt_21215</t>
  </si>
  <si>
    <t>Rwt_2122</t>
  </si>
  <si>
    <t>Rwt_21225</t>
  </si>
  <si>
    <t>Rwt_21237</t>
  </si>
  <si>
    <t>Rwt_21247</t>
  </si>
  <si>
    <t>Rwt_21248</t>
  </si>
  <si>
    <t>Rwt_21249</t>
  </si>
  <si>
    <t>Rwt_21263</t>
  </si>
  <si>
    <t>Rwt_21269</t>
  </si>
  <si>
    <t>Rwt_2127</t>
  </si>
  <si>
    <t>Rwt_21275</t>
  </si>
  <si>
    <t>Rwt_21284</t>
  </si>
  <si>
    <t>Rwt_21296</t>
  </si>
  <si>
    <t>Rwt_2130</t>
  </si>
  <si>
    <t>Rwt_21305</t>
  </si>
  <si>
    <t>Rwt_21308</t>
  </si>
  <si>
    <t>Rwt_2131</t>
  </si>
  <si>
    <t>Rwt_21320</t>
  </si>
  <si>
    <t>Rwt_21322</t>
  </si>
  <si>
    <t>Rwt_21324</t>
  </si>
  <si>
    <t>Rwt_21326</t>
  </si>
  <si>
    <t>Rwt_21333</t>
  </si>
  <si>
    <t>Rwt_2134</t>
  </si>
  <si>
    <t>Rwt_21365</t>
  </si>
  <si>
    <t>Rwt_21367</t>
  </si>
  <si>
    <t>Rwt_21369</t>
  </si>
  <si>
    <t>Rwt_2137</t>
  </si>
  <si>
    <t>Rwt_21370</t>
  </si>
  <si>
    <t>Rwt_2139</t>
  </si>
  <si>
    <t>Rwt_2140</t>
  </si>
  <si>
    <t>Rwt_21401</t>
  </si>
  <si>
    <t>Rwt_21402</t>
  </si>
  <si>
    <t>Rwt_21404</t>
  </si>
  <si>
    <t>Rwt_2141</t>
  </si>
  <si>
    <t>Rwt_21412</t>
  </si>
  <si>
    <t>Rwt_21423</t>
  </si>
  <si>
    <t>Rwt_21434</t>
  </si>
  <si>
    <t>Rwt_21435</t>
  </si>
  <si>
    <t>Rwt_21436</t>
  </si>
  <si>
    <t>Rwt_21443</t>
  </si>
  <si>
    <t>Rwt_21449</t>
  </si>
  <si>
    <t>Rwt_21457</t>
  </si>
  <si>
    <t>Rwt_21458</t>
  </si>
  <si>
    <t>Rwt_21467</t>
  </si>
  <si>
    <t>Rwt_21468</t>
  </si>
  <si>
    <t>Rwt_2147</t>
  </si>
  <si>
    <t>Rwt_21470</t>
  </si>
  <si>
    <t>Rwt_21476</t>
  </si>
  <si>
    <t>Rwt_21485</t>
  </si>
  <si>
    <t>Rwt_21495</t>
  </si>
  <si>
    <t>Rwt_21503</t>
  </si>
  <si>
    <t>Rwt_21504</t>
  </si>
  <si>
    <t>Rwt_21508</t>
  </si>
  <si>
    <t>Rwt_2151</t>
  </si>
  <si>
    <t>Rwt_21513</t>
  </si>
  <si>
    <t>Rwt_21516</t>
  </si>
  <si>
    <t>Rwt_21522</t>
  </si>
  <si>
    <t>Rwt_21532</t>
  </si>
  <si>
    <t>Rwt_21547</t>
  </si>
  <si>
    <t>Rwt_21552</t>
  </si>
  <si>
    <t>Rwt_2156</t>
  </si>
  <si>
    <t>Rwt_21569</t>
  </si>
  <si>
    <t>Rwt_21571</t>
  </si>
  <si>
    <t>Rwt_21592</t>
  </si>
  <si>
    <t>Rwt_21602</t>
  </si>
  <si>
    <t>Rwt_21623</t>
  </si>
  <si>
    <t>Rwt_21624</t>
  </si>
  <si>
    <t>Rwt_21625</t>
  </si>
  <si>
    <t>Rwt_21627</t>
  </si>
  <si>
    <t>Rwt_21628</t>
  </si>
  <si>
    <t>Rwt_21641</t>
  </si>
  <si>
    <t>Rwt_21647</t>
  </si>
  <si>
    <t>Rwt_21648</t>
  </si>
  <si>
    <t>Rwt_21649</t>
  </si>
  <si>
    <t>Rwt_21676</t>
  </si>
  <si>
    <t>Rwt_21684</t>
  </si>
  <si>
    <t>Rwt_21688</t>
  </si>
  <si>
    <t>Rwt_21694</t>
  </si>
  <si>
    <t>Rwt_21699</t>
  </si>
  <si>
    <t>Rwt_21711</t>
  </si>
  <si>
    <t>Rwt_21713</t>
  </si>
  <si>
    <t>Rwt_21714</t>
  </si>
  <si>
    <t>Rwt_21733</t>
  </si>
  <si>
    <t>Rwt_21738</t>
  </si>
  <si>
    <t>Rwt_21741</t>
  </si>
  <si>
    <t>Rwt_2176</t>
  </si>
  <si>
    <t>Rwt_21765</t>
  </si>
  <si>
    <t>Rwt_21766</t>
  </si>
  <si>
    <t>Rwt_21772</t>
  </si>
  <si>
    <t>Rwt_21778</t>
  </si>
  <si>
    <t>Rwt_21781</t>
  </si>
  <si>
    <t>Rwt_21791</t>
  </si>
  <si>
    <t>Rwt_21806</t>
  </si>
  <si>
    <t>Rwt_2181</t>
  </si>
  <si>
    <t>Rwt_21815</t>
  </si>
  <si>
    <t>Rwt_21827</t>
  </si>
  <si>
    <t>Rwt_21828</t>
  </si>
  <si>
    <t>Rwt_21834</t>
  </si>
  <si>
    <t>Rwt_21837</t>
  </si>
  <si>
    <t>Rwt_21856</t>
  </si>
  <si>
    <t>Rwt_21860</t>
  </si>
  <si>
    <t>Rwt_21872</t>
  </si>
  <si>
    <t>Rwt_21877</t>
  </si>
  <si>
    <t>Rwt_21879</t>
  </si>
  <si>
    <t>Rwt_21882</t>
  </si>
  <si>
    <t>Rwt_21883</t>
  </si>
  <si>
    <t>Rwt_21893</t>
  </si>
  <si>
    <t>Rwt_21895</t>
  </si>
  <si>
    <t>Rwt_21901</t>
  </si>
  <si>
    <t>Rwt_21929</t>
  </si>
  <si>
    <t>Rwt_21940</t>
  </si>
  <si>
    <t>Rwt_21941</t>
  </si>
  <si>
    <t>Rwt_21947</t>
  </si>
  <si>
    <t>Rwt_21948</t>
  </si>
  <si>
    <t>Rwt_21950</t>
  </si>
  <si>
    <t>Rwt_21954</t>
  </si>
  <si>
    <t>Rwt_21962</t>
  </si>
  <si>
    <t>Rwt_21976</t>
  </si>
  <si>
    <t>Rwt_21981</t>
  </si>
  <si>
    <t>Rwt_21992</t>
  </si>
  <si>
    <t>Rwt_21993</t>
  </si>
  <si>
    <t>Rwt_21997</t>
  </si>
  <si>
    <t>Rwt_22003</t>
  </si>
  <si>
    <t>Rwt_22017</t>
  </si>
  <si>
    <t>Rwt_22021</t>
  </si>
  <si>
    <t>Rwt_22035</t>
  </si>
  <si>
    <t>Rwt_22037</t>
  </si>
  <si>
    <t>Rwt_22042</t>
  </si>
  <si>
    <t>Rwt_22058</t>
  </si>
  <si>
    <t>Rwt_22071</t>
  </si>
  <si>
    <t>Rwt_22098</t>
  </si>
  <si>
    <t>Rwt_22107</t>
  </si>
  <si>
    <t>Rwt_22109</t>
  </si>
  <si>
    <t>Rwt_22121</t>
  </si>
  <si>
    <t>Rwt_22123</t>
  </si>
  <si>
    <t>Rwt_22139</t>
  </si>
  <si>
    <t>Rwt_22144</t>
  </si>
  <si>
    <t>Rwt_22145</t>
  </si>
  <si>
    <t>Rwt_22148</t>
  </si>
  <si>
    <t>Rwt_22151</t>
  </si>
  <si>
    <t>Rwt_22168</t>
  </si>
  <si>
    <t>Rwt_22171</t>
  </si>
  <si>
    <t>Rwt_22172</t>
  </si>
  <si>
    <t>Rwt_22179</t>
  </si>
  <si>
    <t>Rwt_22194</t>
  </si>
  <si>
    <t>Rwt_2220</t>
  </si>
  <si>
    <t>Rwt_22203</t>
  </si>
  <si>
    <t>Rwt_22219</t>
  </si>
  <si>
    <t>Rwt_22226</t>
  </si>
  <si>
    <t>Rwt_22236</t>
  </si>
  <si>
    <t>Rwt_22247</t>
  </si>
  <si>
    <t>Rwt_22250</t>
  </si>
  <si>
    <t>Rwt_22269</t>
  </si>
  <si>
    <t>Rwt_22276</t>
  </si>
  <si>
    <t>Rwt_22285</t>
  </si>
  <si>
    <t>Rwt_22300</t>
  </si>
  <si>
    <t>Rwt_22319</t>
  </si>
  <si>
    <t>Rwt_22331</t>
  </si>
  <si>
    <t>Rwt_22337</t>
  </si>
  <si>
    <t>Rwt_22342</t>
  </si>
  <si>
    <t>Rwt_22371</t>
  </si>
  <si>
    <t>Rwt_22378</t>
  </si>
  <si>
    <t>Rwt_2238</t>
  </si>
  <si>
    <t>Rwt_22384</t>
  </si>
  <si>
    <t>Rwt_22387</t>
  </si>
  <si>
    <t>Rwt_22397</t>
  </si>
  <si>
    <t>Rwt_22399</t>
  </si>
  <si>
    <t>Rwt_22414</t>
  </si>
  <si>
    <t>Rwt_22423</t>
  </si>
  <si>
    <t>Rwt_22424</t>
  </si>
  <si>
    <t>Rwt_2243</t>
  </si>
  <si>
    <t>Rwt_22432</t>
  </si>
  <si>
    <t>Rwt_22450</t>
  </si>
  <si>
    <t>Rwt_22453</t>
  </si>
  <si>
    <t>Rwt_22457</t>
  </si>
  <si>
    <t>Rwt_22460</t>
  </si>
  <si>
    <t>Rwt_22462</t>
  </si>
  <si>
    <t>Rwt_22464</t>
  </si>
  <si>
    <t>Rwt_22470</t>
  </si>
  <si>
    <t>Rwt_22471</t>
  </si>
  <si>
    <t>Rwt_22472</t>
  </si>
  <si>
    <t>Rwt_22493</t>
  </si>
  <si>
    <t>Rwt_22497</t>
  </si>
  <si>
    <t>Rwt_22502</t>
  </si>
  <si>
    <t>Rwt_22503</t>
  </si>
  <si>
    <t>Rwt_22505</t>
  </si>
  <si>
    <t>Rwt_2253</t>
  </si>
  <si>
    <t>Rwt_2254</t>
  </si>
  <si>
    <t>Rwt_2256</t>
  </si>
  <si>
    <t>Rwt_22563</t>
  </si>
  <si>
    <t>Rwt_22568</t>
  </si>
  <si>
    <t>Rwt_22569</t>
  </si>
  <si>
    <t>Rwt_22570</t>
  </si>
  <si>
    <t>Rwt_22589</t>
  </si>
  <si>
    <t>Rwt_22591</t>
  </si>
  <si>
    <t>Rwt_22597</t>
  </si>
  <si>
    <t>Rwt_22611</t>
  </si>
  <si>
    <t>Rwt_22641</t>
  </si>
  <si>
    <t>Rwt_22643</t>
  </si>
  <si>
    <t>Rwt_22644</t>
  </si>
  <si>
    <t>Rwt_22653</t>
  </si>
  <si>
    <t>Rwt_2266</t>
  </si>
  <si>
    <t>Rwt_22663</t>
  </si>
  <si>
    <t>Rwt_22668</t>
  </si>
  <si>
    <t>Rwt_22670</t>
  </si>
  <si>
    <t>Rwt_22672</t>
  </si>
  <si>
    <t>Rwt_22688</t>
  </si>
  <si>
    <t>Rwt_22689</t>
  </si>
  <si>
    <t>Rwt_22695</t>
  </si>
  <si>
    <t>Rwt_22699</t>
  </si>
  <si>
    <t>Rwt_22701</t>
  </si>
  <si>
    <t>Rwt_2273</t>
  </si>
  <si>
    <t>Rwt_22738</t>
  </si>
  <si>
    <t>Rwt_22739</t>
  </si>
  <si>
    <t>Rwt_22747</t>
  </si>
  <si>
    <t>Rwt_22751</t>
  </si>
  <si>
    <t>Rwt_22754</t>
  </si>
  <si>
    <t>Rwt_22758</t>
  </si>
  <si>
    <t>Rwt_2278</t>
  </si>
  <si>
    <t>Rwt_22780</t>
  </si>
  <si>
    <t>Rwt_22782</t>
  </si>
  <si>
    <t>Rwt_22787</t>
  </si>
  <si>
    <t>Rwt_22800</t>
  </si>
  <si>
    <t>Rwt_22804</t>
  </si>
  <si>
    <t>Rwt_22806</t>
  </si>
  <si>
    <t>Rwt_22818</t>
  </si>
  <si>
    <t>Rwt_2282</t>
  </si>
  <si>
    <t>Rwt_22831</t>
  </si>
  <si>
    <t>Rwt_22833</t>
  </si>
  <si>
    <t>Rwt_22835</t>
  </si>
  <si>
    <t>Rwt_22841</t>
  </si>
  <si>
    <t>Rwt_22846</t>
  </si>
  <si>
    <t>Rwt_22856</t>
  </si>
  <si>
    <t>Rwt_22858</t>
  </si>
  <si>
    <t>Rwt_22867</t>
  </si>
  <si>
    <t>Rwt_22870</t>
  </si>
  <si>
    <t>Rwt_22872</t>
  </si>
  <si>
    <t>Rwt_22875</t>
  </si>
  <si>
    <t>Rwt_22888</t>
  </si>
  <si>
    <t>Rwt_2289</t>
  </si>
  <si>
    <t>Rwt_22891</t>
  </si>
  <si>
    <t>Rwt_2290</t>
  </si>
  <si>
    <t>Rwt_22909</t>
  </si>
  <si>
    <t>Rwt_2291</t>
  </si>
  <si>
    <t>Rwt_22910</t>
  </si>
  <si>
    <t>Rwt_22912</t>
  </si>
  <si>
    <t>Rwt_22914</t>
  </si>
  <si>
    <t>Rwt_22915</t>
  </si>
  <si>
    <t>Rwt_22917</t>
  </si>
  <si>
    <t>Rwt_22923</t>
  </si>
  <si>
    <t>Rwt_2294</t>
  </si>
  <si>
    <t>Rwt_22943</t>
  </si>
  <si>
    <t>Rwt_22945</t>
  </si>
  <si>
    <t>Rwt_2296</t>
  </si>
  <si>
    <t>Rwt_22961</t>
  </si>
  <si>
    <t>Rwt_22965</t>
  </si>
  <si>
    <t>Rwt_22978</t>
  </si>
  <si>
    <t>Rwt_22979</t>
  </si>
  <si>
    <t>Rwt_22985</t>
  </si>
  <si>
    <t>Rwt_22988</t>
  </si>
  <si>
    <t>Rwt_22999</t>
  </si>
  <si>
    <t>Rwt_23000</t>
  </si>
  <si>
    <t>Rwt_23004</t>
  </si>
  <si>
    <t>Rwt_23007</t>
  </si>
  <si>
    <t>Rwt_2301</t>
  </si>
  <si>
    <t>Rwt_23012</t>
  </si>
  <si>
    <t>Rwt_23038</t>
  </si>
  <si>
    <t>Rwt_23050</t>
  </si>
  <si>
    <t>Rwt_23060</t>
  </si>
  <si>
    <t>Rwt_23061</t>
  </si>
  <si>
    <t>Rwt_2307</t>
  </si>
  <si>
    <t>Rwt_23072</t>
  </si>
  <si>
    <t>Rwt_23073</t>
  </si>
  <si>
    <t>Rwt_23077</t>
  </si>
  <si>
    <t>Rwt_2309</t>
  </si>
  <si>
    <t>Rwt_23091</t>
  </si>
  <si>
    <t>Rwt_23102</t>
  </si>
  <si>
    <t>Rwt_23107</t>
  </si>
  <si>
    <t>Rwt_23114</t>
  </si>
  <si>
    <t>Rwt_23115</t>
  </si>
  <si>
    <t>Rwt_23126</t>
  </si>
  <si>
    <t>Rwt_2314</t>
  </si>
  <si>
    <t>Rwt_2316</t>
  </si>
  <si>
    <t>Rwt_23166</t>
  </si>
  <si>
    <t>Rwt_23173</t>
  </si>
  <si>
    <t>Rwt_23174</t>
  </si>
  <si>
    <t>Rwt_23175</t>
  </si>
  <si>
    <t>Rwt_23189</t>
  </si>
  <si>
    <t>Rwt_23205</t>
  </si>
  <si>
    <t>Rwt_23220</t>
  </si>
  <si>
    <t>Rwt_23232</t>
  </si>
  <si>
    <t>Rwt_2324</t>
  </si>
  <si>
    <t>Rwt_23243</t>
  </si>
  <si>
    <t>Rwt_23245</t>
  </si>
  <si>
    <t>Rwt_23249</t>
  </si>
  <si>
    <t>Rwt_23263</t>
  </si>
  <si>
    <t>Rwt_23272</t>
  </si>
  <si>
    <t>Rwt_23279</t>
  </si>
  <si>
    <t>Rwt_23281</t>
  </si>
  <si>
    <t>Rwt_2329</t>
  </si>
  <si>
    <t>Rwt_23290</t>
  </si>
  <si>
    <t>Rwt_23293</t>
  </si>
  <si>
    <t>Rwt_23298</t>
  </si>
  <si>
    <t>Rwt_23308</t>
  </si>
  <si>
    <t>Rwt_23318</t>
  </si>
  <si>
    <t>Rwt_2332</t>
  </si>
  <si>
    <t>Rwt_23327</t>
  </si>
  <si>
    <t>Rwt_23331</t>
  </si>
  <si>
    <t>Rwt_23340</t>
  </si>
  <si>
    <t>Rwt_23359</t>
  </si>
  <si>
    <t>Rwt_23377</t>
  </si>
  <si>
    <t>Rwt_23380</t>
  </si>
  <si>
    <t>Rwt_23389</t>
  </si>
  <si>
    <t>Rwt_23400</t>
  </si>
  <si>
    <t>Rwt_23409</t>
  </si>
  <si>
    <t>Rwt_23413</t>
  </si>
  <si>
    <t>Rwt_23423</t>
  </si>
  <si>
    <t>Rwt_23429</t>
  </si>
  <si>
    <t>Rwt_23432</t>
  </si>
  <si>
    <t>Rwt_23443</t>
  </si>
  <si>
    <t>Rwt_23445</t>
  </si>
  <si>
    <t>Rwt_23449</t>
  </si>
  <si>
    <t>Rwt_23450</t>
  </si>
  <si>
    <t>Rwt_23466</t>
  </si>
  <si>
    <t>Rwt_23473</t>
  </si>
  <si>
    <t>Rwt_23484</t>
  </si>
  <si>
    <t>Rwt_23501</t>
  </si>
  <si>
    <t>Rwt_23505</t>
  </si>
  <si>
    <t>Rwt_2351</t>
  </si>
  <si>
    <t>Rwt_23512</t>
  </si>
  <si>
    <t>Rwt_23514</t>
  </si>
  <si>
    <t>Rwt_23518</t>
  </si>
  <si>
    <t>Rwt_23519</t>
  </si>
  <si>
    <t>Rwt_2352</t>
  </si>
  <si>
    <t>Rwt_23525</t>
  </si>
  <si>
    <t>Rwt_23526</t>
  </si>
  <si>
    <t>Rwt_23528</t>
  </si>
  <si>
    <t>Rwt_2353</t>
  </si>
  <si>
    <t>Rwt_23533</t>
  </si>
  <si>
    <t>Rwt_23535</t>
  </si>
  <si>
    <t>Rwt_23540</t>
  </si>
  <si>
    <t>Rwt_2355</t>
  </si>
  <si>
    <t>Rwt_23555</t>
  </si>
  <si>
    <t>Rwt_23562</t>
  </si>
  <si>
    <t>Rwt_23563</t>
  </si>
  <si>
    <t>Rwt_23570</t>
  </si>
  <si>
    <t>Rwt_23576</t>
  </si>
  <si>
    <t>Rwt_23583</t>
  </si>
  <si>
    <t>Rwt_23584</t>
  </si>
  <si>
    <t>Rwt_23602</t>
  </si>
  <si>
    <t>Rwt_23605</t>
  </si>
  <si>
    <t>Rwt_23616</t>
  </si>
  <si>
    <t>Rwt_23618</t>
  </si>
  <si>
    <t>Rwt_23626</t>
  </si>
  <si>
    <t>Rwt_2364</t>
  </si>
  <si>
    <t>Rwt_23650</t>
  </si>
  <si>
    <t>Rwt_23657</t>
  </si>
  <si>
    <t>Rwt_23670</t>
  </si>
  <si>
    <t>Rwt_23675</t>
  </si>
  <si>
    <t>Rwt_23679</t>
  </si>
  <si>
    <t>Rwt_23682</t>
  </si>
  <si>
    <t>Rwt_23684</t>
  </si>
  <si>
    <t>Rwt_23687</t>
  </si>
  <si>
    <t>Rwt_23700</t>
  </si>
  <si>
    <t>Rwt_23707</t>
  </si>
  <si>
    <t>Rwt_23711</t>
  </si>
  <si>
    <t>Rwt_23715</t>
  </si>
  <si>
    <t>Rwt_23717</t>
  </si>
  <si>
    <t>Rwt_23724</t>
  </si>
  <si>
    <t>Rwt_2374</t>
  </si>
  <si>
    <t>Rwt_23751</t>
  </si>
  <si>
    <t>Rwt_23756</t>
  </si>
  <si>
    <t>Rwt_23768</t>
  </si>
  <si>
    <t>Rwt_23793</t>
  </si>
  <si>
    <t>Rwt_23800</t>
  </si>
  <si>
    <t>Rwt_23804</t>
  </si>
  <si>
    <t>Rwt_23805</t>
  </si>
  <si>
    <t>Rwt_23811</t>
  </si>
  <si>
    <t>Rwt_23813</t>
  </si>
  <si>
    <t>Rwt_23820</t>
  </si>
  <si>
    <t>Rwt_23822</t>
  </si>
  <si>
    <t>Rwt_23827</t>
  </si>
  <si>
    <t>Rwt_23831</t>
  </si>
  <si>
    <t>Rwt_23842</t>
  </si>
  <si>
    <t>Rwt_23845</t>
  </si>
  <si>
    <t>Rwt_23846</t>
  </si>
  <si>
    <t>Rwt_23861</t>
  </si>
  <si>
    <t>Rwt_23869</t>
  </si>
  <si>
    <t>Rwt_23880</t>
  </si>
  <si>
    <t>Rwt_23886</t>
  </si>
  <si>
    <t>Rwt_23889</t>
  </si>
  <si>
    <t>Rwt_23893</t>
  </si>
  <si>
    <t>Rwt_2391</t>
  </si>
  <si>
    <t>Rwt_23916</t>
  </si>
  <si>
    <t>Rwt_23931</t>
  </si>
  <si>
    <t>Rwt_23937</t>
  </si>
  <si>
    <t>Rwt_23942</t>
  </si>
  <si>
    <t>Rwt_23949</t>
  </si>
  <si>
    <t>Rwt_23960</t>
  </si>
  <si>
    <t>Rwt_23962</t>
  </si>
  <si>
    <t>Rwt_23963</t>
  </si>
  <si>
    <t>Rwt_23967</t>
  </si>
  <si>
    <t>Rwt_23974</t>
  </si>
  <si>
    <t>Rwt_23979</t>
  </si>
  <si>
    <t>Rwt_2399</t>
  </si>
  <si>
    <t>Rwt_23996</t>
  </si>
  <si>
    <t>Rwt_24004</t>
  </si>
  <si>
    <t>Rwt_24015</t>
  </si>
  <si>
    <t>Rwt_2402</t>
  </si>
  <si>
    <t>Rwt_24036</t>
  </si>
  <si>
    <t>Rwt_24038</t>
  </si>
  <si>
    <t>Rwt_24041</t>
  </si>
  <si>
    <t>Rwt_24048</t>
  </si>
  <si>
    <t>Rwt_24055</t>
  </si>
  <si>
    <t>Rwt_24059</t>
  </si>
  <si>
    <t>Rwt_24072</t>
  </si>
  <si>
    <t>Rwt_24081</t>
  </si>
  <si>
    <t>Rwt_24086</t>
  </si>
  <si>
    <t>Rwt_2409</t>
  </si>
  <si>
    <t>Rwt_24104</t>
  </si>
  <si>
    <t>Rwt_24116</t>
  </si>
  <si>
    <t>Rwt_24120</t>
  </si>
  <si>
    <t>Rwt_24136</t>
  </si>
  <si>
    <t>Rwt_24144</t>
  </si>
  <si>
    <t>Rwt_24161</t>
  </si>
  <si>
    <t>Rwt_2417</t>
  </si>
  <si>
    <t>Rwt_24189</t>
  </si>
  <si>
    <t>Rwt_24192</t>
  </si>
  <si>
    <t>Rwt_24204</t>
  </si>
  <si>
    <t>Rwt_24214</t>
  </si>
  <si>
    <t>Rwt_24215</t>
  </si>
  <si>
    <t>Rwt_24221</t>
  </si>
  <si>
    <t>Rwt_2423</t>
  </si>
  <si>
    <t>Rwt_24239</t>
  </si>
  <si>
    <t>Rwt_24250</t>
  </si>
  <si>
    <t>Rwt_24268</t>
  </si>
  <si>
    <t>Rwt_2427</t>
  </si>
  <si>
    <t>Rwt_24279</t>
  </si>
  <si>
    <t>Rwt_2428</t>
  </si>
  <si>
    <t>Rwt_24299</t>
  </si>
  <si>
    <t>Rwt_24307</t>
  </si>
  <si>
    <t>Rwt_24309</t>
  </si>
  <si>
    <t>Rwt_24311</t>
  </si>
  <si>
    <t>Rwt_24313</t>
  </si>
  <si>
    <t>Rwt_24326</t>
  </si>
  <si>
    <t>Rwt_24331</t>
  </si>
  <si>
    <t>Rwt_24334</t>
  </si>
  <si>
    <t>Rwt_24346</t>
  </si>
  <si>
    <t>Rwt_24352</t>
  </si>
  <si>
    <t>Rwt_2436</t>
  </si>
  <si>
    <t>Rwt_24360</t>
  </si>
  <si>
    <t>Rwt_24363</t>
  </si>
  <si>
    <t>Rwt_24367</t>
  </si>
  <si>
    <t>Rwt_24381</t>
  </si>
  <si>
    <t>Rwt_24398</t>
  </si>
  <si>
    <t>Rwt_24401</t>
  </si>
  <si>
    <t>Rwt_24414</t>
  </si>
  <si>
    <t>Rwt_2442</t>
  </si>
  <si>
    <t>Rwt_24420</t>
  </si>
  <si>
    <t>Rwt_24437</t>
  </si>
  <si>
    <t>Rwt_2444</t>
  </si>
  <si>
    <t>Rwt_24448</t>
  </si>
  <si>
    <t>Rwt_24454</t>
  </si>
  <si>
    <t>Rwt_24473</t>
  </si>
  <si>
    <t>Rwt_24488</t>
  </si>
  <si>
    <t>Rwt_24490</t>
  </si>
  <si>
    <t>Rwt_24498</t>
  </si>
  <si>
    <t>Rwt_24503</t>
  </si>
  <si>
    <t>Rwt_24505</t>
  </si>
  <si>
    <t>Rwt_24519</t>
  </si>
  <si>
    <t>Rwt_24522</t>
  </si>
  <si>
    <t>Rwt_24527</t>
  </si>
  <si>
    <t>Rwt_24534</t>
  </si>
  <si>
    <t>Rwt_24535</t>
  </si>
  <si>
    <t>Rwt_24538</t>
  </si>
  <si>
    <t>Rwt_24554</t>
  </si>
  <si>
    <t>Rwt_24557</t>
  </si>
  <si>
    <t>Rwt_24561</t>
  </si>
  <si>
    <t>Rwt_24565</t>
  </si>
  <si>
    <t>Rwt_24569</t>
  </si>
  <si>
    <t>Rwt_24576</t>
  </si>
  <si>
    <t>Rwt_2458</t>
  </si>
  <si>
    <t>Rwt_24603</t>
  </si>
  <si>
    <t>Rwt_2461</t>
  </si>
  <si>
    <t>Rwt_24613</t>
  </si>
  <si>
    <t>Rwt_24617</t>
  </si>
  <si>
    <t>Rwt_24640</t>
  </si>
  <si>
    <t>Rwt_24642</t>
  </si>
  <si>
    <t>Rwt_24648</t>
  </si>
  <si>
    <t>Rwt_24662</t>
  </si>
  <si>
    <t>Rwt_24673</t>
  </si>
  <si>
    <t>Rwt_24677</t>
  </si>
  <si>
    <t>Rwt_2469</t>
  </si>
  <si>
    <t>Rwt_24695</t>
  </si>
  <si>
    <t>Rwt_2470</t>
  </si>
  <si>
    <t>Rwt_24731</t>
  </si>
  <si>
    <t>Rwt_24737</t>
  </si>
  <si>
    <t>Rwt_24753</t>
  </si>
  <si>
    <t>Rwt_2476</t>
  </si>
  <si>
    <t>Rwt_24763</t>
  </si>
  <si>
    <t>Rwt_24779</t>
  </si>
  <si>
    <t>Rwt_2478</t>
  </si>
  <si>
    <t>Rwt_24790</t>
  </si>
  <si>
    <t>Rwt_24801</t>
  </si>
  <si>
    <t>Rwt_24814</t>
  </si>
  <si>
    <t>Rwt_2482</t>
  </si>
  <si>
    <t>Rwt_24825</t>
  </si>
  <si>
    <t>Rwt_24831</t>
  </si>
  <si>
    <t>Rwt_24835</t>
  </si>
  <si>
    <t>Rwt_24840</t>
  </si>
  <si>
    <t>Rwt_24844</t>
  </si>
  <si>
    <t>Rwt_24854</t>
  </si>
  <si>
    <t>Rwt_24863</t>
  </si>
  <si>
    <t>Rwt_24864</t>
  </si>
  <si>
    <t>Rwt_24878</t>
  </si>
  <si>
    <t>Rwt_24880</t>
  </si>
  <si>
    <t>Rwt_24881</t>
  </si>
  <si>
    <t>Rwt_24905</t>
  </si>
  <si>
    <t>Rwt_24907</t>
  </si>
  <si>
    <t>Rwt_2491</t>
  </si>
  <si>
    <t>Rwt_24918</t>
  </si>
  <si>
    <t>Rwt_24932</t>
  </si>
  <si>
    <t>Rwt_24951</t>
  </si>
  <si>
    <t>Rwt_24958</t>
  </si>
  <si>
    <t>Rwt_24961</t>
  </si>
  <si>
    <t>Rwt_24966</t>
  </si>
  <si>
    <t>Rwt_2497</t>
  </si>
  <si>
    <t>Rwt_24977</t>
  </si>
  <si>
    <t>Rwt_24989</t>
  </si>
  <si>
    <t>Rwt_24991</t>
  </si>
  <si>
    <t>Rwt_24992</t>
  </si>
  <si>
    <t>Rwt_25001</t>
  </si>
  <si>
    <t>Rwt_25004</t>
  </si>
  <si>
    <t>Rwt_25014</t>
  </si>
  <si>
    <t>Rwt_25015</t>
  </si>
  <si>
    <t>Rwt_25025</t>
  </si>
  <si>
    <t>Rwt_25035</t>
  </si>
  <si>
    <t>Rwt_25039</t>
  </si>
  <si>
    <t>Rwt_25042</t>
  </si>
  <si>
    <t>Rwt_25047</t>
  </si>
  <si>
    <t>Rwt_25054</t>
  </si>
  <si>
    <t>Rwt_25056</t>
  </si>
  <si>
    <t>Rwt_2506</t>
  </si>
  <si>
    <t>Rwt_25061</t>
  </si>
  <si>
    <t>Rwt_2507</t>
  </si>
  <si>
    <t>Rwt_25080</t>
  </si>
  <si>
    <t>Rwt_25112</t>
  </si>
  <si>
    <t>Rwt_25125</t>
  </si>
  <si>
    <t>Rwt_25149</t>
  </si>
  <si>
    <t>Rwt_25158</t>
  </si>
  <si>
    <t>Rwt_25167</t>
  </si>
  <si>
    <t>Rwt_25180</t>
  </si>
  <si>
    <t>Rwt_2519</t>
  </si>
  <si>
    <t>Rwt_2520</t>
  </si>
  <si>
    <t>Rwt_25201</t>
  </si>
  <si>
    <t>Rwt_25207</t>
  </si>
  <si>
    <t>Rwt_25209</t>
  </si>
  <si>
    <t>Rwt_25216</t>
  </si>
  <si>
    <t>Rwt_25227</t>
  </si>
  <si>
    <t>Rwt_25261</t>
  </si>
  <si>
    <t>Rwt_25277</t>
  </si>
  <si>
    <t>Rwt_2528</t>
  </si>
  <si>
    <t>Rwt_25282</t>
  </si>
  <si>
    <t>Rwt_25293</t>
  </si>
  <si>
    <t>Rwt_253</t>
  </si>
  <si>
    <t>Rwt_25317</t>
  </si>
  <si>
    <t>Rwt_25322</t>
  </si>
  <si>
    <t>Rwt_25327</t>
  </si>
  <si>
    <t>Rwt_2534</t>
  </si>
  <si>
    <t>Rwt_25342</t>
  </si>
  <si>
    <t>Rwt_25351</t>
  </si>
  <si>
    <t>Rwt_25358</t>
  </si>
  <si>
    <t>Rwt_25359</t>
  </si>
  <si>
    <t>Rwt_25388</t>
  </si>
  <si>
    <t>Rwt_25424</t>
  </si>
  <si>
    <t>Rwt_25428</t>
  </si>
  <si>
    <t>Rwt_25430</t>
  </si>
  <si>
    <t>Rwt_25437</t>
  </si>
  <si>
    <t>Rwt_25450</t>
  </si>
  <si>
    <t>Rwt_25454</t>
  </si>
  <si>
    <t>Rwt_25460</t>
  </si>
  <si>
    <t>Rwt_25482</t>
  </si>
  <si>
    <t>Rwt_25493</t>
  </si>
  <si>
    <t>Rwt_25504</t>
  </si>
  <si>
    <t>Rwt_25508</t>
  </si>
  <si>
    <t>Rwt_25519</t>
  </si>
  <si>
    <t>Rwt_2553</t>
  </si>
  <si>
    <t>Rwt_25533</t>
  </si>
  <si>
    <t>Rwt_2554</t>
  </si>
  <si>
    <t>Rwt_2555</t>
  </si>
  <si>
    <t>Rwt_25555</t>
  </si>
  <si>
    <t>Rwt_25556</t>
  </si>
  <si>
    <t>Rwt_25558</t>
  </si>
  <si>
    <t>Rwt_25563</t>
  </si>
  <si>
    <t>Rwt_25564</t>
  </si>
  <si>
    <t>Rwt_25567</t>
  </si>
  <si>
    <t>Rwt_25569</t>
  </si>
  <si>
    <t>Rwt_2557</t>
  </si>
  <si>
    <t>Rwt_25574</t>
  </si>
  <si>
    <t>Rwt_25579</t>
  </si>
  <si>
    <t>Rwt_2558</t>
  </si>
  <si>
    <t>Rwt_25586</t>
  </si>
  <si>
    <t>Rwt_25597</t>
  </si>
  <si>
    <t>Rwt_2560</t>
  </si>
  <si>
    <t>Rwt_25600</t>
  </si>
  <si>
    <t>Rwt_25605</t>
  </si>
  <si>
    <t>Rwt_2561</t>
  </si>
  <si>
    <t>Rwt_25612</t>
  </si>
  <si>
    <t>Rwt_25613</t>
  </si>
  <si>
    <t>Rwt_25616</t>
  </si>
  <si>
    <t>Rwt_25631</t>
  </si>
  <si>
    <t>Rwt_2564</t>
  </si>
  <si>
    <t>Rwt_25653</t>
  </si>
  <si>
    <t>Rwt_25654</t>
  </si>
  <si>
    <t>Rwt_25658</t>
  </si>
  <si>
    <t>Rwt_25660</t>
  </si>
  <si>
    <t>Rwt_25663</t>
  </si>
  <si>
    <t>Rwt_25668</t>
  </si>
  <si>
    <t>Rwt_25678</t>
  </si>
  <si>
    <t>Rwt_25689</t>
  </si>
  <si>
    <t>Rwt_25707</t>
  </si>
  <si>
    <t>Rwt_25712</t>
  </si>
  <si>
    <t>Rwt_25716</t>
  </si>
  <si>
    <t>Rwt_25719</t>
  </si>
  <si>
    <t>Rwt_25728</t>
  </si>
  <si>
    <t>Rwt_25731</t>
  </si>
  <si>
    <t>Rwt_25737</t>
  </si>
  <si>
    <t>Rwt_25752</t>
  </si>
  <si>
    <t>Rwt_25768</t>
  </si>
  <si>
    <t>Rwt_25779</t>
  </si>
  <si>
    <t>Rwt_25789</t>
  </si>
  <si>
    <t>Rwt_25796</t>
  </si>
  <si>
    <t>Rwt_25798</t>
  </si>
  <si>
    <t>Rwt_25808</t>
  </si>
  <si>
    <t>Rwt_25820</t>
  </si>
  <si>
    <t>Rwt_25822</t>
  </si>
  <si>
    <t>Rwt_25824</t>
  </si>
  <si>
    <t>Rwt_25832</t>
  </si>
  <si>
    <t>Rwt_25834</t>
  </si>
  <si>
    <t>Rwt_25837</t>
  </si>
  <si>
    <t>Rwt_25844</t>
  </si>
  <si>
    <t>Rwt_25860</t>
  </si>
  <si>
    <t>Rwt_25879</t>
  </si>
  <si>
    <t>Rwt_25885</t>
  </si>
  <si>
    <t>Rwt_2589</t>
  </si>
  <si>
    <t>Rwt_25901</t>
  </si>
  <si>
    <t>Rwt_25904</t>
  </si>
  <si>
    <t>Rwt_25913</t>
  </si>
  <si>
    <t>Rwt_25914</t>
  </si>
  <si>
    <t>Rwt_25917</t>
  </si>
  <si>
    <t>Rwt_25924</t>
  </si>
  <si>
    <t>Rwt_25931</t>
  </si>
  <si>
    <t>Rwt_25935</t>
  </si>
  <si>
    <t>Rwt_25938</t>
  </si>
  <si>
    <t>Rwt_25940</t>
  </si>
  <si>
    <t>Rwt_25958</t>
  </si>
  <si>
    <t>Rwt_2596</t>
  </si>
  <si>
    <t>Rwt_25965</t>
  </si>
  <si>
    <t>Rwt_25974</t>
  </si>
  <si>
    <t>Rwt_2598</t>
  </si>
  <si>
    <t>Rwt_25994</t>
  </si>
  <si>
    <t>Rwt_26030</t>
  </si>
  <si>
    <t>Rwt_26042</t>
  </si>
  <si>
    <t>Rwt_26053</t>
  </si>
  <si>
    <t>Rwt_26085</t>
  </si>
  <si>
    <t>Rwt_26095</t>
  </si>
  <si>
    <t>Rwt_2611</t>
  </si>
  <si>
    <t>Rwt_26115</t>
  </si>
  <si>
    <t>Rwt_26116</t>
  </si>
  <si>
    <t>Rwt_26120</t>
  </si>
  <si>
    <t>Rwt_2613</t>
  </si>
  <si>
    <t>Rwt_26133</t>
  </si>
  <si>
    <t>Rwt_26141</t>
  </si>
  <si>
    <t>Rwt_26163</t>
  </si>
  <si>
    <t>Rwt_26167</t>
  </si>
  <si>
    <t>Rwt_26174</t>
  </si>
  <si>
    <t>Rwt_2618</t>
  </si>
  <si>
    <t>Rwt_26182</t>
  </si>
  <si>
    <t>Rwt_26184</t>
  </si>
  <si>
    <t>Rwt_26208</t>
  </si>
  <si>
    <t>Rwt_26213</t>
  </si>
  <si>
    <t>Rwt_26215</t>
  </si>
  <si>
    <t>Rwt_26217</t>
  </si>
  <si>
    <t>Rwt_26219</t>
  </si>
  <si>
    <t>Rwt_26227</t>
  </si>
  <si>
    <t>Rwt_26231</t>
  </si>
  <si>
    <t>Rwt_26260</t>
  </si>
  <si>
    <t>Rwt_26264</t>
  </si>
  <si>
    <t>Rwt_26267</t>
  </si>
  <si>
    <t>Rwt_26269</t>
  </si>
  <si>
    <t>Rwt_26271</t>
  </si>
  <si>
    <t>Rwt_26279</t>
  </si>
  <si>
    <t>Rwt_26303</t>
  </si>
  <si>
    <t>Rwt_26307</t>
  </si>
  <si>
    <t>Rwt_26312</t>
  </si>
  <si>
    <t>Rwt_2632</t>
  </si>
  <si>
    <t>Rwt_26329</t>
  </si>
  <si>
    <t>Rwt_26330</t>
  </si>
  <si>
    <t>Rwt_26331</t>
  </si>
  <si>
    <t>Rwt_26335</t>
  </si>
  <si>
    <t>Rwt_26342</t>
  </si>
  <si>
    <t>Rwt_26362</t>
  </si>
  <si>
    <t>Rwt_2637</t>
  </si>
  <si>
    <t>Rwt_26372</t>
  </si>
  <si>
    <t>Rwt_26379</t>
  </si>
  <si>
    <t>Rwt_26380</t>
  </si>
  <si>
    <t>Rwt_26382</t>
  </si>
  <si>
    <t>Rwt_26423</t>
  </si>
  <si>
    <t>Rwt_2643</t>
  </si>
  <si>
    <t>Rwt_26430</t>
  </si>
  <si>
    <t>Rwt_26436</t>
  </si>
  <si>
    <t>Rwt_26439</t>
  </si>
  <si>
    <t>Rwt_26453</t>
  </si>
  <si>
    <t>Rwt_26463</t>
  </si>
  <si>
    <t>Rwt_26468</t>
  </si>
  <si>
    <t>Rwt_26473</t>
  </si>
  <si>
    <t>Rwt_26478</t>
  </si>
  <si>
    <t>Rwt_26488</t>
  </si>
  <si>
    <t>Rwt_26492</t>
  </si>
  <si>
    <t>Rwt_26504</t>
  </si>
  <si>
    <t>Rwt_26508</t>
  </si>
  <si>
    <t>Rwt_26514</t>
  </si>
  <si>
    <t>Rwt_26528</t>
  </si>
  <si>
    <t>Rwt_26536</t>
  </si>
  <si>
    <t>Rwt_26558</t>
  </si>
  <si>
    <t>Rwt_26566</t>
  </si>
  <si>
    <t>Rwt_26569</t>
  </si>
  <si>
    <t>Rwt_26572</t>
  </si>
  <si>
    <t>Rwt_26573</t>
  </si>
  <si>
    <t>Rwt_26584</t>
  </si>
  <si>
    <t>Rwt_26592</t>
  </si>
  <si>
    <t>Rwt_26617</t>
  </si>
  <si>
    <t>Rwt_26619</t>
  </si>
  <si>
    <t>Rwt_2662</t>
  </si>
  <si>
    <t>Rwt_26621</t>
  </si>
  <si>
    <t>Rwt_26622</t>
  </si>
  <si>
    <t>Rwt_2663</t>
  </si>
  <si>
    <t>Rwt_26644</t>
  </si>
  <si>
    <t>Rwt_26649</t>
  </si>
  <si>
    <t>Rwt_2666</t>
  </si>
  <si>
    <t>Rwt_26664</t>
  </si>
  <si>
    <t>Rwt_26665</t>
  </si>
  <si>
    <t>Rwt_26688</t>
  </si>
  <si>
    <t>Rwt_26711</t>
  </si>
  <si>
    <t>Rwt_2672</t>
  </si>
  <si>
    <t>Rwt_26738</t>
  </si>
  <si>
    <t>Rwt_26742</t>
  </si>
  <si>
    <t>Rwt_26752</t>
  </si>
  <si>
    <t>Rwt_2676</t>
  </si>
  <si>
    <t>Rwt_26763</t>
  </si>
  <si>
    <t>Rwt_26764</t>
  </si>
  <si>
    <t>Rwt_26769</t>
  </si>
  <si>
    <t>Rwt_26770</t>
  </si>
  <si>
    <t>Rwt_26775</t>
  </si>
  <si>
    <t>Rwt_26779</t>
  </si>
  <si>
    <t>Rwt_26787</t>
  </si>
  <si>
    <t>Rwt_26810</t>
  </si>
  <si>
    <t>Rwt_26811</t>
  </si>
  <si>
    <t>Rwt_26829</t>
  </si>
  <si>
    <t>Rwt_26837</t>
  </si>
  <si>
    <t>Rwt_26843</t>
  </si>
  <si>
    <t>Rwt_26859</t>
  </si>
  <si>
    <t>Rwt_26864</t>
  </si>
  <si>
    <t>Rwt_26877</t>
  </si>
  <si>
    <t>Rwt_2691</t>
  </si>
  <si>
    <t>Rwt_26913</t>
  </si>
  <si>
    <t>Rwt_26917</t>
  </si>
  <si>
    <t>Rwt_26923</t>
  </si>
  <si>
    <t>Rwt_26938</t>
  </si>
  <si>
    <t>Rwt_26950</t>
  </si>
  <si>
    <t>Rwt_26951</t>
  </si>
  <si>
    <t>Rwt_26956</t>
  </si>
  <si>
    <t>Rwt_26959</t>
  </si>
  <si>
    <t>Rwt_2697</t>
  </si>
  <si>
    <t>Rwt_26978</t>
  </si>
  <si>
    <t>Rwt_26979</t>
  </si>
  <si>
    <t>Rwt_26987</t>
  </si>
  <si>
    <t>Rwt_2699</t>
  </si>
  <si>
    <t>Rwt_27008</t>
  </si>
  <si>
    <t>Rwt_27021</t>
  </si>
  <si>
    <t>Rwt_27031</t>
  </si>
  <si>
    <t>Rwt_27032</t>
  </si>
  <si>
    <t>Rwt_27041</t>
  </si>
  <si>
    <t>Rwt_27051</t>
  </si>
  <si>
    <t>Rwt_27052</t>
  </si>
  <si>
    <t>Rwt_27067</t>
  </si>
  <si>
    <t>Rwt_27075</t>
  </si>
  <si>
    <t>Rwt_27086</t>
  </si>
  <si>
    <t>Rwt_27087</t>
  </si>
  <si>
    <t>Rwt_27089</t>
  </si>
  <si>
    <t>Rwt_2710</t>
  </si>
  <si>
    <t>Rwt_2712</t>
  </si>
  <si>
    <t>Rwt_27120</t>
  </si>
  <si>
    <t>Rwt_27124</t>
  </si>
  <si>
    <t>Rwt_27137</t>
  </si>
  <si>
    <t>Rwt_2715</t>
  </si>
  <si>
    <t>Rwt_27159</t>
  </si>
  <si>
    <t>Rwt_2717</t>
  </si>
  <si>
    <t>Rwt_27173</t>
  </si>
  <si>
    <t>Rwt_27259</t>
  </si>
  <si>
    <t>Rwt_27265</t>
  </si>
  <si>
    <t>Rwt_2728</t>
  </si>
  <si>
    <t>Rwt_2729</t>
  </si>
  <si>
    <t>Rwt_27292</t>
  </si>
  <si>
    <t>Rwt_27309</t>
  </si>
  <si>
    <t>Rwt_27314</t>
  </si>
  <si>
    <t>Rwt_27315</t>
  </si>
  <si>
    <t>Rwt_27342</t>
  </si>
  <si>
    <t>Rwt_27355</t>
  </si>
  <si>
    <t>Rwt_27374</t>
  </si>
  <si>
    <t>Rwt_27404</t>
  </si>
  <si>
    <t>Rwt_27411</t>
  </si>
  <si>
    <t>Rwt_2742</t>
  </si>
  <si>
    <t>Rwt_27442</t>
  </si>
  <si>
    <t>Rwt_27453</t>
  </si>
  <si>
    <t>Rwt_27463</t>
  </si>
  <si>
    <t>Rwt_27473</t>
  </si>
  <si>
    <t>Rwt_27488</t>
  </si>
  <si>
    <t>Rwt_2751</t>
  </si>
  <si>
    <t>Rwt_27522</t>
  </si>
  <si>
    <t>Rwt_27548</t>
  </si>
  <si>
    <t>Rwt_27552</t>
  </si>
  <si>
    <t>Rwt_27554</t>
  </si>
  <si>
    <t>Rwt_27555</t>
  </si>
  <si>
    <t>Rwt_2756</t>
  </si>
  <si>
    <t>Rwt_2757</t>
  </si>
  <si>
    <t>Rwt_27579</t>
  </si>
  <si>
    <t>Rwt_27582</t>
  </si>
  <si>
    <t>Rwt_27584</t>
  </si>
  <si>
    <t>Rwt_276</t>
  </si>
  <si>
    <t>Rwt_27602</t>
  </si>
  <si>
    <t>Rwt_27613</t>
  </si>
  <si>
    <t>Rwt_27623</t>
  </si>
  <si>
    <t>Rwt_27631</t>
  </si>
  <si>
    <t>Rwt_27655</t>
  </si>
  <si>
    <t>Rwt_2770</t>
  </si>
  <si>
    <t>Rwt_27710</t>
  </si>
  <si>
    <t>Rwt_27722</t>
  </si>
  <si>
    <t>Rwt_27727</t>
  </si>
  <si>
    <t>Rwt_27729</t>
  </si>
  <si>
    <t>Rwt_27743</t>
  </si>
  <si>
    <t>Rwt_27744</t>
  </si>
  <si>
    <t>Rwt_2777</t>
  </si>
  <si>
    <t>Rwt_27786</t>
  </si>
  <si>
    <t>Rwt_27800</t>
  </si>
  <si>
    <t>Rwt_27814</t>
  </si>
  <si>
    <t>Rwt_27839</t>
  </si>
  <si>
    <t>Rwt_27844</t>
  </si>
  <si>
    <t>Rwt_27886</t>
  </si>
  <si>
    <t>Rwt_27909</t>
  </si>
  <si>
    <t>Rwt_2793</t>
  </si>
  <si>
    <t>Rwt_2794</t>
  </si>
  <si>
    <t>Rwt_2795</t>
  </si>
  <si>
    <t>Rwt_27992</t>
  </si>
  <si>
    <t>Rwt_27995</t>
  </si>
  <si>
    <t>Rwt_2800</t>
  </si>
  <si>
    <t>Rwt_28058</t>
  </si>
  <si>
    <t>Rwt_2806</t>
  </si>
  <si>
    <t>Rwt_28064</t>
  </si>
  <si>
    <t>Rwt_2809</t>
  </si>
  <si>
    <t>Rwt_28102</t>
  </si>
  <si>
    <t>Rwt_2811</t>
  </si>
  <si>
    <t>Rwt_28110</t>
  </si>
  <si>
    <t>Rwt_28127</t>
  </si>
  <si>
    <t>Rwt_28137</t>
  </si>
  <si>
    <t>Rwt_28148</t>
  </si>
  <si>
    <t>Rwt_28155</t>
  </si>
  <si>
    <t>Rwt_2817</t>
  </si>
  <si>
    <t>Rwt_28181</t>
  </si>
  <si>
    <t>Rwt_28187</t>
  </si>
  <si>
    <t>Rwt_2820</t>
  </si>
  <si>
    <t>Rwt_28215</t>
  </si>
  <si>
    <t>Rwt_28216</t>
  </si>
  <si>
    <t>Rwt_28221</t>
  </si>
  <si>
    <t>Rwt_28276</t>
  </si>
  <si>
    <t>Rwt_28292</t>
  </si>
  <si>
    <t>Rwt_28337</t>
  </si>
  <si>
    <t>Rwt_28341</t>
  </si>
  <si>
    <t>Rwt_28351</t>
  </si>
  <si>
    <t>Rwt_28378</t>
  </si>
  <si>
    <t>Rwt_28401</t>
  </si>
  <si>
    <t>Rwt_28414</t>
  </si>
  <si>
    <t>Rwt_28425</t>
  </si>
  <si>
    <t>Rwt_28435</t>
  </si>
  <si>
    <t>Rwt_2844</t>
  </si>
  <si>
    <t>Rwt_28442</t>
  </si>
  <si>
    <t>Rwt_2845</t>
  </si>
  <si>
    <t>Rwt_2846</t>
  </si>
  <si>
    <t>Rwt_28466</t>
  </si>
  <si>
    <t>Rwt_28477</t>
  </si>
  <si>
    <t>Rwt_2853</t>
  </si>
  <si>
    <t>Rwt_2854</t>
  </si>
  <si>
    <t>Rwt_28578</t>
  </si>
  <si>
    <t>Rwt_28584</t>
  </si>
  <si>
    <t>Rwt_28602</t>
  </si>
  <si>
    <t>Rwt_28631</t>
  </si>
  <si>
    <t>Rwt_2865</t>
  </si>
  <si>
    <t>Rwt_2866</t>
  </si>
  <si>
    <t>Rwt_28667</t>
  </si>
  <si>
    <t>Rwt_28675</t>
  </si>
  <si>
    <t>Rwt_28683</t>
  </si>
  <si>
    <t>Rwt_28685</t>
  </si>
  <si>
    <t>Rwt_28694</t>
  </si>
  <si>
    <t>Rwt_28730</t>
  </si>
  <si>
    <t>Rwt_28732</t>
  </si>
  <si>
    <t>Rwt_28760</t>
  </si>
  <si>
    <t>Rwt_2880</t>
  </si>
  <si>
    <t>Rwt_28807</t>
  </si>
  <si>
    <t>Rwt_28808</t>
  </si>
  <si>
    <t>Rwt_2883</t>
  </si>
  <si>
    <t>Rwt_2886</t>
  </si>
  <si>
    <t>Rwt_28874</t>
  </si>
  <si>
    <t>Rwt_2888</t>
  </si>
  <si>
    <t>Rwt_28898</t>
  </si>
  <si>
    <t>Rwt_28915</t>
  </si>
  <si>
    <t>Rwt_2893</t>
  </si>
  <si>
    <t>Rwt_2894</t>
  </si>
  <si>
    <t>Rwt_28940</t>
  </si>
  <si>
    <t>Rwt_28943</t>
  </si>
  <si>
    <t>Rwt_28964</t>
  </si>
  <si>
    <t>Rwt_28968</t>
  </si>
  <si>
    <t>Rwt_29013</t>
  </si>
  <si>
    <t>Rwt_2903</t>
  </si>
  <si>
    <t>Rwt_29054</t>
  </si>
  <si>
    <t>Rwt_29062</t>
  </si>
  <si>
    <t>Rwt_29067</t>
  </si>
  <si>
    <t>Rwt_29093</t>
  </si>
  <si>
    <t>Rwt_2912</t>
  </si>
  <si>
    <t>Rwt_29124</t>
  </si>
  <si>
    <t>Rwt_29156</t>
  </si>
  <si>
    <t>Rwt_29174</t>
  </si>
  <si>
    <t>Rwt_2918</t>
  </si>
  <si>
    <t>Rwt_2925</t>
  </si>
  <si>
    <t>Rwt_29251</t>
  </si>
  <si>
    <t>Rwt_29265</t>
  </si>
  <si>
    <t>Rwt_29286</t>
  </si>
  <si>
    <t>Rwt_29291</t>
  </si>
  <si>
    <t>Rwt_2932</t>
  </si>
  <si>
    <t>Rwt_29328</t>
  </si>
  <si>
    <t>Rwt_2934</t>
  </si>
  <si>
    <t>Rwt_29363</t>
  </si>
  <si>
    <t>Rwt_29372</t>
  </si>
  <si>
    <t>Rwt_2938</t>
  </si>
  <si>
    <t>Rwt_29395</t>
  </si>
  <si>
    <t>Rwt_29398</t>
  </si>
  <si>
    <t>Rwt_29421</t>
  </si>
  <si>
    <t>Rwt_29424</t>
  </si>
  <si>
    <t>Rwt_29428</t>
  </si>
  <si>
    <t>Rwt_29438</t>
  </si>
  <si>
    <t>Rwt_2946</t>
  </si>
  <si>
    <t>Rwt_29469</t>
  </si>
  <si>
    <t>Rwt_2947</t>
  </si>
  <si>
    <t>Rwt_2949</t>
  </si>
  <si>
    <t>Rwt_2950</t>
  </si>
  <si>
    <t>Rwt_2955</t>
  </si>
  <si>
    <t>Rwt_29565</t>
  </si>
  <si>
    <t>Rwt_296</t>
  </si>
  <si>
    <t>Rwt_2961</t>
  </si>
  <si>
    <t>Rwt_29629</t>
  </si>
  <si>
    <t>Rwt_29633</t>
  </si>
  <si>
    <t>Rwt_2965</t>
  </si>
  <si>
    <t>Rwt_29651</t>
  </si>
  <si>
    <t>Rwt_29681</t>
  </si>
  <si>
    <t>Rwt_29684</t>
  </si>
  <si>
    <t>Rwt_29725</t>
  </si>
  <si>
    <t>Rwt_29735</t>
  </si>
  <si>
    <t>Rwt_29741</t>
  </si>
  <si>
    <t>Rwt_29748</t>
  </si>
  <si>
    <t>Rwt_2975</t>
  </si>
  <si>
    <t>Rwt_2980</t>
  </si>
  <si>
    <t>Rwt_29815</t>
  </si>
  <si>
    <t>Rwt_2982</t>
  </si>
  <si>
    <t>Rwt_29844</t>
  </si>
  <si>
    <t>Rwt_29851</t>
  </si>
  <si>
    <t>Rwt_2987</t>
  </si>
  <si>
    <t>Rwt_29883</t>
  </si>
  <si>
    <t>Rwt_2989</t>
  </si>
  <si>
    <t>Rwt_29896</t>
  </si>
  <si>
    <t>Rwt_29907</t>
  </si>
  <si>
    <t>Rwt_29913</t>
  </si>
  <si>
    <t>Rwt_29919</t>
  </si>
  <si>
    <t>Rwt_29925</t>
  </si>
  <si>
    <t>Rwt_2993</t>
  </si>
  <si>
    <t>Rwt_29930</t>
  </si>
  <si>
    <t>Rwt_29959</t>
  </si>
  <si>
    <t>Rwt_2996</t>
  </si>
  <si>
    <t>Rwt_29979</t>
  </si>
  <si>
    <t>Rwt_2998</t>
  </si>
  <si>
    <t>Rwt_30023</t>
  </si>
  <si>
    <t>Rwt_30069</t>
  </si>
  <si>
    <t>Rwt_3011</t>
  </si>
  <si>
    <t>Rwt_30118</t>
  </si>
  <si>
    <t>Rwt_30128</t>
  </si>
  <si>
    <t>Rwt_3017</t>
  </si>
  <si>
    <t>Rwt_3019</t>
  </si>
  <si>
    <t>Rwt_30215</t>
  </si>
  <si>
    <t>Rwt_30244</t>
  </si>
  <si>
    <t>Rwt_30259</t>
  </si>
  <si>
    <t>Rwt_3026</t>
  </si>
  <si>
    <t>Rwt_30260</t>
  </si>
  <si>
    <t>Rwt_3029</t>
  </si>
  <si>
    <t>Rwt_30330</t>
  </si>
  <si>
    <t>Rwt_3035</t>
  </si>
  <si>
    <t>Rwt_3040</t>
  </si>
  <si>
    <t>Rwt_30410</t>
  </si>
  <si>
    <t>Rwt_30419</t>
  </si>
  <si>
    <t>Rwt_3046</t>
  </si>
  <si>
    <t>Rwt_30517</t>
  </si>
  <si>
    <t>Rwt_30527</t>
  </si>
  <si>
    <t>Rwt_3056</t>
  </si>
  <si>
    <t>Rwt_30628</t>
  </si>
  <si>
    <t>Rwt_3067</t>
  </si>
  <si>
    <t>Rwt_30691</t>
  </si>
  <si>
    <t>Rwt_30740</t>
  </si>
  <si>
    <t>Rwt_30752</t>
  </si>
  <si>
    <t>Rwt_30779</t>
  </si>
  <si>
    <t>Rwt_30789</t>
  </si>
  <si>
    <t>Rwt_3080</t>
  </si>
  <si>
    <t>Rwt_3083</t>
  </si>
  <si>
    <t>Rwt_30832</t>
  </si>
  <si>
    <t>Rwt_30856</t>
  </si>
  <si>
    <t>Rwt_30859</t>
  </si>
  <si>
    <t>Rwt_3086</t>
  </si>
  <si>
    <t>Rwt_3088</t>
  </si>
  <si>
    <t>Rwt_30899</t>
  </si>
  <si>
    <t>Rwt_30907</t>
  </si>
  <si>
    <t>Rwt_30911</t>
  </si>
  <si>
    <t>Rwt_30985</t>
  </si>
  <si>
    <t>Rwt_30995</t>
  </si>
  <si>
    <t>Rwt_31007</t>
  </si>
  <si>
    <t>Rwt_31012</t>
  </si>
  <si>
    <t>Rwt_3106</t>
  </si>
  <si>
    <t>Rwt_31074</t>
  </si>
  <si>
    <t>Rwt_31078</t>
  </si>
  <si>
    <t>Rwt_31085</t>
  </si>
  <si>
    <t>Rwt_31129</t>
  </si>
  <si>
    <t>Rwt_3114</t>
  </si>
  <si>
    <t>Rwt_31150</t>
  </si>
  <si>
    <t>Rwt_31184</t>
  </si>
  <si>
    <t>Rwt_312</t>
  </si>
  <si>
    <t>Rwt_31225</t>
  </si>
  <si>
    <t>Rwt_3126</t>
  </si>
  <si>
    <t>Rwt_31266</t>
  </si>
  <si>
    <t>Rwt_31275</t>
  </si>
  <si>
    <t>Rwt_31285</t>
  </si>
  <si>
    <t>Rwt_31292</t>
  </si>
  <si>
    <t>Rwt_3130</t>
  </si>
  <si>
    <t>Rwt_31301</t>
  </si>
  <si>
    <t>Rwt_3131</t>
  </si>
  <si>
    <t>Rwt_3132</t>
  </si>
  <si>
    <t>Rwt_31347</t>
  </si>
  <si>
    <t>Rwt_31374</t>
  </si>
  <si>
    <t>Rwt_31462</t>
  </si>
  <si>
    <t>Rwt_31464</t>
  </si>
  <si>
    <t>Rwt_3148</t>
  </si>
  <si>
    <t>Rwt_31490</t>
  </si>
  <si>
    <t>Rwt_31499</t>
  </si>
  <si>
    <t>Rwt_31511</t>
  </si>
  <si>
    <t>Rwt_31514</t>
  </si>
  <si>
    <t>Rwt_3154</t>
  </si>
  <si>
    <t>Rwt_31545</t>
  </si>
  <si>
    <t>Rwt_31573</t>
  </si>
  <si>
    <t>Rwt_31599</t>
  </si>
  <si>
    <t>Rwt_31601</t>
  </si>
  <si>
    <t>Rwt_31608</t>
  </si>
  <si>
    <t>Rwt_31615</t>
  </si>
  <si>
    <t>Rwt_31637</t>
  </si>
  <si>
    <t>Rwt_3164</t>
  </si>
  <si>
    <t>Rwt_31696</t>
  </si>
  <si>
    <t>Rwt_3174</t>
  </si>
  <si>
    <t>Rwt_31790</t>
  </si>
  <si>
    <t>Rwt_31849</t>
  </si>
  <si>
    <t>Rwt_31853</t>
  </si>
  <si>
    <t>Rwt_3186</t>
  </si>
  <si>
    <t>Rwt_31876</t>
  </si>
  <si>
    <t>Rwt_31889</t>
  </si>
  <si>
    <t>Rwt_31906</t>
  </si>
  <si>
    <t>Rwt_3193</t>
  </si>
  <si>
    <t>Rwt_31958</t>
  </si>
  <si>
    <t>Rwt_3199</t>
  </si>
  <si>
    <t>Rwt_3201</t>
  </si>
  <si>
    <t>Rwt_3204</t>
  </si>
  <si>
    <t>Rwt_32055</t>
  </si>
  <si>
    <t>Rwt_32063</t>
  </si>
  <si>
    <t>Rwt_32099</t>
  </si>
  <si>
    <t>Rwt_3210</t>
  </si>
  <si>
    <t>Rwt_32130</t>
  </si>
  <si>
    <t>Rwt_32162</t>
  </si>
  <si>
    <t>Rwt_3220</t>
  </si>
  <si>
    <t>Rwt_32202</t>
  </si>
  <si>
    <t>Rwt_32320</t>
  </si>
  <si>
    <t>Rwt_32355</t>
  </si>
  <si>
    <t>Rwt_3237</t>
  </si>
  <si>
    <t>Rwt_32376</t>
  </si>
  <si>
    <t>Rwt_32385</t>
  </si>
  <si>
    <t>Rwt_32397</t>
  </si>
  <si>
    <t>Rwt_32402</t>
  </si>
  <si>
    <t>Rwt_32428</t>
  </si>
  <si>
    <t>Rwt_3243</t>
  </si>
  <si>
    <t>Rwt_3245</t>
  </si>
  <si>
    <t>Rwt_3247</t>
  </si>
  <si>
    <t>Rwt_32472</t>
  </si>
  <si>
    <t>Rwt_3251</t>
  </si>
  <si>
    <t>Rwt_3252</t>
  </si>
  <si>
    <t>Rwt_3254</t>
  </si>
  <si>
    <t>Rwt_32557</t>
  </si>
  <si>
    <t>Rwt_32568</t>
  </si>
  <si>
    <t>Rwt_32585</t>
  </si>
  <si>
    <t>Rwt_32600</t>
  </si>
  <si>
    <t>Rwt_32604</t>
  </si>
  <si>
    <t>Rwt_32639</t>
  </si>
  <si>
    <t>Rwt_3268</t>
  </si>
  <si>
    <t>Rwt_32686</t>
  </si>
  <si>
    <t>Rwt_32712</t>
  </si>
  <si>
    <t>Rwt_32719</t>
  </si>
  <si>
    <t>Rwt_32755</t>
  </si>
  <si>
    <t>Rwt_32767</t>
  </si>
  <si>
    <t>Rwt_3280</t>
  </si>
  <si>
    <t>Rwt_32807</t>
  </si>
  <si>
    <t>Rwt_32839</t>
  </si>
  <si>
    <t>Rwt_3284</t>
  </si>
  <si>
    <t>Rwt_32868</t>
  </si>
  <si>
    <t>Rwt_3289</t>
  </si>
  <si>
    <t>Rwt_329</t>
  </si>
  <si>
    <t>Rwt_3290</t>
  </si>
  <si>
    <t>Rwt_32970</t>
  </si>
  <si>
    <t>Rwt_32975</t>
  </si>
  <si>
    <t>Rwt_33064</t>
  </si>
  <si>
    <t>Rwt_3308</t>
  </si>
  <si>
    <t>Rwt_33108</t>
  </si>
  <si>
    <t>Rwt_3314</t>
  </si>
  <si>
    <t>Rwt_3317</t>
  </si>
  <si>
    <t>Rwt_33201</t>
  </si>
  <si>
    <t>Rwt_33205</t>
  </si>
  <si>
    <t>Rwt_33207</t>
  </si>
  <si>
    <t>Rwt_3321</t>
  </si>
  <si>
    <t>Rwt_3324</t>
  </si>
  <si>
    <t>Rwt_3328</t>
  </si>
  <si>
    <t>Rwt_3330</t>
  </si>
  <si>
    <t>Rwt_33324</t>
  </si>
  <si>
    <t>Rwt_33339</t>
  </si>
  <si>
    <t>Rwt_33359</t>
  </si>
  <si>
    <t>Rwt_33476</t>
  </si>
  <si>
    <t>Rwt_3349</t>
  </si>
  <si>
    <t>Rwt_3351</t>
  </si>
  <si>
    <t>Rwt_33530</t>
  </si>
  <si>
    <t>Rwt_3355</t>
  </si>
  <si>
    <t>Rwt_33676</t>
  </si>
  <si>
    <t>Rwt_3370</t>
  </si>
  <si>
    <t>Rwt_33703</t>
  </si>
  <si>
    <t>Rwt_33718</t>
  </si>
  <si>
    <t>Rwt_33760</t>
  </si>
  <si>
    <t>Rwt_33761</t>
  </si>
  <si>
    <t>Rwt_3380</t>
  </si>
  <si>
    <t>Rwt_33808</t>
  </si>
  <si>
    <t>Rwt_33827</t>
  </si>
  <si>
    <t>Rwt_3384</t>
  </si>
  <si>
    <t>Rwt_33854</t>
  </si>
  <si>
    <t>Rwt_3393</t>
  </si>
  <si>
    <t>Rwt_33963</t>
  </si>
  <si>
    <t>Rwt_33967</t>
  </si>
  <si>
    <t>Rwt_33989</t>
  </si>
  <si>
    <t>Rwt_3404</t>
  </si>
  <si>
    <t>Rwt_3406</t>
  </si>
  <si>
    <t>Rwt_34068</t>
  </si>
  <si>
    <t>Rwt_34097</t>
  </si>
  <si>
    <t>Rwt_34141</t>
  </si>
  <si>
    <t>Rwt_3416</t>
  </si>
  <si>
    <t>Rwt_3420</t>
  </si>
  <si>
    <t>Rwt_3425</t>
  </si>
  <si>
    <t>Rwt_3426</t>
  </si>
  <si>
    <t>Rwt_34295</t>
  </si>
  <si>
    <t>Rwt_34336</t>
  </si>
  <si>
    <t>Rwt_34368</t>
  </si>
  <si>
    <t>Rwt_3440</t>
  </si>
  <si>
    <t>Rwt_3443</t>
  </si>
  <si>
    <t>Rwt_34447</t>
  </si>
  <si>
    <t>Rwt_34452</t>
  </si>
  <si>
    <t>Rwt_3447</t>
  </si>
  <si>
    <t>Rwt_3451</t>
  </si>
  <si>
    <t>Rwt_34557</t>
  </si>
  <si>
    <t>Rwt_34604</t>
  </si>
  <si>
    <t>Rwt_34612</t>
  </si>
  <si>
    <t>Rwt_3468</t>
  </si>
  <si>
    <t>Rwt_3476</t>
  </si>
  <si>
    <t>Rwt_3481</t>
  </si>
  <si>
    <t>Rwt_3484</t>
  </si>
  <si>
    <t>Rwt_34855</t>
  </si>
  <si>
    <t>Rwt_34895</t>
  </si>
  <si>
    <t>Rwt_3491</t>
  </si>
  <si>
    <t>Rwt_3494</t>
  </si>
  <si>
    <t>Rwt_34950</t>
  </si>
  <si>
    <t>Rwt_350</t>
  </si>
  <si>
    <t>Rwt_3507</t>
  </si>
  <si>
    <t>Rwt_3508</t>
  </si>
  <si>
    <t>Rwt_35106</t>
  </si>
  <si>
    <t>Rwt_35131</t>
  </si>
  <si>
    <t>Rwt_35185</t>
  </si>
  <si>
    <t>Rwt_3519</t>
  </si>
  <si>
    <t>Rwt_3524</t>
  </si>
  <si>
    <t>Rwt_3534</t>
  </si>
  <si>
    <t>Rwt_35378</t>
  </si>
  <si>
    <t>Rwt_3538</t>
  </si>
  <si>
    <t>Rwt_3541</t>
  </si>
  <si>
    <t>Rwt_3542</t>
  </si>
  <si>
    <t>Rwt_35421</t>
  </si>
  <si>
    <t>Rwt_3549</t>
  </si>
  <si>
    <t>Rwt_35504</t>
  </si>
  <si>
    <t>Rwt_35576</t>
  </si>
  <si>
    <t>Rwt_3559</t>
  </si>
  <si>
    <t>Rwt_3572</t>
  </si>
  <si>
    <t>Rwt_3578</t>
  </si>
  <si>
    <t>Rwt_3584</t>
  </si>
  <si>
    <t>Rwt_3585</t>
  </si>
  <si>
    <t>Rwt_35879</t>
  </si>
  <si>
    <t>Rwt_3588</t>
  </si>
  <si>
    <t>Rwt_3597</t>
  </si>
  <si>
    <t>Rwt_3598</t>
  </si>
  <si>
    <t>Rwt_3599</t>
  </si>
  <si>
    <t>Rwt_3608</t>
  </si>
  <si>
    <t>Rwt_36083</t>
  </si>
  <si>
    <t>Rwt_36128</t>
  </si>
  <si>
    <t>Rwt_36154</t>
  </si>
  <si>
    <t>Rwt_36243</t>
  </si>
  <si>
    <t>Rwt_3628</t>
  </si>
  <si>
    <t>Rwt_36284</t>
  </si>
  <si>
    <t>Rwt_3630</t>
  </si>
  <si>
    <t>Rwt_36306</t>
  </si>
  <si>
    <t>Rwt_3635</t>
  </si>
  <si>
    <t>Rwt_3636</t>
  </si>
  <si>
    <t>Rwt_36416</t>
  </si>
  <si>
    <t>Rwt_3648</t>
  </si>
  <si>
    <t>Rwt_3650</t>
  </si>
  <si>
    <t>Rwt_36529</t>
  </si>
  <si>
    <t>Rwt_3654</t>
  </si>
  <si>
    <t>Rwt_3656</t>
  </si>
  <si>
    <t>Rwt_36607</t>
  </si>
  <si>
    <t>Rwt_36639</t>
  </si>
  <si>
    <t>Rwt_3665</t>
  </si>
  <si>
    <t>Rwt_367</t>
  </si>
  <si>
    <t>Rwt_3678</t>
  </si>
  <si>
    <t>Rwt_3683</t>
  </si>
  <si>
    <t>Rwt_3686</t>
  </si>
  <si>
    <t>Rwt_3690</t>
  </si>
  <si>
    <t>Rwt_3692</t>
  </si>
  <si>
    <t>Rwt_36924</t>
  </si>
  <si>
    <t>Rwt_36925</t>
  </si>
  <si>
    <t>Rwt_3693</t>
  </si>
  <si>
    <t>Rwt_36938</t>
  </si>
  <si>
    <t>Rwt_3699</t>
  </si>
  <si>
    <t>Rwt_37063</t>
  </si>
  <si>
    <t>Rwt_37067</t>
  </si>
  <si>
    <t>Rwt_37083</t>
  </si>
  <si>
    <t>Rwt_3709</t>
  </si>
  <si>
    <t>Rwt_37114</t>
  </si>
  <si>
    <t>Rwt_37150</t>
  </si>
  <si>
    <t>Rwt_3716</t>
  </si>
  <si>
    <t>Rwt_37162</t>
  </si>
  <si>
    <t>Rwt_37176</t>
  </si>
  <si>
    <t>Rwt_37205</t>
  </si>
  <si>
    <t>Rwt_37246</t>
  </si>
  <si>
    <t>Rwt_3725</t>
  </si>
  <si>
    <t>Rwt_37277</t>
  </si>
  <si>
    <t>Rwt_37303</t>
  </si>
  <si>
    <t>Rwt_37314</t>
  </si>
  <si>
    <t>Rwt_3757</t>
  </si>
  <si>
    <t>Rwt_3759</t>
  </si>
  <si>
    <t>Rwt_37809</t>
  </si>
  <si>
    <t>Rwt_3795</t>
  </si>
  <si>
    <t>Rwt_37997</t>
  </si>
  <si>
    <t>Rwt_3800</t>
  </si>
  <si>
    <t>Rwt_38018</t>
  </si>
  <si>
    <t>Rwt_3802</t>
  </si>
  <si>
    <t>Rwt_3803</t>
  </si>
  <si>
    <t>Rwt_3804</t>
  </si>
  <si>
    <t>Rwt_38166</t>
  </si>
  <si>
    <t>Rwt_3818</t>
  </si>
  <si>
    <t>Rwt_38215</t>
  </si>
  <si>
    <t>Rwt_3823</t>
  </si>
  <si>
    <t>Rwt_38261</t>
  </si>
  <si>
    <t>Rwt_3830</t>
  </si>
  <si>
    <t>Rwt_3834</t>
  </si>
  <si>
    <t>Rwt_3837</t>
  </si>
  <si>
    <t>Rwt_3838</t>
  </si>
  <si>
    <t>Rwt_38432</t>
  </si>
  <si>
    <t>Rwt_3846</t>
  </si>
  <si>
    <t>Rwt_3855</t>
  </si>
  <si>
    <t>Rwt_386</t>
  </si>
  <si>
    <t>Rwt_3861</t>
  </si>
  <si>
    <t>Rwt_3863</t>
  </si>
  <si>
    <t>Rwt_3879</t>
  </si>
  <si>
    <t>Rwt_388</t>
  </si>
  <si>
    <t>Rwt_3889</t>
  </si>
  <si>
    <t>Rwt_38910</t>
  </si>
  <si>
    <t>Rwt_38995</t>
  </si>
  <si>
    <t>Rwt_3904</t>
  </si>
  <si>
    <t>Rwt_391</t>
  </si>
  <si>
    <t>Rwt_3915</t>
  </si>
  <si>
    <t>Rwt_3917</t>
  </si>
  <si>
    <t>Rwt_39180</t>
  </si>
  <si>
    <t>Rwt_3923</t>
  </si>
  <si>
    <t>Rwt_3924</t>
  </si>
  <si>
    <t>Rwt_39279</t>
  </si>
  <si>
    <t>Rwt_3943</t>
  </si>
  <si>
    <t>Rwt_39455</t>
  </si>
  <si>
    <t>Rwt_3952</t>
  </si>
  <si>
    <t>Rwt_3953</t>
  </si>
  <si>
    <t>Rwt_3955</t>
  </si>
  <si>
    <t>Rwt_3964</t>
  </si>
  <si>
    <t>Rwt_3966</t>
  </si>
  <si>
    <t>Rwt_39664</t>
  </si>
  <si>
    <t>Rwt_3970</t>
  </si>
  <si>
    <t>Rwt_3989</t>
  </si>
  <si>
    <t>Rwt_3994</t>
  </si>
  <si>
    <t>Rwt_4000</t>
  </si>
  <si>
    <t>Rwt_4007</t>
  </si>
  <si>
    <t>Rwt_4010</t>
  </si>
  <si>
    <t>Rwt_4011</t>
  </si>
  <si>
    <t>Rwt_4013</t>
  </si>
  <si>
    <t>Rwt_40178</t>
  </si>
  <si>
    <t>Rwt_4020</t>
  </si>
  <si>
    <t>Rwt_4022</t>
  </si>
  <si>
    <t>Rwt_4028</t>
  </si>
  <si>
    <t>Rwt_4029</t>
  </si>
  <si>
    <t>Rwt_403</t>
  </si>
  <si>
    <t>Rwt_4033</t>
  </si>
  <si>
    <t>Rwt_4035</t>
  </si>
  <si>
    <t>Rwt_4039</t>
  </si>
  <si>
    <t>Rwt_4042</t>
  </si>
  <si>
    <t>Rwt_4045</t>
  </si>
  <si>
    <t>Rwt_4057</t>
  </si>
  <si>
    <t>Rwt_4064</t>
  </si>
  <si>
    <t>Rwt_4068</t>
  </si>
  <si>
    <t>Rwt_4069</t>
  </si>
  <si>
    <t>Rwt_4074</t>
  </si>
  <si>
    <t>Rwt_4079</t>
  </si>
  <si>
    <t>Rwt_4082</t>
  </si>
  <si>
    <t>Rwt_4093</t>
  </si>
  <si>
    <t>Rwt_4106</t>
  </si>
  <si>
    <t>Rwt_4116</t>
  </si>
  <si>
    <t>Rwt_4119</t>
  </si>
  <si>
    <t>Rwt_4125</t>
  </si>
  <si>
    <t>Rwt_4129</t>
  </si>
  <si>
    <t>Rwt_4145</t>
  </si>
  <si>
    <t>Rwt_4146</t>
  </si>
  <si>
    <t>Rwt_4151</t>
  </si>
  <si>
    <t>Rwt_4157</t>
  </si>
  <si>
    <t>Rwt_41580</t>
  </si>
  <si>
    <t>Rwt_4162</t>
  </si>
  <si>
    <t>Rwt_4165</t>
  </si>
  <si>
    <t>Rwt_41712</t>
  </si>
  <si>
    <t>Rwt_4174</t>
  </si>
  <si>
    <t>Rwt_4179</t>
  </si>
  <si>
    <t>Rwt_418</t>
  </si>
  <si>
    <t>Rwt_4181</t>
  </si>
  <si>
    <t>Rwt_4186</t>
  </si>
  <si>
    <t>Rwt_4194</t>
  </si>
  <si>
    <t>Rwt_4200</t>
  </si>
  <si>
    <t>Rwt_4205</t>
  </si>
  <si>
    <t>Rwt_4211</t>
  </si>
  <si>
    <t>Rwt_42114</t>
  </si>
  <si>
    <t>Rwt_4218</t>
  </si>
  <si>
    <t>Rwt_4226</t>
  </si>
  <si>
    <t>Rwt_4229</t>
  </si>
  <si>
    <t>Rwt_4231</t>
  </si>
  <si>
    <t>Rwt_4235</t>
  </si>
  <si>
    <t>Rwt_4248</t>
  </si>
  <si>
    <t>Rwt_4276</t>
  </si>
  <si>
    <t>Rwt_4278</t>
  </si>
  <si>
    <t>Rwt_4281</t>
  </si>
  <si>
    <t>Rwt_4282</t>
  </si>
  <si>
    <t>Rwt_4285</t>
  </si>
  <si>
    <t>Rwt_4286</t>
  </si>
  <si>
    <t>Rwt_4291</t>
  </si>
  <si>
    <t>Rwt_4298</t>
  </si>
  <si>
    <t>Rwt_43092</t>
  </si>
  <si>
    <t>Rwt_4311</t>
  </si>
  <si>
    <t>Rwt_4314</t>
  </si>
  <si>
    <t>Rwt_4323</t>
  </si>
  <si>
    <t>Rwt_4325</t>
  </si>
  <si>
    <t>Rwt_4327</t>
  </si>
  <si>
    <t>Rwt_43273</t>
  </si>
  <si>
    <t>Rwt_4335</t>
  </si>
  <si>
    <t>Rwt_434</t>
  </si>
  <si>
    <t>Rwt_4341</t>
  </si>
  <si>
    <t>Rwt_4354</t>
  </si>
  <si>
    <t>Rwt_4358</t>
  </si>
  <si>
    <t>Rwt_4366</t>
  </si>
  <si>
    <t>Rwt_4375</t>
  </si>
  <si>
    <t>Rwt_4378</t>
  </si>
  <si>
    <t>Rwt_4381</t>
  </si>
  <si>
    <t>Rwt_4390</t>
  </si>
  <si>
    <t>Rwt_4393</t>
  </si>
  <si>
    <t>Rwt_4394</t>
  </si>
  <si>
    <t>Rwt_4398</t>
  </si>
  <si>
    <t>Rwt_4399</t>
  </si>
  <si>
    <t>Rwt_4401</t>
  </si>
  <si>
    <t>Rwt_4427</t>
  </si>
  <si>
    <t>Rwt_4428</t>
  </si>
  <si>
    <t>Rwt_44296</t>
  </si>
  <si>
    <t>Rwt_4436</t>
  </si>
  <si>
    <t>Rwt_4444</t>
  </si>
  <si>
    <t>Rwt_4450</t>
  </si>
  <si>
    <t>Rwt_4461</t>
  </si>
  <si>
    <t>Rwt_4462</t>
  </si>
  <si>
    <t>Rwt_4466</t>
  </si>
  <si>
    <t>Rwt_4472</t>
  </si>
  <si>
    <t>Rwt_44793</t>
  </si>
  <si>
    <t>Rwt_4481</t>
  </si>
  <si>
    <t>Rwt_4482</t>
  </si>
  <si>
    <t>Rwt_4485</t>
  </si>
  <si>
    <t>Rwt_4489</t>
  </si>
  <si>
    <t>Rwt_4495</t>
  </si>
  <si>
    <t>Rwt_4496</t>
  </si>
  <si>
    <t>Rwt_4507</t>
  </si>
  <si>
    <t>Rwt_4521</t>
  </si>
  <si>
    <t>Rwt_4525</t>
  </si>
  <si>
    <t>Rwt_4534</t>
  </si>
  <si>
    <t>Rwt_4540</t>
  </si>
  <si>
    <t>Rwt_4541</t>
  </si>
  <si>
    <t>Rwt_4549</t>
  </si>
  <si>
    <t>Rwt_4550</t>
  </si>
  <si>
    <t>Rwt_4553</t>
  </si>
  <si>
    <t>Rwt_4559</t>
  </si>
  <si>
    <t>Rwt_45597</t>
  </si>
  <si>
    <t>Rwt_4567</t>
  </si>
  <si>
    <t>Rwt_4574</t>
  </si>
  <si>
    <t>Rwt_4576</t>
  </si>
  <si>
    <t>Rwt_4588</t>
  </si>
  <si>
    <t>Rwt_459</t>
  </si>
  <si>
    <t>Rwt_4591</t>
  </si>
  <si>
    <t>Rwt_4596</t>
  </si>
  <si>
    <t>Rwt_4603</t>
  </si>
  <si>
    <t>Rwt_4607</t>
  </si>
  <si>
    <t>Rwt_4615</t>
  </si>
  <si>
    <t>Rwt_4616</t>
  </si>
  <si>
    <t>Rwt_4619</t>
  </si>
  <si>
    <t>Rwt_4622</t>
  </si>
  <si>
    <t>Rwt_4624</t>
  </si>
  <si>
    <t>Rwt_4627</t>
  </si>
  <si>
    <t>Rwt_4628</t>
  </si>
  <si>
    <t>Rwt_4635</t>
  </si>
  <si>
    <t>Rwt_4636</t>
  </si>
  <si>
    <t>Rwt_4637</t>
  </si>
  <si>
    <t>Rwt_464</t>
  </si>
  <si>
    <t>Rwt_4651</t>
  </si>
  <si>
    <t>Rwt_4652</t>
  </si>
  <si>
    <t>Rwt_4655</t>
  </si>
  <si>
    <t>Rwt_4660</t>
  </si>
  <si>
    <t>Rwt_4669</t>
  </si>
  <si>
    <t>Rwt_4670</t>
  </si>
  <si>
    <t>Rwt_4673</t>
  </si>
  <si>
    <t>Rwt_4676</t>
  </si>
  <si>
    <t>Rwt_4685</t>
  </si>
  <si>
    <t>Rwt_4698</t>
  </si>
  <si>
    <t>Rwt_4702</t>
  </si>
  <si>
    <t>Rwt_471</t>
  </si>
  <si>
    <t>Rwt_4716</t>
  </si>
  <si>
    <t>Rwt_4727</t>
  </si>
  <si>
    <t>Rwt_4741</t>
  </si>
  <si>
    <t>Rwt_4751</t>
  </si>
  <si>
    <t>Rwt_4759</t>
  </si>
  <si>
    <t>Rwt_4761</t>
  </si>
  <si>
    <t>Rwt_4763</t>
  </si>
  <si>
    <t>Rwt_4766</t>
  </si>
  <si>
    <t>Rwt_47686</t>
  </si>
  <si>
    <t>Rwt_47728</t>
  </si>
  <si>
    <t>Rwt_4775</t>
  </si>
  <si>
    <t>Rwt_4783</t>
  </si>
  <si>
    <t>Rwt_4793</t>
  </si>
  <si>
    <t>Rwt_4806</t>
  </si>
  <si>
    <t>Rwt_4807</t>
  </si>
  <si>
    <t>Rwt_4808</t>
  </si>
  <si>
    <t>Rwt_48082</t>
  </si>
  <si>
    <t>Rwt_4821</t>
  </si>
  <si>
    <t>Rwt_4825</t>
  </si>
  <si>
    <t>Rwt_4828</t>
  </si>
  <si>
    <t>Rwt_483</t>
  </si>
  <si>
    <t>Rwt_4837</t>
  </si>
  <si>
    <t>Rwt_4851</t>
  </si>
  <si>
    <t>Rwt_4856</t>
  </si>
  <si>
    <t>Rwt_4858</t>
  </si>
  <si>
    <t>Rwt_4861</t>
  </si>
  <si>
    <t>Rwt_4862</t>
  </si>
  <si>
    <t>Rwt_4867</t>
  </si>
  <si>
    <t>Rwt_4869</t>
  </si>
  <si>
    <t>Rwt_487</t>
  </si>
  <si>
    <t>Rwt_4874</t>
  </si>
  <si>
    <t>Rwt_4875</t>
  </si>
  <si>
    <t>Rwt_48786</t>
  </si>
  <si>
    <t>Rwt_488</t>
  </si>
  <si>
    <t>Rwt_4880</t>
  </si>
  <si>
    <t>Rwt_4881</t>
  </si>
  <si>
    <t>Rwt_4888</t>
  </si>
  <si>
    <t>Rwt_4893</t>
  </si>
  <si>
    <t>Rwt_4894</t>
  </si>
  <si>
    <t>Rwt_4898</t>
  </si>
  <si>
    <t>Rwt_48990</t>
  </si>
  <si>
    <t>Rwt_4908</t>
  </si>
  <si>
    <t>Rwt_4911</t>
  </si>
  <si>
    <t>Rwt_4923</t>
  </si>
  <si>
    <t>Rwt_4924</t>
  </si>
  <si>
    <t>Rwt_4931</t>
  </si>
  <si>
    <t>Rwt_49399</t>
  </si>
  <si>
    <t>Rwt_4977</t>
  </si>
  <si>
    <t>Rwt_498</t>
  </si>
  <si>
    <t>Rwt_4981</t>
  </si>
  <si>
    <t>Rwt_4982</t>
  </si>
  <si>
    <t>Rwt_4985</t>
  </si>
  <si>
    <t>Rwt_4997</t>
  </si>
  <si>
    <t>Rwt_5001</t>
  </si>
  <si>
    <t>Rwt_5003</t>
  </si>
  <si>
    <t>Rwt_5007</t>
  </si>
  <si>
    <t>Rwt_5009</t>
  </si>
  <si>
    <t>Rwt_5013</t>
  </si>
  <si>
    <t>Rwt_5018</t>
  </si>
  <si>
    <t>Rwt_5023</t>
  </si>
  <si>
    <t>Rwt_5033</t>
  </si>
  <si>
    <t>Rwt_5035</t>
  </si>
  <si>
    <t>Rwt_5044</t>
  </si>
  <si>
    <t>Rwt_5045</t>
  </si>
  <si>
    <t>Rwt_5050</t>
  </si>
  <si>
    <t>Rwt_5052</t>
  </si>
  <si>
    <t>Rwt_5055</t>
  </si>
  <si>
    <t>Rwt_5058</t>
  </si>
  <si>
    <t>Rwt_5065</t>
  </si>
  <si>
    <t>Rwt_5071</t>
  </si>
  <si>
    <t>Rwt_5083</t>
  </si>
  <si>
    <t>Rwt_5091</t>
  </si>
  <si>
    <t>Rwt_5097</t>
  </si>
  <si>
    <t>Rwt_5112</t>
  </si>
  <si>
    <t>Rwt_5119</t>
  </si>
  <si>
    <t>Rwt_5126</t>
  </si>
  <si>
    <t>Rwt_5130</t>
  </si>
  <si>
    <t>Rwt_5140</t>
  </si>
  <si>
    <t>Rwt_5142</t>
  </si>
  <si>
    <t>Rwt_5151</t>
  </si>
  <si>
    <t>Rwt_5152</t>
  </si>
  <si>
    <t>Rwt_516</t>
  </si>
  <si>
    <t>Rwt_5161</t>
  </si>
  <si>
    <t>Rwt_5168</t>
  </si>
  <si>
    <t>Rwt_5172</t>
  </si>
  <si>
    <t>Rwt_5179</t>
  </si>
  <si>
    <t>Rwt_5183</t>
  </si>
  <si>
    <t>Rwt_5185</t>
  </si>
  <si>
    <t>Rwt_5189</t>
  </si>
  <si>
    <t>Rwt_5191</t>
  </si>
  <si>
    <t>Rwt_5194</t>
  </si>
  <si>
    <t>Rwt_5217</t>
  </si>
  <si>
    <t>Rwt_5223</t>
  </si>
  <si>
    <t>Rwt_5225</t>
  </si>
  <si>
    <t>Rwt_5229</t>
  </si>
  <si>
    <t>Rwt_5232</t>
  </si>
  <si>
    <t>Rwt_5233</t>
  </si>
  <si>
    <t>Rwt_5234</t>
  </si>
  <si>
    <t>Rwt_5235</t>
  </si>
  <si>
    <t>Rwt_5241</t>
  </si>
  <si>
    <t>Rwt_5242</t>
  </si>
  <si>
    <t>Rwt_5263</t>
  </si>
  <si>
    <t>Rwt_5265</t>
  </si>
  <si>
    <t>Rwt_5282</t>
  </si>
  <si>
    <t>Rwt_5283</t>
  </si>
  <si>
    <t>Rwt_5286</t>
  </si>
  <si>
    <t>Rwt_5294</t>
  </si>
  <si>
    <t>Rwt_5295</t>
  </si>
  <si>
    <t>Rwt_5301</t>
  </si>
  <si>
    <t>Rwt_5314</t>
  </si>
  <si>
    <t>Rwt_5328</t>
  </si>
  <si>
    <t>Rwt_5331</t>
  </si>
  <si>
    <t>Rwt_5333</t>
  </si>
  <si>
    <t>Rwt_5339</t>
  </si>
  <si>
    <t>Rwt_534</t>
  </si>
  <si>
    <t>Rwt_5340</t>
  </si>
  <si>
    <t>Rwt_5348</t>
  </si>
  <si>
    <t>Rwt_5353</t>
  </si>
  <si>
    <t>Rwt_5356</t>
  </si>
  <si>
    <t>Rwt_5367</t>
  </si>
  <si>
    <t>Rwt_5375</t>
  </si>
  <si>
    <t>Rwt_5381</t>
  </si>
  <si>
    <t>Rwt_5389</t>
  </si>
  <si>
    <t>Rwt_5405</t>
  </si>
  <si>
    <t>Rwt_5406</t>
  </si>
  <si>
    <t>Rwt_5407</t>
  </si>
  <si>
    <t>Rwt_541</t>
  </si>
  <si>
    <t>Rwt_5410</t>
  </si>
  <si>
    <t>Rwt_5414</t>
  </si>
  <si>
    <t>Rwt_5415</t>
  </si>
  <si>
    <t>Rwt_5425</t>
  </si>
  <si>
    <t>Rwt_5432</t>
  </si>
  <si>
    <t>Rwt_5434</t>
  </si>
  <si>
    <t>Rwt_5435</t>
  </si>
  <si>
    <t>Rwt_5455</t>
  </si>
  <si>
    <t>Rwt_5466</t>
  </si>
  <si>
    <t>Rwt_5469</t>
  </si>
  <si>
    <t>Rwt_5472</t>
  </si>
  <si>
    <t>Rwt_5474</t>
  </si>
  <si>
    <t>Rwt_5475</t>
  </si>
  <si>
    <t>Rwt_5482</t>
  </si>
  <si>
    <t>Rwt_5487</t>
  </si>
  <si>
    <t>Rwt_5505</t>
  </si>
  <si>
    <t>Rwt_5510</t>
  </si>
  <si>
    <t>Rwt_5521</t>
  </si>
  <si>
    <t>Rwt_5531</t>
  </si>
  <si>
    <t>Rwt_5542</t>
  </si>
  <si>
    <t>Rwt_5545</t>
  </si>
  <si>
    <t>Rwt_5550</t>
  </si>
  <si>
    <t>Rwt_5558</t>
  </si>
  <si>
    <t>Rwt_5568</t>
  </si>
  <si>
    <t>Rwt_5572</t>
  </si>
  <si>
    <t>Rwt_5573</t>
  </si>
  <si>
    <t>Rwt_5574</t>
  </si>
  <si>
    <t>Rwt_5576</t>
  </si>
  <si>
    <t>Rwt_5581</t>
  </si>
  <si>
    <t>Rwt_5582</t>
  </si>
  <si>
    <t>Rwt_5584</t>
  </si>
  <si>
    <t>Rwt_55872</t>
  </si>
  <si>
    <t>Rwt_559</t>
  </si>
  <si>
    <t>Rwt_5592</t>
  </si>
  <si>
    <t>Rwt_5601</t>
  </si>
  <si>
    <t>Rwt_5606</t>
  </si>
  <si>
    <t>Rwt_5607</t>
  </si>
  <si>
    <t>Rwt_5608</t>
  </si>
  <si>
    <t>Rwt_5632</t>
  </si>
  <si>
    <t>Rwt_5640</t>
  </si>
  <si>
    <t>Rwt_5641</t>
  </si>
  <si>
    <t>Rwt_5645</t>
  </si>
  <si>
    <t>Rwt_5648</t>
  </si>
  <si>
    <t>Rwt_565</t>
  </si>
  <si>
    <t>Rwt_5650</t>
  </si>
  <si>
    <t>Rwt_5656</t>
  </si>
  <si>
    <t>Rwt_5657</t>
  </si>
  <si>
    <t>Rwt_566</t>
  </si>
  <si>
    <t>Rwt_5664</t>
  </si>
  <si>
    <t>Rwt_567</t>
  </si>
  <si>
    <t>Rwt_5672</t>
  </si>
  <si>
    <t>Rwt_5682</t>
  </si>
  <si>
    <t>Rwt_5687</t>
  </si>
  <si>
    <t>Rwt_5688</t>
  </si>
  <si>
    <t>Rwt_5689</t>
  </si>
  <si>
    <t>Rwt_5697</t>
  </si>
  <si>
    <t>Rwt_5699</t>
  </si>
  <si>
    <t>Rwt_5703</t>
  </si>
  <si>
    <t>Rwt_5705</t>
  </si>
  <si>
    <t>Rwt_5706</t>
  </si>
  <si>
    <t>Rwt_5718</t>
  </si>
  <si>
    <t>Rwt_5719</t>
  </si>
  <si>
    <t>Rwt_5725</t>
  </si>
  <si>
    <t>Rwt_5739</t>
  </si>
  <si>
    <t>Rwt_5745</t>
  </si>
  <si>
    <t>Rwt_5746</t>
  </si>
  <si>
    <t>Rwt_5749</t>
  </si>
  <si>
    <t>Rwt_5751</t>
  </si>
  <si>
    <t>Rwt_5762</t>
  </si>
  <si>
    <t>Rwt_5766</t>
  </si>
  <si>
    <t>Rwt_5776</t>
  </si>
  <si>
    <t>Rwt_5779</t>
  </si>
  <si>
    <t>Rwt_578</t>
  </si>
  <si>
    <t>Rwt_5784</t>
  </si>
  <si>
    <t>Rwt_5790</t>
  </si>
  <si>
    <t>Rwt_5791</t>
  </si>
  <si>
    <t>Rwt_5795</t>
  </si>
  <si>
    <t>Rwt_5806</t>
  </si>
  <si>
    <t>Rwt_5807</t>
  </si>
  <si>
    <t>Rwt_5808</t>
  </si>
  <si>
    <t>Rwt_5812</t>
  </si>
  <si>
    <t>Rwt_58189</t>
  </si>
  <si>
    <t>Rwt_5824</t>
  </si>
  <si>
    <t>Rwt_583</t>
  </si>
  <si>
    <t>Rwt_5830</t>
  </si>
  <si>
    <t>Rwt_5833</t>
  </si>
  <si>
    <t>Rwt_5834</t>
  </si>
  <si>
    <t>Rwt_5835</t>
  </si>
  <si>
    <t>Rwt_585</t>
  </si>
  <si>
    <t>Rwt_5857</t>
  </si>
  <si>
    <t>Rwt_5862</t>
  </si>
  <si>
    <t>Rwt_5879</t>
  </si>
  <si>
    <t>Rwt_5885</t>
  </si>
  <si>
    <t>Rwt_5886</t>
  </si>
  <si>
    <t>Rwt_5895</t>
  </si>
  <si>
    <t>Rwt_5900</t>
  </si>
  <si>
    <t>Rwt_5907</t>
  </si>
  <si>
    <t>Rwt_5910</t>
  </si>
  <si>
    <t>Rwt_5911</t>
  </si>
  <si>
    <t>Rwt_5912</t>
  </si>
  <si>
    <t>Rwt_5916</t>
  </si>
  <si>
    <t>Rwt_5927</t>
  </si>
  <si>
    <t>Rwt_5939</t>
  </si>
  <si>
    <t>Rwt_5941</t>
  </si>
  <si>
    <t>Rwt_5942</t>
  </si>
  <si>
    <t>Rwt_5955</t>
  </si>
  <si>
    <t>Rwt_5956</t>
  </si>
  <si>
    <t>Rwt_5958</t>
  </si>
  <si>
    <t>Rwt_5959</t>
  </si>
  <si>
    <t>Rwt_5966</t>
  </si>
  <si>
    <t>Rwt_5967</t>
  </si>
  <si>
    <t>Rwt_5976</t>
  </si>
  <si>
    <t>Rwt_5989</t>
  </si>
  <si>
    <t>Rwt_5990</t>
  </si>
  <si>
    <t>Rwt_5996</t>
  </si>
  <si>
    <t>Rwt_6001</t>
  </si>
  <si>
    <t>Rwt_6002</t>
  </si>
  <si>
    <t>Rwt_6017</t>
  </si>
  <si>
    <t>Rwt_6018</t>
  </si>
  <si>
    <t>Rwt_6023</t>
  </si>
  <si>
    <t>Rwt_60230</t>
  </si>
  <si>
    <t>Rwt_6035</t>
  </si>
  <si>
    <t>Rwt_6037</t>
  </si>
  <si>
    <t>Rwt_6054</t>
  </si>
  <si>
    <t>Rwt_6058</t>
  </si>
  <si>
    <t>Rwt_6065</t>
  </si>
  <si>
    <t>Rwt_6066</t>
  </si>
  <si>
    <t>Rwt_6067</t>
  </si>
  <si>
    <t>Rwt_6068</t>
  </si>
  <si>
    <t>Rwt_6072</t>
  </si>
  <si>
    <t>Rwt_6089</t>
  </si>
  <si>
    <t>Rwt_6093</t>
  </si>
  <si>
    <t>Rwt_6097</t>
  </si>
  <si>
    <t>Rwt_6102</t>
  </si>
  <si>
    <t>Rwt_6110</t>
  </si>
  <si>
    <t>Rwt_6126</t>
  </si>
  <si>
    <t>Rwt_6128</t>
  </si>
  <si>
    <t>Rwt_6132</t>
  </si>
  <si>
    <t>Rwt_6135</t>
  </si>
  <si>
    <t>Rwt_6141</t>
  </si>
  <si>
    <t>Rwt_6142</t>
  </si>
  <si>
    <t>Rwt_6145</t>
  </si>
  <si>
    <t>Rwt_6152</t>
  </si>
  <si>
    <t>Rwt_6156</t>
  </si>
  <si>
    <t>Rwt_6160</t>
  </si>
  <si>
    <t>Rwt_6161</t>
  </si>
  <si>
    <t>Rwt_6162</t>
  </si>
  <si>
    <t>Rwt_6167</t>
  </si>
  <si>
    <t>Rwt_6181</t>
  </si>
  <si>
    <t>Rwt_6190</t>
  </si>
  <si>
    <t>Rwt_6192</t>
  </si>
  <si>
    <t>Rwt_6195</t>
  </si>
  <si>
    <t>Rwt_620</t>
  </si>
  <si>
    <t>Rwt_6205</t>
  </si>
  <si>
    <t>Rwt_6209</t>
  </si>
  <si>
    <t>Rwt_6214</t>
  </si>
  <si>
    <t>Rwt_6224</t>
  </si>
  <si>
    <t>Rwt_6248</t>
  </si>
  <si>
    <t>Rwt_6249</t>
  </si>
  <si>
    <t>Rwt_6258</t>
  </si>
  <si>
    <t>Rwt_6262</t>
  </si>
  <si>
    <t>Rwt_6264</t>
  </si>
  <si>
    <t>Rwt_6265</t>
  </si>
  <si>
    <t>Rwt_6275</t>
  </si>
  <si>
    <t>Rwt_6281</t>
  </si>
  <si>
    <t>Rwt_6288</t>
  </si>
  <si>
    <t>Rwt_6290</t>
  </si>
  <si>
    <t>Rwt_6294</t>
  </si>
  <si>
    <t>Rwt_6295</t>
  </si>
  <si>
    <t>Rwt_6299</t>
  </si>
  <si>
    <t>Rwt_6300</t>
  </si>
  <si>
    <t>Rwt_6301</t>
  </si>
  <si>
    <t>Rwt_6302</t>
  </si>
  <si>
    <t>Rwt_6304</t>
  </si>
  <si>
    <t>Rwt_6306</t>
  </si>
  <si>
    <t>Rwt_6307</t>
  </si>
  <si>
    <t>Rwt_6310</t>
  </si>
  <si>
    <t>Rwt_6316</t>
  </si>
  <si>
    <t>Rwt_6329</t>
  </si>
  <si>
    <t>Rwt_6333</t>
  </si>
  <si>
    <t>Rwt_6336</t>
  </si>
  <si>
    <t>Rwt_6341</t>
  </si>
  <si>
    <t>Rwt_6349</t>
  </si>
  <si>
    <t>Rwt_6354</t>
  </si>
  <si>
    <t>Rwt_6358</t>
  </si>
  <si>
    <t>Rwt_6363</t>
  </si>
  <si>
    <t>Rwt_637</t>
  </si>
  <si>
    <t>Rwt_6372</t>
  </si>
  <si>
    <t>Rwt_6382</t>
  </si>
  <si>
    <t>Rwt_6384</t>
  </si>
  <si>
    <t>Rwt_6392</t>
  </si>
  <si>
    <t>Rwt_640</t>
  </si>
  <si>
    <t>Rwt_6400</t>
  </si>
  <si>
    <t>Rwt_6402</t>
  </si>
  <si>
    <t>Rwt_6409</t>
  </si>
  <si>
    <t>Rwt_6419</t>
  </si>
  <si>
    <t>Rwt_6428</t>
  </si>
  <si>
    <t>Rwt_6429</t>
  </si>
  <si>
    <t>Rwt_6444</t>
  </si>
  <si>
    <t>Rwt_6456</t>
  </si>
  <si>
    <t>Rwt_6459</t>
  </si>
  <si>
    <t>Rwt_6462</t>
  </si>
  <si>
    <t>Rwt_6465</t>
  </si>
  <si>
    <t>Rwt_6477</t>
  </si>
  <si>
    <t>Rwt_6483</t>
  </si>
  <si>
    <t>Rwt_6488</t>
  </si>
  <si>
    <t>Rwt_649</t>
  </si>
  <si>
    <t>Rwt_6492</t>
  </si>
  <si>
    <t>Rwt_6494</t>
  </si>
  <si>
    <t>Rwt_6495</t>
  </si>
  <si>
    <t>Rwt_6498</t>
  </si>
  <si>
    <t>Rwt_6506</t>
  </si>
  <si>
    <t>Rwt_6514</t>
  </si>
  <si>
    <t>Rwt_6517</t>
  </si>
  <si>
    <t>Rwt_6539</t>
  </si>
  <si>
    <t>Rwt_6545</t>
  </si>
  <si>
    <t>Rwt_6551</t>
  </si>
  <si>
    <t>Rwt_6561</t>
  </si>
  <si>
    <t>Rwt_6567</t>
  </si>
  <si>
    <t>Rwt_6568</t>
  </si>
  <si>
    <t>Rwt_6572</t>
  </si>
  <si>
    <t>Rwt_6573</t>
  </si>
  <si>
    <t>Rwt_6574</t>
  </si>
  <si>
    <t>Rwt_6585</t>
  </si>
  <si>
    <t>Rwt_6586</t>
  </si>
  <si>
    <t>Rwt_6588</t>
  </si>
  <si>
    <t>Rwt_6597</t>
  </si>
  <si>
    <t>Rwt_6610</t>
  </si>
  <si>
    <t>Rwt_6615</t>
  </si>
  <si>
    <t>Rwt_6623</t>
  </si>
  <si>
    <t>Rwt_663</t>
  </si>
  <si>
    <t>Rwt_6642</t>
  </si>
  <si>
    <t>Rwt_6643</t>
  </si>
  <si>
    <t>Rwt_6644</t>
  </si>
  <si>
    <t>Rwt_6645</t>
  </si>
  <si>
    <t>Rwt_6650</t>
  </si>
  <si>
    <t>Rwt_6657</t>
  </si>
  <si>
    <t>Rwt_6658</t>
  </si>
  <si>
    <t>Rwt_6661</t>
  </si>
  <si>
    <t>Rwt_6679</t>
  </si>
  <si>
    <t>Rwt_6681</t>
  </si>
  <si>
    <t>Rwt_6697</t>
  </si>
  <si>
    <t>Rwt_671</t>
  </si>
  <si>
    <t>Rwt_6719</t>
  </si>
  <si>
    <t>Rwt_673</t>
  </si>
  <si>
    <t>Rwt_6751</t>
  </si>
  <si>
    <t>Rwt_6755</t>
  </si>
  <si>
    <t>Rwt_6757</t>
  </si>
  <si>
    <t>Rwt_6758</t>
  </si>
  <si>
    <t>Rwt_6760</t>
  </si>
  <si>
    <t>Rwt_6763</t>
  </si>
  <si>
    <t>Rwt_6765</t>
  </si>
  <si>
    <t>Rwt_6770</t>
  </si>
  <si>
    <t>Rwt_6772</t>
  </si>
  <si>
    <t>Rwt_6776</t>
  </si>
  <si>
    <t>Rwt_6779</t>
  </si>
  <si>
    <t>Rwt_6795</t>
  </si>
  <si>
    <t>Rwt_6797</t>
  </si>
  <si>
    <t>Rwt_6799</t>
  </si>
  <si>
    <t>Rwt_6800</t>
  </si>
  <si>
    <t>Rwt_6801</t>
  </si>
  <si>
    <t>Rwt_6811</t>
  </si>
  <si>
    <t>Rwt_6812</t>
  </si>
  <si>
    <t>Rwt_6838</t>
  </si>
  <si>
    <t>Rwt_6848</t>
  </si>
  <si>
    <t>Rwt_6855</t>
  </si>
  <si>
    <t>Rwt_6860</t>
  </si>
  <si>
    <t>Rwt_6862</t>
  </si>
  <si>
    <t>Rwt_6864</t>
  </si>
  <si>
    <t>Rwt_6875</t>
  </si>
  <si>
    <t>Rwt_6903</t>
  </si>
  <si>
    <t>Rwt_6904</t>
  </si>
  <si>
    <t>Rwt_6905</t>
  </si>
  <si>
    <t>Rwt_6918</t>
  </si>
  <si>
    <t>Rwt_6923</t>
  </si>
  <si>
    <t>Rwt_6925</t>
  </si>
  <si>
    <t>Rwt_6927</t>
  </si>
  <si>
    <t>Rwt_6931</t>
  </si>
  <si>
    <t>Rwt_6934</t>
  </si>
  <si>
    <t>Rwt_6938</t>
  </si>
  <si>
    <t>Rwt_6939</t>
  </si>
  <si>
    <t>Rwt_6944</t>
  </si>
  <si>
    <t>Rwt_6947</t>
  </si>
  <si>
    <t>Rwt_6954</t>
  </si>
  <si>
    <t>Rwt_6966</t>
  </si>
  <si>
    <t>Rwt_6980</t>
  </si>
  <si>
    <t>Rwt_6982</t>
  </si>
  <si>
    <t>Rwt_6983</t>
  </si>
  <si>
    <t>Rwt_6985</t>
  </si>
  <si>
    <t>Rwt_6986</t>
  </si>
  <si>
    <t>Rwt_6987</t>
  </si>
  <si>
    <t>Rwt_7001</t>
  </si>
  <si>
    <t>Rwt_7011</t>
  </si>
  <si>
    <t>Rwt_7012</t>
  </si>
  <si>
    <t>Rwt_7013</t>
  </si>
  <si>
    <t>Rwt_7016</t>
  </si>
  <si>
    <t>Rwt_7018</t>
  </si>
  <si>
    <t>Rwt_702</t>
  </si>
  <si>
    <t>Rwt_7027</t>
  </si>
  <si>
    <t>Rwt_7034</t>
  </si>
  <si>
    <t>Rwt_7042</t>
  </si>
  <si>
    <t>Rwt_705</t>
  </si>
  <si>
    <t>Rwt_7051</t>
  </si>
  <si>
    <t>Rwt_7060</t>
  </si>
  <si>
    <t>Rwt_7062</t>
  </si>
  <si>
    <t>Rwt_7063</t>
  </si>
  <si>
    <t>Rwt_7066</t>
  </si>
  <si>
    <t>Rwt_7070</t>
  </si>
  <si>
    <t>Rwt_7076</t>
  </si>
  <si>
    <t>Rwt_708</t>
  </si>
  <si>
    <t>Rwt_7097</t>
  </si>
  <si>
    <t>Rwt_7102</t>
  </si>
  <si>
    <t>Rwt_711</t>
  </si>
  <si>
    <t>Rwt_7118</t>
  </si>
  <si>
    <t>Rwt_7123</t>
  </si>
  <si>
    <t>Rwt_7140</t>
  </si>
  <si>
    <t>Rwt_7143</t>
  </si>
  <si>
    <t>Rwt_7146</t>
  </si>
  <si>
    <t>Rwt_7149</t>
  </si>
  <si>
    <t>Rwt_7151</t>
  </si>
  <si>
    <t>Rwt_7154</t>
  </si>
  <si>
    <t>Rwt_7156</t>
  </si>
  <si>
    <t>Rwt_7158</t>
  </si>
  <si>
    <t>Rwt_716</t>
  </si>
  <si>
    <t>Rwt_7164</t>
  </si>
  <si>
    <t>Rwt_7167</t>
  </si>
  <si>
    <t>Rwt_717</t>
  </si>
  <si>
    <t>Rwt_7170</t>
  </si>
  <si>
    <t>Rwt_7183</t>
  </si>
  <si>
    <t>Rwt_7191</t>
  </si>
  <si>
    <t>Rwt_7192</t>
  </si>
  <si>
    <t>Rwt_7195</t>
  </si>
  <si>
    <t>Rwt_7200</t>
  </si>
  <si>
    <t>Rwt_7205</t>
  </si>
  <si>
    <t>Rwt_7206</t>
  </si>
  <si>
    <t>Rwt_721</t>
  </si>
  <si>
    <t>Rwt_7214</t>
  </si>
  <si>
    <t>Rwt_7215</t>
  </si>
  <si>
    <t>Rwt_7226</t>
  </si>
  <si>
    <t>Rwt_7227</t>
  </si>
  <si>
    <t>Rwt_7229</t>
  </si>
  <si>
    <t>Rwt_7231</t>
  </si>
  <si>
    <t>Rwt_7232</t>
  </si>
  <si>
    <t>Rwt_7241</t>
  </si>
  <si>
    <t>Rwt_7242</t>
  </si>
  <si>
    <t>Rwt_7244</t>
  </si>
  <si>
    <t>Rwt_7264</t>
  </si>
  <si>
    <t>Rwt_7273</t>
  </si>
  <si>
    <t>Rwt_7274</t>
  </si>
  <si>
    <t>Rwt_7287</t>
  </si>
  <si>
    <t>Rwt_7288</t>
  </si>
  <si>
    <t>Rwt_7292</t>
  </si>
  <si>
    <t>Rwt_7294</t>
  </si>
  <si>
    <t>Rwt_7303</t>
  </si>
  <si>
    <t>Rwt_7307</t>
  </si>
  <si>
    <t>Rwt_7322</t>
  </si>
  <si>
    <t>Rwt_7329</t>
  </si>
  <si>
    <t>Rwt_7332</t>
  </si>
  <si>
    <t>Rwt_7344</t>
  </si>
  <si>
    <t>Rwt_7345</t>
  </si>
  <si>
    <t>Rwt_7347</t>
  </si>
  <si>
    <t>Rwt_7348</t>
  </si>
  <si>
    <t>Rwt_7351</t>
  </si>
  <si>
    <t>Rwt_7365</t>
  </si>
  <si>
    <t>Rwt_7368</t>
  </si>
  <si>
    <t>Rwt_7369</t>
  </si>
  <si>
    <t>Rwt_7376</t>
  </si>
  <si>
    <t>Rwt_7390</t>
  </si>
  <si>
    <t>Rwt_7393</t>
  </si>
  <si>
    <t>Rwt_7395</t>
  </si>
  <si>
    <t>Rwt_7411</t>
  </si>
  <si>
    <t>Rwt_7415</t>
  </si>
  <si>
    <t>Rwt_7416</t>
  </si>
  <si>
    <t>Rwt_7421</t>
  </si>
  <si>
    <t>Rwt_7433</t>
  </si>
  <si>
    <t>Rwt_745</t>
  </si>
  <si>
    <t>Rwt_7451</t>
  </si>
  <si>
    <t>Rwt_7454</t>
  </si>
  <si>
    <t>Rwt_7460</t>
  </si>
  <si>
    <t>Rwt_7461</t>
  </si>
  <si>
    <t>Rwt_7465</t>
  </si>
  <si>
    <t>Rwt_7474</t>
  </si>
  <si>
    <t>Rwt_7481</t>
  </si>
  <si>
    <t>Rwt_7483</t>
  </si>
  <si>
    <t>Rwt_7484</t>
  </si>
  <si>
    <t>Rwt_7486</t>
  </si>
  <si>
    <t>Rwt_750</t>
  </si>
  <si>
    <t>Rwt_7500</t>
  </si>
  <si>
    <t>Rwt_7502</t>
  </si>
  <si>
    <t>Rwt_7506</t>
  </si>
  <si>
    <t>Rwt_7508</t>
  </si>
  <si>
    <t>Rwt_7513</t>
  </si>
  <si>
    <t>Rwt_7518</t>
  </si>
  <si>
    <t>Rwt_752</t>
  </si>
  <si>
    <t>Rwt_7526</t>
  </si>
  <si>
    <t>Rwt_7527</t>
  </si>
  <si>
    <t>Rwt_7533</t>
  </si>
  <si>
    <t>Rwt_7539</t>
  </si>
  <si>
    <t>Rwt_7543</t>
  </si>
  <si>
    <t>Rwt_7544</t>
  </si>
  <si>
    <t>Rwt_7547</t>
  </si>
  <si>
    <t>Rwt_7555</t>
  </si>
  <si>
    <t>Rwt_7556</t>
  </si>
  <si>
    <t>Rwt_7557</t>
  </si>
  <si>
    <t>Rwt_7559</t>
  </si>
  <si>
    <t>Rwt_7562</t>
  </si>
  <si>
    <t>Rwt_7569</t>
  </si>
  <si>
    <t>Rwt_7584</t>
  </si>
  <si>
    <t>Rwt_7595</t>
  </si>
  <si>
    <t>Rwt_7603</t>
  </si>
  <si>
    <t>Rwt_7613</t>
  </si>
  <si>
    <t>Rwt_7614</t>
  </si>
  <si>
    <t>Rwt_7615</t>
  </si>
  <si>
    <t>Rwt_762</t>
  </si>
  <si>
    <t>Rwt_7628</t>
  </si>
  <si>
    <t>Rwt_7644</t>
  </si>
  <si>
    <t>Rwt_7650</t>
  </si>
  <si>
    <t>Rwt_7651</t>
  </si>
  <si>
    <t>Rwt_7666</t>
  </si>
  <si>
    <t>Rwt_7673</t>
  </si>
  <si>
    <t>Rwt_7677</t>
  </si>
  <si>
    <t>Rwt_7684</t>
  </si>
  <si>
    <t>Rwt_7687</t>
  </si>
  <si>
    <t>Rwt_7689</t>
  </si>
  <si>
    <t>Rwt_7693</t>
  </si>
  <si>
    <t>Rwt_7699</t>
  </si>
  <si>
    <t>Rwt_7703</t>
  </si>
  <si>
    <t>Rwt_7704</t>
  </si>
  <si>
    <t>Rwt_7718</t>
  </si>
  <si>
    <t>Rwt_7720</t>
  </si>
  <si>
    <t>Rwt_7722</t>
  </si>
  <si>
    <t>Rwt_7724</t>
  </si>
  <si>
    <t>Rwt_7731</t>
  </si>
  <si>
    <t>Rwt_7741</t>
  </si>
  <si>
    <t>Rwt_7747</t>
  </si>
  <si>
    <t>Rwt_7748</t>
  </si>
  <si>
    <t>Rwt_7749</t>
  </si>
  <si>
    <t>Rwt_7753</t>
  </si>
  <si>
    <t>Rwt_7755</t>
  </si>
  <si>
    <t>Rwt_7763</t>
  </si>
  <si>
    <t>Rwt_7766</t>
  </si>
  <si>
    <t>Rwt_7769</t>
  </si>
  <si>
    <t>Rwt_7780</t>
  </si>
  <si>
    <t>Rwt_7782</t>
  </si>
  <si>
    <t>Rwt_7783</t>
  </si>
  <si>
    <t>Rwt_7787</t>
  </si>
  <si>
    <t>Rwt_7788</t>
  </si>
  <si>
    <t>Rwt_7790</t>
  </si>
  <si>
    <t>Rwt_7791</t>
  </si>
  <si>
    <t>Rwt_7800</t>
  </si>
  <si>
    <t>Rwt_7806</t>
  </si>
  <si>
    <t>Rwt_7807</t>
  </si>
  <si>
    <t>Rwt_7809</t>
  </si>
  <si>
    <t>Rwt_7813</t>
  </si>
  <si>
    <t>Rwt_7820</t>
  </si>
  <si>
    <t>Rwt_7821</t>
  </si>
  <si>
    <t>Rwt_7830</t>
  </si>
  <si>
    <t>Rwt_7837</t>
  </si>
  <si>
    <t>Rwt_7838</t>
  </si>
  <si>
    <t>Rwt_7840</t>
  </si>
  <si>
    <t>Rwt_7850</t>
  </si>
  <si>
    <t>Rwt_7852</t>
  </si>
  <si>
    <t>Rwt_7858</t>
  </si>
  <si>
    <t>Rwt_7868</t>
  </si>
  <si>
    <t>Rwt_7869</t>
  </si>
  <si>
    <t>Rwt_787</t>
  </si>
  <si>
    <t>Rwt_7876</t>
  </si>
  <si>
    <t>Rwt_7884</t>
  </si>
  <si>
    <t>Rwt_7885</t>
  </si>
  <si>
    <t>Rwt_7897</t>
  </si>
  <si>
    <t>Rwt_7898</t>
  </si>
  <si>
    <t>Rwt_7899</t>
  </si>
  <si>
    <t>Rwt_7905</t>
  </si>
  <si>
    <t>Rwt_7920</t>
  </si>
  <si>
    <t>Rwt_7923</t>
  </si>
  <si>
    <t>Rwt_7935</t>
  </si>
  <si>
    <t>Rwt_7937</t>
  </si>
  <si>
    <t>Rwt_7943</t>
  </si>
  <si>
    <t>Rwt_795</t>
  </si>
  <si>
    <t>Rwt_7952</t>
  </si>
  <si>
    <t>Rwt_7974</t>
  </si>
  <si>
    <t>Rwt_7979</t>
  </si>
  <si>
    <t>Rwt_7980</t>
  </si>
  <si>
    <t>Rwt_7984</t>
  </si>
  <si>
    <t>Rwt_7990</t>
  </si>
  <si>
    <t>Rwt_8008</t>
  </si>
  <si>
    <t>Rwt_801</t>
  </si>
  <si>
    <t>Rwt_8016</t>
  </si>
  <si>
    <t>Rwt_8019</t>
  </si>
  <si>
    <t>Rwt_8030</t>
  </si>
  <si>
    <t>Rwt_8035</t>
  </si>
  <si>
    <t>Rwt_804</t>
  </si>
  <si>
    <t>Rwt_8041</t>
  </si>
  <si>
    <t>Rwt_8045</t>
  </si>
  <si>
    <t>Rwt_8046</t>
  </si>
  <si>
    <t>Rwt_8057</t>
  </si>
  <si>
    <t>Rwt_8059</t>
  </si>
  <si>
    <t>Rwt_8075</t>
  </si>
  <si>
    <t>Rwt_8076</t>
  </si>
  <si>
    <t>Rwt_8092</t>
  </si>
  <si>
    <t>Rwt_8099</t>
  </si>
  <si>
    <t>Rwt_8100</t>
  </si>
  <si>
    <t>Rwt_8103</t>
  </si>
  <si>
    <t>Rwt_811</t>
  </si>
  <si>
    <t>Rwt_8110</t>
  </si>
  <si>
    <t>Rwt_8124</t>
  </si>
  <si>
    <t>Rwt_8128</t>
  </si>
  <si>
    <t>Rwt_8136</t>
  </si>
  <si>
    <t>Rwt_8138</t>
  </si>
  <si>
    <t>Rwt_8143</t>
  </si>
  <si>
    <t>Rwt_8144</t>
  </si>
  <si>
    <t>Rwt_8148</t>
  </si>
  <si>
    <t>Rwt_8156</t>
  </si>
  <si>
    <t>Rwt_8157</t>
  </si>
  <si>
    <t>Rwt_8165</t>
  </si>
  <si>
    <t>Rwt_8167</t>
  </si>
  <si>
    <t>Rwt_8169</t>
  </si>
  <si>
    <t>Rwt_8173</t>
  </si>
  <si>
    <t>Rwt_8189</t>
  </si>
  <si>
    <t>Rwt_8198</t>
  </si>
  <si>
    <t>Rwt_8207</t>
  </si>
  <si>
    <t>Rwt_8209</t>
  </si>
  <si>
    <t>Rwt_8212</t>
  </si>
  <si>
    <t>Rwt_8214</t>
  </si>
  <si>
    <t>Rwt_8217</t>
  </si>
  <si>
    <t>Rwt_8223</t>
  </si>
  <si>
    <t>Rwt_8229</t>
  </si>
  <si>
    <t>Rwt_8248</t>
  </si>
  <si>
    <t>Rwt_8249</t>
  </si>
  <si>
    <t>Rwt_8250</t>
  </si>
  <si>
    <t>Rwt_8255</t>
  </si>
  <si>
    <t>Rwt_8257</t>
  </si>
  <si>
    <t>Rwt_8271</t>
  </si>
  <si>
    <t>Rwt_8275</t>
  </si>
  <si>
    <t>Rwt_8283</t>
  </si>
  <si>
    <t>Rwt_8284</t>
  </si>
  <si>
    <t>Rwt_829</t>
  </si>
  <si>
    <t>Rwt_8299</t>
  </si>
  <si>
    <t>Rwt_8303</t>
  </si>
  <si>
    <t>Rwt_8309</t>
  </si>
  <si>
    <t>Rwt_8311</t>
  </si>
  <si>
    <t>Rwt_8316</t>
  </si>
  <si>
    <t>Rwt_832</t>
  </si>
  <si>
    <t>Rwt_8329</t>
  </si>
  <si>
    <t>Rwt_833</t>
  </si>
  <si>
    <t>Rwt_8332</t>
  </si>
  <si>
    <t>Rwt_8333</t>
  </si>
  <si>
    <t>Rwt_8342</t>
  </si>
  <si>
    <t>Rwt_8362</t>
  </si>
  <si>
    <t>Rwt_8379</t>
  </si>
  <si>
    <t>Rwt_8389</t>
  </si>
  <si>
    <t>Rwt_839</t>
  </si>
  <si>
    <t>Rwt_8394</t>
  </si>
  <si>
    <t>Rwt_8398</t>
  </si>
  <si>
    <t>Rwt_8406</t>
  </si>
  <si>
    <t>Rwt_8407</t>
  </si>
  <si>
    <t>Rwt_8408</t>
  </si>
  <si>
    <t>Rwt_8409</t>
  </si>
  <si>
    <t>Rwt_841</t>
  </si>
  <si>
    <t>Rwt_8417</t>
  </si>
  <si>
    <t>Rwt_8419</t>
  </si>
  <si>
    <t>Rwt_8421</t>
  </si>
  <si>
    <t>Rwt_8428</t>
  </si>
  <si>
    <t>Rwt_8431</t>
  </si>
  <si>
    <t>Rwt_8435</t>
  </si>
  <si>
    <t>Rwt_8438</t>
  </si>
  <si>
    <t>Rwt_8446</t>
  </si>
  <si>
    <t>Rwt_8464</t>
  </si>
  <si>
    <t>Rwt_8465</t>
  </si>
  <si>
    <t>Rwt_8470</t>
  </si>
  <si>
    <t>Rwt_8472</t>
  </si>
  <si>
    <t>Rwt_8476</t>
  </si>
  <si>
    <t>Rwt_8479</t>
  </si>
  <si>
    <t>Rwt_8486</t>
  </si>
  <si>
    <t>Rwt_8500</t>
  </si>
  <si>
    <t>Rwt_8511</t>
  </si>
  <si>
    <t>Rwt_8517</t>
  </si>
  <si>
    <t>Rwt_8527</t>
  </si>
  <si>
    <t>Rwt_8537</t>
  </si>
  <si>
    <t>Rwt_8544</t>
  </si>
  <si>
    <t>Rwt_8553</t>
  </si>
  <si>
    <t>Rwt_8555</t>
  </si>
  <si>
    <t>Rwt_8556</t>
  </si>
  <si>
    <t>Rwt_8557</t>
  </si>
  <si>
    <t>Rwt_8561</t>
  </si>
  <si>
    <t>Rwt_8585</t>
  </si>
  <si>
    <t>Rwt_8588</t>
  </si>
  <si>
    <t>Rwt_8599</t>
  </si>
  <si>
    <t>Rwt_8604</t>
  </si>
  <si>
    <t>Rwt_8606</t>
  </si>
  <si>
    <t>Rwt_8608</t>
  </si>
  <si>
    <t>Rwt_8610</t>
  </si>
  <si>
    <t>Rwt_8612</t>
  </si>
  <si>
    <t>Rwt_8614</t>
  </si>
  <si>
    <t>Rwt_8616</t>
  </si>
  <si>
    <t>Rwt_8628</t>
  </si>
  <si>
    <t>Rwt_8636</t>
  </si>
  <si>
    <t>Rwt_8637</t>
  </si>
  <si>
    <t>Rwt_864</t>
  </si>
  <si>
    <t>Rwt_8641</t>
  </si>
  <si>
    <t>Rwt_8643</t>
  </si>
  <si>
    <t>Rwt_8647</t>
  </si>
  <si>
    <t>Rwt_8649</t>
  </si>
  <si>
    <t>Rwt_865</t>
  </si>
  <si>
    <t>Rwt_8656</t>
  </si>
  <si>
    <t>Rwt_8657</t>
  </si>
  <si>
    <t>Rwt_8663</t>
  </si>
  <si>
    <t>Rwt_8666</t>
  </si>
  <si>
    <t>Rwt_867</t>
  </si>
  <si>
    <t>Rwt_8682</t>
  </si>
  <si>
    <t>Rwt_869</t>
  </si>
  <si>
    <t>Rwt_8693</t>
  </si>
  <si>
    <t>Rwt_8694</t>
  </si>
  <si>
    <t>Rwt_8698</t>
  </si>
  <si>
    <t>Rwt_870</t>
  </si>
  <si>
    <t>Rwt_8707</t>
  </si>
  <si>
    <t>Rwt_8710</t>
  </si>
  <si>
    <t>Rwt_8718</t>
  </si>
  <si>
    <t>Rwt_8719</t>
  </si>
  <si>
    <t>Rwt_8720</t>
  </si>
  <si>
    <t>Rwt_8724</t>
  </si>
  <si>
    <t>Rwt_8730</t>
  </si>
  <si>
    <t>Rwt_8749</t>
  </si>
  <si>
    <t>Rwt_875</t>
  </si>
  <si>
    <t>Rwt_8752</t>
  </si>
  <si>
    <t>Rwt_8753</t>
  </si>
  <si>
    <t>Rwt_8756</t>
  </si>
  <si>
    <t>Rwt_8759</t>
  </si>
  <si>
    <t>Rwt_8760</t>
  </si>
  <si>
    <t>Rwt_8761</t>
  </si>
  <si>
    <t>Rwt_8764</t>
  </si>
  <si>
    <t>Rwt_8765</t>
  </si>
  <si>
    <t>Rwt_8771</t>
  </si>
  <si>
    <t>Rwt_8779</t>
  </si>
  <si>
    <t>Rwt_8788</t>
  </si>
  <si>
    <t>Rwt_8790</t>
  </si>
  <si>
    <t>Rwt_8793</t>
  </si>
  <si>
    <t>Rwt_8808</t>
  </si>
  <si>
    <t>Rwt_8812</t>
  </si>
  <si>
    <t>Rwt_8818</t>
  </si>
  <si>
    <t>Rwt_8820</t>
  </si>
  <si>
    <t>Rwt_8822</t>
  </si>
  <si>
    <t>Rwt_8824</t>
  </si>
  <si>
    <t>Rwt_8827</t>
  </si>
  <si>
    <t>Rwt_8829</t>
  </si>
  <si>
    <t>Rwt_8832</t>
  </si>
  <si>
    <t>Rwt_8838</t>
  </si>
  <si>
    <t>Rwt_8839</t>
  </si>
  <si>
    <t>Rwt_8840</t>
  </si>
  <si>
    <t>Rwt_8853</t>
  </si>
  <si>
    <t>Rwt_8858</t>
  </si>
  <si>
    <t>Rwt_886</t>
  </si>
  <si>
    <t>Rwt_8875</t>
  </si>
  <si>
    <t>Rwt_8880</t>
  </si>
  <si>
    <t>Rwt_8883</t>
  </si>
  <si>
    <t>Rwt_8888</t>
  </si>
  <si>
    <t>Rwt_8895</t>
  </si>
  <si>
    <t>Rwt_8901</t>
  </si>
  <si>
    <t>Rwt_8902</t>
  </si>
  <si>
    <t>Rwt_8910</t>
  </si>
  <si>
    <t>Rwt_8915</t>
  </si>
  <si>
    <t>Rwt_8919</t>
  </si>
  <si>
    <t>Rwt_8920</t>
  </si>
  <si>
    <t>Rwt_8927</t>
  </si>
  <si>
    <t>Rwt_8930</t>
  </si>
  <si>
    <t>Rwt_8932</t>
  </si>
  <si>
    <t>Rwt_8933</t>
  </si>
  <si>
    <t>Rwt_8938</t>
  </si>
  <si>
    <t>Rwt_8947</t>
  </si>
  <si>
    <t>Rwt_8953</t>
  </si>
  <si>
    <t>Rwt_8960</t>
  </si>
  <si>
    <t>Rwt_8971</t>
  </si>
  <si>
    <t>Rwt_8975</t>
  </si>
  <si>
    <t>Rwt_8978</t>
  </si>
  <si>
    <t>Rwt_8984</t>
  </si>
  <si>
    <t>Rwt_8986</t>
  </si>
  <si>
    <t>Rwt_900</t>
  </si>
  <si>
    <t>Rwt_9005</t>
  </si>
  <si>
    <t>Rwt_9009</t>
  </si>
  <si>
    <t>Rwt_9011</t>
  </si>
  <si>
    <t>Rwt_9014</t>
  </si>
  <si>
    <t>Rwt_9017</t>
  </si>
  <si>
    <t>Rwt_9018</t>
  </si>
  <si>
    <t>Rwt_9021</t>
  </si>
  <si>
    <t>Rwt_9023</t>
  </si>
  <si>
    <t>Rwt_9026</t>
  </si>
  <si>
    <t>Rwt_9027</t>
  </si>
  <si>
    <t>Rwt_9028</t>
  </si>
  <si>
    <t>Rwt_9032</t>
  </si>
  <si>
    <t>Rwt_9034</t>
  </si>
  <si>
    <t>Rwt_9044</t>
  </si>
  <si>
    <t>Rwt_9049</t>
  </si>
  <si>
    <t>Rwt_9055</t>
  </si>
  <si>
    <t>Rwt_9079</t>
  </si>
  <si>
    <t>Rwt_9081</t>
  </si>
  <si>
    <t>Rwt_9087</t>
  </si>
  <si>
    <t>Rwt_9090</t>
  </si>
  <si>
    <t>Rwt_9099</t>
  </si>
  <si>
    <t>Rwt_9109</t>
  </si>
  <si>
    <t>Rwt_9112</t>
  </si>
  <si>
    <t>Rwt_9121</t>
  </si>
  <si>
    <t>Rwt_9123</t>
  </si>
  <si>
    <t>Rwt_9126</t>
  </si>
  <si>
    <t>Rwt_9141</t>
  </si>
  <si>
    <t>Rwt_9144</t>
  </si>
  <si>
    <t>Rwt_9168</t>
  </si>
  <si>
    <t>Rwt_9170</t>
  </si>
  <si>
    <t>Rwt_9178</t>
  </si>
  <si>
    <t>Rwt_9190</t>
  </si>
  <si>
    <t>Rwt_9204</t>
  </si>
  <si>
    <t>Rwt_9221</t>
  </si>
  <si>
    <t>Rwt_9224</t>
  </si>
  <si>
    <t>Rwt_9230</t>
  </si>
  <si>
    <t>Rwt_9232</t>
  </si>
  <si>
    <t>Rwt_9240</t>
  </si>
  <si>
    <t>Rwt_9243</t>
  </si>
  <si>
    <t>Rwt_9244</t>
  </si>
  <si>
    <t>Rwt_9245</t>
  </si>
  <si>
    <t>Rwt_9288</t>
  </si>
  <si>
    <t>Rwt_9292</t>
  </si>
  <si>
    <t>Rwt_9295</t>
  </si>
  <si>
    <t>Rwt_9297</t>
  </si>
  <si>
    <t>Rwt_9298</t>
  </si>
  <si>
    <t>Rwt_9299</t>
  </si>
  <si>
    <t>Rwt_9301</t>
  </si>
  <si>
    <t>Rwt_9309</t>
  </si>
  <si>
    <t>Rwt_9310</t>
  </si>
  <si>
    <t>Rwt_9318</t>
  </si>
  <si>
    <t>Rwt_9326</t>
  </si>
  <si>
    <t>Rwt_9341</t>
  </si>
  <si>
    <t>Rwt_935</t>
  </si>
  <si>
    <t>Rwt_9359</t>
  </si>
  <si>
    <t>Rwt_9360</t>
  </si>
  <si>
    <t>Rwt_9366</t>
  </si>
  <si>
    <t>Rwt_9369</t>
  </si>
  <si>
    <t>Rwt_9371</t>
  </si>
  <si>
    <t>Rwt_9372</t>
  </si>
  <si>
    <t>Rwt_9373</t>
  </si>
  <si>
    <t>Rwt_9390</t>
  </si>
  <si>
    <t>Rwt_9404</t>
  </si>
  <si>
    <t>Rwt_9406</t>
  </si>
  <si>
    <t>Rwt_9412</t>
  </si>
  <si>
    <t>Rwt_9423</t>
  </si>
  <si>
    <t>Rwt_9431</t>
  </si>
  <si>
    <t>Rwt_9436</t>
  </si>
  <si>
    <t>Rwt_9438</t>
  </si>
  <si>
    <t>Rwt_9439</t>
  </si>
  <si>
    <t>Rwt_944</t>
  </si>
  <si>
    <t>Rwt_9446</t>
  </si>
  <si>
    <t>Rwt_9448</t>
  </si>
  <si>
    <t>Rwt_9451</t>
  </si>
  <si>
    <t>Rwt_9455</t>
  </si>
  <si>
    <t>Rwt_9461</t>
  </si>
  <si>
    <t>Rwt_9469</t>
  </si>
  <si>
    <t>Rwt_947</t>
  </si>
  <si>
    <t>Rwt_9484</t>
  </si>
  <si>
    <t>Rwt_9492</t>
  </si>
  <si>
    <t>Rwt_9504</t>
  </si>
  <si>
    <t>Rwt_9510</t>
  </si>
  <si>
    <t>Rwt_9525</t>
  </si>
  <si>
    <t>Rwt_9527</t>
  </si>
  <si>
    <t>Rwt_9531</t>
  </si>
  <si>
    <t>Rwt_9536</t>
  </si>
  <si>
    <t>Rwt_954</t>
  </si>
  <si>
    <t>Rwt_9543</t>
  </si>
  <si>
    <t>Rwt_9560</t>
  </si>
  <si>
    <t>Rwt_9565</t>
  </si>
  <si>
    <t>Rwt_9570</t>
  </si>
  <si>
    <t>Rwt_958</t>
  </si>
  <si>
    <t>Rwt_9585</t>
  </si>
  <si>
    <t>Rwt_9586</t>
  </si>
  <si>
    <t>Rwt_9590</t>
  </si>
  <si>
    <t>Rwt_9595</t>
  </si>
  <si>
    <t>Rwt_9601</t>
  </si>
  <si>
    <t>Rwt_9609</t>
  </si>
  <si>
    <t>Rwt_9619</t>
  </si>
  <si>
    <t>Rwt_9635</t>
  </si>
  <si>
    <t>Rwt_964</t>
  </si>
  <si>
    <t>Rwt_9642</t>
  </si>
  <si>
    <t>Rwt_9651</t>
  </si>
  <si>
    <t>Rwt_9653</t>
  </si>
  <si>
    <t>Rwt_9657</t>
  </si>
  <si>
    <t>Rwt_9665</t>
  </si>
  <si>
    <t>Rwt_9667</t>
  </si>
  <si>
    <t>Rwt_967</t>
  </si>
  <si>
    <t>Rwt_9674</t>
  </si>
  <si>
    <t>Rwt_9677</t>
  </si>
  <si>
    <t>Rwt_9682</t>
  </si>
  <si>
    <t>Rwt_9688</t>
  </si>
  <si>
    <t>Rwt_9698</t>
  </si>
  <si>
    <t>Rwt_9702</t>
  </si>
  <si>
    <t>Rwt_9703</t>
  </si>
  <si>
    <t>Rwt_9705</t>
  </si>
  <si>
    <t>Rwt_9712</t>
  </si>
  <si>
    <t>Rwt_9721</t>
  </si>
  <si>
    <t>Rwt_9737</t>
  </si>
  <si>
    <t>Rwt_9743</t>
  </si>
  <si>
    <t>Rwt_9748</t>
  </si>
  <si>
    <t>Rwt_9753</t>
  </si>
  <si>
    <t>Rwt_9755</t>
  </si>
  <si>
    <t>Rwt_9770</t>
  </si>
  <si>
    <t>Rwt_9772</t>
  </si>
  <si>
    <t>Rwt_978</t>
  </si>
  <si>
    <t>Rwt_9788</t>
  </si>
  <si>
    <t>Rwt_9799</t>
  </si>
  <si>
    <t>Rwt_980</t>
  </si>
  <si>
    <t>Rwt_9800</t>
  </si>
  <si>
    <t>Rwt_9815</t>
  </si>
  <si>
    <t>Rwt_9817</t>
  </si>
  <si>
    <t>Rwt_9829</t>
  </si>
  <si>
    <t>Rwt_983</t>
  </si>
  <si>
    <t>Rwt_9838</t>
  </si>
  <si>
    <t>Rwt_9839</t>
  </si>
  <si>
    <t>Rwt_9858</t>
  </si>
  <si>
    <t>Rwt_986</t>
  </si>
  <si>
    <t>Rwt_9865</t>
  </si>
  <si>
    <t>Rwt_9866</t>
  </si>
  <si>
    <t>Rwt_9869</t>
  </si>
  <si>
    <t>Rwt_9873</t>
  </si>
  <si>
    <t>Rwt_9874</t>
  </si>
  <si>
    <t>Rwt_9875</t>
  </si>
  <si>
    <t>Rwt_9879</t>
  </si>
  <si>
    <t>Rwt_9890</t>
  </si>
  <si>
    <t>Rwt_9893</t>
  </si>
  <si>
    <t>Rwt_9907</t>
  </si>
  <si>
    <t>Rwt_9912</t>
  </si>
  <si>
    <t>Rwt_9915</t>
  </si>
  <si>
    <t>Rwt_9934</t>
  </si>
  <si>
    <t>Rwt_9939</t>
  </si>
  <si>
    <t>Rwt_9952</t>
  </si>
  <si>
    <t>Rwt_9957</t>
  </si>
  <si>
    <t>Rwt_9960</t>
  </si>
  <si>
    <t>Rwt_9970</t>
  </si>
  <si>
    <t>Rwt_9979</t>
  </si>
  <si>
    <t>Rwt_9981</t>
  </si>
  <si>
    <t>Rwt_9982</t>
  </si>
  <si>
    <t>Rwt_9990</t>
  </si>
  <si>
    <t>Rwt_9999</t>
  </si>
  <si>
    <t>XP_004287189</t>
  </si>
  <si>
    <t>XP_004288724</t>
  </si>
  <si>
    <t>XP_004299789</t>
  </si>
  <si>
    <t>XP_004295986</t>
  </si>
  <si>
    <t>XP_004291113</t>
  </si>
  <si>
    <t>XP_004295443</t>
  </si>
  <si>
    <t>XP_008224196</t>
  </si>
  <si>
    <t>XP_004307487</t>
  </si>
  <si>
    <t>XP_004288547</t>
  </si>
  <si>
    <t>XP_011459235</t>
  </si>
  <si>
    <t>XP_011467852</t>
  </si>
  <si>
    <t>XP_004301271</t>
  </si>
  <si>
    <t>XP_004290480</t>
  </si>
  <si>
    <t>XP_004308120</t>
  </si>
  <si>
    <t>XP_004297487</t>
  </si>
  <si>
    <t>XP_004304752</t>
  </si>
  <si>
    <t>XP_004300819</t>
  </si>
  <si>
    <t>XP_004290068</t>
  </si>
  <si>
    <t>XP_004298829</t>
  </si>
  <si>
    <t>XP_004299758</t>
  </si>
  <si>
    <t>XP_004297539</t>
  </si>
  <si>
    <t>XP_004297246</t>
  </si>
  <si>
    <t>XP_004292124</t>
  </si>
  <si>
    <t>XP_004295740</t>
  </si>
  <si>
    <t>XP_004292611</t>
  </si>
  <si>
    <t>XP_004298370</t>
  </si>
  <si>
    <t>XP_004288333</t>
  </si>
  <si>
    <t>XP_004310172</t>
  </si>
  <si>
    <t>XP_011470921</t>
  </si>
  <si>
    <t>XP_004307025</t>
  </si>
  <si>
    <t>XP_004303810</t>
  </si>
  <si>
    <t>XP_004291807</t>
  </si>
  <si>
    <t>XP_011470878</t>
  </si>
  <si>
    <t>XP_004297981</t>
  </si>
  <si>
    <t>XP_011462942</t>
  </si>
  <si>
    <t>XP_004297274</t>
  </si>
  <si>
    <t>XP_004309651</t>
  </si>
  <si>
    <t>XP_011463559</t>
  </si>
  <si>
    <t>XP_011466645</t>
  </si>
  <si>
    <t>XP_011470326</t>
  </si>
  <si>
    <t>XP_004304511</t>
  </si>
  <si>
    <t>XP_004300398</t>
  </si>
  <si>
    <t>XP_004299585</t>
  </si>
  <si>
    <t>XP_004308296</t>
  </si>
  <si>
    <t>XP_004295113</t>
  </si>
  <si>
    <t>XP_004304567</t>
  </si>
  <si>
    <t>XP_004287678</t>
  </si>
  <si>
    <t>XP_011461242</t>
  </si>
  <si>
    <t>XP_004300195</t>
  </si>
  <si>
    <t>XP_011469388</t>
  </si>
  <si>
    <t>XP_008225321</t>
  </si>
  <si>
    <t>XP_011462272</t>
  </si>
  <si>
    <t>XP_011461613</t>
  </si>
  <si>
    <t>XP_004295875</t>
  </si>
  <si>
    <t>XP_004287252</t>
  </si>
  <si>
    <t>XP_011465651</t>
  </si>
  <si>
    <t>XP_011464079</t>
  </si>
  <si>
    <t>XP_004308829</t>
  </si>
  <si>
    <t>XP_004291013</t>
  </si>
  <si>
    <t>XP_004300256</t>
  </si>
  <si>
    <t>XP_011467428</t>
  </si>
  <si>
    <t>XP_004295100</t>
  </si>
  <si>
    <t>XP_004288805</t>
  </si>
  <si>
    <t>XP_004290635</t>
  </si>
  <si>
    <t>XP_004293583</t>
  </si>
  <si>
    <t>XP_004293411</t>
  </si>
  <si>
    <t>XP_011466307</t>
  </si>
  <si>
    <t>XP_011469504</t>
  </si>
  <si>
    <t>XP_004307792</t>
  </si>
  <si>
    <t>XP_004297649</t>
  </si>
  <si>
    <t>XP_004304935</t>
  </si>
  <si>
    <t>XP_004302203</t>
  </si>
  <si>
    <t>BAF64843</t>
  </si>
  <si>
    <t>XP_004306806</t>
  </si>
  <si>
    <t>XP_004291220</t>
  </si>
  <si>
    <t>XP_004296964</t>
  </si>
  <si>
    <t>XP_004291000</t>
  </si>
  <si>
    <t>XP_008225375</t>
  </si>
  <si>
    <t>XP_011466950</t>
  </si>
  <si>
    <t>XP_008338965</t>
  </si>
  <si>
    <t>XP_004302109</t>
  </si>
  <si>
    <t>XP_004302183</t>
  </si>
  <si>
    <t>XP_004302019</t>
  </si>
  <si>
    <t>XP_004309157</t>
  </si>
  <si>
    <t>XP_004298543</t>
  </si>
  <si>
    <t>XP_004297433</t>
  </si>
  <si>
    <t>XP_011462423</t>
  </si>
  <si>
    <t>XP_004297682</t>
  </si>
  <si>
    <t>XP_004295557</t>
  </si>
  <si>
    <t>XP_011470115</t>
  </si>
  <si>
    <t>XP_011464386</t>
  </si>
  <si>
    <t>XP_011458542</t>
  </si>
  <si>
    <t>XP_004291604</t>
  </si>
  <si>
    <t>XP_004294667</t>
  </si>
  <si>
    <t>XP_004300133</t>
  </si>
  <si>
    <t>XP_011463401</t>
  </si>
  <si>
    <t>XP_004307155</t>
  </si>
  <si>
    <t>XP_004297960</t>
  </si>
  <si>
    <t>XP_011462093</t>
  </si>
  <si>
    <t>XP_008233506</t>
  </si>
  <si>
    <t>XP_004296816</t>
  </si>
  <si>
    <t>XP_011462682</t>
  </si>
  <si>
    <t>XP_004309488</t>
  </si>
  <si>
    <t>XP_004294798</t>
  </si>
  <si>
    <t>XP_004301221</t>
  </si>
  <si>
    <t>XP_004294669</t>
  </si>
  <si>
    <t>CAC48385</t>
  </si>
  <si>
    <t>XP_004302241</t>
  </si>
  <si>
    <t>XP_004305797</t>
  </si>
  <si>
    <t>XP_004302750</t>
  </si>
  <si>
    <t>XP_008382034</t>
  </si>
  <si>
    <t>XP_004301166</t>
  </si>
  <si>
    <t>XP_004298590</t>
  </si>
  <si>
    <t>XP_004298919</t>
  </si>
  <si>
    <t>XP_004291630</t>
  </si>
  <si>
    <t>XP_004295861</t>
  </si>
  <si>
    <t>XP_004291324</t>
  </si>
  <si>
    <t>XP_011461182</t>
  </si>
  <si>
    <t>XP_011457868</t>
  </si>
  <si>
    <t>XP_004305273</t>
  </si>
  <si>
    <t>XP_004302518</t>
  </si>
  <si>
    <t>XP_011460172</t>
  </si>
  <si>
    <t>XP_004290582</t>
  </si>
  <si>
    <t>XP_011465948</t>
  </si>
  <si>
    <t>XP_004287785</t>
  </si>
  <si>
    <t>XP_004291263</t>
  </si>
  <si>
    <t>XP_004288112</t>
  </si>
  <si>
    <t>XP_004288182</t>
  </si>
  <si>
    <t>XP_004308318</t>
  </si>
  <si>
    <t>XP_004306161</t>
  </si>
  <si>
    <t>XP_004287530</t>
  </si>
  <si>
    <t>XP_004304406</t>
  </si>
  <si>
    <t>XP_004306666</t>
  </si>
  <si>
    <t>XP_004299616</t>
  </si>
  <si>
    <t>XP_004288094</t>
  </si>
  <si>
    <t>XP_004292977</t>
  </si>
  <si>
    <t>XP_008225133</t>
  </si>
  <si>
    <t>XP_004287462</t>
  </si>
  <si>
    <t>XP_004299531</t>
  </si>
  <si>
    <t>XP_004307452</t>
  </si>
  <si>
    <t>XP_011460089</t>
  </si>
  <si>
    <t>XP_004290546</t>
  </si>
  <si>
    <t>XP_004305841</t>
  </si>
  <si>
    <t>XP_004295999</t>
  </si>
  <si>
    <t>XP_011457444</t>
  </si>
  <si>
    <t>XP_004287825</t>
  </si>
  <si>
    <t>XP_004299984</t>
  </si>
  <si>
    <t>XP_004287701</t>
  </si>
  <si>
    <t>XP_004287742</t>
  </si>
  <si>
    <t>XP_004291690</t>
  </si>
  <si>
    <t>XP_011465249</t>
  </si>
  <si>
    <t>XP_011462371</t>
  </si>
  <si>
    <t>XP_004295024</t>
  </si>
  <si>
    <t>XP_011464668</t>
  </si>
  <si>
    <t>XP_004296734</t>
  </si>
  <si>
    <t>XP_004298664</t>
  </si>
  <si>
    <t>XP_004296420</t>
  </si>
  <si>
    <t>XP_004294243</t>
  </si>
  <si>
    <t>XP_011462022</t>
  </si>
  <si>
    <t>XP_008221088</t>
  </si>
  <si>
    <t>XP_004309787</t>
  </si>
  <si>
    <t>XP_004299047</t>
  </si>
  <si>
    <t>XP_004296633</t>
  </si>
  <si>
    <t>XP_004287282</t>
  </si>
  <si>
    <t>XP_004303232</t>
  </si>
  <si>
    <t>XP_004292421</t>
  </si>
  <si>
    <t>XP_004290524</t>
  </si>
  <si>
    <t>XP_011458449</t>
  </si>
  <si>
    <t>XP_004290169</t>
  </si>
  <si>
    <t>XP_004301691</t>
  </si>
  <si>
    <t>XP_004976463</t>
  </si>
  <si>
    <t>XP_004307240</t>
  </si>
  <si>
    <t>XP_004299501</t>
  </si>
  <si>
    <t>XP_011465062</t>
  </si>
  <si>
    <t>XP_004293509</t>
  </si>
  <si>
    <t>KCW68884</t>
  </si>
  <si>
    <t>XP_004299792</t>
  </si>
  <si>
    <t>XP_011468998</t>
  </si>
  <si>
    <t>XP_004291111</t>
  </si>
  <si>
    <t>XP_004298052</t>
  </si>
  <si>
    <t>XP_011470350</t>
  </si>
  <si>
    <t>XP_004298796</t>
  </si>
  <si>
    <t>XP_011463993</t>
  </si>
  <si>
    <t>XP_004292790</t>
  </si>
  <si>
    <t>XP_004308314</t>
  </si>
  <si>
    <t>XP_004301260</t>
  </si>
  <si>
    <t>XP_004299750</t>
  </si>
  <si>
    <t>XP_004287874</t>
  </si>
  <si>
    <t>XP_011457531</t>
  </si>
  <si>
    <t>XP_004295631</t>
  </si>
  <si>
    <t>XP_011458017</t>
  </si>
  <si>
    <t>XP_004310107</t>
  </si>
  <si>
    <t>XP_002522409</t>
  </si>
  <si>
    <t>XP_004310074</t>
  </si>
  <si>
    <t>XP_004289139</t>
  </si>
  <si>
    <t>XP_004290845</t>
  </si>
  <si>
    <t>XP_011458124</t>
  </si>
  <si>
    <t>XP_004303847</t>
  </si>
  <si>
    <t>XP_011468501</t>
  </si>
  <si>
    <t>XP_011469994</t>
  </si>
  <si>
    <t>XP_004288715</t>
  </si>
  <si>
    <t>XP_004303383</t>
  </si>
  <si>
    <t>XP_004303703</t>
  </si>
  <si>
    <t>XP_004288536</t>
  </si>
  <si>
    <t>XP_004290066</t>
  </si>
  <si>
    <t>XP_004293815</t>
  </si>
  <si>
    <t>XP_007205444</t>
  </si>
  <si>
    <t>XP_004289792</t>
  </si>
  <si>
    <t>XP_004303343</t>
  </si>
  <si>
    <t>XP_004287571</t>
  </si>
  <si>
    <t>XP_004297546</t>
  </si>
  <si>
    <t>XP_012070943</t>
  </si>
  <si>
    <t>XP_004302920</t>
  </si>
  <si>
    <t>XP_012088486</t>
  </si>
  <si>
    <t>XP_004288833</t>
  </si>
  <si>
    <t>XP_011460365</t>
  </si>
  <si>
    <t>XP_004300007</t>
  </si>
  <si>
    <t>XP_004307864</t>
  </si>
  <si>
    <t>XP_004287400</t>
  </si>
  <si>
    <t>XP_011467312</t>
  </si>
  <si>
    <t>XP_011464944</t>
  </si>
  <si>
    <t>XP_004300396</t>
  </si>
  <si>
    <t>XP_004297013</t>
  </si>
  <si>
    <t>XP_011466188</t>
  </si>
  <si>
    <t>XP_004292618</t>
  </si>
  <si>
    <t>XP_004288206</t>
  </si>
  <si>
    <t>XP_004307568</t>
  </si>
  <si>
    <t>XP_004303057</t>
  </si>
  <si>
    <t>XP_004294711</t>
  </si>
  <si>
    <t>XP_004291880</t>
  </si>
  <si>
    <t>XP_011458755</t>
  </si>
  <si>
    <t>XP_004296802</t>
  </si>
  <si>
    <t>XP_011460431</t>
  </si>
  <si>
    <t>XP_011458136</t>
  </si>
  <si>
    <t>XP_008236402</t>
  </si>
  <si>
    <t>XP_011458118</t>
  </si>
  <si>
    <t>XP_004295574</t>
  </si>
  <si>
    <t>XP_008238503</t>
  </si>
  <si>
    <t>XP_004297696</t>
  </si>
  <si>
    <t>XP_004288882</t>
  </si>
  <si>
    <t>XP_011465380</t>
  </si>
  <si>
    <t>XP_004294870</t>
  </si>
  <si>
    <t>XP_004292753</t>
  </si>
  <si>
    <t>XP_011459489</t>
  </si>
  <si>
    <t>XP_008225020</t>
  </si>
  <si>
    <t>XP_004289927</t>
  </si>
  <si>
    <t>XP_011466778</t>
  </si>
  <si>
    <t>XP_011458890</t>
  </si>
  <si>
    <t>XP_008224898</t>
  </si>
  <si>
    <t>XP_011465768</t>
  </si>
  <si>
    <t>XP_004292747</t>
  </si>
  <si>
    <t>XP_004296562</t>
  </si>
  <si>
    <t>XP_011459478</t>
  </si>
  <si>
    <t>XP_004290157</t>
  </si>
  <si>
    <t>XP_004297412</t>
  </si>
  <si>
    <t>XP_004293282</t>
  </si>
  <si>
    <t>XP_004294313</t>
  </si>
  <si>
    <t>XP_004295421</t>
  </si>
  <si>
    <t>XP_004309611</t>
  </si>
  <si>
    <t>XP_004305290</t>
  </si>
  <si>
    <t>XP_008230329</t>
  </si>
  <si>
    <t>XP_004287822</t>
  </si>
  <si>
    <t>XP_004294461</t>
  </si>
  <si>
    <t>XP_004287399</t>
  </si>
  <si>
    <t>XP_004291033</t>
  </si>
  <si>
    <t>XP_011468150</t>
  </si>
  <si>
    <t>XP_004293656</t>
  </si>
  <si>
    <t>XP_004302074</t>
  </si>
  <si>
    <t>XP_004305204</t>
  </si>
  <si>
    <t>XP_011461034</t>
  </si>
  <si>
    <t>XP_004308970</t>
  </si>
  <si>
    <t>XP_004306175</t>
  </si>
  <si>
    <t>XP_004299083</t>
  </si>
  <si>
    <t>XP_004302012</t>
  </si>
  <si>
    <t>XP_004289810</t>
  </si>
  <si>
    <t>XP_004305635</t>
  </si>
  <si>
    <t>XP_004287804</t>
  </si>
  <si>
    <t>XP_004303592</t>
  </si>
  <si>
    <t>XP_004300993</t>
  </si>
  <si>
    <t>XP_004302334</t>
  </si>
  <si>
    <t>XP_004294900</t>
  </si>
  <si>
    <t>XP_011470324</t>
  </si>
  <si>
    <t>XP_004298253</t>
  </si>
  <si>
    <t>XP_004295626</t>
  </si>
  <si>
    <t>XP_011462803</t>
  </si>
  <si>
    <t>XP_004303214</t>
  </si>
  <si>
    <t>XP_003524942</t>
  </si>
  <si>
    <t>AAL30426</t>
  </si>
  <si>
    <t>XP_004299689</t>
  </si>
  <si>
    <t>XP_011469774</t>
  </si>
  <si>
    <t>XP_011462843</t>
  </si>
  <si>
    <t>XP_004300202</t>
  </si>
  <si>
    <t>XP_004303311</t>
  </si>
  <si>
    <t>XP_004294489</t>
  </si>
  <si>
    <t>XP_004308840</t>
  </si>
  <si>
    <t>AKC88472</t>
  </si>
  <si>
    <t>XP_004298764</t>
  </si>
  <si>
    <t>XP_004301287</t>
  </si>
  <si>
    <t>XP_007223477</t>
  </si>
  <si>
    <t>XP_009369275</t>
  </si>
  <si>
    <t>XP_004308019</t>
  </si>
  <si>
    <t>XP_004306434</t>
  </si>
  <si>
    <t>XP_004298717</t>
  </si>
  <si>
    <t>XP_007202658</t>
  </si>
  <si>
    <t>XP_004289030</t>
  </si>
  <si>
    <t>XP_004293434</t>
  </si>
  <si>
    <t>XP_004297709</t>
  </si>
  <si>
    <t>XP_004296995</t>
  </si>
  <si>
    <t>XP_004290545</t>
  </si>
  <si>
    <t>XP_004295043</t>
  </si>
  <si>
    <t>XP_004309125</t>
  </si>
  <si>
    <t>XP_004288090</t>
  </si>
  <si>
    <t>XP_004294704</t>
  </si>
  <si>
    <t>XP_004291557</t>
  </si>
  <si>
    <t>XP_004292447</t>
  </si>
  <si>
    <t>AGK07287</t>
  </si>
  <si>
    <t>XP_004290519</t>
  </si>
  <si>
    <t>XP_004307564</t>
  </si>
  <si>
    <t>XP_004288492</t>
  </si>
  <si>
    <t>XP_004287757</t>
  </si>
  <si>
    <t>XP_004300440</t>
  </si>
  <si>
    <t>XP_004309585</t>
  </si>
  <si>
    <t>XP_011466091</t>
  </si>
  <si>
    <t>XP_004295134</t>
  </si>
  <si>
    <t>XP_004300222</t>
  </si>
  <si>
    <t>XP_004302496</t>
  </si>
  <si>
    <t>XP_004288824</t>
  </si>
  <si>
    <t>XP_011467919</t>
  </si>
  <si>
    <t>XP_004309119</t>
  </si>
  <si>
    <t>XP_004291701</t>
  </si>
  <si>
    <t>XP_004304394</t>
  </si>
  <si>
    <t>XP_004301498</t>
  </si>
  <si>
    <t>XP_011459262</t>
  </si>
  <si>
    <t>XP_004299123</t>
  </si>
  <si>
    <t>XP_004306965</t>
  </si>
  <si>
    <t>XP_004296113</t>
  </si>
  <si>
    <t>XP_004300380</t>
  </si>
  <si>
    <t>XP_004297069</t>
  </si>
  <si>
    <t>XP_011468032</t>
  </si>
  <si>
    <t>XP_004288325</t>
  </si>
  <si>
    <t>XP_004288614</t>
  </si>
  <si>
    <t>XP_004296949</t>
  </si>
  <si>
    <t>XP_004296522</t>
  </si>
  <si>
    <t>XP_004287402</t>
  </si>
  <si>
    <t>XP_004294325</t>
  </si>
  <si>
    <t>XP_011466467</t>
  </si>
  <si>
    <t>XP_011467638</t>
  </si>
  <si>
    <t>XP_004291101</t>
  </si>
  <si>
    <t>XP_004307092</t>
  </si>
  <si>
    <t>XP_004302698</t>
  </si>
  <si>
    <t>XP_011466727</t>
  </si>
  <si>
    <t>XP_004287302</t>
  </si>
  <si>
    <t>XP_011460677</t>
  </si>
  <si>
    <t>XP_004296237</t>
  </si>
  <si>
    <t>XP_011462833</t>
  </si>
  <si>
    <t>XP_004309698</t>
  </si>
  <si>
    <t>XP_004298558</t>
  </si>
  <si>
    <t>XP_004302536</t>
  </si>
  <si>
    <t>XP_004297483</t>
  </si>
  <si>
    <t>XP_004306900</t>
  </si>
  <si>
    <t>XP_004302534</t>
  </si>
  <si>
    <t>XP_004287458</t>
  </si>
  <si>
    <t>XP_011458602</t>
  </si>
  <si>
    <t>XP_004309980</t>
  </si>
  <si>
    <t>XP_004305468</t>
  </si>
  <si>
    <t>XP_004310121</t>
  </si>
  <si>
    <t>XP_004290196</t>
  </si>
  <si>
    <t>XP_004309999</t>
  </si>
  <si>
    <t>XP_011462775</t>
  </si>
  <si>
    <t>XP_004307333</t>
  </si>
  <si>
    <t>XP_004295746</t>
  </si>
  <si>
    <t>XP_011462436</t>
  </si>
  <si>
    <t>XP_004287198</t>
  </si>
  <si>
    <t>XP_011468035</t>
  </si>
  <si>
    <t>XP_004294420</t>
  </si>
  <si>
    <t>XP_004300357</t>
  </si>
  <si>
    <t>XP_004295212</t>
  </si>
  <si>
    <t>_</t>
  </si>
  <si>
    <t>Category</t>
  </si>
  <si>
    <t>Term</t>
  </si>
  <si>
    <t>Count</t>
  </si>
  <si>
    <t>%</t>
  </si>
  <si>
    <t>PValue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Ontology</t>
  </si>
  <si>
    <t>Description</t>
  </si>
  <si>
    <t>Number in input list</t>
  </si>
  <si>
    <t>Number in BG/Ref</t>
  </si>
  <si>
    <t>GO:0006281</t>
  </si>
  <si>
    <t>P</t>
  </si>
  <si>
    <t>DNA repair</t>
  </si>
  <si>
    <t>GO:0033554</t>
  </si>
  <si>
    <t>cellular response to stress</t>
  </si>
  <si>
    <t>GO:0006974</t>
  </si>
  <si>
    <t>response to DNA damage stimulus</t>
  </si>
  <si>
    <t>GO:0051716</t>
  </si>
  <si>
    <t>cellular response to stimulus</t>
  </si>
  <si>
    <t>GO:0006807</t>
  </si>
  <si>
    <t>nitrogen compound metabolic process</t>
  </si>
  <si>
    <t>GO:0009987</t>
  </si>
  <si>
    <t>cellular process</t>
  </si>
  <si>
    <t>GO:0006259</t>
  </si>
  <si>
    <t>DNA metabolic process</t>
  </si>
  <si>
    <t>GO:0006139</t>
  </si>
  <si>
    <t>nucleobase, nucleoside, nucleotide and nucleic acid metabolic process</t>
  </si>
  <si>
    <t>GO:0044237</t>
  </si>
  <si>
    <t>cellular metabolic process</t>
  </si>
  <si>
    <t>GO:0055085</t>
  </si>
  <si>
    <t>transmembrane transport</t>
  </si>
  <si>
    <t>GO:0006396</t>
  </si>
  <si>
    <t>RNA processing</t>
  </si>
  <si>
    <t>GO:0008104</t>
  </si>
  <si>
    <t>protein localization</t>
  </si>
  <si>
    <t>GO:0080090</t>
  </si>
  <si>
    <t>regulation of primary metabolic process</t>
  </si>
  <si>
    <t>GO:0019222</t>
  </si>
  <si>
    <t>regulation of metabolic process</t>
  </si>
  <si>
    <t>GO:0044281</t>
  </si>
  <si>
    <t>small molecule metabolic process</t>
  </si>
  <si>
    <t>GO:0044283</t>
  </si>
  <si>
    <t>small molecule biosynthetic process</t>
  </si>
  <si>
    <t>GO:0070727</t>
  </si>
  <si>
    <t>cellular macromolecule localization</t>
  </si>
  <si>
    <t>GO:0006073</t>
  </si>
  <si>
    <t>cellular glucan metabolic process</t>
  </si>
  <si>
    <t>GO:0033036</t>
  </si>
  <si>
    <t>macromolecule localization</t>
  </si>
  <si>
    <t>GO:0060255</t>
  </si>
  <si>
    <t>regulation of macromolecule metabolic process</t>
  </si>
  <si>
    <t>GO:0045184</t>
  </si>
  <si>
    <t>establishment of protein localization</t>
  </si>
  <si>
    <t>GO:0030163</t>
  </si>
  <si>
    <t>protein catabolic process</t>
  </si>
  <si>
    <t>GO:0043436</t>
  </si>
  <si>
    <t>oxoacid metabolic process</t>
  </si>
  <si>
    <t>GO:0055114</t>
  </si>
  <si>
    <t>oxidation reduction</t>
  </si>
  <si>
    <t>GO:0046483</t>
  </si>
  <si>
    <t>heterocycle metabolic process</t>
  </si>
  <si>
    <t>GO:0016192</t>
  </si>
  <si>
    <t>vesicle-mediated transport</t>
  </si>
  <si>
    <t>GO:0019538</t>
  </si>
  <si>
    <t>protein metabolic process</t>
  </si>
  <si>
    <t>GO:0016053</t>
  </si>
  <si>
    <t>organic acid biosynthetic process</t>
  </si>
  <si>
    <t>GO:0006457</t>
  </si>
  <si>
    <t>protein folding</t>
  </si>
  <si>
    <t>GO:0034660</t>
  </si>
  <si>
    <t>ncRNA metabolic process</t>
  </si>
  <si>
    <t>GO:0050789</t>
  </si>
  <si>
    <t>regulation of biological process</t>
  </si>
  <si>
    <t>GO:0044267</t>
  </si>
  <si>
    <t>cellular protein metabolic process</t>
  </si>
  <si>
    <t>GO:0044264</t>
  </si>
  <si>
    <t>cellular polysaccharide metabolic process</t>
  </si>
  <si>
    <t>GO:0044265</t>
  </si>
  <si>
    <t>cellular macromolecule catabolic process</t>
  </si>
  <si>
    <t>GO:0044262</t>
  </si>
  <si>
    <t>cellular carbohydrate metabolic process</t>
  </si>
  <si>
    <t>GO:0044260</t>
  </si>
  <si>
    <t>cellular macromolecule metabolic process</t>
  </si>
  <si>
    <t>GO:0006886</t>
  </si>
  <si>
    <t>intracellular protein transport</t>
  </si>
  <si>
    <t>GO:0016043</t>
  </si>
  <si>
    <t>cellular component organization</t>
  </si>
  <si>
    <t>GO:0065007</t>
  </si>
  <si>
    <t>biological regulation</t>
  </si>
  <si>
    <t>GO:0006629</t>
  </si>
  <si>
    <t>lipid metabolic process</t>
  </si>
  <si>
    <t>GO:0009308</t>
  </si>
  <si>
    <t>amine metabolic process</t>
  </si>
  <si>
    <t>GO:0006812</t>
  </si>
  <si>
    <t>cation transport</t>
  </si>
  <si>
    <t>GO:0006811</t>
  </si>
  <si>
    <t>ion transport</t>
  </si>
  <si>
    <t>GO:0006810</t>
  </si>
  <si>
    <t>transport</t>
  </si>
  <si>
    <t>GO:0009889</t>
  </si>
  <si>
    <t>regulation of biosynthetic process</t>
  </si>
  <si>
    <t>GO:0050794</t>
  </si>
  <si>
    <t>regulation of cellular process</t>
  </si>
  <si>
    <t>GO:0006950</t>
  </si>
  <si>
    <t>response to stress</t>
  </si>
  <si>
    <t>GO:0008152</t>
  </si>
  <si>
    <t>metabolic process</t>
  </si>
  <si>
    <t>GO:0051234</t>
  </si>
  <si>
    <t>establishment of localization</t>
  </si>
  <si>
    <t>GO:0044042</t>
  </si>
  <si>
    <t>glucan metabolic process</t>
  </si>
  <si>
    <t>GO:0051603</t>
  </si>
  <si>
    <t>proteolysis involved in cellular protein catabolic process</t>
  </si>
  <si>
    <t>GO:0044271</t>
  </si>
  <si>
    <t>cellular nitrogen compound biosynthetic process</t>
  </si>
  <si>
    <t>GO:0046907</t>
  </si>
  <si>
    <t>intracellular transport</t>
  </si>
  <si>
    <t>GO:0046394</t>
  </si>
  <si>
    <t>carboxylic acid biosynthetic process</t>
  </si>
  <si>
    <t>GO:0050896</t>
  </si>
  <si>
    <t>response to stimulus</t>
  </si>
  <si>
    <t>GO:0043412</t>
  </si>
  <si>
    <t>macromolecule modification</t>
  </si>
  <si>
    <t>GO:0006355</t>
  </si>
  <si>
    <t>regulation of transcription, DNA-dependent</t>
  </si>
  <si>
    <t>GO:0006511</t>
  </si>
  <si>
    <t>ubiquitin-dependent protein catabolic process</t>
  </si>
  <si>
    <t>GO:0006350</t>
  </si>
  <si>
    <t>transcription</t>
  </si>
  <si>
    <t>GO:0006351</t>
  </si>
  <si>
    <t>transcription, DNA-dependent</t>
  </si>
  <si>
    <t>GO:0006519</t>
  </si>
  <si>
    <t>cellular amino acid and derivative metabolic process</t>
  </si>
  <si>
    <t>GO:0032774</t>
  </si>
  <si>
    <t>RNA biosynthetic process</t>
  </si>
  <si>
    <t>GO:0016310</t>
  </si>
  <si>
    <t>phosphorylation</t>
  </si>
  <si>
    <t>GO:0044248</t>
  </si>
  <si>
    <t>cellular catabolic process</t>
  </si>
  <si>
    <t>GO:0044249</t>
  </si>
  <si>
    <t>cellular biosynthetic process</t>
  </si>
  <si>
    <t>GO:0034641</t>
  </si>
  <si>
    <t>cellular nitrogen compound metabolic process</t>
  </si>
  <si>
    <t>GO:0023052</t>
  </si>
  <si>
    <t>signaling</t>
  </si>
  <si>
    <t>GO:0034645</t>
  </si>
  <si>
    <t>cellular macromolecule biosynthetic process</t>
  </si>
  <si>
    <t>GO:0051179</t>
  </si>
  <si>
    <t>localization</t>
  </si>
  <si>
    <t>GO:0006508</t>
  </si>
  <si>
    <t>proteolysis</t>
  </si>
  <si>
    <t>GO:0016070</t>
  </si>
  <si>
    <t>RNA metabolic process</t>
  </si>
  <si>
    <t>GO:0043687</t>
  </si>
  <si>
    <t>post-translational protein modification</t>
  </si>
  <si>
    <t>GO:0019941</t>
  </si>
  <si>
    <t>modification-dependent protein catabolic process</t>
  </si>
  <si>
    <t>GO:0044106</t>
  </si>
  <si>
    <t>cellular amine metabolic process</t>
  </si>
  <si>
    <t>GO:0030001</t>
  </si>
  <si>
    <t>metal ion transport</t>
  </si>
  <si>
    <t>GO:0044257</t>
  </si>
  <si>
    <t>cellular protein catabolic process</t>
  </si>
  <si>
    <t>GO:0055086</t>
  </si>
  <si>
    <t>nucleobase, nucleoside and nucleotide metabolic process</t>
  </si>
  <si>
    <t>GO:0006082</t>
  </si>
  <si>
    <t>organic acid metabolic process</t>
  </si>
  <si>
    <t>GO:0051252</t>
  </si>
  <si>
    <t>regulation of RNA metabolic process</t>
  </si>
  <si>
    <t>GO:0043170</t>
  </si>
  <si>
    <t>macromolecule metabolic process</t>
  </si>
  <si>
    <t>GO:0031326</t>
  </si>
  <si>
    <t>regulation of cellular biosynthetic process</t>
  </si>
  <si>
    <t>GO:0031323</t>
  </si>
  <si>
    <t>regulation of cellular metabolic process</t>
  </si>
  <si>
    <t>GO:0019752</t>
  </si>
  <si>
    <t>carboxylic acid metabolic process</t>
  </si>
  <si>
    <t>GO:0045449</t>
  </si>
  <si>
    <t>regulation of transcription</t>
  </si>
  <si>
    <t>GO:0043632</t>
  </si>
  <si>
    <t>modification-dependent macromolecule catabolic process</t>
  </si>
  <si>
    <t>GO:0006091</t>
  </si>
  <si>
    <t>generation of precursor metabolites and energy</t>
  </si>
  <si>
    <t>GO:0006520</t>
  </si>
  <si>
    <t>cellular amino acid metabolic process</t>
  </si>
  <si>
    <t>GO:0010467</t>
  </si>
  <si>
    <t>gene expression</t>
  </si>
  <si>
    <t>GO:0010556</t>
  </si>
  <si>
    <t>regulation of macromolecule biosynthetic process</t>
  </si>
  <si>
    <t>GO:0010468</t>
  </si>
  <si>
    <t>regulation of gene expression</t>
  </si>
  <si>
    <t>GO:0006468</t>
  </si>
  <si>
    <t>protein amino acid phosphorylation</t>
  </si>
  <si>
    <t>GO:0019219</t>
  </si>
  <si>
    <t>regulation of nucleobase, nucleoside, nucleotide and nucleic acid metabolic process</t>
  </si>
  <si>
    <t>GO:0034613</t>
  </si>
  <si>
    <t>cellular protein localization</t>
  </si>
  <si>
    <t>GO:0006464</t>
  </si>
  <si>
    <t>protein modification process</t>
  </si>
  <si>
    <t>GO:0015031</t>
  </si>
  <si>
    <t>protein transport</t>
  </si>
  <si>
    <t>GO:0009058</t>
  </si>
  <si>
    <t>biosynthetic process</t>
  </si>
  <si>
    <t>GO:0009059</t>
  </si>
  <si>
    <t>macromolecule biosynthetic process</t>
  </si>
  <si>
    <t>GO:0009117</t>
  </si>
  <si>
    <t>nucleotide metabolic process</t>
  </si>
  <si>
    <t>GO:0051171</t>
  </si>
  <si>
    <t>regulation of nitrogen compound metabolic process</t>
  </si>
  <si>
    <t>GO:0051649</t>
  </si>
  <si>
    <t>establishment of localization in cell</t>
  </si>
  <si>
    <t>GO:0009056</t>
  </si>
  <si>
    <t>catabolic process</t>
  </si>
  <si>
    <t>GO:0009057</t>
  </si>
  <si>
    <t>macromolecule catabolic process</t>
  </si>
  <si>
    <t>GO:0051641</t>
  </si>
  <si>
    <t>cellular localization</t>
  </si>
  <si>
    <t>GO:0006996</t>
  </si>
  <si>
    <t>organelle organization</t>
  </si>
  <si>
    <t>GO:0044238</t>
  </si>
  <si>
    <t>primary metabolic process</t>
  </si>
  <si>
    <t>GO:0006753</t>
  </si>
  <si>
    <t>nucleoside phosphate metabolic process</t>
  </si>
  <si>
    <t>GO:0005975</t>
  </si>
  <si>
    <t>carbohydrate metabolic process</t>
  </si>
  <si>
    <t>GO:0042180</t>
  </si>
  <si>
    <t>cellular ketone metabolic process</t>
  </si>
  <si>
    <t>GO:0005976</t>
  </si>
  <si>
    <t>polysaccharide metabolic process</t>
  </si>
  <si>
    <t>GO:0006796</t>
  </si>
  <si>
    <t>phosphate metabolic process</t>
  </si>
  <si>
    <t>GO:0044085</t>
  </si>
  <si>
    <t>cellular component biogenesis</t>
  </si>
  <si>
    <t>GO:0006793</t>
  </si>
  <si>
    <t>phosphorus metabolic process</t>
  </si>
  <si>
    <t>GO:0006412</t>
  </si>
  <si>
    <t>translation</t>
  </si>
  <si>
    <t>GO:0016741</t>
  </si>
  <si>
    <t>F</t>
  </si>
  <si>
    <t>transferase activity, transferring one-carbon groups</t>
  </si>
  <si>
    <t>GO:0042623</t>
  </si>
  <si>
    <t>ATPase activity, coupled</t>
  </si>
  <si>
    <t>GO:0042626</t>
  </si>
  <si>
    <t>ATPase activity, coupled to transmembrane movement of substances</t>
  </si>
  <si>
    <t>GO:0043492</t>
  </si>
  <si>
    <t>ATPase activity, coupled to movement of substances</t>
  </si>
  <si>
    <t>GO:0048037</t>
  </si>
  <si>
    <t>cofactor binding</t>
  </si>
  <si>
    <t>GO:0016820</t>
  </si>
  <si>
    <t>hydrolase activity, acting on acid anhydrides, catalyzing transmembrane movement of substances</t>
  </si>
  <si>
    <t>GO:0022804</t>
  </si>
  <si>
    <t>active transmembrane transporter activity</t>
  </si>
  <si>
    <t>GO:0015405</t>
  </si>
  <si>
    <t>P-P-bond-hydrolysis-driven transmembrane transporter activity</t>
  </si>
  <si>
    <t>GO:0015399</t>
  </si>
  <si>
    <t>primary active transmembrane transporter activity</t>
  </si>
  <si>
    <t>GO:0008168</t>
  </si>
  <si>
    <t>methyltransferase activity</t>
  </si>
  <si>
    <t>GO:0008270</t>
  </si>
  <si>
    <t>zinc ion binding</t>
  </si>
  <si>
    <t>GO:0004518</t>
  </si>
  <si>
    <t>nuclease activity</t>
  </si>
  <si>
    <t>GO:0050662</t>
  </si>
  <si>
    <t>coenzyme binding</t>
  </si>
  <si>
    <t>GO:0016887</t>
  </si>
  <si>
    <t>ATPase activity</t>
  </si>
  <si>
    <t>GO:0016818</t>
  </si>
  <si>
    <t>hydrolase activity, acting on acid anhydrides, in phosphorus-containing anhydrides</t>
  </si>
  <si>
    <t>GO:0035251</t>
  </si>
  <si>
    <t>UDP-glucosyltransferase activity</t>
  </si>
  <si>
    <t>GO:0046527</t>
  </si>
  <si>
    <t>glucosyltransferase activity</t>
  </si>
  <si>
    <t>GO:0016788</t>
  </si>
  <si>
    <t>hydrolase activity, acting on ester bonds</t>
  </si>
  <si>
    <t>GO:0017111</t>
  </si>
  <si>
    <t>nucleoside-triphosphatase activity</t>
  </si>
  <si>
    <t>GO:0008194</t>
  </si>
  <si>
    <t>UDP-glycosyltransferase activity</t>
  </si>
  <si>
    <t>GO:0005515</t>
  </si>
  <si>
    <t>protein binding</t>
  </si>
  <si>
    <t>GO:0016817</t>
  </si>
  <si>
    <t>hydrolase activity, acting on acid anhydrides</t>
  </si>
  <si>
    <t>GO:0016462</t>
  </si>
  <si>
    <t>pyrophosphatase activity</t>
  </si>
  <si>
    <t>GO:0005488</t>
  </si>
  <si>
    <t>binding</t>
  </si>
  <si>
    <t>GO:0070279</t>
  </si>
  <si>
    <t>vitamin B6 binding</t>
  </si>
  <si>
    <t>GO:0030170</t>
  </si>
  <si>
    <t>pyridoxal phosphate binding</t>
  </si>
  <si>
    <t>GO:0016787</t>
  </si>
  <si>
    <t>hydrolase activity</t>
  </si>
  <si>
    <t>GO:0031072</t>
  </si>
  <si>
    <t>heat shock protein binding</t>
  </si>
  <si>
    <t>GO:0046914</t>
  </si>
  <si>
    <t>transition metal ion binding</t>
  </si>
  <si>
    <t>GO:0043169</t>
  </si>
  <si>
    <t>cation binding</t>
  </si>
  <si>
    <t>GO:0070011</t>
  </si>
  <si>
    <t>peptidase activity, acting on L-amino acid peptides</t>
  </si>
  <si>
    <t>GO:0000166</t>
  </si>
  <si>
    <t>nucleotide binding</t>
  </si>
  <si>
    <t>GO:0016740</t>
  </si>
  <si>
    <t>transferase activity</t>
  </si>
  <si>
    <t>GO:0016746</t>
  </si>
  <si>
    <t>transferase activity, transferring acyl groups</t>
  </si>
  <si>
    <t>GO:0004713</t>
  </si>
  <si>
    <t>protein tyrosine kinase activity</t>
  </si>
  <si>
    <t>GO:0022891</t>
  </si>
  <si>
    <t>substrate-specific transmembrane transporter activity</t>
  </si>
  <si>
    <t>GO:0042578</t>
  </si>
  <si>
    <t>phosphoric ester hydrolase activity</t>
  </si>
  <si>
    <t>GO:0030554</t>
  </si>
  <si>
    <t>adenyl nucleotide binding</t>
  </si>
  <si>
    <t>GO:0004553</t>
  </si>
  <si>
    <t>hydrolase activity, hydrolyzing O-glycosyl compounds</t>
  </si>
  <si>
    <t>GO:0016758</t>
  </si>
  <si>
    <t>transferase activity, transferring hexosyl groups</t>
  </si>
  <si>
    <t>GO:0003677</t>
  </si>
  <si>
    <t>DNA binding</t>
  </si>
  <si>
    <t>GO:0017076</t>
  </si>
  <si>
    <t>purine nucleotide binding</t>
  </si>
  <si>
    <t>GO:0005524</t>
  </si>
  <si>
    <t>ATP binding</t>
  </si>
  <si>
    <t>GO:0005525</t>
  </si>
  <si>
    <t>GTP binding</t>
  </si>
  <si>
    <t>GO:0016301</t>
  </si>
  <si>
    <t>kinase activity</t>
  </si>
  <si>
    <t>GO:0043565</t>
  </si>
  <si>
    <t>sequence-specific DNA binding</t>
  </si>
  <si>
    <t>GO:0003824</t>
  </si>
  <si>
    <t>catalytic activity</t>
  </si>
  <si>
    <t>GO:0022892</t>
  </si>
  <si>
    <t>substrate-specific transporter activity</t>
  </si>
  <si>
    <t>GO:0016772</t>
  </si>
  <si>
    <t>transferase activity, transferring phosphorus-containing groups</t>
  </si>
  <si>
    <t>GO:0015075</t>
  </si>
  <si>
    <t>ion transmembrane transporter activity</t>
  </si>
  <si>
    <t>GO:0032555</t>
  </si>
  <si>
    <t>purine ribonucleotide binding</t>
  </si>
  <si>
    <t>GO:0016757</t>
  </si>
  <si>
    <t>transferase activity, transferring glycosyl groups</t>
  </si>
  <si>
    <t>GO:0032553</t>
  </si>
  <si>
    <t>ribonucleotide binding</t>
  </si>
  <si>
    <t>GO:0016798</t>
  </si>
  <si>
    <t>hydrolase activity, acting on glycosyl bonds</t>
  </si>
  <si>
    <t>GO:0008233</t>
  </si>
  <si>
    <t>peptidase activity</t>
  </si>
  <si>
    <t>GO:0043167</t>
  </si>
  <si>
    <t>ion binding</t>
  </si>
  <si>
    <t>GO:0016491</t>
  </si>
  <si>
    <t>oxidoreductase activity</t>
  </si>
  <si>
    <t>GO:0016874</t>
  </si>
  <si>
    <t>ligase activity</t>
  </si>
  <si>
    <t>GO:0016829</t>
  </si>
  <si>
    <t>lyase activity</t>
  </si>
  <si>
    <t>GO:0016705</t>
  </si>
  <si>
    <t>oxidoreductase activity, acting on paired donors, with incorporation or reduction of molecular oxygen</t>
  </si>
  <si>
    <t>GO:0051082</t>
  </si>
  <si>
    <t>unfolded protein binding</t>
  </si>
  <si>
    <t>GO:0032561</t>
  </si>
  <si>
    <t>guanyl ribonucleotide binding</t>
  </si>
  <si>
    <t>GO:0005506</t>
  </si>
  <si>
    <t>iron ion binding</t>
  </si>
  <si>
    <t>GO:0009055</t>
  </si>
  <si>
    <t>electron carrier activity</t>
  </si>
  <si>
    <t>GO:0016747</t>
  </si>
  <si>
    <t>transferase activity, transferring acyl groups other than amino-acyl groups</t>
  </si>
  <si>
    <t>GO:0005215</t>
  </si>
  <si>
    <t>transporter activity</t>
  </si>
  <si>
    <t>GO:0046872</t>
  </si>
  <si>
    <t>metal ion binding</t>
  </si>
  <si>
    <t>GO:0016773</t>
  </si>
  <si>
    <t>phosphotransferase activity, alcohol group as acceptor</t>
  </si>
  <si>
    <t>GO:0003723</t>
  </si>
  <si>
    <t>RNA binding</t>
  </si>
  <si>
    <t>GO:0004175</t>
  </si>
  <si>
    <t>endopeptidase activity</t>
  </si>
  <si>
    <t>GO:0003676</t>
  </si>
  <si>
    <t>nucleic acid binding</t>
  </si>
  <si>
    <t>GO:0019842</t>
  </si>
  <si>
    <t>vitamin binding</t>
  </si>
  <si>
    <t>GO:0001883</t>
  </si>
  <si>
    <t>purine nucleoside binding</t>
  </si>
  <si>
    <t>GO:0001882</t>
  </si>
  <si>
    <t>nucleoside binding</t>
  </si>
  <si>
    <t>GO:0019001</t>
  </si>
  <si>
    <t>guanyl nucleotide binding</t>
  </si>
  <si>
    <t>GO:0022857</t>
  </si>
  <si>
    <t>transmembrane transporter activity</t>
  </si>
  <si>
    <t>GO:0030528</t>
  </si>
  <si>
    <t>transcription regulator activity</t>
  </si>
  <si>
    <t>GO:0005198</t>
  </si>
  <si>
    <t>structural molecule activity</t>
  </si>
  <si>
    <t>GO:0004674</t>
  </si>
  <si>
    <t>protein serine/threonine kinase activity</t>
  </si>
  <si>
    <t>GO:0004672</t>
  </si>
  <si>
    <t>protein kinase activity</t>
  </si>
  <si>
    <t>GO:0032559</t>
  </si>
  <si>
    <t>adenyl ribonucleotide binding</t>
  </si>
  <si>
    <t>GO:0003700</t>
  </si>
  <si>
    <t>transcription factor activity</t>
  </si>
  <si>
    <t>GO:0044464</t>
  </si>
  <si>
    <t>C</t>
  </si>
  <si>
    <t>cell part</t>
  </si>
  <si>
    <t>GO:0005623</t>
  </si>
  <si>
    <t>cell</t>
  </si>
  <si>
    <t>GO:0030529</t>
  </si>
  <si>
    <t>ribonucleoprotein complex</t>
  </si>
  <si>
    <t>GO:0016021</t>
  </si>
  <si>
    <t>integral to membrane</t>
  </si>
  <si>
    <t>GO:0016020</t>
  </si>
  <si>
    <t>membrane</t>
  </si>
  <si>
    <t>GO:0043234</t>
  </si>
  <si>
    <t>protein complex</t>
  </si>
  <si>
    <t>GO:0043232</t>
  </si>
  <si>
    <t>intracellular non-membrane-bounded organelle</t>
  </si>
  <si>
    <t>GO:0043231</t>
  </si>
  <si>
    <t>intracellular membrane-bounded organelle</t>
  </si>
  <si>
    <t>GO:0044424</t>
  </si>
  <si>
    <t>intracellular part</t>
  </si>
  <si>
    <t>GO:0044422</t>
  </si>
  <si>
    <t>organelle part</t>
  </si>
  <si>
    <t>GO:0043229</t>
  </si>
  <si>
    <t>intracellular organelle</t>
  </si>
  <si>
    <t>GO:0005622</t>
  </si>
  <si>
    <t>intracellular</t>
  </si>
  <si>
    <t>GO:0043227</t>
  </si>
  <si>
    <t>membrane-bounded organelle</t>
  </si>
  <si>
    <t>GO:0044425</t>
  </si>
  <si>
    <t>membrane part</t>
  </si>
  <si>
    <t>GO:0044444</t>
  </si>
  <si>
    <t>cytoplasmic part</t>
  </si>
  <si>
    <t>GO:0031224</t>
  </si>
  <si>
    <t>intrinsic to membrane</t>
  </si>
  <si>
    <t>GO:0005737</t>
  </si>
  <si>
    <t>cytoplasm</t>
  </si>
  <si>
    <t>GO:0032991</t>
  </si>
  <si>
    <t>macromolecular complex</t>
  </si>
  <si>
    <t>GO:0043228</t>
  </si>
  <si>
    <t>non-membrane-bounded organelle</t>
  </si>
  <si>
    <t>GO:0005634</t>
  </si>
  <si>
    <t>nucleus</t>
  </si>
  <si>
    <t>GO:0044446</t>
  </si>
  <si>
    <t>intracellular organelle part</t>
  </si>
  <si>
    <t>GO:0043226</t>
  </si>
  <si>
    <t>organelle</t>
  </si>
  <si>
    <t>enrichmentfold</t>
  </si>
  <si>
    <t>Glycolysis / Gluconeogenesis</t>
  </si>
  <si>
    <t>Biosynthesis of antibiotics</t>
  </si>
  <si>
    <t>Carbon metabolism</t>
  </si>
  <si>
    <t>Ref_seq protein</t>
  </si>
  <si>
    <t>Function_GO_0.05</t>
  </si>
  <si>
    <t>Raw data for the positively selected genes in the Rosaceae-common transcrip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7030A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2" borderId="0" xfId="0" applyFill="1"/>
    <xf numFmtId="11" fontId="0" fillId="2" borderId="0" xfId="0" applyNumberFormat="1" applyFill="1"/>
    <xf numFmtId="0" fontId="2" fillId="3" borderId="0" xfId="0" applyFont="1" applyFill="1"/>
    <xf numFmtId="11" fontId="2" fillId="3" borderId="0" xfId="0" applyNumberFormat="1" applyFont="1" applyFill="1"/>
    <xf numFmtId="2" fontId="0" fillId="0" borderId="0" xfId="0" applyNumberFormat="1"/>
    <xf numFmtId="0" fontId="0" fillId="4" borderId="0" xfId="0" applyFill="1"/>
    <xf numFmtId="2" fontId="0" fillId="4" borderId="0" xfId="0" applyNumberFormat="1" applyFill="1"/>
    <xf numFmtId="0" fontId="3" fillId="4" borderId="0" xfId="0" applyFont="1" applyFill="1"/>
    <xf numFmtId="2" fontId="3" fillId="4" borderId="0" xfId="0" applyNumberFormat="1" applyFont="1" applyFill="1"/>
    <xf numFmtId="11" fontId="3" fillId="4" borderId="0" xfId="0" applyNumberFormat="1" applyFont="1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566"/>
  <sheetViews>
    <sheetView tabSelected="1" workbookViewId="0"/>
  </sheetViews>
  <sheetFormatPr baseColWidth="10" defaultRowHeight="16" x14ac:dyDescent="0.2"/>
  <cols>
    <col min="3" max="3" width="23.1640625" customWidth="1"/>
    <col min="4" max="4" width="17.33203125" customWidth="1"/>
    <col min="6" max="6" width="21.83203125" customWidth="1"/>
    <col min="7" max="7" width="33.1640625" customWidth="1"/>
    <col min="8" max="8" width="22.1640625" customWidth="1"/>
    <col min="10" max="10" width="15.33203125" customWidth="1"/>
  </cols>
  <sheetData>
    <row r="1" spans="1:17" x14ac:dyDescent="0.2">
      <c r="A1" s="13" t="s">
        <v>5183</v>
      </c>
    </row>
    <row r="3" spans="1:17" x14ac:dyDescent="0.2">
      <c r="A3" s="2" t="s">
        <v>0</v>
      </c>
      <c r="B3" s="2" t="s">
        <v>1</v>
      </c>
      <c r="C3" s="2" t="s">
        <v>3</v>
      </c>
      <c r="D3" s="2" t="s">
        <v>5181</v>
      </c>
      <c r="F3" s="3" t="s">
        <v>4723</v>
      </c>
      <c r="G3" s="3" t="s">
        <v>4724</v>
      </c>
      <c r="H3" s="3" t="s">
        <v>4725</v>
      </c>
      <c r="I3" s="3" t="s">
        <v>4726</v>
      </c>
      <c r="J3" s="3" t="s">
        <v>4727</v>
      </c>
      <c r="K3" s="3" t="s">
        <v>4728</v>
      </c>
      <c r="L3" s="3" t="s">
        <v>4729</v>
      </c>
      <c r="M3" s="3" t="s">
        <v>4730</v>
      </c>
      <c r="N3" s="3" t="s">
        <v>4731</v>
      </c>
      <c r="O3" s="3" t="s">
        <v>4732</v>
      </c>
      <c r="P3" s="3" t="s">
        <v>4733</v>
      </c>
      <c r="Q3" s="3" t="s">
        <v>4734</v>
      </c>
    </row>
    <row r="4" spans="1:17" x14ac:dyDescent="0.2">
      <c r="A4" t="s">
        <v>3882</v>
      </c>
      <c r="B4" s="1">
        <v>1.15429207115275E-97</v>
      </c>
      <c r="C4" s="4">
        <f>B4*4341</f>
        <v>5.0107818808740873E-94</v>
      </c>
      <c r="D4" s="3" t="s">
        <v>4722</v>
      </c>
      <c r="F4" s="3" t="s">
        <v>4735</v>
      </c>
      <c r="G4" s="3" t="s">
        <v>5178</v>
      </c>
      <c r="H4" s="3">
        <v>3</v>
      </c>
      <c r="I4" s="3">
        <v>0.80862533692722305</v>
      </c>
      <c r="J4" s="3">
        <v>0.55623105985718702</v>
      </c>
      <c r="K4" s="3">
        <v>83</v>
      </c>
      <c r="L4" s="3">
        <v>98</v>
      </c>
      <c r="M4" s="3">
        <v>4350</v>
      </c>
      <c r="N4" s="3">
        <v>1.6043766904352099</v>
      </c>
      <c r="O4" s="3">
        <v>1</v>
      </c>
      <c r="P4" s="3">
        <v>0.999580446360543</v>
      </c>
      <c r="Q4" s="3">
        <v>99.975948996377795</v>
      </c>
    </row>
    <row r="5" spans="1:17" x14ac:dyDescent="0.2">
      <c r="A5" t="s">
        <v>3352</v>
      </c>
      <c r="B5" s="1">
        <v>3.3236514341394701E-97</v>
      </c>
      <c r="C5" s="4">
        <f t="shared" ref="C5:C68" si="0">B5*4341</f>
        <v>1.4427970875599439E-93</v>
      </c>
      <c r="D5" s="3" t="s">
        <v>4722</v>
      </c>
      <c r="F5" s="3" t="s">
        <v>4735</v>
      </c>
      <c r="G5" s="3" t="s">
        <v>5179</v>
      </c>
      <c r="H5" s="3">
        <v>7</v>
      </c>
      <c r="I5" s="3">
        <v>1.88679245283018</v>
      </c>
      <c r="J5" s="3">
        <v>0.736529006946259</v>
      </c>
      <c r="K5" s="3">
        <v>83</v>
      </c>
      <c r="L5" s="3">
        <v>381</v>
      </c>
      <c r="M5" s="3">
        <v>4350</v>
      </c>
      <c r="N5" s="3">
        <v>0.96290674509059804</v>
      </c>
      <c r="O5" s="3">
        <v>1</v>
      </c>
      <c r="P5" s="3">
        <v>0.99941687967406601</v>
      </c>
      <c r="Q5" s="3">
        <v>99.999885486048399</v>
      </c>
    </row>
    <row r="6" spans="1:17" x14ac:dyDescent="0.2">
      <c r="A6" t="s">
        <v>69</v>
      </c>
      <c r="B6" s="1">
        <v>1.8320807582810398E-58</v>
      </c>
      <c r="C6" s="4">
        <f t="shared" si="0"/>
        <v>7.9530625716979945E-55</v>
      </c>
      <c r="D6" s="3" t="s">
        <v>4345</v>
      </c>
      <c r="F6" s="3" t="s">
        <v>4735</v>
      </c>
      <c r="G6" s="3" t="s">
        <v>5180</v>
      </c>
      <c r="H6" s="3">
        <v>4</v>
      </c>
      <c r="I6" s="3">
        <v>1.07816711590296</v>
      </c>
      <c r="J6" s="3">
        <v>0.81279315265791896</v>
      </c>
      <c r="K6" s="3">
        <v>83</v>
      </c>
      <c r="L6" s="3">
        <v>228</v>
      </c>
      <c r="M6" s="3">
        <v>4350</v>
      </c>
      <c r="N6" s="3">
        <v>0.91946734305643596</v>
      </c>
      <c r="O6" s="3">
        <v>1</v>
      </c>
      <c r="P6" s="3">
        <v>0.99967073944497498</v>
      </c>
      <c r="Q6" s="3">
        <v>99.999996558807496</v>
      </c>
    </row>
    <row r="7" spans="1:17" x14ac:dyDescent="0.2">
      <c r="A7" t="s">
        <v>2467</v>
      </c>
      <c r="B7" s="1">
        <v>6.6883837185659504E-38</v>
      </c>
      <c r="C7" s="4">
        <f t="shared" si="0"/>
        <v>2.9034273722294789E-34</v>
      </c>
      <c r="D7" s="3" t="s">
        <v>4346</v>
      </c>
    </row>
    <row r="8" spans="1:17" x14ac:dyDescent="0.2">
      <c r="A8" t="s">
        <v>2634</v>
      </c>
      <c r="B8" s="1">
        <v>6.8329473152727399E-38</v>
      </c>
      <c r="C8" s="4">
        <f t="shared" si="0"/>
        <v>2.9661824295598965E-34</v>
      </c>
      <c r="D8" s="3" t="s">
        <v>4347</v>
      </c>
    </row>
    <row r="9" spans="1:17" x14ac:dyDescent="0.2">
      <c r="A9" t="s">
        <v>3703</v>
      </c>
      <c r="B9" s="1">
        <v>1.02070628611773E-34</v>
      </c>
      <c r="C9" s="4">
        <f t="shared" si="0"/>
        <v>4.4308859880370661E-31</v>
      </c>
      <c r="D9" s="3" t="s">
        <v>4348</v>
      </c>
      <c r="F9" s="8" t="s">
        <v>2</v>
      </c>
      <c r="G9" s="8" t="s">
        <v>4736</v>
      </c>
      <c r="H9" s="8" t="s">
        <v>4737</v>
      </c>
      <c r="I9" s="8" t="s">
        <v>4738</v>
      </c>
      <c r="J9" s="8" t="s">
        <v>4739</v>
      </c>
      <c r="K9" s="9" t="s">
        <v>5177</v>
      </c>
      <c r="L9" s="8" t="s">
        <v>1</v>
      </c>
      <c r="M9" s="8" t="s">
        <v>4734</v>
      </c>
    </row>
    <row r="10" spans="1:17" x14ac:dyDescent="0.2">
      <c r="A10" t="s">
        <v>3135</v>
      </c>
      <c r="B10" s="1">
        <v>2.0402141060605901E-34</v>
      </c>
      <c r="C10" s="4">
        <f t="shared" si="0"/>
        <v>8.8565694344090222E-31</v>
      </c>
      <c r="D10" s="3" t="s">
        <v>4349</v>
      </c>
      <c r="F10" s="10" t="s">
        <v>4740</v>
      </c>
      <c r="G10" s="10" t="s">
        <v>4741</v>
      </c>
      <c r="H10" s="10" t="s">
        <v>4742</v>
      </c>
      <c r="I10" s="10">
        <v>9</v>
      </c>
      <c r="J10" s="10">
        <v>190</v>
      </c>
      <c r="K10" s="11">
        <f>(9/300)/(190/36500)</f>
        <v>5.7631578947368416</v>
      </c>
      <c r="L10" s="12">
        <v>4.0000000000000003E-5</v>
      </c>
      <c r="M10" s="10">
        <v>1.0999999999999999E-2</v>
      </c>
    </row>
    <row r="11" spans="1:17" x14ac:dyDescent="0.2">
      <c r="A11" t="s">
        <v>3339</v>
      </c>
      <c r="B11" s="1">
        <v>2.3935571008747101E-33</v>
      </c>
      <c r="C11" s="4">
        <f t="shared" si="0"/>
        <v>1.0390431374897117E-29</v>
      </c>
      <c r="D11" s="3" t="s">
        <v>4350</v>
      </c>
      <c r="F11" s="10" t="s">
        <v>4743</v>
      </c>
      <c r="G11" s="10" t="s">
        <v>4741</v>
      </c>
      <c r="H11" s="10" t="s">
        <v>4744</v>
      </c>
      <c r="I11" s="10">
        <v>9</v>
      </c>
      <c r="J11" s="10">
        <v>198</v>
      </c>
      <c r="K11" s="11">
        <f>(I11/300)/(J11/36500)</f>
        <v>5.5303030303030303</v>
      </c>
      <c r="L11" s="12">
        <v>5.3999999999999998E-5</v>
      </c>
      <c r="M11" s="10">
        <v>1.0999999999999999E-2</v>
      </c>
    </row>
    <row r="12" spans="1:17" x14ac:dyDescent="0.2">
      <c r="A12" t="s">
        <v>4317</v>
      </c>
      <c r="B12" s="1">
        <v>2.5775857118193802E-33</v>
      </c>
      <c r="C12" s="4">
        <f t="shared" si="0"/>
        <v>1.1189299575007929E-29</v>
      </c>
      <c r="D12" s="3" t="s">
        <v>4722</v>
      </c>
      <c r="F12" s="10" t="s">
        <v>4745</v>
      </c>
      <c r="G12" s="10" t="s">
        <v>4741</v>
      </c>
      <c r="H12" s="10" t="s">
        <v>4746</v>
      </c>
      <c r="I12" s="10">
        <v>9</v>
      </c>
      <c r="J12" s="10">
        <v>192</v>
      </c>
      <c r="K12" s="11">
        <f t="shared" ref="K12:K75" si="1">(I12/300)/(J12/36500)</f>
        <v>5.703125</v>
      </c>
      <c r="L12" s="12">
        <v>4.3000000000000002E-5</v>
      </c>
      <c r="M12" s="10">
        <v>1.0999999999999999E-2</v>
      </c>
    </row>
    <row r="13" spans="1:17" x14ac:dyDescent="0.2">
      <c r="A13" t="s">
        <v>3637</v>
      </c>
      <c r="B13" s="1">
        <v>3.7834732324147999E-31</v>
      </c>
      <c r="C13" s="4">
        <f t="shared" si="0"/>
        <v>1.6424057301912645E-27</v>
      </c>
      <c r="D13" s="3" t="s">
        <v>4351</v>
      </c>
      <c r="F13" s="10" t="s">
        <v>4747</v>
      </c>
      <c r="G13" s="10" t="s">
        <v>4741</v>
      </c>
      <c r="H13" s="10" t="s">
        <v>4748</v>
      </c>
      <c r="I13" s="10">
        <v>9</v>
      </c>
      <c r="J13" s="10">
        <v>209</v>
      </c>
      <c r="K13" s="11">
        <f t="shared" si="1"/>
        <v>5.2392344497607652</v>
      </c>
      <c r="L13" s="12">
        <v>8.0000000000000007E-5</v>
      </c>
      <c r="M13" s="10">
        <v>1.2E-2</v>
      </c>
    </row>
    <row r="14" spans="1:17" x14ac:dyDescent="0.2">
      <c r="A14" t="s">
        <v>4067</v>
      </c>
      <c r="B14" s="1">
        <v>1.8880522594503102E-30</v>
      </c>
      <c r="C14" s="4">
        <f t="shared" si="0"/>
        <v>8.1960348582737962E-27</v>
      </c>
      <c r="D14" s="3" t="s">
        <v>4352</v>
      </c>
      <c r="F14" s="8" t="s">
        <v>4749</v>
      </c>
      <c r="G14" s="8" t="s">
        <v>4741</v>
      </c>
      <c r="H14" s="8" t="s">
        <v>4750</v>
      </c>
      <c r="I14" s="8">
        <v>57</v>
      </c>
      <c r="J14" s="8">
        <v>4700</v>
      </c>
      <c r="K14" s="9">
        <f t="shared" si="1"/>
        <v>1.475531914893617</v>
      </c>
      <c r="L14" s="8">
        <v>1.6000000000000001E-3</v>
      </c>
      <c r="M14" s="8">
        <v>0.15</v>
      </c>
    </row>
    <row r="15" spans="1:17" x14ac:dyDescent="0.2">
      <c r="A15" t="s">
        <v>3253</v>
      </c>
      <c r="B15" s="1">
        <v>1.9892267944344899E-30</v>
      </c>
      <c r="C15" s="4">
        <f t="shared" si="0"/>
        <v>8.6352335146401201E-27</v>
      </c>
      <c r="D15" s="3" t="s">
        <v>4353</v>
      </c>
      <c r="F15" s="8" t="s">
        <v>4751</v>
      </c>
      <c r="G15" s="8" t="s">
        <v>4741</v>
      </c>
      <c r="H15" s="8" t="s">
        <v>4752</v>
      </c>
      <c r="I15" s="8">
        <v>151</v>
      </c>
      <c r="J15" s="8">
        <v>15307</v>
      </c>
      <c r="K15" s="9">
        <f t="shared" si="1"/>
        <v>1.2002134099867163</v>
      </c>
      <c r="L15" s="8">
        <v>1.6999999999999999E-3</v>
      </c>
      <c r="M15" s="8">
        <v>0.15</v>
      </c>
    </row>
    <row r="16" spans="1:17" x14ac:dyDescent="0.2">
      <c r="A16" t="s">
        <v>595</v>
      </c>
      <c r="B16" s="1">
        <v>2.3894444896045199E-30</v>
      </c>
      <c r="C16" s="4">
        <f t="shared" si="0"/>
        <v>1.0372578529373221E-26</v>
      </c>
      <c r="D16" s="3" t="s">
        <v>4722</v>
      </c>
      <c r="F16" s="8" t="s">
        <v>4753</v>
      </c>
      <c r="G16" s="8" t="s">
        <v>4741</v>
      </c>
      <c r="H16" s="8" t="s">
        <v>4754</v>
      </c>
      <c r="I16" s="8">
        <v>11</v>
      </c>
      <c r="J16" s="8">
        <v>442</v>
      </c>
      <c r="K16" s="9">
        <f t="shared" si="1"/>
        <v>3.0279034690799396</v>
      </c>
      <c r="L16" s="8">
        <v>1.2999999999999999E-3</v>
      </c>
      <c r="M16" s="8">
        <v>0.15</v>
      </c>
    </row>
    <row r="17" spans="1:13" x14ac:dyDescent="0.2">
      <c r="A17" t="s">
        <v>950</v>
      </c>
      <c r="B17" s="1">
        <v>4.8075345801645097E-30</v>
      </c>
      <c r="C17" s="4">
        <f t="shared" si="0"/>
        <v>2.0869507612494135E-26</v>
      </c>
      <c r="D17" s="3" t="s">
        <v>4354</v>
      </c>
      <c r="F17" s="8" t="s">
        <v>4755</v>
      </c>
      <c r="G17" s="8" t="s">
        <v>4741</v>
      </c>
      <c r="H17" s="8" t="s">
        <v>4756</v>
      </c>
      <c r="I17" s="8">
        <v>47</v>
      </c>
      <c r="J17" s="8">
        <v>3837</v>
      </c>
      <c r="K17" s="9">
        <f t="shared" si="1"/>
        <v>1.4903136130657633</v>
      </c>
      <c r="L17" s="8">
        <v>3.5999999999999999E-3</v>
      </c>
      <c r="M17" s="8">
        <v>0.27</v>
      </c>
    </row>
    <row r="18" spans="1:13" x14ac:dyDescent="0.2">
      <c r="A18" t="s">
        <v>2265</v>
      </c>
      <c r="B18" s="1">
        <v>1.06275942553904E-29</v>
      </c>
      <c r="C18" s="4">
        <f t="shared" si="0"/>
        <v>4.6134386662649729E-26</v>
      </c>
      <c r="D18" s="3" t="s">
        <v>4355</v>
      </c>
      <c r="F18" s="8" t="s">
        <v>4757</v>
      </c>
      <c r="G18" s="8" t="s">
        <v>4741</v>
      </c>
      <c r="H18" s="8" t="s">
        <v>4758</v>
      </c>
      <c r="I18" s="8">
        <v>117</v>
      </c>
      <c r="J18" s="8">
        <v>11695</v>
      </c>
      <c r="K18" s="9">
        <f t="shared" si="1"/>
        <v>1.2171868319794785</v>
      </c>
      <c r="L18" s="8">
        <v>5.7000000000000002E-3</v>
      </c>
      <c r="M18" s="8">
        <v>0.38</v>
      </c>
    </row>
    <row r="19" spans="1:13" x14ac:dyDescent="0.2">
      <c r="A19" t="s">
        <v>2248</v>
      </c>
      <c r="B19" s="1">
        <v>1.6368405916951499E-29</v>
      </c>
      <c r="C19" s="4">
        <f t="shared" si="0"/>
        <v>7.1055250085486458E-26</v>
      </c>
      <c r="D19" s="3" t="s">
        <v>4356</v>
      </c>
      <c r="F19" s="8" t="s">
        <v>4759</v>
      </c>
      <c r="G19" s="8" t="s">
        <v>4741</v>
      </c>
      <c r="H19" s="8" t="s">
        <v>4760</v>
      </c>
      <c r="I19" s="8">
        <v>19</v>
      </c>
      <c r="J19" s="8">
        <v>1328</v>
      </c>
      <c r="K19" s="9">
        <f t="shared" si="1"/>
        <v>1.7407128514056225</v>
      </c>
      <c r="L19" s="8">
        <v>1.4999999999999999E-2</v>
      </c>
      <c r="M19" s="8">
        <v>0.87</v>
      </c>
    </row>
    <row r="20" spans="1:13" x14ac:dyDescent="0.2">
      <c r="A20" t="s">
        <v>2805</v>
      </c>
      <c r="B20" s="1">
        <v>1.6553163480369801E-28</v>
      </c>
      <c r="C20" s="4">
        <f t="shared" si="0"/>
        <v>7.1857282668285308E-25</v>
      </c>
      <c r="D20" s="3" t="s">
        <v>4357</v>
      </c>
      <c r="F20" s="8" t="s">
        <v>4761</v>
      </c>
      <c r="G20" s="8" t="s">
        <v>4741</v>
      </c>
      <c r="H20" s="8" t="s">
        <v>4762</v>
      </c>
      <c r="I20" s="8">
        <v>8</v>
      </c>
      <c r="J20" s="8">
        <v>395</v>
      </c>
      <c r="K20" s="9">
        <f t="shared" si="1"/>
        <v>2.4641350210970465</v>
      </c>
      <c r="L20" s="8">
        <v>1.7999999999999999E-2</v>
      </c>
      <c r="M20" s="8">
        <v>0.97</v>
      </c>
    </row>
    <row r="21" spans="1:13" x14ac:dyDescent="0.2">
      <c r="A21" t="s">
        <v>3921</v>
      </c>
      <c r="B21" s="1">
        <v>9.9608343615903893E-28</v>
      </c>
      <c r="C21" s="4">
        <f t="shared" si="0"/>
        <v>4.3239981963663877E-24</v>
      </c>
      <c r="D21" s="3" t="s">
        <v>4358</v>
      </c>
      <c r="F21" s="8" t="s">
        <v>4763</v>
      </c>
      <c r="G21" s="8" t="s">
        <v>4741</v>
      </c>
      <c r="H21" s="8" t="s">
        <v>4764</v>
      </c>
      <c r="I21" s="8">
        <v>8</v>
      </c>
      <c r="J21" s="8">
        <v>681</v>
      </c>
      <c r="K21" s="9">
        <f t="shared" si="1"/>
        <v>1.4292706803720019</v>
      </c>
      <c r="L21" s="8">
        <v>0.2</v>
      </c>
      <c r="M21" s="8">
        <v>1</v>
      </c>
    </row>
    <row r="22" spans="1:13" x14ac:dyDescent="0.2">
      <c r="A22" t="s">
        <v>1739</v>
      </c>
      <c r="B22" s="1">
        <v>9.9910093413228701E-28</v>
      </c>
      <c r="C22" s="4">
        <f t="shared" si="0"/>
        <v>4.3370971550682578E-24</v>
      </c>
      <c r="D22" s="3" t="s">
        <v>4359</v>
      </c>
      <c r="F22" s="8" t="s">
        <v>4765</v>
      </c>
      <c r="G22" s="8" t="s">
        <v>4741</v>
      </c>
      <c r="H22" s="8" t="s">
        <v>4766</v>
      </c>
      <c r="I22" s="8">
        <v>14</v>
      </c>
      <c r="J22" s="8">
        <v>1881</v>
      </c>
      <c r="K22" s="9">
        <f t="shared" si="1"/>
        <v>0.90554669502037921</v>
      </c>
      <c r="L22" s="8">
        <v>0.68</v>
      </c>
      <c r="M22" s="8">
        <v>1</v>
      </c>
    </row>
    <row r="23" spans="1:13" x14ac:dyDescent="0.2">
      <c r="A23" t="s">
        <v>1311</v>
      </c>
      <c r="B23" s="1">
        <v>2.7003404333095801E-27</v>
      </c>
      <c r="C23" s="4">
        <f t="shared" si="0"/>
        <v>1.1722177820996887E-23</v>
      </c>
      <c r="D23" s="3" t="s">
        <v>4360</v>
      </c>
      <c r="F23" s="8" t="s">
        <v>4767</v>
      </c>
      <c r="G23" s="8" t="s">
        <v>4741</v>
      </c>
      <c r="H23" s="8" t="s">
        <v>4768</v>
      </c>
      <c r="I23" s="8">
        <v>15</v>
      </c>
      <c r="J23" s="8">
        <v>1976</v>
      </c>
      <c r="K23" s="9">
        <f t="shared" si="1"/>
        <v>0.92358299595141702</v>
      </c>
      <c r="L23" s="8">
        <v>0.65</v>
      </c>
      <c r="M23" s="8">
        <v>1</v>
      </c>
    </row>
    <row r="24" spans="1:13" x14ac:dyDescent="0.2">
      <c r="A24" t="s">
        <v>1322</v>
      </c>
      <c r="B24" s="1">
        <v>4.5656358013854898E-27</v>
      </c>
      <c r="C24" s="4">
        <f t="shared" si="0"/>
        <v>1.981942501381441E-23</v>
      </c>
      <c r="D24" s="3" t="s">
        <v>4361</v>
      </c>
      <c r="F24" s="8" t="s">
        <v>4769</v>
      </c>
      <c r="G24" s="8" t="s">
        <v>4741</v>
      </c>
      <c r="H24" s="8" t="s">
        <v>4770</v>
      </c>
      <c r="I24" s="8">
        <v>27</v>
      </c>
      <c r="J24" s="8">
        <v>2521</v>
      </c>
      <c r="K24" s="9">
        <f t="shared" si="1"/>
        <v>1.3030543435144784</v>
      </c>
      <c r="L24" s="8">
        <v>9.5000000000000001E-2</v>
      </c>
      <c r="M24" s="8">
        <v>1</v>
      </c>
    </row>
    <row r="25" spans="1:13" x14ac:dyDescent="0.2">
      <c r="A25" t="s">
        <v>2178</v>
      </c>
      <c r="B25" s="1">
        <v>4.6001785048989902E-27</v>
      </c>
      <c r="C25" s="4">
        <f t="shared" si="0"/>
        <v>1.9969374889766517E-23</v>
      </c>
      <c r="D25" s="3" t="s">
        <v>4362</v>
      </c>
      <c r="F25" s="8" t="s">
        <v>4771</v>
      </c>
      <c r="G25" s="8" t="s">
        <v>4741</v>
      </c>
      <c r="H25" s="8" t="s">
        <v>4772</v>
      </c>
      <c r="I25" s="8">
        <v>8</v>
      </c>
      <c r="J25" s="8">
        <v>784</v>
      </c>
      <c r="K25" s="9">
        <f t="shared" si="1"/>
        <v>1.2414965986394559</v>
      </c>
      <c r="L25" s="8">
        <v>0.32</v>
      </c>
      <c r="M25" s="8">
        <v>1</v>
      </c>
    </row>
    <row r="26" spans="1:13" x14ac:dyDescent="0.2">
      <c r="A26" t="s">
        <v>1172</v>
      </c>
      <c r="B26" s="1">
        <v>6.2622744432011103E-27</v>
      </c>
      <c r="C26" s="4">
        <f t="shared" si="0"/>
        <v>2.718453335793602E-23</v>
      </c>
      <c r="D26" s="3" t="s">
        <v>4363</v>
      </c>
      <c r="F26" s="8" t="s">
        <v>4773</v>
      </c>
      <c r="G26" s="8" t="s">
        <v>4741</v>
      </c>
      <c r="H26" s="8" t="s">
        <v>4774</v>
      </c>
      <c r="I26" s="8">
        <v>7</v>
      </c>
      <c r="J26" s="8">
        <v>521</v>
      </c>
      <c r="K26" s="9">
        <f t="shared" si="1"/>
        <v>1.634676903390915</v>
      </c>
      <c r="L26" s="8">
        <v>0.14000000000000001</v>
      </c>
      <c r="M26" s="8">
        <v>1</v>
      </c>
    </row>
    <row r="27" spans="1:13" x14ac:dyDescent="0.2">
      <c r="A27" t="s">
        <v>3378</v>
      </c>
      <c r="B27" s="1">
        <v>8.3058597783934797E-26</v>
      </c>
      <c r="C27" s="4">
        <f t="shared" si="0"/>
        <v>3.6055737298006096E-22</v>
      </c>
      <c r="D27" s="3" t="s">
        <v>4364</v>
      </c>
      <c r="F27" s="8" t="s">
        <v>4775</v>
      </c>
      <c r="G27" s="8" t="s">
        <v>4741</v>
      </c>
      <c r="H27" s="8" t="s">
        <v>4776</v>
      </c>
      <c r="I27" s="8">
        <v>5</v>
      </c>
      <c r="J27" s="8">
        <v>210</v>
      </c>
      <c r="K27" s="9">
        <f t="shared" si="1"/>
        <v>2.8968253968253967</v>
      </c>
      <c r="L27" s="8">
        <v>3.1E-2</v>
      </c>
      <c r="M27" s="8">
        <v>1</v>
      </c>
    </row>
    <row r="28" spans="1:13" x14ac:dyDescent="0.2">
      <c r="A28" t="s">
        <v>3383</v>
      </c>
      <c r="B28" s="1">
        <v>2.2124827418636801E-25</v>
      </c>
      <c r="C28" s="4">
        <f t="shared" si="0"/>
        <v>9.6043875824302352E-22</v>
      </c>
      <c r="D28" s="3" t="s">
        <v>4365</v>
      </c>
      <c r="F28" s="8" t="s">
        <v>4777</v>
      </c>
      <c r="G28" s="8" t="s">
        <v>4741</v>
      </c>
      <c r="H28" s="8" t="s">
        <v>4778</v>
      </c>
      <c r="I28" s="8">
        <v>9</v>
      </c>
      <c r="J28" s="8">
        <v>855</v>
      </c>
      <c r="K28" s="9">
        <f t="shared" si="1"/>
        <v>1.2807017543859649</v>
      </c>
      <c r="L28" s="8">
        <v>0.27</v>
      </c>
      <c r="M28" s="8">
        <v>1</v>
      </c>
    </row>
    <row r="29" spans="1:13" x14ac:dyDescent="0.2">
      <c r="A29" t="s">
        <v>140</v>
      </c>
      <c r="B29" s="1">
        <v>7.2017782725462203E-25</v>
      </c>
      <c r="C29" s="4">
        <f t="shared" si="0"/>
        <v>3.1262919481123141E-21</v>
      </c>
      <c r="D29" s="3" t="s">
        <v>4366</v>
      </c>
      <c r="F29" s="8" t="s">
        <v>4779</v>
      </c>
      <c r="G29" s="8" t="s">
        <v>4741</v>
      </c>
      <c r="H29" s="8" t="s">
        <v>4780</v>
      </c>
      <c r="I29" s="8">
        <v>14</v>
      </c>
      <c r="J29" s="8">
        <v>1904</v>
      </c>
      <c r="K29" s="9">
        <f t="shared" si="1"/>
        <v>0.89460784313725494</v>
      </c>
      <c r="L29" s="8">
        <v>0.7</v>
      </c>
      <c r="M29" s="8">
        <v>1</v>
      </c>
    </row>
    <row r="30" spans="1:13" x14ac:dyDescent="0.2">
      <c r="A30" t="s">
        <v>3552</v>
      </c>
      <c r="B30" s="1">
        <v>8.7948720429977803E-25</v>
      </c>
      <c r="C30" s="4">
        <f t="shared" si="0"/>
        <v>3.8178539538653366E-21</v>
      </c>
      <c r="D30" s="3" t="s">
        <v>4367</v>
      </c>
      <c r="F30" s="8" t="s">
        <v>4781</v>
      </c>
      <c r="G30" s="8" t="s">
        <v>4741</v>
      </c>
      <c r="H30" s="8" t="s">
        <v>4782</v>
      </c>
      <c r="I30" s="8">
        <v>8</v>
      </c>
      <c r="J30" s="8">
        <v>646</v>
      </c>
      <c r="K30" s="9">
        <f t="shared" si="1"/>
        <v>1.5067079463364295</v>
      </c>
      <c r="L30" s="8">
        <v>0.16</v>
      </c>
      <c r="M30" s="8">
        <v>1</v>
      </c>
    </row>
    <row r="31" spans="1:13" x14ac:dyDescent="0.2">
      <c r="A31" t="s">
        <v>3431</v>
      </c>
      <c r="B31" s="1">
        <v>1.3447512598849E-24</v>
      </c>
      <c r="C31" s="4">
        <f t="shared" si="0"/>
        <v>5.8375652191603506E-21</v>
      </c>
      <c r="D31" s="3" t="s">
        <v>4368</v>
      </c>
      <c r="F31" s="8" t="s">
        <v>4783</v>
      </c>
      <c r="G31" s="8" t="s">
        <v>4741</v>
      </c>
      <c r="H31" s="8" t="s">
        <v>4784</v>
      </c>
      <c r="I31" s="8">
        <v>6</v>
      </c>
      <c r="J31" s="8">
        <v>314</v>
      </c>
      <c r="K31" s="9">
        <f t="shared" si="1"/>
        <v>2.3248407643312099</v>
      </c>
      <c r="L31" s="8">
        <v>4.7E-2</v>
      </c>
      <c r="M31" s="8">
        <v>1</v>
      </c>
    </row>
    <row r="32" spans="1:13" x14ac:dyDescent="0.2">
      <c r="A32" t="s">
        <v>4100</v>
      </c>
      <c r="B32" s="1">
        <v>2.1134001782030302E-24</v>
      </c>
      <c r="C32" s="4">
        <f t="shared" si="0"/>
        <v>9.1742701735793533E-21</v>
      </c>
      <c r="D32" s="3" t="s">
        <v>4369</v>
      </c>
      <c r="F32" s="8" t="s">
        <v>4785</v>
      </c>
      <c r="G32" s="8" t="s">
        <v>4741</v>
      </c>
      <c r="H32" s="8" t="s">
        <v>4786</v>
      </c>
      <c r="I32" s="8">
        <v>14</v>
      </c>
      <c r="J32" s="8">
        <v>1160</v>
      </c>
      <c r="K32" s="9">
        <f t="shared" si="1"/>
        <v>1.4683908045977012</v>
      </c>
      <c r="L32" s="8">
        <v>9.9000000000000005E-2</v>
      </c>
      <c r="M32" s="8">
        <v>1</v>
      </c>
    </row>
    <row r="33" spans="1:13" x14ac:dyDescent="0.2">
      <c r="A33" t="s">
        <v>1856</v>
      </c>
      <c r="B33" s="1">
        <v>2.2809766124252098E-24</v>
      </c>
      <c r="C33" s="4">
        <f t="shared" si="0"/>
        <v>9.9017194745378359E-21</v>
      </c>
      <c r="D33" s="3" t="s">
        <v>4370</v>
      </c>
      <c r="F33" s="8" t="s">
        <v>4787</v>
      </c>
      <c r="G33" s="8" t="s">
        <v>4741</v>
      </c>
      <c r="H33" s="8" t="s">
        <v>4788</v>
      </c>
      <c r="I33" s="8">
        <v>20</v>
      </c>
      <c r="J33" s="8">
        <v>3191</v>
      </c>
      <c r="K33" s="9">
        <f t="shared" si="1"/>
        <v>0.76256137052125761</v>
      </c>
      <c r="L33" s="8">
        <v>0.92</v>
      </c>
      <c r="M33" s="8">
        <v>1</v>
      </c>
    </row>
    <row r="34" spans="1:13" x14ac:dyDescent="0.2">
      <c r="A34" t="s">
        <v>4277</v>
      </c>
      <c r="B34" s="1">
        <v>2.3646939201628899E-24</v>
      </c>
      <c r="C34" s="4">
        <f t="shared" si="0"/>
        <v>1.0265136307427106E-20</v>
      </c>
      <c r="D34" s="3" t="s">
        <v>4371</v>
      </c>
      <c r="F34" s="8" t="s">
        <v>4789</v>
      </c>
      <c r="G34" s="8" t="s">
        <v>4741</v>
      </c>
      <c r="H34" s="8" t="s">
        <v>4790</v>
      </c>
      <c r="I34" s="8">
        <v>8</v>
      </c>
      <c r="J34" s="8">
        <v>743</v>
      </c>
      <c r="K34" s="9">
        <f t="shared" si="1"/>
        <v>1.3100044863167339</v>
      </c>
      <c r="L34" s="8">
        <v>0.27</v>
      </c>
      <c r="M34" s="8">
        <v>1</v>
      </c>
    </row>
    <row r="35" spans="1:13" x14ac:dyDescent="0.2">
      <c r="A35" t="s">
        <v>3448</v>
      </c>
      <c r="B35" s="1">
        <v>2.3781570401746401E-24</v>
      </c>
      <c r="C35" s="4">
        <f t="shared" si="0"/>
        <v>1.0323579711398113E-20</v>
      </c>
      <c r="D35" s="3" t="s">
        <v>4372</v>
      </c>
      <c r="F35" s="8" t="s">
        <v>4791</v>
      </c>
      <c r="G35" s="8" t="s">
        <v>4741</v>
      </c>
      <c r="H35" s="8" t="s">
        <v>4792</v>
      </c>
      <c r="I35" s="8">
        <v>5</v>
      </c>
      <c r="J35" s="8">
        <v>458</v>
      </c>
      <c r="K35" s="9">
        <f t="shared" si="1"/>
        <v>1.3282387190684133</v>
      </c>
      <c r="L35" s="8">
        <v>0.32</v>
      </c>
      <c r="M35" s="8">
        <v>1</v>
      </c>
    </row>
    <row r="36" spans="1:13" x14ac:dyDescent="0.2">
      <c r="A36" t="s">
        <v>3461</v>
      </c>
      <c r="B36" s="1">
        <v>4.0000839448918897E-24</v>
      </c>
      <c r="C36" s="4">
        <f t="shared" si="0"/>
        <v>1.7364364404775693E-20</v>
      </c>
      <c r="D36" s="3" t="s">
        <v>4722</v>
      </c>
      <c r="F36" s="8" t="s">
        <v>4793</v>
      </c>
      <c r="G36" s="8" t="s">
        <v>4741</v>
      </c>
      <c r="H36" s="8" t="s">
        <v>4794</v>
      </c>
      <c r="I36" s="8">
        <v>50</v>
      </c>
      <c r="J36" s="8">
        <v>6434</v>
      </c>
      <c r="K36" s="9">
        <f t="shared" si="1"/>
        <v>0.94549787586778566</v>
      </c>
      <c r="L36" s="8">
        <v>0.68</v>
      </c>
      <c r="M36" s="8">
        <v>1</v>
      </c>
    </row>
    <row r="37" spans="1:13" x14ac:dyDescent="0.2">
      <c r="A37" t="s">
        <v>3215</v>
      </c>
      <c r="B37" s="1">
        <v>5.5839327324500399E-24</v>
      </c>
      <c r="C37" s="4">
        <f t="shared" si="0"/>
        <v>2.4239851991565624E-20</v>
      </c>
      <c r="D37" s="3" t="s">
        <v>4373</v>
      </c>
      <c r="F37" s="8" t="s">
        <v>4795</v>
      </c>
      <c r="G37" s="8" t="s">
        <v>4741</v>
      </c>
      <c r="H37" s="8" t="s">
        <v>4796</v>
      </c>
      <c r="I37" s="8">
        <v>6</v>
      </c>
      <c r="J37" s="8">
        <v>509</v>
      </c>
      <c r="K37" s="9">
        <f t="shared" si="1"/>
        <v>1.4341846758349706</v>
      </c>
      <c r="L37" s="8">
        <v>0.24</v>
      </c>
      <c r="M37" s="8">
        <v>1</v>
      </c>
    </row>
    <row r="38" spans="1:13" x14ac:dyDescent="0.2">
      <c r="A38" t="s">
        <v>634</v>
      </c>
      <c r="B38" s="1">
        <v>6.40831467973513E-24</v>
      </c>
      <c r="C38" s="4">
        <f t="shared" si="0"/>
        <v>2.7818494024730202E-20</v>
      </c>
      <c r="D38" s="3" t="s">
        <v>4374</v>
      </c>
      <c r="F38" s="8" t="s">
        <v>4797</v>
      </c>
      <c r="G38" s="8" t="s">
        <v>4741</v>
      </c>
      <c r="H38" s="8" t="s">
        <v>4798</v>
      </c>
      <c r="I38" s="8">
        <v>7</v>
      </c>
      <c r="J38" s="8">
        <v>463</v>
      </c>
      <c r="K38" s="9">
        <f t="shared" si="1"/>
        <v>1.8394528437724984</v>
      </c>
      <c r="L38" s="8">
        <v>0.09</v>
      </c>
      <c r="M38" s="8">
        <v>1</v>
      </c>
    </row>
    <row r="39" spans="1:13" x14ac:dyDescent="0.2">
      <c r="A39" t="s">
        <v>3509</v>
      </c>
      <c r="B39" s="1">
        <v>9.4417356794814103E-24</v>
      </c>
      <c r="C39" s="4">
        <f t="shared" si="0"/>
        <v>4.0986574584628801E-20</v>
      </c>
      <c r="D39" s="3" t="s">
        <v>4375</v>
      </c>
      <c r="F39" s="8" t="s">
        <v>4799</v>
      </c>
      <c r="G39" s="8" t="s">
        <v>4741</v>
      </c>
      <c r="H39" s="8" t="s">
        <v>4800</v>
      </c>
      <c r="I39" s="8">
        <v>5</v>
      </c>
      <c r="J39" s="8">
        <v>364</v>
      </c>
      <c r="K39" s="9">
        <f t="shared" si="1"/>
        <v>1.6712454212454213</v>
      </c>
      <c r="L39" s="8">
        <v>0.18</v>
      </c>
      <c r="M39" s="8">
        <v>1</v>
      </c>
    </row>
    <row r="40" spans="1:13" x14ac:dyDescent="0.2">
      <c r="A40" t="s">
        <v>3209</v>
      </c>
      <c r="B40" s="1">
        <v>1.05992598323167E-23</v>
      </c>
      <c r="C40" s="4">
        <f t="shared" si="0"/>
        <v>4.6011386932086795E-20</v>
      </c>
      <c r="D40" s="3" t="s">
        <v>4376</v>
      </c>
      <c r="F40" s="8" t="s">
        <v>4801</v>
      </c>
      <c r="G40" s="8" t="s">
        <v>4741</v>
      </c>
      <c r="H40" s="8" t="s">
        <v>4802</v>
      </c>
      <c r="I40" s="8">
        <v>22</v>
      </c>
      <c r="J40" s="8">
        <v>3183</v>
      </c>
      <c r="K40" s="9">
        <f t="shared" si="1"/>
        <v>0.84092575138757986</v>
      </c>
      <c r="L40" s="8">
        <v>0.82</v>
      </c>
      <c r="M40" s="8">
        <v>1</v>
      </c>
    </row>
    <row r="41" spans="1:13" x14ac:dyDescent="0.2">
      <c r="A41" t="s">
        <v>3920</v>
      </c>
      <c r="B41" s="1">
        <v>1.76063829728149E-23</v>
      </c>
      <c r="C41" s="4">
        <f t="shared" si="0"/>
        <v>7.642930848498948E-20</v>
      </c>
      <c r="D41" s="3" t="s">
        <v>4722</v>
      </c>
      <c r="F41" s="8" t="s">
        <v>4803</v>
      </c>
      <c r="G41" s="8" t="s">
        <v>4741</v>
      </c>
      <c r="H41" s="8" t="s">
        <v>4804</v>
      </c>
      <c r="I41" s="8">
        <v>43</v>
      </c>
      <c r="J41" s="8">
        <v>5467</v>
      </c>
      <c r="K41" s="9">
        <f t="shared" si="1"/>
        <v>0.95695384427778796</v>
      </c>
      <c r="L41" s="8">
        <v>0.63</v>
      </c>
      <c r="M41" s="8">
        <v>1</v>
      </c>
    </row>
    <row r="42" spans="1:13" x14ac:dyDescent="0.2">
      <c r="A42" t="s">
        <v>3687</v>
      </c>
      <c r="B42" s="1">
        <v>1.91200698904021E-23</v>
      </c>
      <c r="C42" s="4">
        <f t="shared" si="0"/>
        <v>8.300022339423552E-20</v>
      </c>
      <c r="D42" s="3" t="s">
        <v>4377</v>
      </c>
      <c r="F42" s="8" t="s">
        <v>4805</v>
      </c>
      <c r="G42" s="8" t="s">
        <v>4741</v>
      </c>
      <c r="H42" s="8" t="s">
        <v>4806</v>
      </c>
      <c r="I42" s="8">
        <v>5</v>
      </c>
      <c r="J42" s="8">
        <v>232</v>
      </c>
      <c r="K42" s="9">
        <f t="shared" si="1"/>
        <v>2.6221264367816093</v>
      </c>
      <c r="L42" s="8">
        <v>4.4999999999999998E-2</v>
      </c>
      <c r="M42" s="8">
        <v>1</v>
      </c>
    </row>
    <row r="43" spans="1:13" x14ac:dyDescent="0.2">
      <c r="A43" t="s">
        <v>4285</v>
      </c>
      <c r="B43" s="1">
        <v>2.5933803379924401E-23</v>
      </c>
      <c r="C43" s="4">
        <f t="shared" si="0"/>
        <v>1.1257864047225183E-19</v>
      </c>
      <c r="D43" s="3" t="s">
        <v>4378</v>
      </c>
      <c r="F43" s="8" t="s">
        <v>4807</v>
      </c>
      <c r="G43" s="8" t="s">
        <v>4741</v>
      </c>
      <c r="H43" s="8" t="s">
        <v>4808</v>
      </c>
      <c r="I43" s="8">
        <v>7</v>
      </c>
      <c r="J43" s="8">
        <v>515</v>
      </c>
      <c r="K43" s="9">
        <f t="shared" si="1"/>
        <v>1.6537216828478964</v>
      </c>
      <c r="L43" s="8">
        <v>0.13</v>
      </c>
      <c r="M43" s="8">
        <v>1</v>
      </c>
    </row>
    <row r="44" spans="1:13" x14ac:dyDescent="0.2">
      <c r="A44" t="s">
        <v>3311</v>
      </c>
      <c r="B44" s="1">
        <v>5.3646487510785799E-23</v>
      </c>
      <c r="C44" s="4">
        <f t="shared" si="0"/>
        <v>2.3287940228432114E-19</v>
      </c>
      <c r="D44" s="3" t="s">
        <v>4379</v>
      </c>
      <c r="F44" s="8" t="s">
        <v>4809</v>
      </c>
      <c r="G44" s="8" t="s">
        <v>4741</v>
      </c>
      <c r="H44" s="8" t="s">
        <v>4810</v>
      </c>
      <c r="I44" s="8">
        <v>11</v>
      </c>
      <c r="J44" s="8">
        <v>815</v>
      </c>
      <c r="K44" s="9">
        <f t="shared" si="1"/>
        <v>1.6421267893660532</v>
      </c>
      <c r="L44" s="8">
        <v>7.5999999999999998E-2</v>
      </c>
      <c r="M44" s="8">
        <v>1</v>
      </c>
    </row>
    <row r="45" spans="1:13" x14ac:dyDescent="0.2">
      <c r="A45" t="s">
        <v>3401</v>
      </c>
      <c r="B45" s="1">
        <v>4.7351968431889304E-22</v>
      </c>
      <c r="C45" s="4">
        <f t="shared" si="0"/>
        <v>2.0555489496283145E-18</v>
      </c>
      <c r="D45" s="3" t="s">
        <v>4380</v>
      </c>
      <c r="F45" s="8" t="s">
        <v>4811</v>
      </c>
      <c r="G45" s="8" t="s">
        <v>4741</v>
      </c>
      <c r="H45" s="8" t="s">
        <v>4812</v>
      </c>
      <c r="I45" s="8">
        <v>83</v>
      </c>
      <c r="J45" s="8">
        <v>8781</v>
      </c>
      <c r="K45" s="9">
        <f t="shared" si="1"/>
        <v>1.1500208784117223</v>
      </c>
      <c r="L45" s="8">
        <v>7.6999999999999999E-2</v>
      </c>
      <c r="M45" s="8">
        <v>1</v>
      </c>
    </row>
    <row r="46" spans="1:13" x14ac:dyDescent="0.2">
      <c r="A46" t="s">
        <v>624</v>
      </c>
      <c r="B46" s="1">
        <v>8.1608248584436903E-22</v>
      </c>
      <c r="C46" s="4">
        <f t="shared" si="0"/>
        <v>3.5426140710504061E-18</v>
      </c>
      <c r="D46" s="3" t="s">
        <v>4381</v>
      </c>
      <c r="F46" s="8" t="s">
        <v>4813</v>
      </c>
      <c r="G46" s="8" t="s">
        <v>4741</v>
      </c>
      <c r="H46" s="8" t="s">
        <v>4814</v>
      </c>
      <c r="I46" s="8">
        <v>7</v>
      </c>
      <c r="J46" s="8">
        <v>508</v>
      </c>
      <c r="K46" s="9">
        <f t="shared" si="1"/>
        <v>1.6765091863517061</v>
      </c>
      <c r="L46" s="8">
        <v>0.13</v>
      </c>
      <c r="M46" s="8">
        <v>1</v>
      </c>
    </row>
    <row r="47" spans="1:13" x14ac:dyDescent="0.2">
      <c r="A47" t="s">
        <v>2501</v>
      </c>
      <c r="B47" s="1">
        <v>8.5494407867660192E-22</v>
      </c>
      <c r="C47" s="4">
        <f t="shared" si="0"/>
        <v>3.7113122455351292E-18</v>
      </c>
      <c r="D47" s="3" t="s">
        <v>4382</v>
      </c>
      <c r="F47" s="8" t="s">
        <v>4815</v>
      </c>
      <c r="G47" s="8" t="s">
        <v>4741</v>
      </c>
      <c r="H47" s="8" t="s">
        <v>4816</v>
      </c>
      <c r="I47" s="8">
        <v>8</v>
      </c>
      <c r="J47" s="8">
        <v>771</v>
      </c>
      <c r="K47" s="9">
        <f t="shared" si="1"/>
        <v>1.2624297449200175</v>
      </c>
      <c r="L47" s="8">
        <v>0.3</v>
      </c>
      <c r="M47" s="8">
        <v>1</v>
      </c>
    </row>
    <row r="48" spans="1:13" x14ac:dyDescent="0.2">
      <c r="A48" t="s">
        <v>3395</v>
      </c>
      <c r="B48" s="1">
        <v>2.9529468928267202E-21</v>
      </c>
      <c r="C48" s="4">
        <f t="shared" si="0"/>
        <v>1.2818742461760793E-17</v>
      </c>
      <c r="D48" s="3" t="s">
        <v>4383</v>
      </c>
      <c r="F48" s="8" t="s">
        <v>4817</v>
      </c>
      <c r="G48" s="8" t="s">
        <v>4741</v>
      </c>
      <c r="H48" s="8" t="s">
        <v>4818</v>
      </c>
      <c r="I48" s="8">
        <v>22</v>
      </c>
      <c r="J48" s="8">
        <v>3355</v>
      </c>
      <c r="K48" s="9">
        <f t="shared" si="1"/>
        <v>0.79781420765027322</v>
      </c>
      <c r="L48" s="8">
        <v>0.89</v>
      </c>
      <c r="M48" s="8">
        <v>1</v>
      </c>
    </row>
    <row r="49" spans="1:13" x14ac:dyDescent="0.2">
      <c r="A49" t="s">
        <v>211</v>
      </c>
      <c r="B49" s="1">
        <v>3.6148286646686903E-21</v>
      </c>
      <c r="C49" s="4">
        <f t="shared" si="0"/>
        <v>1.5691971233326785E-17</v>
      </c>
      <c r="D49" s="3" t="s">
        <v>4384</v>
      </c>
      <c r="F49" s="8" t="s">
        <v>4819</v>
      </c>
      <c r="G49" s="8" t="s">
        <v>4741</v>
      </c>
      <c r="H49" s="8" t="s">
        <v>4820</v>
      </c>
      <c r="I49" s="8">
        <v>9</v>
      </c>
      <c r="J49" s="8">
        <v>927</v>
      </c>
      <c r="K49" s="9">
        <f t="shared" si="1"/>
        <v>1.181229773462783</v>
      </c>
      <c r="L49" s="8">
        <v>0.35</v>
      </c>
      <c r="M49" s="8">
        <v>1</v>
      </c>
    </row>
    <row r="50" spans="1:13" x14ac:dyDescent="0.2">
      <c r="A50" t="s">
        <v>2406</v>
      </c>
      <c r="B50" s="1">
        <v>1.4619061303974901E-20</v>
      </c>
      <c r="C50" s="4">
        <f t="shared" si="0"/>
        <v>6.3461345120555047E-17</v>
      </c>
      <c r="D50" s="3" t="s">
        <v>4385</v>
      </c>
      <c r="F50" s="8" t="s">
        <v>4821</v>
      </c>
      <c r="G50" s="8" t="s">
        <v>4741</v>
      </c>
      <c r="H50" s="8" t="s">
        <v>4822</v>
      </c>
      <c r="I50" s="8">
        <v>10</v>
      </c>
      <c r="J50" s="8">
        <v>908</v>
      </c>
      <c r="K50" s="9">
        <f t="shared" si="1"/>
        <v>1.3399412628487517</v>
      </c>
      <c r="L50" s="8">
        <v>0.21</v>
      </c>
      <c r="M50" s="8">
        <v>1</v>
      </c>
    </row>
    <row r="51" spans="1:13" x14ac:dyDescent="0.2">
      <c r="A51" t="s">
        <v>2175</v>
      </c>
      <c r="B51" s="1">
        <v>1.72760086899894E-20</v>
      </c>
      <c r="C51" s="4">
        <f t="shared" si="0"/>
        <v>7.4995153723243991E-17</v>
      </c>
      <c r="D51" s="3" t="s">
        <v>4386</v>
      </c>
      <c r="F51" s="8" t="s">
        <v>4823</v>
      </c>
      <c r="G51" s="8" t="s">
        <v>4741</v>
      </c>
      <c r="H51" s="8" t="s">
        <v>4824</v>
      </c>
      <c r="I51" s="8">
        <v>6</v>
      </c>
      <c r="J51" s="8">
        <v>692</v>
      </c>
      <c r="K51" s="9">
        <f t="shared" si="1"/>
        <v>1.0549132947976878</v>
      </c>
      <c r="L51" s="8">
        <v>0.5</v>
      </c>
      <c r="M51" s="8">
        <v>1</v>
      </c>
    </row>
    <row r="52" spans="1:13" x14ac:dyDescent="0.2">
      <c r="A52" t="s">
        <v>2771</v>
      </c>
      <c r="B52" s="1">
        <v>1.7630297306612101E-20</v>
      </c>
      <c r="C52" s="4">
        <f t="shared" si="0"/>
        <v>7.653312060800313E-17</v>
      </c>
      <c r="D52" s="3" t="s">
        <v>4387</v>
      </c>
      <c r="F52" s="8" t="s">
        <v>4825</v>
      </c>
      <c r="G52" s="8" t="s">
        <v>4741</v>
      </c>
      <c r="H52" s="8" t="s">
        <v>4826</v>
      </c>
      <c r="I52" s="8">
        <v>8</v>
      </c>
      <c r="J52" s="8">
        <v>827</v>
      </c>
      <c r="K52" s="9">
        <f t="shared" si="1"/>
        <v>1.176944780330512</v>
      </c>
      <c r="L52" s="8">
        <v>0.37</v>
      </c>
      <c r="M52" s="8">
        <v>1</v>
      </c>
    </row>
    <row r="53" spans="1:13" x14ac:dyDescent="0.2">
      <c r="A53" t="s">
        <v>3994</v>
      </c>
      <c r="B53" s="1">
        <v>1.76772902346244E-20</v>
      </c>
      <c r="C53" s="4">
        <f t="shared" si="0"/>
        <v>7.6737116908504517E-17</v>
      </c>
      <c r="D53" s="3" t="s">
        <v>4388</v>
      </c>
      <c r="F53" s="8" t="s">
        <v>4827</v>
      </c>
      <c r="G53" s="8" t="s">
        <v>4741</v>
      </c>
      <c r="H53" s="8" t="s">
        <v>4828</v>
      </c>
      <c r="I53" s="8">
        <v>35</v>
      </c>
      <c r="J53" s="8">
        <v>3198</v>
      </c>
      <c r="K53" s="9">
        <f t="shared" si="1"/>
        <v>1.3315613925370025</v>
      </c>
      <c r="L53" s="8">
        <v>4.9000000000000002E-2</v>
      </c>
      <c r="M53" s="8">
        <v>1</v>
      </c>
    </row>
    <row r="54" spans="1:13" x14ac:dyDescent="0.2">
      <c r="A54" t="s">
        <v>2602</v>
      </c>
      <c r="B54" s="1">
        <v>2.0341869636240699E-20</v>
      </c>
      <c r="C54" s="4">
        <f t="shared" si="0"/>
        <v>8.8304056090920871E-17</v>
      </c>
      <c r="D54" s="3" t="s">
        <v>4389</v>
      </c>
      <c r="F54" s="8" t="s">
        <v>4829</v>
      </c>
      <c r="G54" s="8" t="s">
        <v>4741</v>
      </c>
      <c r="H54" s="8" t="s">
        <v>4830</v>
      </c>
      <c r="I54" s="8">
        <v>14</v>
      </c>
      <c r="J54" s="8">
        <v>1858</v>
      </c>
      <c r="K54" s="9">
        <f t="shared" si="1"/>
        <v>0.91675636885540013</v>
      </c>
      <c r="L54" s="8">
        <v>0.66</v>
      </c>
      <c r="M54" s="8">
        <v>1</v>
      </c>
    </row>
    <row r="55" spans="1:13" x14ac:dyDescent="0.2">
      <c r="A55" t="s">
        <v>2671</v>
      </c>
      <c r="B55" s="1">
        <v>2.2866202614461001E-20</v>
      </c>
      <c r="C55" s="4">
        <f t="shared" si="0"/>
        <v>9.9262185549375207E-17</v>
      </c>
      <c r="D55" s="3" t="s">
        <v>4390</v>
      </c>
      <c r="F55" s="8" t="s">
        <v>4831</v>
      </c>
      <c r="G55" s="8" t="s">
        <v>4741</v>
      </c>
      <c r="H55" s="8" t="s">
        <v>4832</v>
      </c>
      <c r="I55" s="8">
        <v>22</v>
      </c>
      <c r="J55" s="8">
        <v>3123</v>
      </c>
      <c r="K55" s="9">
        <f t="shared" si="1"/>
        <v>0.85708186572739886</v>
      </c>
      <c r="L55" s="8">
        <v>0.8</v>
      </c>
      <c r="M55" s="8">
        <v>1</v>
      </c>
    </row>
    <row r="56" spans="1:13" x14ac:dyDescent="0.2">
      <c r="A56" t="s">
        <v>978</v>
      </c>
      <c r="B56" s="1">
        <v>2.3429054923532E-20</v>
      </c>
      <c r="C56" s="4">
        <f t="shared" si="0"/>
        <v>1.0170552742305241E-16</v>
      </c>
      <c r="D56" s="3" t="s">
        <v>4391</v>
      </c>
      <c r="F56" s="8" t="s">
        <v>4833</v>
      </c>
      <c r="G56" s="8" t="s">
        <v>4741</v>
      </c>
      <c r="H56" s="8" t="s">
        <v>4834</v>
      </c>
      <c r="I56" s="8">
        <v>13</v>
      </c>
      <c r="J56" s="8">
        <v>1581</v>
      </c>
      <c r="K56" s="9">
        <f t="shared" si="1"/>
        <v>1.0004216740459626</v>
      </c>
      <c r="L56" s="8">
        <v>0.53</v>
      </c>
      <c r="M56" s="8">
        <v>1</v>
      </c>
    </row>
    <row r="57" spans="1:13" x14ac:dyDescent="0.2">
      <c r="A57" t="s">
        <v>1350</v>
      </c>
      <c r="B57" s="1">
        <v>2.4997109092003799E-20</v>
      </c>
      <c r="C57" s="4">
        <f t="shared" si="0"/>
        <v>1.085124505683885E-16</v>
      </c>
      <c r="D57" s="3" t="s">
        <v>4392</v>
      </c>
      <c r="F57" s="8" t="s">
        <v>4835</v>
      </c>
      <c r="G57" s="8" t="s">
        <v>4741</v>
      </c>
      <c r="H57" s="8" t="s">
        <v>4836</v>
      </c>
      <c r="I57" s="8">
        <v>157</v>
      </c>
      <c r="J57" s="8">
        <v>18069</v>
      </c>
      <c r="K57" s="9">
        <f t="shared" si="1"/>
        <v>1.0571512904237459</v>
      </c>
      <c r="L57" s="8">
        <v>0.16</v>
      </c>
      <c r="M57" s="8">
        <v>1</v>
      </c>
    </row>
    <row r="58" spans="1:13" x14ac:dyDescent="0.2">
      <c r="A58" t="s">
        <v>1978</v>
      </c>
      <c r="B58" s="1">
        <v>3.4327499869288197E-20</v>
      </c>
      <c r="C58" s="4">
        <f t="shared" si="0"/>
        <v>1.4901567693258006E-16</v>
      </c>
      <c r="D58" s="3" t="s">
        <v>4393</v>
      </c>
      <c r="F58" s="8" t="s">
        <v>4837</v>
      </c>
      <c r="G58" s="8" t="s">
        <v>4741</v>
      </c>
      <c r="H58" s="8" t="s">
        <v>4838</v>
      </c>
      <c r="I58" s="8">
        <v>35</v>
      </c>
      <c r="J58" s="8">
        <v>3198</v>
      </c>
      <c r="K58" s="9">
        <f t="shared" si="1"/>
        <v>1.3315613925370025</v>
      </c>
      <c r="L58" s="8">
        <v>4.9000000000000002E-2</v>
      </c>
      <c r="M58" s="8">
        <v>1</v>
      </c>
    </row>
    <row r="59" spans="1:13" x14ac:dyDescent="0.2">
      <c r="A59" t="s">
        <v>2860</v>
      </c>
      <c r="B59" s="1">
        <v>3.5361921738022999E-20</v>
      </c>
      <c r="C59" s="4">
        <f t="shared" si="0"/>
        <v>1.5350610226475785E-16</v>
      </c>
      <c r="D59" s="3" t="s">
        <v>4394</v>
      </c>
      <c r="F59" s="8" t="s">
        <v>4839</v>
      </c>
      <c r="G59" s="8" t="s">
        <v>4741</v>
      </c>
      <c r="H59" s="8" t="s">
        <v>4840</v>
      </c>
      <c r="I59" s="8">
        <v>5</v>
      </c>
      <c r="J59" s="8">
        <v>210</v>
      </c>
      <c r="K59" s="9">
        <f t="shared" si="1"/>
        <v>2.8968253968253967</v>
      </c>
      <c r="L59" s="8">
        <v>3.1E-2</v>
      </c>
      <c r="M59" s="8">
        <v>1</v>
      </c>
    </row>
    <row r="60" spans="1:13" x14ac:dyDescent="0.2">
      <c r="A60" t="s">
        <v>1081</v>
      </c>
      <c r="B60" s="1">
        <v>6.0386935535661095E-20</v>
      </c>
      <c r="C60" s="4">
        <f t="shared" si="0"/>
        <v>2.6213968716030482E-16</v>
      </c>
      <c r="D60" s="3" t="s">
        <v>4395</v>
      </c>
      <c r="F60" s="8" t="s">
        <v>4841</v>
      </c>
      <c r="G60" s="8" t="s">
        <v>4741</v>
      </c>
      <c r="H60" s="8" t="s">
        <v>4842</v>
      </c>
      <c r="I60" s="8">
        <v>5</v>
      </c>
      <c r="J60" s="8">
        <v>271</v>
      </c>
      <c r="K60" s="9">
        <f t="shared" si="1"/>
        <v>2.2447724477244773</v>
      </c>
      <c r="L60" s="8">
        <v>7.4999999999999997E-2</v>
      </c>
      <c r="M60" s="8">
        <v>1</v>
      </c>
    </row>
    <row r="61" spans="1:13" x14ac:dyDescent="0.2">
      <c r="A61" t="s">
        <v>4184</v>
      </c>
      <c r="B61" s="1">
        <v>8.7703040270585595E-20</v>
      </c>
      <c r="C61" s="4">
        <f t="shared" si="0"/>
        <v>3.8071889781461208E-16</v>
      </c>
      <c r="D61" s="3" t="s">
        <v>4396</v>
      </c>
      <c r="F61" s="8" t="s">
        <v>4843</v>
      </c>
      <c r="G61" s="8" t="s">
        <v>4741</v>
      </c>
      <c r="H61" s="8" t="s">
        <v>4844</v>
      </c>
      <c r="I61" s="8">
        <v>7</v>
      </c>
      <c r="J61" s="8">
        <v>562</v>
      </c>
      <c r="K61" s="9">
        <f t="shared" si="1"/>
        <v>1.5154211150652432</v>
      </c>
      <c r="L61" s="8">
        <v>0.18</v>
      </c>
      <c r="M61" s="8">
        <v>1</v>
      </c>
    </row>
    <row r="62" spans="1:13" x14ac:dyDescent="0.2">
      <c r="A62" t="s">
        <v>1086</v>
      </c>
      <c r="B62" s="1">
        <v>1.37077778568167E-19</v>
      </c>
      <c r="C62" s="4">
        <f t="shared" si="0"/>
        <v>5.9505463676441297E-16</v>
      </c>
      <c r="D62" s="3" t="s">
        <v>4397</v>
      </c>
      <c r="F62" s="8" t="s">
        <v>4845</v>
      </c>
      <c r="G62" s="8" t="s">
        <v>4741</v>
      </c>
      <c r="H62" s="8" t="s">
        <v>4846</v>
      </c>
      <c r="I62" s="8">
        <v>8</v>
      </c>
      <c r="J62" s="8">
        <v>586</v>
      </c>
      <c r="K62" s="9">
        <f t="shared" si="1"/>
        <v>1.6609783845278727</v>
      </c>
      <c r="L62" s="8">
        <v>0.11</v>
      </c>
      <c r="M62" s="8">
        <v>1</v>
      </c>
    </row>
    <row r="63" spans="1:13" x14ac:dyDescent="0.2">
      <c r="A63" t="s">
        <v>1796</v>
      </c>
      <c r="B63" s="1">
        <v>5.1515063652217903E-19</v>
      </c>
      <c r="C63" s="4">
        <f t="shared" si="0"/>
        <v>2.236268913142779E-15</v>
      </c>
      <c r="D63" s="3" t="s">
        <v>4398</v>
      </c>
      <c r="F63" s="8" t="s">
        <v>4847</v>
      </c>
      <c r="G63" s="8" t="s">
        <v>4741</v>
      </c>
      <c r="H63" s="8" t="s">
        <v>4848</v>
      </c>
      <c r="I63" s="8">
        <v>6</v>
      </c>
      <c r="J63" s="8">
        <v>509</v>
      </c>
      <c r="K63" s="9">
        <f t="shared" si="1"/>
        <v>1.4341846758349706</v>
      </c>
      <c r="L63" s="8">
        <v>0.24</v>
      </c>
      <c r="M63" s="8">
        <v>1</v>
      </c>
    </row>
    <row r="64" spans="1:13" x14ac:dyDescent="0.2">
      <c r="A64" t="s">
        <v>380</v>
      </c>
      <c r="B64" s="1">
        <v>5.3273728697601998E-19</v>
      </c>
      <c r="C64" s="4">
        <f t="shared" si="0"/>
        <v>2.3126125627629027E-15</v>
      </c>
      <c r="D64" s="3" t="s">
        <v>4399</v>
      </c>
      <c r="F64" s="8" t="s">
        <v>4849</v>
      </c>
      <c r="G64" s="8" t="s">
        <v>4741</v>
      </c>
      <c r="H64" s="8" t="s">
        <v>4850</v>
      </c>
      <c r="I64" s="8">
        <v>15</v>
      </c>
      <c r="J64" s="8">
        <v>1875</v>
      </c>
      <c r="K64" s="9">
        <f t="shared" si="1"/>
        <v>0.97333333333333349</v>
      </c>
      <c r="L64" s="8">
        <v>0.56999999999999995</v>
      </c>
      <c r="M64" s="8">
        <v>1</v>
      </c>
    </row>
    <row r="65" spans="1:13" x14ac:dyDescent="0.2">
      <c r="A65" t="s">
        <v>206</v>
      </c>
      <c r="B65" s="1">
        <v>5.7870149581831198E-19</v>
      </c>
      <c r="C65" s="4">
        <f t="shared" si="0"/>
        <v>2.5121431933472923E-15</v>
      </c>
      <c r="D65" s="3" t="s">
        <v>4400</v>
      </c>
      <c r="F65" s="8" t="s">
        <v>4851</v>
      </c>
      <c r="G65" s="8" t="s">
        <v>4741</v>
      </c>
      <c r="H65" s="8" t="s">
        <v>4852</v>
      </c>
      <c r="I65" s="8">
        <v>28</v>
      </c>
      <c r="J65" s="8">
        <v>3514</v>
      </c>
      <c r="K65" s="9">
        <f t="shared" si="1"/>
        <v>0.96945551128818064</v>
      </c>
      <c r="L65" s="8">
        <v>0.59</v>
      </c>
      <c r="M65" s="8">
        <v>1</v>
      </c>
    </row>
    <row r="66" spans="1:13" x14ac:dyDescent="0.2">
      <c r="A66" t="s">
        <v>644</v>
      </c>
      <c r="B66" s="1">
        <v>6.1886932318785895E-19</v>
      </c>
      <c r="C66" s="4">
        <f t="shared" si="0"/>
        <v>2.6865117319584955E-15</v>
      </c>
      <c r="D66" s="3" t="s">
        <v>4401</v>
      </c>
      <c r="F66" s="8" t="s">
        <v>4853</v>
      </c>
      <c r="G66" s="8" t="s">
        <v>4741</v>
      </c>
      <c r="H66" s="8" t="s">
        <v>4854</v>
      </c>
      <c r="I66" s="8">
        <v>14</v>
      </c>
      <c r="J66" s="8">
        <v>1807</v>
      </c>
      <c r="K66" s="9">
        <f t="shared" si="1"/>
        <v>0.94263051097583483</v>
      </c>
      <c r="L66" s="8">
        <v>0.62</v>
      </c>
      <c r="M66" s="8">
        <v>1</v>
      </c>
    </row>
    <row r="67" spans="1:13" x14ac:dyDescent="0.2">
      <c r="A67" t="s">
        <v>3701</v>
      </c>
      <c r="B67" s="1">
        <v>1.0620407057334899E-18</v>
      </c>
      <c r="C67" s="4">
        <f t="shared" si="0"/>
        <v>4.6103187035890795E-15</v>
      </c>
      <c r="D67" s="3" t="s">
        <v>4402</v>
      </c>
      <c r="F67" s="8" t="s">
        <v>4855</v>
      </c>
      <c r="G67" s="8" t="s">
        <v>4741</v>
      </c>
      <c r="H67" s="8" t="s">
        <v>4856</v>
      </c>
      <c r="I67" s="8">
        <v>5</v>
      </c>
      <c r="J67" s="8">
        <v>233</v>
      </c>
      <c r="K67" s="9">
        <f t="shared" si="1"/>
        <v>2.6108726752503579</v>
      </c>
      <c r="L67" s="8">
        <v>4.4999999999999998E-2</v>
      </c>
      <c r="M67" s="8">
        <v>1</v>
      </c>
    </row>
    <row r="68" spans="1:13" x14ac:dyDescent="0.2">
      <c r="A68" t="s">
        <v>735</v>
      </c>
      <c r="B68" s="1">
        <v>1.35921767492628E-18</v>
      </c>
      <c r="C68" s="4">
        <f t="shared" si="0"/>
        <v>5.9003639268549815E-15</v>
      </c>
      <c r="D68" s="3" t="s">
        <v>4722</v>
      </c>
      <c r="F68" s="8" t="s">
        <v>4857</v>
      </c>
      <c r="G68" s="8" t="s">
        <v>4741</v>
      </c>
      <c r="H68" s="8" t="s">
        <v>4858</v>
      </c>
      <c r="I68" s="8">
        <v>15</v>
      </c>
      <c r="J68" s="8">
        <v>2054</v>
      </c>
      <c r="K68" s="9">
        <f t="shared" si="1"/>
        <v>0.88851022395326196</v>
      </c>
      <c r="L68" s="8">
        <v>0.71</v>
      </c>
      <c r="M68" s="8">
        <v>1</v>
      </c>
    </row>
    <row r="69" spans="1:13" x14ac:dyDescent="0.2">
      <c r="A69" t="s">
        <v>3596</v>
      </c>
      <c r="B69" s="1">
        <v>1.42028755951692E-18</v>
      </c>
      <c r="C69" s="4">
        <f t="shared" ref="C69:C132" si="2">B69*4341</f>
        <v>6.1654682958629498E-15</v>
      </c>
      <c r="D69" s="3" t="s">
        <v>4403</v>
      </c>
      <c r="F69" s="8" t="s">
        <v>4859</v>
      </c>
      <c r="G69" s="8" t="s">
        <v>4741</v>
      </c>
      <c r="H69" s="8" t="s">
        <v>4860</v>
      </c>
      <c r="I69" s="8">
        <v>15</v>
      </c>
      <c r="J69" s="8">
        <v>2053</v>
      </c>
      <c r="K69" s="9">
        <f t="shared" si="1"/>
        <v>0.88894301022893341</v>
      </c>
      <c r="L69" s="8">
        <v>0.71</v>
      </c>
      <c r="M69" s="8">
        <v>1</v>
      </c>
    </row>
    <row r="70" spans="1:13" x14ac:dyDescent="0.2">
      <c r="A70" t="s">
        <v>1813</v>
      </c>
      <c r="B70" s="1">
        <v>1.8125391087235101E-18</v>
      </c>
      <c r="C70" s="4">
        <f t="shared" si="2"/>
        <v>7.8682322709687575E-15</v>
      </c>
      <c r="D70" s="3" t="s">
        <v>4404</v>
      </c>
      <c r="F70" s="8" t="s">
        <v>4861</v>
      </c>
      <c r="G70" s="8" t="s">
        <v>4741</v>
      </c>
      <c r="H70" s="8" t="s">
        <v>4862</v>
      </c>
      <c r="I70" s="8">
        <v>9</v>
      </c>
      <c r="J70" s="8">
        <v>912</v>
      </c>
      <c r="K70" s="9">
        <f t="shared" si="1"/>
        <v>1.200657894736842</v>
      </c>
      <c r="L70" s="8">
        <v>0.33</v>
      </c>
      <c r="M70" s="8">
        <v>1</v>
      </c>
    </row>
    <row r="71" spans="1:13" x14ac:dyDescent="0.2">
      <c r="A71" t="s">
        <v>123</v>
      </c>
      <c r="B71" s="1">
        <v>1.90740807636842E-18</v>
      </c>
      <c r="C71" s="4">
        <f t="shared" si="2"/>
        <v>8.2800584595153122E-15</v>
      </c>
      <c r="D71" s="3" t="s">
        <v>4405</v>
      </c>
      <c r="F71" s="8" t="s">
        <v>4863</v>
      </c>
      <c r="G71" s="8" t="s">
        <v>4741</v>
      </c>
      <c r="H71" s="8" t="s">
        <v>4864</v>
      </c>
      <c r="I71" s="8">
        <v>15</v>
      </c>
      <c r="J71" s="8">
        <v>2060</v>
      </c>
      <c r="K71" s="9">
        <f t="shared" si="1"/>
        <v>0.88592233009708743</v>
      </c>
      <c r="L71" s="8">
        <v>0.71</v>
      </c>
      <c r="M71" s="8">
        <v>1</v>
      </c>
    </row>
    <row r="72" spans="1:13" x14ac:dyDescent="0.2">
      <c r="A72" t="s">
        <v>2983</v>
      </c>
      <c r="B72" s="1">
        <v>5.6435154265413798E-18</v>
      </c>
      <c r="C72" s="4">
        <f t="shared" si="2"/>
        <v>2.4498500466616131E-14</v>
      </c>
      <c r="D72" s="3" t="s">
        <v>4406</v>
      </c>
      <c r="F72" s="8" t="s">
        <v>4865</v>
      </c>
      <c r="G72" s="8" t="s">
        <v>4741</v>
      </c>
      <c r="H72" s="8" t="s">
        <v>4866</v>
      </c>
      <c r="I72" s="8">
        <v>22</v>
      </c>
      <c r="J72" s="8">
        <v>3079</v>
      </c>
      <c r="K72" s="9">
        <f t="shared" si="1"/>
        <v>0.86932986900508824</v>
      </c>
      <c r="L72" s="8">
        <v>0.77</v>
      </c>
      <c r="M72" s="8">
        <v>1</v>
      </c>
    </row>
    <row r="73" spans="1:13" x14ac:dyDescent="0.2">
      <c r="A73" t="s">
        <v>1669</v>
      </c>
      <c r="B73" s="1">
        <v>6.94314658355284E-18</v>
      </c>
      <c r="C73" s="4">
        <f t="shared" si="2"/>
        <v>3.0140199319202878E-14</v>
      </c>
      <c r="D73" s="3" t="s">
        <v>4407</v>
      </c>
      <c r="F73" s="8" t="s">
        <v>4867</v>
      </c>
      <c r="G73" s="8" t="s">
        <v>4741</v>
      </c>
      <c r="H73" s="8" t="s">
        <v>4868</v>
      </c>
      <c r="I73" s="8">
        <v>10</v>
      </c>
      <c r="J73" s="8">
        <v>916</v>
      </c>
      <c r="K73" s="9">
        <f t="shared" si="1"/>
        <v>1.3282387190684133</v>
      </c>
      <c r="L73" s="8">
        <v>0.22</v>
      </c>
      <c r="M73" s="8">
        <v>1</v>
      </c>
    </row>
    <row r="74" spans="1:13" x14ac:dyDescent="0.2">
      <c r="A74" t="s">
        <v>2306</v>
      </c>
      <c r="B74" s="1">
        <v>1.4536493762437601E-17</v>
      </c>
      <c r="C74" s="4">
        <f t="shared" si="2"/>
        <v>6.3102919422741625E-14</v>
      </c>
      <c r="D74" s="3" t="s">
        <v>4408</v>
      </c>
      <c r="F74" s="8" t="s">
        <v>4869</v>
      </c>
      <c r="G74" s="8" t="s">
        <v>4741</v>
      </c>
      <c r="H74" s="8" t="s">
        <v>4870</v>
      </c>
      <c r="I74" s="8">
        <v>40</v>
      </c>
      <c r="J74" s="8">
        <v>5179</v>
      </c>
      <c r="K74" s="9">
        <f t="shared" si="1"/>
        <v>0.93969234729999351</v>
      </c>
      <c r="L74" s="8">
        <v>0.68</v>
      </c>
      <c r="M74" s="8">
        <v>1</v>
      </c>
    </row>
    <row r="75" spans="1:13" x14ac:dyDescent="0.2">
      <c r="A75" t="s">
        <v>2122</v>
      </c>
      <c r="B75" s="1">
        <v>2.0483387164702199E-17</v>
      </c>
      <c r="C75" s="4">
        <f t="shared" si="2"/>
        <v>8.8918383681972243E-14</v>
      </c>
      <c r="D75" s="3" t="s">
        <v>4409</v>
      </c>
      <c r="F75" s="8" t="s">
        <v>4871</v>
      </c>
      <c r="G75" s="8" t="s">
        <v>4741</v>
      </c>
      <c r="H75" s="8" t="s">
        <v>4872</v>
      </c>
      <c r="I75" s="8">
        <v>12</v>
      </c>
      <c r="J75" s="8">
        <v>1071</v>
      </c>
      <c r="K75" s="9">
        <f t="shared" si="1"/>
        <v>1.3632119514472456</v>
      </c>
      <c r="L75" s="8">
        <v>0.17</v>
      </c>
      <c r="M75" s="8">
        <v>1</v>
      </c>
    </row>
    <row r="76" spans="1:13" x14ac:dyDescent="0.2">
      <c r="A76" t="s">
        <v>2628</v>
      </c>
      <c r="B76" s="1">
        <v>2.14010652838567E-17</v>
      </c>
      <c r="C76" s="4">
        <f t="shared" si="2"/>
        <v>9.2902024397221937E-14</v>
      </c>
      <c r="D76" s="3" t="s">
        <v>4410</v>
      </c>
      <c r="F76" s="8" t="s">
        <v>4873</v>
      </c>
      <c r="G76" s="8" t="s">
        <v>4741</v>
      </c>
      <c r="H76" s="8" t="s">
        <v>4874</v>
      </c>
      <c r="I76" s="8">
        <v>6</v>
      </c>
      <c r="J76" s="8">
        <v>1300</v>
      </c>
      <c r="K76" s="9">
        <f t="shared" ref="K76:K139" si="3">(I76/300)/(J76/36500)</f>
        <v>0.56153846153846154</v>
      </c>
      <c r="L76" s="8">
        <v>0.96</v>
      </c>
      <c r="M76" s="8">
        <v>1</v>
      </c>
    </row>
    <row r="77" spans="1:13" x14ac:dyDescent="0.2">
      <c r="A77" t="s">
        <v>2072</v>
      </c>
      <c r="B77" s="1">
        <v>3.6087113251628101E-17</v>
      </c>
      <c r="C77" s="4">
        <f t="shared" si="2"/>
        <v>1.5665415862531758E-13</v>
      </c>
      <c r="D77" s="3" t="s">
        <v>4411</v>
      </c>
      <c r="F77" s="8" t="s">
        <v>4875</v>
      </c>
      <c r="G77" s="8" t="s">
        <v>4741</v>
      </c>
      <c r="H77" s="8" t="s">
        <v>4876</v>
      </c>
      <c r="I77" s="8">
        <v>27</v>
      </c>
      <c r="J77" s="8">
        <v>3867</v>
      </c>
      <c r="K77" s="9">
        <f t="shared" si="3"/>
        <v>0.84949573312645466</v>
      </c>
      <c r="L77" s="8">
        <v>0.83</v>
      </c>
      <c r="M77" s="8">
        <v>1</v>
      </c>
    </row>
    <row r="78" spans="1:13" x14ac:dyDescent="0.2">
      <c r="A78" t="s">
        <v>3716</v>
      </c>
      <c r="B78" s="1">
        <v>4.4409239448914201E-17</v>
      </c>
      <c r="C78" s="4">
        <f t="shared" si="2"/>
        <v>1.9278050844773655E-13</v>
      </c>
      <c r="D78" s="3" t="s">
        <v>4412</v>
      </c>
      <c r="F78" s="8" t="s">
        <v>4877</v>
      </c>
      <c r="G78" s="8" t="s">
        <v>4741</v>
      </c>
      <c r="H78" s="8" t="s">
        <v>4878</v>
      </c>
      <c r="I78" s="8">
        <v>35</v>
      </c>
      <c r="J78" s="8">
        <v>3233</v>
      </c>
      <c r="K78" s="9">
        <f t="shared" si="3"/>
        <v>1.3171460975358285</v>
      </c>
      <c r="L78" s="8">
        <v>5.6000000000000001E-2</v>
      </c>
      <c r="M78" s="8">
        <v>1</v>
      </c>
    </row>
    <row r="79" spans="1:13" x14ac:dyDescent="0.2">
      <c r="A79" t="s">
        <v>2600</v>
      </c>
      <c r="B79" s="1">
        <v>6.9564012054925005E-17</v>
      </c>
      <c r="C79" s="4">
        <f t="shared" si="2"/>
        <v>3.0197737633042943E-13</v>
      </c>
      <c r="D79" s="3" t="s">
        <v>4413</v>
      </c>
      <c r="F79" s="8" t="s">
        <v>4879</v>
      </c>
      <c r="G79" s="8" t="s">
        <v>4741</v>
      </c>
      <c r="H79" s="8" t="s">
        <v>4880</v>
      </c>
      <c r="I79" s="8">
        <v>10</v>
      </c>
      <c r="J79" s="8">
        <v>1185</v>
      </c>
      <c r="K79" s="9">
        <f t="shared" si="3"/>
        <v>1.0267229254571026</v>
      </c>
      <c r="L79" s="8">
        <v>0.51</v>
      </c>
      <c r="M79" s="8">
        <v>1</v>
      </c>
    </row>
    <row r="80" spans="1:13" x14ac:dyDescent="0.2">
      <c r="A80" t="s">
        <v>2179</v>
      </c>
      <c r="B80" s="1">
        <v>1.1344020294727899E-16</v>
      </c>
      <c r="C80" s="4">
        <f t="shared" si="2"/>
        <v>4.9244392099413808E-13</v>
      </c>
      <c r="D80" s="3" t="s">
        <v>4414</v>
      </c>
      <c r="F80" s="8" t="s">
        <v>4881</v>
      </c>
      <c r="G80" s="8" t="s">
        <v>4741</v>
      </c>
      <c r="H80" s="8" t="s">
        <v>4882</v>
      </c>
      <c r="I80" s="8">
        <v>25</v>
      </c>
      <c r="J80" s="8">
        <v>2751</v>
      </c>
      <c r="K80" s="9">
        <f t="shared" si="3"/>
        <v>1.1056585484066399</v>
      </c>
      <c r="L80" s="8">
        <v>0.32</v>
      </c>
      <c r="M80" s="8">
        <v>1</v>
      </c>
    </row>
    <row r="81" spans="1:13" x14ac:dyDescent="0.2">
      <c r="A81" t="s">
        <v>3670</v>
      </c>
      <c r="B81" s="1">
        <v>1.76912809167701E-16</v>
      </c>
      <c r="C81" s="4">
        <f t="shared" si="2"/>
        <v>7.6797850459698998E-13</v>
      </c>
      <c r="D81" s="3" t="s">
        <v>4415</v>
      </c>
      <c r="F81" s="8" t="s">
        <v>4883</v>
      </c>
      <c r="G81" s="8" t="s">
        <v>4741</v>
      </c>
      <c r="H81" s="8" t="s">
        <v>4884</v>
      </c>
      <c r="I81" s="8">
        <v>26</v>
      </c>
      <c r="J81" s="8">
        <v>3208</v>
      </c>
      <c r="K81" s="9">
        <f t="shared" si="3"/>
        <v>0.98607647547797173</v>
      </c>
      <c r="L81" s="8">
        <v>0.55000000000000004</v>
      </c>
      <c r="M81" s="8">
        <v>1</v>
      </c>
    </row>
    <row r="82" spans="1:13" x14ac:dyDescent="0.2">
      <c r="A82" t="s">
        <v>3767</v>
      </c>
      <c r="B82" s="1">
        <v>1.8647883141199299E-16</v>
      </c>
      <c r="C82" s="4">
        <f t="shared" si="2"/>
        <v>8.0950460715946162E-13</v>
      </c>
      <c r="D82" s="3" t="s">
        <v>4416</v>
      </c>
      <c r="F82" s="8" t="s">
        <v>4885</v>
      </c>
      <c r="G82" s="8" t="s">
        <v>4741</v>
      </c>
      <c r="H82" s="8" t="s">
        <v>4886</v>
      </c>
      <c r="I82" s="8">
        <v>5</v>
      </c>
      <c r="J82" s="8">
        <v>233</v>
      </c>
      <c r="K82" s="9">
        <f t="shared" si="3"/>
        <v>2.6108726752503579</v>
      </c>
      <c r="L82" s="8">
        <v>4.4999999999999998E-2</v>
      </c>
      <c r="M82" s="8">
        <v>1</v>
      </c>
    </row>
    <row r="83" spans="1:13" x14ac:dyDescent="0.2">
      <c r="A83" t="s">
        <v>689</v>
      </c>
      <c r="B83" s="1">
        <v>1.9377372050540199E-16</v>
      </c>
      <c r="C83" s="4">
        <f t="shared" si="2"/>
        <v>8.4117172071395005E-13</v>
      </c>
      <c r="D83" s="3" t="s">
        <v>4417</v>
      </c>
      <c r="F83" s="8" t="s">
        <v>4887</v>
      </c>
      <c r="G83" s="8" t="s">
        <v>4741</v>
      </c>
      <c r="H83" s="8" t="s">
        <v>4888</v>
      </c>
      <c r="I83" s="8">
        <v>9</v>
      </c>
      <c r="J83" s="8">
        <v>809</v>
      </c>
      <c r="K83" s="9">
        <f t="shared" si="3"/>
        <v>1.3535228677379481</v>
      </c>
      <c r="L83" s="8">
        <v>0.22</v>
      </c>
      <c r="M83" s="8">
        <v>1</v>
      </c>
    </row>
    <row r="84" spans="1:13" x14ac:dyDescent="0.2">
      <c r="A84" t="s">
        <v>4050</v>
      </c>
      <c r="B84" s="1">
        <v>2.0093683842418E-16</v>
      </c>
      <c r="C84" s="4">
        <f t="shared" si="2"/>
        <v>8.7226681559936544E-13</v>
      </c>
      <c r="D84" s="3" t="s">
        <v>4418</v>
      </c>
      <c r="F84" s="8" t="s">
        <v>4889</v>
      </c>
      <c r="G84" s="8" t="s">
        <v>4741</v>
      </c>
      <c r="H84" s="8" t="s">
        <v>4890</v>
      </c>
      <c r="I84" s="8">
        <v>5</v>
      </c>
      <c r="J84" s="8">
        <v>331</v>
      </c>
      <c r="K84" s="9">
        <f t="shared" si="3"/>
        <v>1.8378650553877138</v>
      </c>
      <c r="L84" s="8">
        <v>0.14000000000000001</v>
      </c>
      <c r="M84" s="8">
        <v>1</v>
      </c>
    </row>
    <row r="85" spans="1:13" x14ac:dyDescent="0.2">
      <c r="A85" t="s">
        <v>1534</v>
      </c>
      <c r="B85" s="1">
        <v>2.0183814148391701E-16</v>
      </c>
      <c r="C85" s="4">
        <f t="shared" si="2"/>
        <v>8.7617937218168372E-13</v>
      </c>
      <c r="D85" s="3" t="s">
        <v>4419</v>
      </c>
      <c r="F85" s="8" t="s">
        <v>4891</v>
      </c>
      <c r="G85" s="8" t="s">
        <v>4741</v>
      </c>
      <c r="H85" s="8" t="s">
        <v>4892</v>
      </c>
      <c r="I85" s="8">
        <v>5</v>
      </c>
      <c r="J85" s="8">
        <v>271</v>
      </c>
      <c r="K85" s="9">
        <f t="shared" si="3"/>
        <v>2.2447724477244773</v>
      </c>
      <c r="L85" s="8">
        <v>7.4999999999999997E-2</v>
      </c>
      <c r="M85" s="8">
        <v>1</v>
      </c>
    </row>
    <row r="86" spans="1:13" x14ac:dyDescent="0.2">
      <c r="A86" t="s">
        <v>283</v>
      </c>
      <c r="B86" s="1">
        <v>2.3315466348471199E-16</v>
      </c>
      <c r="C86" s="4">
        <f t="shared" si="2"/>
        <v>1.0121243941871347E-12</v>
      </c>
      <c r="D86" s="3" t="s">
        <v>4420</v>
      </c>
      <c r="F86" s="8" t="s">
        <v>4893</v>
      </c>
      <c r="G86" s="8" t="s">
        <v>4741</v>
      </c>
      <c r="H86" s="8" t="s">
        <v>4894</v>
      </c>
      <c r="I86" s="8">
        <v>8</v>
      </c>
      <c r="J86" s="8">
        <v>627</v>
      </c>
      <c r="K86" s="9">
        <f t="shared" si="3"/>
        <v>1.5523657628920788</v>
      </c>
      <c r="L86" s="8">
        <v>0.15</v>
      </c>
      <c r="M86" s="8">
        <v>1</v>
      </c>
    </row>
    <row r="87" spans="1:13" x14ac:dyDescent="0.2">
      <c r="A87" t="s">
        <v>941</v>
      </c>
      <c r="B87" s="1">
        <v>2.4376909087188598E-16</v>
      </c>
      <c r="C87" s="4">
        <f t="shared" si="2"/>
        <v>1.0582016234748571E-12</v>
      </c>
      <c r="D87" s="3" t="s">
        <v>4421</v>
      </c>
      <c r="F87" s="8" t="s">
        <v>4895</v>
      </c>
      <c r="G87" s="8" t="s">
        <v>4741</v>
      </c>
      <c r="H87" s="8" t="s">
        <v>4896</v>
      </c>
      <c r="I87" s="8">
        <v>14</v>
      </c>
      <c r="J87" s="8">
        <v>1162</v>
      </c>
      <c r="K87" s="9">
        <f t="shared" si="3"/>
        <v>1.4658634538152613</v>
      </c>
      <c r="L87" s="8">
        <v>0.1</v>
      </c>
      <c r="M87" s="8">
        <v>1</v>
      </c>
    </row>
    <row r="88" spans="1:13" x14ac:dyDescent="0.2">
      <c r="A88" t="s">
        <v>2913</v>
      </c>
      <c r="B88" s="1">
        <v>2.7197000140927201E-16</v>
      </c>
      <c r="C88" s="4">
        <f t="shared" si="2"/>
        <v>1.1806217761176497E-12</v>
      </c>
      <c r="D88" s="3" t="s">
        <v>4422</v>
      </c>
      <c r="F88" s="8" t="s">
        <v>4897</v>
      </c>
      <c r="G88" s="8" t="s">
        <v>4741</v>
      </c>
      <c r="H88" s="8" t="s">
        <v>4898</v>
      </c>
      <c r="I88" s="8">
        <v>14</v>
      </c>
      <c r="J88" s="8">
        <v>1816</v>
      </c>
      <c r="K88" s="9">
        <f t="shared" si="3"/>
        <v>0.9379588839941263</v>
      </c>
      <c r="L88" s="8">
        <v>0.63</v>
      </c>
      <c r="M88" s="8">
        <v>1</v>
      </c>
    </row>
    <row r="89" spans="1:13" x14ac:dyDescent="0.2">
      <c r="A89" t="s">
        <v>872</v>
      </c>
      <c r="B89" s="1">
        <v>2.8301774734249901E-16</v>
      </c>
      <c r="C89" s="4">
        <f t="shared" si="2"/>
        <v>1.2285800412137881E-12</v>
      </c>
      <c r="D89" s="3" t="s">
        <v>4423</v>
      </c>
      <c r="F89" s="8" t="s">
        <v>4899</v>
      </c>
      <c r="G89" s="8" t="s">
        <v>4741</v>
      </c>
      <c r="H89" s="8" t="s">
        <v>4900</v>
      </c>
      <c r="I89" s="8">
        <v>89</v>
      </c>
      <c r="J89" s="8">
        <v>9868</v>
      </c>
      <c r="K89" s="9">
        <f t="shared" si="3"/>
        <v>1.0973179300094582</v>
      </c>
      <c r="L89" s="8">
        <v>0.16</v>
      </c>
      <c r="M89" s="8">
        <v>1</v>
      </c>
    </row>
    <row r="90" spans="1:13" x14ac:dyDescent="0.2">
      <c r="A90" t="s">
        <v>3057</v>
      </c>
      <c r="B90" s="1">
        <v>2.9364683461874E-16</v>
      </c>
      <c r="C90" s="4">
        <f t="shared" si="2"/>
        <v>1.2747209090799504E-12</v>
      </c>
      <c r="D90" s="3" t="s">
        <v>4424</v>
      </c>
      <c r="F90" s="8" t="s">
        <v>4901</v>
      </c>
      <c r="G90" s="8" t="s">
        <v>4741</v>
      </c>
      <c r="H90" s="8" t="s">
        <v>4902</v>
      </c>
      <c r="I90" s="8">
        <v>14</v>
      </c>
      <c r="J90" s="8">
        <v>1858</v>
      </c>
      <c r="K90" s="9">
        <f t="shared" si="3"/>
        <v>0.91675636885540013</v>
      </c>
      <c r="L90" s="8">
        <v>0.66</v>
      </c>
      <c r="M90" s="8">
        <v>1</v>
      </c>
    </row>
    <row r="91" spans="1:13" x14ac:dyDescent="0.2">
      <c r="A91" t="s">
        <v>1443</v>
      </c>
      <c r="B91" s="1">
        <v>3.0282287301495798E-16</v>
      </c>
      <c r="C91" s="4">
        <f t="shared" si="2"/>
        <v>1.3145540917579326E-12</v>
      </c>
      <c r="D91" s="3" t="s">
        <v>4425</v>
      </c>
      <c r="F91" s="8" t="s">
        <v>4903</v>
      </c>
      <c r="G91" s="8" t="s">
        <v>4741</v>
      </c>
      <c r="H91" s="8" t="s">
        <v>4904</v>
      </c>
      <c r="I91" s="8">
        <v>15</v>
      </c>
      <c r="J91" s="8">
        <v>1941</v>
      </c>
      <c r="K91" s="9">
        <f t="shared" si="3"/>
        <v>0.94023699124162807</v>
      </c>
      <c r="L91" s="8">
        <v>0.63</v>
      </c>
      <c r="M91" s="8">
        <v>1</v>
      </c>
    </row>
    <row r="92" spans="1:13" x14ac:dyDescent="0.2">
      <c r="A92" t="s">
        <v>1659</v>
      </c>
      <c r="B92" s="1">
        <v>4.2812373815820898E-16</v>
      </c>
      <c r="C92" s="4">
        <f t="shared" si="2"/>
        <v>1.8584851473447851E-12</v>
      </c>
      <c r="D92" s="3" t="s">
        <v>4426</v>
      </c>
      <c r="F92" s="8" t="s">
        <v>4905</v>
      </c>
      <c r="G92" s="8" t="s">
        <v>4741</v>
      </c>
      <c r="H92" s="8" t="s">
        <v>4906</v>
      </c>
      <c r="I92" s="8">
        <v>14</v>
      </c>
      <c r="J92" s="8">
        <v>1160</v>
      </c>
      <c r="K92" s="9">
        <f t="shared" si="3"/>
        <v>1.4683908045977012</v>
      </c>
      <c r="L92" s="8">
        <v>9.9000000000000005E-2</v>
      </c>
      <c r="M92" s="8">
        <v>1</v>
      </c>
    </row>
    <row r="93" spans="1:13" x14ac:dyDescent="0.2">
      <c r="A93" t="s">
        <v>1670</v>
      </c>
      <c r="B93" s="1">
        <v>5.2028351257800898E-16</v>
      </c>
      <c r="C93" s="4">
        <f t="shared" si="2"/>
        <v>2.2585507281011368E-12</v>
      </c>
      <c r="D93" s="3" t="s">
        <v>4427</v>
      </c>
      <c r="F93" s="8" t="s">
        <v>4907</v>
      </c>
      <c r="G93" s="8" t="s">
        <v>4741</v>
      </c>
      <c r="H93" s="8" t="s">
        <v>4908</v>
      </c>
      <c r="I93" s="8">
        <v>14</v>
      </c>
      <c r="J93" s="8">
        <v>1810</v>
      </c>
      <c r="K93" s="9">
        <f t="shared" si="3"/>
        <v>0.94106813996316763</v>
      </c>
      <c r="L93" s="8">
        <v>0.62</v>
      </c>
      <c r="M93" s="8">
        <v>1</v>
      </c>
    </row>
    <row r="94" spans="1:13" x14ac:dyDescent="0.2">
      <c r="A94" t="s">
        <v>957</v>
      </c>
      <c r="B94" s="1">
        <v>6.1327186352693801E-16</v>
      </c>
      <c r="C94" s="4">
        <f t="shared" si="2"/>
        <v>2.6622131595704377E-12</v>
      </c>
      <c r="D94" s="3" t="s">
        <v>4428</v>
      </c>
      <c r="F94" s="8" t="s">
        <v>4909</v>
      </c>
      <c r="G94" s="8" t="s">
        <v>4741</v>
      </c>
      <c r="H94" s="8" t="s">
        <v>4910</v>
      </c>
      <c r="I94" s="8">
        <v>5</v>
      </c>
      <c r="J94" s="8">
        <v>233</v>
      </c>
      <c r="K94" s="9">
        <f t="shared" si="3"/>
        <v>2.6108726752503579</v>
      </c>
      <c r="L94" s="8">
        <v>4.4999999999999998E-2</v>
      </c>
      <c r="M94" s="8">
        <v>1</v>
      </c>
    </row>
    <row r="95" spans="1:13" x14ac:dyDescent="0.2">
      <c r="A95" t="s">
        <v>4302</v>
      </c>
      <c r="B95" s="1">
        <v>9.88486631356443E-16</v>
      </c>
      <c r="C95" s="4">
        <f t="shared" si="2"/>
        <v>4.2910204667183193E-12</v>
      </c>
      <c r="D95" s="3" t="s">
        <v>4429</v>
      </c>
      <c r="F95" s="8" t="s">
        <v>4911</v>
      </c>
      <c r="G95" s="8" t="s">
        <v>4741</v>
      </c>
      <c r="H95" s="8" t="s">
        <v>4912</v>
      </c>
      <c r="I95" s="8">
        <v>5</v>
      </c>
      <c r="J95" s="8">
        <v>404</v>
      </c>
      <c r="K95" s="9">
        <f t="shared" si="3"/>
        <v>1.5057755775577557</v>
      </c>
      <c r="L95" s="8">
        <v>0.24</v>
      </c>
      <c r="M95" s="8">
        <v>1</v>
      </c>
    </row>
    <row r="96" spans="1:13" x14ac:dyDescent="0.2">
      <c r="A96" t="s">
        <v>4112</v>
      </c>
      <c r="B96" s="1">
        <v>1.55426177083004E-15</v>
      </c>
      <c r="C96" s="4">
        <f t="shared" si="2"/>
        <v>6.7470503471732042E-12</v>
      </c>
      <c r="D96" s="3" t="s">
        <v>4430</v>
      </c>
      <c r="F96" s="8" t="s">
        <v>4913</v>
      </c>
      <c r="G96" s="8" t="s">
        <v>4741</v>
      </c>
      <c r="H96" s="8" t="s">
        <v>4914</v>
      </c>
      <c r="I96" s="8">
        <v>9</v>
      </c>
      <c r="J96" s="8">
        <v>780</v>
      </c>
      <c r="K96" s="9">
        <f t="shared" si="3"/>
        <v>1.4038461538461537</v>
      </c>
      <c r="L96" s="8">
        <v>0.19</v>
      </c>
      <c r="M96" s="8">
        <v>1</v>
      </c>
    </row>
    <row r="97" spans="1:13" x14ac:dyDescent="0.2">
      <c r="A97" t="s">
        <v>3698</v>
      </c>
      <c r="B97" s="1">
        <v>1.58637159031259E-15</v>
      </c>
      <c r="C97" s="4">
        <f t="shared" si="2"/>
        <v>6.8864390735469532E-12</v>
      </c>
      <c r="D97" s="3" t="s">
        <v>4722</v>
      </c>
      <c r="F97" s="8" t="s">
        <v>4915</v>
      </c>
      <c r="G97" s="8" t="s">
        <v>4741</v>
      </c>
      <c r="H97" s="8" t="s">
        <v>4916</v>
      </c>
      <c r="I97" s="8">
        <v>29</v>
      </c>
      <c r="J97" s="8">
        <v>3812</v>
      </c>
      <c r="K97" s="9">
        <f t="shared" si="3"/>
        <v>0.92558586918502972</v>
      </c>
      <c r="L97" s="8">
        <v>0.69</v>
      </c>
      <c r="M97" s="8">
        <v>1</v>
      </c>
    </row>
    <row r="98" spans="1:13" x14ac:dyDescent="0.2">
      <c r="A98" t="s">
        <v>431</v>
      </c>
      <c r="B98" s="1">
        <v>1.94596505420292E-15</v>
      </c>
      <c r="C98" s="4">
        <f t="shared" si="2"/>
        <v>8.4474343002948763E-12</v>
      </c>
      <c r="D98" s="3" t="s">
        <v>4431</v>
      </c>
      <c r="F98" s="8" t="s">
        <v>4917</v>
      </c>
      <c r="G98" s="8" t="s">
        <v>4741</v>
      </c>
      <c r="H98" s="8" t="s">
        <v>4918</v>
      </c>
      <c r="I98" s="8">
        <v>14</v>
      </c>
      <c r="J98" s="8">
        <v>1855</v>
      </c>
      <c r="K98" s="9">
        <f t="shared" si="3"/>
        <v>0.91823899371069184</v>
      </c>
      <c r="L98" s="8">
        <v>0.66</v>
      </c>
      <c r="M98" s="8">
        <v>1</v>
      </c>
    </row>
    <row r="99" spans="1:13" x14ac:dyDescent="0.2">
      <c r="A99" t="s">
        <v>1448</v>
      </c>
      <c r="B99" s="1">
        <v>2.4464675816805902E-15</v>
      </c>
      <c r="C99" s="4">
        <f t="shared" si="2"/>
        <v>1.0620115772075443E-11</v>
      </c>
      <c r="D99" s="3" t="s">
        <v>4432</v>
      </c>
      <c r="F99" s="8" t="s">
        <v>4919</v>
      </c>
      <c r="G99" s="8" t="s">
        <v>4741</v>
      </c>
      <c r="H99" s="8" t="s">
        <v>4920</v>
      </c>
      <c r="I99" s="8">
        <v>14</v>
      </c>
      <c r="J99" s="8">
        <v>1863</v>
      </c>
      <c r="K99" s="9">
        <f t="shared" si="3"/>
        <v>0.91429593845052781</v>
      </c>
      <c r="L99" s="8">
        <v>0.67</v>
      </c>
      <c r="M99" s="8">
        <v>1</v>
      </c>
    </row>
    <row r="100" spans="1:13" x14ac:dyDescent="0.2">
      <c r="A100" t="s">
        <v>3097</v>
      </c>
      <c r="B100" s="1">
        <v>3.1450501127690801E-15</v>
      </c>
      <c r="C100" s="4">
        <f t="shared" si="2"/>
        <v>1.3652662539530577E-11</v>
      </c>
      <c r="D100" s="3" t="s">
        <v>4433</v>
      </c>
      <c r="F100" s="8" t="s">
        <v>4921</v>
      </c>
      <c r="G100" s="8" t="s">
        <v>4741</v>
      </c>
      <c r="H100" s="8" t="s">
        <v>4922</v>
      </c>
      <c r="I100" s="8">
        <v>20</v>
      </c>
      <c r="J100" s="8">
        <v>2845</v>
      </c>
      <c r="K100" s="9">
        <f t="shared" si="3"/>
        <v>0.85530169888693619</v>
      </c>
      <c r="L100" s="8">
        <v>0.79</v>
      </c>
      <c r="M100" s="8">
        <v>1</v>
      </c>
    </row>
    <row r="101" spans="1:13" x14ac:dyDescent="0.2">
      <c r="A101" t="s">
        <v>4137</v>
      </c>
      <c r="B101" s="1">
        <v>3.3952944385647401E-15</v>
      </c>
      <c r="C101" s="4">
        <f t="shared" si="2"/>
        <v>1.4738973157809537E-11</v>
      </c>
      <c r="D101" s="3" t="s">
        <v>4434</v>
      </c>
      <c r="F101" s="8" t="s">
        <v>4923</v>
      </c>
      <c r="G101" s="8" t="s">
        <v>4741</v>
      </c>
      <c r="H101" s="8" t="s">
        <v>4924</v>
      </c>
      <c r="I101" s="8">
        <v>14</v>
      </c>
      <c r="J101" s="8">
        <v>1838</v>
      </c>
      <c r="K101" s="9">
        <f t="shared" si="3"/>
        <v>0.92673195502357641</v>
      </c>
      <c r="L101" s="8">
        <v>0.65</v>
      </c>
      <c r="M101" s="8">
        <v>1</v>
      </c>
    </row>
    <row r="102" spans="1:13" x14ac:dyDescent="0.2">
      <c r="A102" t="s">
        <v>2932</v>
      </c>
      <c r="B102" s="1">
        <v>3.97662792293812E-15</v>
      </c>
      <c r="C102" s="4">
        <f t="shared" si="2"/>
        <v>1.7262541813474379E-11</v>
      </c>
      <c r="D102" s="3" t="s">
        <v>4435</v>
      </c>
      <c r="F102" s="8" t="s">
        <v>4925</v>
      </c>
      <c r="G102" s="8" t="s">
        <v>4741</v>
      </c>
      <c r="H102" s="8" t="s">
        <v>4926</v>
      </c>
      <c r="I102" s="8">
        <v>7</v>
      </c>
      <c r="J102" s="8">
        <v>521</v>
      </c>
      <c r="K102" s="9">
        <f t="shared" si="3"/>
        <v>1.634676903390915</v>
      </c>
      <c r="L102" s="8">
        <v>0.14000000000000001</v>
      </c>
      <c r="M102" s="8">
        <v>1</v>
      </c>
    </row>
    <row r="103" spans="1:13" x14ac:dyDescent="0.2">
      <c r="A103" t="s">
        <v>2031</v>
      </c>
      <c r="B103" s="1">
        <v>4.1047178904843501E-15</v>
      </c>
      <c r="C103" s="4">
        <f t="shared" si="2"/>
        <v>1.7818580362592564E-11</v>
      </c>
      <c r="D103" s="3" t="s">
        <v>4436</v>
      </c>
      <c r="F103" s="8" t="s">
        <v>4927</v>
      </c>
      <c r="G103" s="8" t="s">
        <v>4741</v>
      </c>
      <c r="H103" s="8" t="s">
        <v>4928</v>
      </c>
      <c r="I103" s="8">
        <v>27</v>
      </c>
      <c r="J103" s="8">
        <v>3398</v>
      </c>
      <c r="K103" s="9">
        <f t="shared" si="3"/>
        <v>0.96674514420247193</v>
      </c>
      <c r="L103" s="8">
        <v>0.59</v>
      </c>
      <c r="M103" s="8">
        <v>1</v>
      </c>
    </row>
    <row r="104" spans="1:13" x14ac:dyDescent="0.2">
      <c r="A104" t="s">
        <v>1240</v>
      </c>
      <c r="B104" s="1">
        <v>5.2277441767822301E-15</v>
      </c>
      <c r="C104" s="4">
        <f t="shared" si="2"/>
        <v>2.269363747141166E-11</v>
      </c>
      <c r="D104" s="3" t="s">
        <v>4437</v>
      </c>
      <c r="F104" s="8" t="s">
        <v>4929</v>
      </c>
      <c r="G104" s="8" t="s">
        <v>4741</v>
      </c>
      <c r="H104" s="8" t="s">
        <v>4930</v>
      </c>
      <c r="I104" s="8">
        <v>8</v>
      </c>
      <c r="J104" s="8">
        <v>646</v>
      </c>
      <c r="K104" s="9">
        <f t="shared" si="3"/>
        <v>1.5067079463364295</v>
      </c>
      <c r="L104" s="8">
        <v>0.16</v>
      </c>
      <c r="M104" s="8">
        <v>1</v>
      </c>
    </row>
    <row r="105" spans="1:13" x14ac:dyDescent="0.2">
      <c r="A105" t="s">
        <v>3982</v>
      </c>
      <c r="B105" s="1">
        <v>5.5385394681737503E-15</v>
      </c>
      <c r="C105" s="4">
        <f t="shared" si="2"/>
        <v>2.4042799831342251E-11</v>
      </c>
      <c r="D105" s="3" t="s">
        <v>4438</v>
      </c>
      <c r="F105" s="8" t="s">
        <v>4931</v>
      </c>
      <c r="G105" s="8" t="s">
        <v>4741</v>
      </c>
      <c r="H105" s="8" t="s">
        <v>4932</v>
      </c>
      <c r="I105" s="8">
        <v>46</v>
      </c>
      <c r="J105" s="8">
        <v>5483</v>
      </c>
      <c r="K105" s="9">
        <f t="shared" si="3"/>
        <v>1.0207307435102437</v>
      </c>
      <c r="L105" s="8">
        <v>0.45</v>
      </c>
      <c r="M105" s="8">
        <v>1</v>
      </c>
    </row>
    <row r="106" spans="1:13" x14ac:dyDescent="0.2">
      <c r="A106" t="s">
        <v>3099</v>
      </c>
      <c r="B106" s="1">
        <v>8.6948366922036803E-15</v>
      </c>
      <c r="C106" s="4">
        <f t="shared" si="2"/>
        <v>3.7744286080856177E-11</v>
      </c>
      <c r="D106" s="3" t="s">
        <v>4439</v>
      </c>
      <c r="F106" s="8" t="s">
        <v>4933</v>
      </c>
      <c r="G106" s="8" t="s">
        <v>4741</v>
      </c>
      <c r="H106" s="8" t="s">
        <v>4934</v>
      </c>
      <c r="I106" s="8">
        <v>27</v>
      </c>
      <c r="J106" s="8">
        <v>3873</v>
      </c>
      <c r="K106" s="9">
        <f t="shared" si="3"/>
        <v>0.84817970565453127</v>
      </c>
      <c r="L106" s="8">
        <v>0.83</v>
      </c>
      <c r="M106" s="8">
        <v>1</v>
      </c>
    </row>
    <row r="107" spans="1:13" x14ac:dyDescent="0.2">
      <c r="A107" t="s">
        <v>3041</v>
      </c>
      <c r="B107" s="1">
        <v>9.6123543270253303E-15</v>
      </c>
      <c r="C107" s="4">
        <f t="shared" si="2"/>
        <v>4.1727230133616958E-11</v>
      </c>
      <c r="D107" s="3" t="s">
        <v>4440</v>
      </c>
      <c r="F107" s="8" t="s">
        <v>4935</v>
      </c>
      <c r="G107" s="8" t="s">
        <v>4741</v>
      </c>
      <c r="H107" s="8" t="s">
        <v>4936</v>
      </c>
      <c r="I107" s="8">
        <v>7</v>
      </c>
      <c r="J107" s="8">
        <v>544</v>
      </c>
      <c r="K107" s="9">
        <f t="shared" si="3"/>
        <v>1.5655637254901962</v>
      </c>
      <c r="L107" s="8">
        <v>0.16</v>
      </c>
      <c r="M107" s="8">
        <v>1</v>
      </c>
    </row>
    <row r="108" spans="1:13" x14ac:dyDescent="0.2">
      <c r="A108" t="s">
        <v>1615</v>
      </c>
      <c r="B108" s="1">
        <v>9.7726557678697495E-15</v>
      </c>
      <c r="C108" s="4">
        <f t="shared" si="2"/>
        <v>4.2423098688322584E-11</v>
      </c>
      <c r="D108" s="3" t="s">
        <v>4441</v>
      </c>
      <c r="F108" s="8" t="s">
        <v>4937</v>
      </c>
      <c r="G108" s="8" t="s">
        <v>4741</v>
      </c>
      <c r="H108" s="8" t="s">
        <v>4938</v>
      </c>
      <c r="I108" s="8">
        <v>14</v>
      </c>
      <c r="J108" s="8">
        <v>1841</v>
      </c>
      <c r="K108" s="9">
        <f t="shared" si="3"/>
        <v>0.92522179974651464</v>
      </c>
      <c r="L108" s="8">
        <v>0.65</v>
      </c>
      <c r="M108" s="8">
        <v>1</v>
      </c>
    </row>
    <row r="109" spans="1:13" x14ac:dyDescent="0.2">
      <c r="A109" t="s">
        <v>418</v>
      </c>
      <c r="B109" s="1">
        <v>1.02236283251289E-14</v>
      </c>
      <c r="C109" s="4">
        <f t="shared" si="2"/>
        <v>4.4380770559384558E-11</v>
      </c>
      <c r="D109" s="3" t="s">
        <v>4722</v>
      </c>
      <c r="F109" s="8" t="s">
        <v>4939</v>
      </c>
      <c r="G109" s="8" t="s">
        <v>4741</v>
      </c>
      <c r="H109" s="8" t="s">
        <v>4940</v>
      </c>
      <c r="I109" s="8">
        <v>8</v>
      </c>
      <c r="J109" s="8">
        <v>671</v>
      </c>
      <c r="K109" s="9">
        <f t="shared" si="3"/>
        <v>1.4505712866368605</v>
      </c>
      <c r="L109" s="8">
        <v>0.19</v>
      </c>
      <c r="M109" s="8">
        <v>1</v>
      </c>
    </row>
    <row r="110" spans="1:13" x14ac:dyDescent="0.2">
      <c r="A110" t="s">
        <v>1899</v>
      </c>
      <c r="B110" s="1">
        <v>1.3046531484140201E-14</v>
      </c>
      <c r="C110" s="4">
        <f t="shared" si="2"/>
        <v>5.663499317265261E-11</v>
      </c>
      <c r="D110" s="3" t="s">
        <v>4442</v>
      </c>
      <c r="F110" s="8" t="s">
        <v>4941</v>
      </c>
      <c r="G110" s="8" t="s">
        <v>4741</v>
      </c>
      <c r="H110" s="8" t="s">
        <v>4942</v>
      </c>
      <c r="I110" s="8">
        <v>11</v>
      </c>
      <c r="J110" s="8">
        <v>1114</v>
      </c>
      <c r="K110" s="9">
        <f t="shared" si="3"/>
        <v>1.2013764213046081</v>
      </c>
      <c r="L110" s="8">
        <v>0.31</v>
      </c>
      <c r="M110" s="8">
        <v>1</v>
      </c>
    </row>
    <row r="111" spans="1:13" x14ac:dyDescent="0.2">
      <c r="A111" t="s">
        <v>1392</v>
      </c>
      <c r="B111" s="1">
        <v>1.8491620952626499E-14</v>
      </c>
      <c r="C111" s="4">
        <f t="shared" si="2"/>
        <v>8.0272126555351625E-11</v>
      </c>
      <c r="D111" s="3" t="s">
        <v>4443</v>
      </c>
      <c r="F111" s="8" t="s">
        <v>4943</v>
      </c>
      <c r="G111" s="8" t="s">
        <v>4741</v>
      </c>
      <c r="H111" s="8" t="s">
        <v>4944</v>
      </c>
      <c r="I111" s="8">
        <v>8</v>
      </c>
      <c r="J111" s="8">
        <v>641</v>
      </c>
      <c r="K111" s="9">
        <f t="shared" si="3"/>
        <v>1.5184607384295372</v>
      </c>
      <c r="L111" s="8">
        <v>0.16</v>
      </c>
      <c r="M111" s="8">
        <v>1</v>
      </c>
    </row>
    <row r="112" spans="1:13" x14ac:dyDescent="0.2">
      <c r="A112" t="s">
        <v>1933</v>
      </c>
      <c r="B112" s="1">
        <v>1.94808414047916E-14</v>
      </c>
      <c r="C112" s="4">
        <f t="shared" si="2"/>
        <v>8.4566332538200336E-11</v>
      </c>
      <c r="D112" s="3" t="s">
        <v>4444</v>
      </c>
      <c r="F112" s="8" t="s">
        <v>4945</v>
      </c>
      <c r="G112" s="8" t="s">
        <v>4741</v>
      </c>
      <c r="H112" s="8" t="s">
        <v>4946</v>
      </c>
      <c r="I112" s="8">
        <v>8</v>
      </c>
      <c r="J112" s="8">
        <v>701</v>
      </c>
      <c r="K112" s="9">
        <f t="shared" si="3"/>
        <v>1.3884926295767952</v>
      </c>
      <c r="L112" s="8">
        <v>0.22</v>
      </c>
      <c r="M112" s="8">
        <v>1</v>
      </c>
    </row>
    <row r="113" spans="1:13" x14ac:dyDescent="0.2">
      <c r="A113" t="s">
        <v>2484</v>
      </c>
      <c r="B113" s="1">
        <v>2.31863609593549E-14</v>
      </c>
      <c r="C113" s="4">
        <f t="shared" si="2"/>
        <v>1.0065199292455962E-10</v>
      </c>
      <c r="D113" s="3" t="s">
        <v>4445</v>
      </c>
      <c r="F113" s="8" t="s">
        <v>4947</v>
      </c>
      <c r="G113" s="8" t="s">
        <v>4741</v>
      </c>
      <c r="H113" s="8" t="s">
        <v>4948</v>
      </c>
      <c r="I113" s="8">
        <v>6</v>
      </c>
      <c r="J113" s="8">
        <v>469</v>
      </c>
      <c r="K113" s="9">
        <f t="shared" si="3"/>
        <v>1.5565031982942432</v>
      </c>
      <c r="L113" s="8">
        <v>0.19</v>
      </c>
      <c r="M113" s="8">
        <v>1</v>
      </c>
    </row>
    <row r="114" spans="1:13" x14ac:dyDescent="0.2">
      <c r="A114" t="s">
        <v>1760</v>
      </c>
      <c r="B114" s="1">
        <v>2.4817933416345098E-14</v>
      </c>
      <c r="C114" s="4">
        <f t="shared" si="2"/>
        <v>1.0773464896035407E-10</v>
      </c>
      <c r="D114" s="3" t="s">
        <v>4446</v>
      </c>
      <c r="F114" s="8" t="s">
        <v>4949</v>
      </c>
      <c r="G114" s="8" t="s">
        <v>4741</v>
      </c>
      <c r="H114" s="8" t="s">
        <v>4950</v>
      </c>
      <c r="I114" s="8">
        <v>123</v>
      </c>
      <c r="J114" s="8">
        <v>13015</v>
      </c>
      <c r="K114" s="9">
        <f t="shared" si="3"/>
        <v>1.1498271225509029</v>
      </c>
      <c r="L114" s="8">
        <v>2.8000000000000001E-2</v>
      </c>
      <c r="M114" s="8">
        <v>1</v>
      </c>
    </row>
    <row r="115" spans="1:13" x14ac:dyDescent="0.2">
      <c r="A115" t="s">
        <v>2442</v>
      </c>
      <c r="B115" s="1">
        <v>2.5019463987224599E-14</v>
      </c>
      <c r="C115" s="4">
        <f t="shared" si="2"/>
        <v>1.0860949316854198E-10</v>
      </c>
      <c r="D115" s="3" t="s">
        <v>4447</v>
      </c>
      <c r="F115" s="8" t="s">
        <v>4951</v>
      </c>
      <c r="G115" s="8" t="s">
        <v>4741</v>
      </c>
      <c r="H115" s="8" t="s">
        <v>4952</v>
      </c>
      <c r="I115" s="8">
        <v>7</v>
      </c>
      <c r="J115" s="8">
        <v>544</v>
      </c>
      <c r="K115" s="9">
        <f t="shared" si="3"/>
        <v>1.5655637254901962</v>
      </c>
      <c r="L115" s="8">
        <v>0.16</v>
      </c>
      <c r="M115" s="8">
        <v>1</v>
      </c>
    </row>
    <row r="116" spans="1:13" x14ac:dyDescent="0.2">
      <c r="A116" t="s">
        <v>940</v>
      </c>
      <c r="B116" s="1">
        <v>2.5683054245282001E-14</v>
      </c>
      <c r="C116" s="4">
        <f t="shared" si="2"/>
        <v>1.1149013847876916E-10</v>
      </c>
      <c r="D116" s="3" t="s">
        <v>4448</v>
      </c>
      <c r="F116" s="8" t="s">
        <v>4953</v>
      </c>
      <c r="G116" s="8" t="s">
        <v>4741</v>
      </c>
      <c r="H116" s="8" t="s">
        <v>4954</v>
      </c>
      <c r="I116" s="8">
        <v>19</v>
      </c>
      <c r="J116" s="8">
        <v>1813</v>
      </c>
      <c r="K116" s="9">
        <f t="shared" si="3"/>
        <v>1.2750505607648466</v>
      </c>
      <c r="L116" s="8">
        <v>0.16</v>
      </c>
      <c r="M116" s="8">
        <v>1</v>
      </c>
    </row>
    <row r="117" spans="1:13" x14ac:dyDescent="0.2">
      <c r="A117" t="s">
        <v>3445</v>
      </c>
      <c r="B117" s="1">
        <v>3.3050995704573597E-14</v>
      </c>
      <c r="C117" s="4">
        <f t="shared" si="2"/>
        <v>1.4347437235355399E-10</v>
      </c>
      <c r="D117" s="3" t="s">
        <v>4449</v>
      </c>
      <c r="F117" s="8" t="s">
        <v>4955</v>
      </c>
      <c r="G117" s="8" t="s">
        <v>4741</v>
      </c>
      <c r="H117" s="8" t="s">
        <v>4956</v>
      </c>
      <c r="I117" s="8">
        <v>14</v>
      </c>
      <c r="J117" s="8">
        <v>1175</v>
      </c>
      <c r="K117" s="9">
        <f t="shared" si="3"/>
        <v>1.4496453900709221</v>
      </c>
      <c r="L117" s="8">
        <v>0.11</v>
      </c>
      <c r="M117" s="8">
        <v>1</v>
      </c>
    </row>
    <row r="118" spans="1:13" x14ac:dyDescent="0.2">
      <c r="A118" t="s">
        <v>1957</v>
      </c>
      <c r="B118" s="1">
        <v>3.4465871117038202E-14</v>
      </c>
      <c r="C118" s="4">
        <f t="shared" si="2"/>
        <v>1.4961634651906283E-10</v>
      </c>
      <c r="D118" s="3" t="s">
        <v>4450</v>
      </c>
      <c r="F118" s="8" t="s">
        <v>4957</v>
      </c>
      <c r="G118" s="8" t="s">
        <v>4741</v>
      </c>
      <c r="H118" s="8" t="s">
        <v>4958</v>
      </c>
      <c r="I118" s="8">
        <v>5</v>
      </c>
      <c r="J118" s="8">
        <v>319</v>
      </c>
      <c r="K118" s="9">
        <f t="shared" si="3"/>
        <v>1.9070010449320796</v>
      </c>
      <c r="L118" s="8">
        <v>0.13</v>
      </c>
      <c r="M118" s="8">
        <v>1</v>
      </c>
    </row>
    <row r="119" spans="1:13" x14ac:dyDescent="0.2">
      <c r="A119" t="s">
        <v>3903</v>
      </c>
      <c r="B119" s="1">
        <v>3.4566952817616903E-14</v>
      </c>
      <c r="C119" s="4">
        <f t="shared" si="2"/>
        <v>1.5005514218127497E-10</v>
      </c>
      <c r="D119" s="3" t="s">
        <v>4451</v>
      </c>
      <c r="F119" s="8" t="s">
        <v>4959</v>
      </c>
      <c r="G119" s="8" t="s">
        <v>4741</v>
      </c>
      <c r="H119" s="8" t="s">
        <v>4960</v>
      </c>
      <c r="I119" s="8">
        <v>24</v>
      </c>
      <c r="J119" s="8">
        <v>3281</v>
      </c>
      <c r="K119" s="9">
        <f t="shared" si="3"/>
        <v>0.88997256933861624</v>
      </c>
      <c r="L119" s="8">
        <v>0.75</v>
      </c>
      <c r="M119" s="8">
        <v>1</v>
      </c>
    </row>
    <row r="120" spans="1:13" x14ac:dyDescent="0.2">
      <c r="A120" t="s">
        <v>2697</v>
      </c>
      <c r="B120" s="1">
        <v>3.5430284524921999E-14</v>
      </c>
      <c r="C120" s="4">
        <f t="shared" si="2"/>
        <v>1.5380286512268639E-10</v>
      </c>
      <c r="D120" s="3" t="s">
        <v>4452</v>
      </c>
      <c r="F120" s="8" t="s">
        <v>4961</v>
      </c>
      <c r="G120" s="8" t="s">
        <v>4741</v>
      </c>
      <c r="H120" s="8" t="s">
        <v>4962</v>
      </c>
      <c r="I120" s="8">
        <v>6</v>
      </c>
      <c r="J120" s="8">
        <v>575</v>
      </c>
      <c r="K120" s="9">
        <f t="shared" si="3"/>
        <v>1.2695652173913043</v>
      </c>
      <c r="L120" s="8">
        <v>0.33</v>
      </c>
      <c r="M120" s="8">
        <v>1</v>
      </c>
    </row>
    <row r="121" spans="1:13" x14ac:dyDescent="0.2">
      <c r="A121" t="s">
        <v>667</v>
      </c>
      <c r="B121" s="1">
        <v>3.8812955190648602E-14</v>
      </c>
      <c r="C121" s="4">
        <f t="shared" si="2"/>
        <v>1.6848703848260559E-10</v>
      </c>
      <c r="D121" s="3" t="s">
        <v>4453</v>
      </c>
      <c r="F121" s="8" t="s">
        <v>4963</v>
      </c>
      <c r="G121" s="8" t="s">
        <v>4741</v>
      </c>
      <c r="H121" s="8" t="s">
        <v>4964</v>
      </c>
      <c r="I121" s="8">
        <v>24</v>
      </c>
      <c r="J121" s="8">
        <v>3281</v>
      </c>
      <c r="K121" s="9">
        <f t="shared" si="3"/>
        <v>0.88997256933861624</v>
      </c>
      <c r="L121" s="8">
        <v>0.75</v>
      </c>
      <c r="M121" s="8">
        <v>1</v>
      </c>
    </row>
    <row r="122" spans="1:13" x14ac:dyDescent="0.2">
      <c r="A122" t="s">
        <v>2255</v>
      </c>
      <c r="B122" s="1">
        <v>5.3097524720284999E-14</v>
      </c>
      <c r="C122" s="4">
        <f t="shared" si="2"/>
        <v>2.3049635481075718E-10</v>
      </c>
      <c r="D122" s="3" t="s">
        <v>4454</v>
      </c>
      <c r="F122" s="8" t="s">
        <v>4965</v>
      </c>
      <c r="G122" s="8" t="s">
        <v>4741</v>
      </c>
      <c r="H122" s="8" t="s">
        <v>4966</v>
      </c>
      <c r="I122" s="8">
        <v>6</v>
      </c>
      <c r="J122" s="8">
        <v>1356</v>
      </c>
      <c r="K122" s="9">
        <f t="shared" si="3"/>
        <v>0.5383480825958703</v>
      </c>
      <c r="L122" s="8">
        <v>0.97</v>
      </c>
      <c r="M122" s="8">
        <v>1</v>
      </c>
    </row>
    <row r="123" spans="1:13" x14ac:dyDescent="0.2">
      <c r="A123" t="s">
        <v>2302</v>
      </c>
      <c r="B123" s="1">
        <v>5.5888906114536397E-14</v>
      </c>
      <c r="C123" s="4">
        <f t="shared" si="2"/>
        <v>2.426137414432025E-10</v>
      </c>
      <c r="D123" s="3" t="s">
        <v>4455</v>
      </c>
      <c r="F123" s="8" t="s">
        <v>4967</v>
      </c>
      <c r="G123" s="8" t="s">
        <v>4968</v>
      </c>
      <c r="H123" s="8" t="s">
        <v>4969</v>
      </c>
      <c r="I123" s="8">
        <v>13</v>
      </c>
      <c r="J123" s="8">
        <v>630</v>
      </c>
      <c r="K123" s="9">
        <f t="shared" si="3"/>
        <v>2.5105820105820107</v>
      </c>
      <c r="L123" s="8">
        <v>2.5000000000000001E-3</v>
      </c>
      <c r="M123" s="8">
        <v>0.21</v>
      </c>
    </row>
    <row r="124" spans="1:13" x14ac:dyDescent="0.2">
      <c r="A124" t="s">
        <v>2141</v>
      </c>
      <c r="B124" s="1">
        <v>6.3494081852937003E-14</v>
      </c>
      <c r="C124" s="4">
        <f t="shared" si="2"/>
        <v>2.7562780932359955E-10</v>
      </c>
      <c r="D124" s="3" t="s">
        <v>4456</v>
      </c>
      <c r="F124" s="8" t="s">
        <v>4970</v>
      </c>
      <c r="G124" s="8" t="s">
        <v>4968</v>
      </c>
      <c r="H124" s="8" t="s">
        <v>4971</v>
      </c>
      <c r="I124" s="8">
        <v>9</v>
      </c>
      <c r="J124" s="8">
        <v>327</v>
      </c>
      <c r="K124" s="9">
        <f t="shared" si="3"/>
        <v>3.3486238532110089</v>
      </c>
      <c r="L124" s="8">
        <v>1.8E-3</v>
      </c>
      <c r="M124" s="8">
        <v>0.21</v>
      </c>
    </row>
    <row r="125" spans="1:13" x14ac:dyDescent="0.2">
      <c r="A125" t="s">
        <v>1885</v>
      </c>
      <c r="B125" s="1">
        <v>6.6250936033546295E-14</v>
      </c>
      <c r="C125" s="4">
        <f t="shared" si="2"/>
        <v>2.8759531332162447E-10</v>
      </c>
      <c r="D125" s="3" t="s">
        <v>4457</v>
      </c>
      <c r="F125" s="8" t="s">
        <v>4972</v>
      </c>
      <c r="G125" s="8" t="s">
        <v>4968</v>
      </c>
      <c r="H125" s="8" t="s">
        <v>4973</v>
      </c>
      <c r="I125" s="8">
        <v>8</v>
      </c>
      <c r="J125" s="8">
        <v>271</v>
      </c>
      <c r="K125" s="9">
        <f t="shared" si="3"/>
        <v>3.5916359163591638</v>
      </c>
      <c r="L125" s="8">
        <v>2.0999999999999999E-3</v>
      </c>
      <c r="M125" s="8">
        <v>0.21</v>
      </c>
    </row>
    <row r="126" spans="1:13" x14ac:dyDescent="0.2">
      <c r="A126" t="s">
        <v>305</v>
      </c>
      <c r="B126" s="1">
        <v>8.0185520828314801E-14</v>
      </c>
      <c r="C126" s="4">
        <f t="shared" si="2"/>
        <v>3.4808534591571456E-10</v>
      </c>
      <c r="D126" s="3" t="s">
        <v>4458</v>
      </c>
      <c r="F126" s="8" t="s">
        <v>4974</v>
      </c>
      <c r="G126" s="8" t="s">
        <v>4968</v>
      </c>
      <c r="H126" s="8" t="s">
        <v>4975</v>
      </c>
      <c r="I126" s="8">
        <v>8</v>
      </c>
      <c r="J126" s="8">
        <v>274</v>
      </c>
      <c r="K126" s="9">
        <f t="shared" si="3"/>
        <v>3.5523114355231145</v>
      </c>
      <c r="L126" s="8">
        <v>2.3E-3</v>
      </c>
      <c r="M126" s="8">
        <v>0.21</v>
      </c>
    </row>
    <row r="127" spans="1:13" x14ac:dyDescent="0.2">
      <c r="A127" t="s">
        <v>3429</v>
      </c>
      <c r="B127" s="1">
        <v>9.6625907591498698E-14</v>
      </c>
      <c r="C127" s="4">
        <f t="shared" si="2"/>
        <v>4.1945306485469584E-10</v>
      </c>
      <c r="D127" s="3" t="s">
        <v>4459</v>
      </c>
      <c r="F127" s="8" t="s">
        <v>4976</v>
      </c>
      <c r="G127" s="8" t="s">
        <v>4968</v>
      </c>
      <c r="H127" s="8" t="s">
        <v>4977</v>
      </c>
      <c r="I127" s="8">
        <v>20</v>
      </c>
      <c r="J127" s="8">
        <v>1133</v>
      </c>
      <c r="K127" s="9">
        <f t="shared" si="3"/>
        <v>2.1476904972050606</v>
      </c>
      <c r="L127" s="8">
        <v>1.2999999999999999E-3</v>
      </c>
      <c r="M127" s="8">
        <v>0.21</v>
      </c>
    </row>
    <row r="128" spans="1:13" x14ac:dyDescent="0.2">
      <c r="A128" t="s">
        <v>2205</v>
      </c>
      <c r="B128" s="1">
        <v>1.1605323498507899E-13</v>
      </c>
      <c r="C128" s="4">
        <f t="shared" si="2"/>
        <v>5.0378709307022791E-10</v>
      </c>
      <c r="D128" s="3" t="s">
        <v>4460</v>
      </c>
      <c r="F128" s="8" t="s">
        <v>4978</v>
      </c>
      <c r="G128" s="8" t="s">
        <v>4968</v>
      </c>
      <c r="H128" s="8" t="s">
        <v>4979</v>
      </c>
      <c r="I128" s="8">
        <v>8</v>
      </c>
      <c r="J128" s="8">
        <v>298</v>
      </c>
      <c r="K128" s="9">
        <f t="shared" si="3"/>
        <v>3.2662192393736018</v>
      </c>
      <c r="L128" s="8">
        <v>3.7000000000000002E-3</v>
      </c>
      <c r="M128" s="8">
        <v>0.25</v>
      </c>
    </row>
    <row r="129" spans="1:13" x14ac:dyDescent="0.2">
      <c r="A129" t="s">
        <v>1211</v>
      </c>
      <c r="B129" s="1">
        <v>1.36620499393467E-13</v>
      </c>
      <c r="C129" s="4">
        <f t="shared" si="2"/>
        <v>5.9306958786704028E-10</v>
      </c>
      <c r="D129" s="3" t="s">
        <v>4461</v>
      </c>
      <c r="F129" s="8" t="s">
        <v>4980</v>
      </c>
      <c r="G129" s="8" t="s">
        <v>4968</v>
      </c>
      <c r="H129" s="8" t="s">
        <v>4981</v>
      </c>
      <c r="I129" s="8">
        <v>13</v>
      </c>
      <c r="J129" s="8">
        <v>691</v>
      </c>
      <c r="K129" s="9">
        <f t="shared" si="3"/>
        <v>2.28895320791124</v>
      </c>
      <c r="L129" s="8">
        <v>5.3E-3</v>
      </c>
      <c r="M129" s="8">
        <v>0.3</v>
      </c>
    </row>
    <row r="130" spans="1:13" x14ac:dyDescent="0.2">
      <c r="A130" t="s">
        <v>2008</v>
      </c>
      <c r="B130" s="1">
        <v>1.79295752905303E-13</v>
      </c>
      <c r="C130" s="4">
        <f t="shared" si="2"/>
        <v>7.7832286336192027E-10</v>
      </c>
      <c r="D130" s="3" t="s">
        <v>4462</v>
      </c>
      <c r="F130" s="8" t="s">
        <v>4982</v>
      </c>
      <c r="G130" s="8" t="s">
        <v>4968</v>
      </c>
      <c r="H130" s="8" t="s">
        <v>4983</v>
      </c>
      <c r="I130" s="8">
        <v>8</v>
      </c>
      <c r="J130" s="8">
        <v>336</v>
      </c>
      <c r="K130" s="9">
        <f t="shared" si="3"/>
        <v>2.8968253968253972</v>
      </c>
      <c r="L130" s="8">
        <v>7.4000000000000003E-3</v>
      </c>
      <c r="M130" s="8">
        <v>0.3</v>
      </c>
    </row>
    <row r="131" spans="1:13" x14ac:dyDescent="0.2">
      <c r="A131" t="s">
        <v>3894</v>
      </c>
      <c r="B131" s="1">
        <v>2.48542634010428E-13</v>
      </c>
      <c r="C131" s="4">
        <f t="shared" si="2"/>
        <v>1.078923574239268E-9</v>
      </c>
      <c r="D131" s="3" t="s">
        <v>4463</v>
      </c>
      <c r="F131" s="8" t="s">
        <v>4984</v>
      </c>
      <c r="G131" s="8" t="s">
        <v>4968</v>
      </c>
      <c r="H131" s="8" t="s">
        <v>4985</v>
      </c>
      <c r="I131" s="8">
        <v>8</v>
      </c>
      <c r="J131" s="8">
        <v>336</v>
      </c>
      <c r="K131" s="9">
        <f t="shared" si="3"/>
        <v>2.8968253968253972</v>
      </c>
      <c r="L131" s="8">
        <v>7.4000000000000003E-3</v>
      </c>
      <c r="M131" s="8">
        <v>0.3</v>
      </c>
    </row>
    <row r="132" spans="1:13" x14ac:dyDescent="0.2">
      <c r="A132" t="s">
        <v>462</v>
      </c>
      <c r="B132" s="1">
        <v>2.9182427904936E-13</v>
      </c>
      <c r="C132" s="4">
        <f t="shared" si="2"/>
        <v>1.2668091953532718E-9</v>
      </c>
      <c r="D132" s="3" t="s">
        <v>4464</v>
      </c>
      <c r="F132" s="8" t="s">
        <v>4986</v>
      </c>
      <c r="G132" s="8" t="s">
        <v>4968</v>
      </c>
      <c r="H132" s="8" t="s">
        <v>4987</v>
      </c>
      <c r="I132" s="8">
        <v>12</v>
      </c>
      <c r="J132" s="8">
        <v>622</v>
      </c>
      <c r="K132" s="9">
        <f t="shared" si="3"/>
        <v>2.347266881028939</v>
      </c>
      <c r="L132" s="8">
        <v>6.1000000000000004E-3</v>
      </c>
      <c r="M132" s="8">
        <v>0.3</v>
      </c>
    </row>
    <row r="133" spans="1:13" x14ac:dyDescent="0.2">
      <c r="A133" t="s">
        <v>444</v>
      </c>
      <c r="B133" s="1">
        <v>3.78910532371868E-13</v>
      </c>
      <c r="C133" s="4">
        <f t="shared" ref="C133:C196" si="4">B133*4341</f>
        <v>1.6448506210262789E-9</v>
      </c>
      <c r="D133" s="3" t="s">
        <v>4465</v>
      </c>
      <c r="F133" s="8" t="s">
        <v>4988</v>
      </c>
      <c r="G133" s="8" t="s">
        <v>4968</v>
      </c>
      <c r="H133" s="8" t="s">
        <v>4989</v>
      </c>
      <c r="I133" s="8">
        <v>32</v>
      </c>
      <c r="J133" s="8">
        <v>2552</v>
      </c>
      <c r="K133" s="9">
        <f t="shared" si="3"/>
        <v>1.5256008359456636</v>
      </c>
      <c r="L133" s="8">
        <v>1.2E-2</v>
      </c>
      <c r="M133" s="8">
        <v>0.38</v>
      </c>
    </row>
    <row r="134" spans="1:13" x14ac:dyDescent="0.2">
      <c r="A134" t="s">
        <v>262</v>
      </c>
      <c r="B134" s="1">
        <v>4.6384176183952998E-13</v>
      </c>
      <c r="C134" s="4">
        <f t="shared" si="4"/>
        <v>2.0135370881453996E-9</v>
      </c>
      <c r="D134" s="3" t="s">
        <v>4466</v>
      </c>
      <c r="F134" s="8" t="s">
        <v>4990</v>
      </c>
      <c r="G134" s="8" t="s">
        <v>4968</v>
      </c>
      <c r="H134" s="8" t="s">
        <v>4991</v>
      </c>
      <c r="I134" s="8">
        <v>6</v>
      </c>
      <c r="J134" s="8">
        <v>226</v>
      </c>
      <c r="K134" s="9">
        <f t="shared" si="3"/>
        <v>3.2300884955752212</v>
      </c>
      <c r="L134" s="8">
        <v>1.2E-2</v>
      </c>
      <c r="M134" s="8">
        <v>0.38</v>
      </c>
    </row>
    <row r="135" spans="1:13" x14ac:dyDescent="0.2">
      <c r="A135" t="s">
        <v>2254</v>
      </c>
      <c r="B135" s="1">
        <v>5.9178517617876296E-13</v>
      </c>
      <c r="C135" s="4">
        <f t="shared" si="4"/>
        <v>2.5689394497920098E-9</v>
      </c>
      <c r="D135" s="3" t="s">
        <v>4467</v>
      </c>
      <c r="F135" s="8" t="s">
        <v>4992</v>
      </c>
      <c r="G135" s="8" t="s">
        <v>4968</v>
      </c>
      <c r="H135" s="8" t="s">
        <v>4993</v>
      </c>
      <c r="I135" s="8">
        <v>13</v>
      </c>
      <c r="J135" s="8">
        <v>752</v>
      </c>
      <c r="K135" s="9">
        <f t="shared" si="3"/>
        <v>2.1032801418439719</v>
      </c>
      <c r="L135" s="8">
        <v>0.01</v>
      </c>
      <c r="M135" s="8">
        <v>0.38</v>
      </c>
    </row>
    <row r="136" spans="1:13" x14ac:dyDescent="0.2">
      <c r="A136" t="s">
        <v>2495</v>
      </c>
      <c r="B136" s="1">
        <v>8.0633180992234304E-13</v>
      </c>
      <c r="C136" s="4">
        <f t="shared" si="4"/>
        <v>3.5002863868728912E-9</v>
      </c>
      <c r="D136" s="3" t="s">
        <v>4468</v>
      </c>
      <c r="F136" s="8" t="s">
        <v>4994</v>
      </c>
      <c r="G136" s="8" t="s">
        <v>4968</v>
      </c>
      <c r="H136" s="8" t="s">
        <v>4995</v>
      </c>
      <c r="I136" s="8">
        <v>9</v>
      </c>
      <c r="J136" s="8">
        <v>462</v>
      </c>
      <c r="K136" s="9">
        <f t="shared" si="3"/>
        <v>2.3701298701298699</v>
      </c>
      <c r="L136" s="8">
        <v>1.4999999999999999E-2</v>
      </c>
      <c r="M136" s="8">
        <v>0.45</v>
      </c>
    </row>
    <row r="137" spans="1:13" x14ac:dyDescent="0.2">
      <c r="A137" t="s">
        <v>1762</v>
      </c>
      <c r="B137" s="1">
        <v>8.9407896341762499E-13</v>
      </c>
      <c r="C137" s="4">
        <f t="shared" si="4"/>
        <v>3.8811967801959098E-9</v>
      </c>
      <c r="D137" s="3" t="s">
        <v>4469</v>
      </c>
      <c r="F137" s="8" t="s">
        <v>4996</v>
      </c>
      <c r="G137" s="8" t="s">
        <v>4968</v>
      </c>
      <c r="H137" s="8" t="s">
        <v>4997</v>
      </c>
      <c r="I137" s="8">
        <v>18</v>
      </c>
      <c r="J137" s="8">
        <v>1271</v>
      </c>
      <c r="K137" s="9">
        <f t="shared" si="3"/>
        <v>1.7230527143981116</v>
      </c>
      <c r="L137" s="8">
        <v>1.9E-2</v>
      </c>
      <c r="M137" s="8">
        <v>0.49</v>
      </c>
    </row>
    <row r="138" spans="1:13" x14ac:dyDescent="0.2">
      <c r="A138" t="s">
        <v>2515</v>
      </c>
      <c r="B138" s="1">
        <v>9.5011003661055092E-13</v>
      </c>
      <c r="C138" s="4">
        <f t="shared" si="4"/>
        <v>4.1244276689264012E-9</v>
      </c>
      <c r="D138" s="3" t="s">
        <v>4470</v>
      </c>
      <c r="F138" s="8" t="s">
        <v>4998</v>
      </c>
      <c r="G138" s="8" t="s">
        <v>4968</v>
      </c>
      <c r="H138" s="8" t="s">
        <v>4999</v>
      </c>
      <c r="I138" s="8">
        <v>5</v>
      </c>
      <c r="J138" s="8">
        <v>183</v>
      </c>
      <c r="K138" s="9">
        <f t="shared" si="3"/>
        <v>3.3242258652094718</v>
      </c>
      <c r="L138" s="8">
        <v>1.9E-2</v>
      </c>
      <c r="M138" s="8">
        <v>0.49</v>
      </c>
    </row>
    <row r="139" spans="1:13" x14ac:dyDescent="0.2">
      <c r="A139" t="s">
        <v>1461</v>
      </c>
      <c r="B139" s="1">
        <v>1.0128246775604699E-12</v>
      </c>
      <c r="C139" s="4">
        <f t="shared" si="4"/>
        <v>4.3966719252900001E-9</v>
      </c>
      <c r="D139" s="3" t="s">
        <v>4471</v>
      </c>
      <c r="F139" s="8" t="s">
        <v>5000</v>
      </c>
      <c r="G139" s="8" t="s">
        <v>4968</v>
      </c>
      <c r="H139" s="8" t="s">
        <v>5001</v>
      </c>
      <c r="I139" s="8">
        <v>5</v>
      </c>
      <c r="J139" s="8">
        <v>193</v>
      </c>
      <c r="K139" s="9">
        <f t="shared" si="3"/>
        <v>3.1519861830742659</v>
      </c>
      <c r="L139" s="8">
        <v>2.3E-2</v>
      </c>
      <c r="M139" s="8">
        <v>0.5</v>
      </c>
    </row>
    <row r="140" spans="1:13" x14ac:dyDescent="0.2">
      <c r="A140" t="s">
        <v>2851</v>
      </c>
      <c r="B140" s="1">
        <v>1.08217799976563E-12</v>
      </c>
      <c r="C140" s="4">
        <f t="shared" si="4"/>
        <v>4.6977346969825997E-9</v>
      </c>
      <c r="D140" s="3" t="s">
        <v>4472</v>
      </c>
      <c r="F140" s="8" t="s">
        <v>5002</v>
      </c>
      <c r="G140" s="8" t="s">
        <v>4968</v>
      </c>
      <c r="H140" s="8" t="s">
        <v>5003</v>
      </c>
      <c r="I140" s="8">
        <v>18</v>
      </c>
      <c r="J140" s="8">
        <v>1298</v>
      </c>
      <c r="K140" s="9">
        <f t="shared" ref="K140:K203" si="5">(I140/300)/(J140/36500)</f>
        <v>1.6872110939907548</v>
      </c>
      <c r="L140" s="8">
        <v>2.3E-2</v>
      </c>
      <c r="M140" s="8">
        <v>0.5</v>
      </c>
    </row>
    <row r="141" spans="1:13" x14ac:dyDescent="0.2">
      <c r="A141" t="s">
        <v>1853</v>
      </c>
      <c r="B141" s="1">
        <v>1.17953808929553E-12</v>
      </c>
      <c r="C141" s="4">
        <f t="shared" si="4"/>
        <v>5.1203748456318958E-9</v>
      </c>
      <c r="D141" s="3" t="s">
        <v>4473</v>
      </c>
      <c r="F141" s="8" t="s">
        <v>5004</v>
      </c>
      <c r="G141" s="8" t="s">
        <v>4968</v>
      </c>
      <c r="H141" s="8" t="s">
        <v>5005</v>
      </c>
      <c r="I141" s="8">
        <v>17</v>
      </c>
      <c r="J141" s="8">
        <v>1198</v>
      </c>
      <c r="K141" s="9">
        <f t="shared" si="5"/>
        <v>1.7264885920979409</v>
      </c>
      <c r="L141" s="8">
        <v>2.1999999999999999E-2</v>
      </c>
      <c r="M141" s="8">
        <v>0.5</v>
      </c>
    </row>
    <row r="142" spans="1:13" x14ac:dyDescent="0.2">
      <c r="A142" t="s">
        <v>1083</v>
      </c>
      <c r="B142" s="1">
        <v>1.19960682342759E-12</v>
      </c>
      <c r="C142" s="4">
        <f t="shared" si="4"/>
        <v>5.2074932204991684E-9</v>
      </c>
      <c r="D142" s="3" t="s">
        <v>4474</v>
      </c>
      <c r="F142" s="8" t="s">
        <v>5006</v>
      </c>
      <c r="G142" s="8" t="s">
        <v>4968</v>
      </c>
      <c r="H142" s="8" t="s">
        <v>5007</v>
      </c>
      <c r="I142" s="8">
        <v>6</v>
      </c>
      <c r="J142" s="8">
        <v>272</v>
      </c>
      <c r="K142" s="9">
        <f t="shared" si="5"/>
        <v>2.6838235294117649</v>
      </c>
      <c r="L142" s="8">
        <v>2.7E-2</v>
      </c>
      <c r="M142" s="8">
        <v>0.54</v>
      </c>
    </row>
    <row r="143" spans="1:13" x14ac:dyDescent="0.2">
      <c r="A143" t="s">
        <v>1971</v>
      </c>
      <c r="B143" s="1">
        <v>1.2713808425574801E-12</v>
      </c>
      <c r="C143" s="4">
        <f t="shared" si="4"/>
        <v>5.5190642375420208E-9</v>
      </c>
      <c r="D143" s="3" t="s">
        <v>4475</v>
      </c>
      <c r="F143" s="8" t="s">
        <v>5008</v>
      </c>
      <c r="G143" s="8" t="s">
        <v>4968</v>
      </c>
      <c r="H143" s="8" t="s">
        <v>5009</v>
      </c>
      <c r="I143" s="8">
        <v>85</v>
      </c>
      <c r="J143" s="8">
        <v>8573</v>
      </c>
      <c r="K143" s="9">
        <f t="shared" si="5"/>
        <v>1.2063066215638245</v>
      </c>
      <c r="L143" s="8">
        <v>2.7E-2</v>
      </c>
      <c r="M143" s="8">
        <v>0.54</v>
      </c>
    </row>
    <row r="144" spans="1:13" x14ac:dyDescent="0.2">
      <c r="A144" t="s">
        <v>948</v>
      </c>
      <c r="B144" s="1">
        <v>1.35993127330526E-12</v>
      </c>
      <c r="C144" s="4">
        <f t="shared" si="4"/>
        <v>5.9034616574181333E-9</v>
      </c>
      <c r="D144" s="3" t="s">
        <v>4476</v>
      </c>
      <c r="F144" s="8" t="s">
        <v>5010</v>
      </c>
      <c r="G144" s="8" t="s">
        <v>4968</v>
      </c>
      <c r="H144" s="8" t="s">
        <v>5011</v>
      </c>
      <c r="I144" s="8">
        <v>18</v>
      </c>
      <c r="J144" s="8">
        <v>1338</v>
      </c>
      <c r="K144" s="9">
        <f t="shared" si="5"/>
        <v>1.6367713004484306</v>
      </c>
      <c r="L144" s="8">
        <v>2.9000000000000001E-2</v>
      </c>
      <c r="M144" s="8">
        <v>0.54</v>
      </c>
    </row>
    <row r="145" spans="1:13" x14ac:dyDescent="0.2">
      <c r="A145" t="s">
        <v>1361</v>
      </c>
      <c r="B145" s="1">
        <v>1.51486564524456E-12</v>
      </c>
      <c r="C145" s="4">
        <f t="shared" si="4"/>
        <v>6.5760317660066345E-9</v>
      </c>
      <c r="D145" s="3" t="s">
        <v>4477</v>
      </c>
      <c r="F145" s="8" t="s">
        <v>5012</v>
      </c>
      <c r="G145" s="8" t="s">
        <v>4968</v>
      </c>
      <c r="H145" s="8" t="s">
        <v>5013</v>
      </c>
      <c r="I145" s="8">
        <v>17</v>
      </c>
      <c r="J145" s="8">
        <v>1253</v>
      </c>
      <c r="K145" s="9">
        <f t="shared" si="5"/>
        <v>1.6507049747273213</v>
      </c>
      <c r="L145" s="8">
        <v>3.1E-2</v>
      </c>
      <c r="M145" s="8">
        <v>0.56000000000000005</v>
      </c>
    </row>
    <row r="146" spans="1:13" x14ac:dyDescent="0.2">
      <c r="A146" t="s">
        <v>1115</v>
      </c>
      <c r="B146" s="1">
        <v>1.56633815058689E-12</v>
      </c>
      <c r="C146" s="4">
        <f t="shared" si="4"/>
        <v>6.7994739116976895E-9</v>
      </c>
      <c r="D146" s="3" t="s">
        <v>4478</v>
      </c>
      <c r="F146" s="8" t="s">
        <v>5014</v>
      </c>
      <c r="G146" s="8" t="s">
        <v>4968</v>
      </c>
      <c r="H146" s="8" t="s">
        <v>5015</v>
      </c>
      <c r="I146" s="8">
        <v>212</v>
      </c>
      <c r="J146" s="8">
        <v>24037</v>
      </c>
      <c r="K146" s="9">
        <f t="shared" si="5"/>
        <v>1.0730679091955457</v>
      </c>
      <c r="L146" s="8">
        <v>3.5000000000000003E-2</v>
      </c>
      <c r="M146" s="8">
        <v>0.59</v>
      </c>
    </row>
    <row r="147" spans="1:13" x14ac:dyDescent="0.2">
      <c r="A147" t="s">
        <v>4055</v>
      </c>
      <c r="B147" s="1">
        <v>1.7334135024916001E-12</v>
      </c>
      <c r="C147" s="4">
        <f t="shared" si="4"/>
        <v>7.5247480143160367E-9</v>
      </c>
      <c r="D147" s="3" t="s">
        <v>4479</v>
      </c>
      <c r="F147" s="8" t="s">
        <v>5016</v>
      </c>
      <c r="G147" s="8" t="s">
        <v>4968</v>
      </c>
      <c r="H147" s="8" t="s">
        <v>5017</v>
      </c>
      <c r="I147" s="8">
        <v>6</v>
      </c>
      <c r="J147" s="8">
        <v>296</v>
      </c>
      <c r="K147" s="9">
        <f t="shared" si="5"/>
        <v>2.4662162162162162</v>
      </c>
      <c r="L147" s="8">
        <v>3.7999999999999999E-2</v>
      </c>
      <c r="M147" s="8">
        <v>0.59</v>
      </c>
    </row>
    <row r="148" spans="1:13" x14ac:dyDescent="0.2">
      <c r="A148" t="s">
        <v>1564</v>
      </c>
      <c r="B148" s="1">
        <v>1.8364611342435901E-12</v>
      </c>
      <c r="C148" s="4">
        <f t="shared" si="4"/>
        <v>7.972077783751425E-9</v>
      </c>
      <c r="D148" s="3" t="s">
        <v>4480</v>
      </c>
      <c r="F148" s="8" t="s">
        <v>5018</v>
      </c>
      <c r="G148" s="8" t="s">
        <v>4968</v>
      </c>
      <c r="H148" s="8" t="s">
        <v>5019</v>
      </c>
      <c r="I148" s="8">
        <v>6</v>
      </c>
      <c r="J148" s="8">
        <v>296</v>
      </c>
      <c r="K148" s="9">
        <f t="shared" si="5"/>
        <v>2.4662162162162162</v>
      </c>
      <c r="L148" s="8">
        <v>3.7999999999999999E-2</v>
      </c>
      <c r="M148" s="8">
        <v>0.59</v>
      </c>
    </row>
    <row r="149" spans="1:13" x14ac:dyDescent="0.2">
      <c r="A149" t="s">
        <v>3094</v>
      </c>
      <c r="B149" s="1">
        <v>2.1308542506062802E-12</v>
      </c>
      <c r="C149" s="4">
        <f t="shared" si="4"/>
        <v>9.2500383018818614E-9</v>
      </c>
      <c r="D149" s="3" t="s">
        <v>4481</v>
      </c>
      <c r="F149" s="8" t="s">
        <v>5020</v>
      </c>
      <c r="G149" s="8" t="s">
        <v>4968</v>
      </c>
      <c r="H149" s="8" t="s">
        <v>5021</v>
      </c>
      <c r="I149" s="8">
        <v>53</v>
      </c>
      <c r="J149" s="8">
        <v>5113</v>
      </c>
      <c r="K149" s="9">
        <f t="shared" si="5"/>
        <v>1.261164352304583</v>
      </c>
      <c r="L149" s="8">
        <v>4.2000000000000003E-2</v>
      </c>
      <c r="M149" s="8">
        <v>0.63</v>
      </c>
    </row>
    <row r="150" spans="1:13" x14ac:dyDescent="0.2">
      <c r="A150" t="s">
        <v>2360</v>
      </c>
      <c r="B150" s="1">
        <v>2.2025115899784098E-12</v>
      </c>
      <c r="C150" s="4">
        <f t="shared" si="4"/>
        <v>9.5611028120962774E-9</v>
      </c>
      <c r="D150" s="3" t="s">
        <v>4482</v>
      </c>
      <c r="F150" s="8" t="s">
        <v>5022</v>
      </c>
      <c r="G150" s="8" t="s">
        <v>4968</v>
      </c>
      <c r="H150" s="8" t="s">
        <v>5023</v>
      </c>
      <c r="I150" s="8">
        <v>5</v>
      </c>
      <c r="J150" s="8">
        <v>249</v>
      </c>
      <c r="K150" s="9">
        <f t="shared" si="5"/>
        <v>2.4431057563587681</v>
      </c>
      <c r="L150" s="8">
        <v>5.7000000000000002E-2</v>
      </c>
      <c r="M150" s="8">
        <v>0.83</v>
      </c>
    </row>
    <row r="151" spans="1:13" x14ac:dyDescent="0.2">
      <c r="A151" t="s">
        <v>210</v>
      </c>
      <c r="B151" s="1">
        <v>2.51541591020822E-12</v>
      </c>
      <c r="C151" s="4">
        <f t="shared" si="4"/>
        <v>1.0919420466213882E-8</v>
      </c>
      <c r="D151" s="3" t="s">
        <v>4722</v>
      </c>
      <c r="F151" s="8" t="s">
        <v>5024</v>
      </c>
      <c r="G151" s="8" t="s">
        <v>4968</v>
      </c>
      <c r="H151" s="8" t="s">
        <v>5025</v>
      </c>
      <c r="I151" s="8">
        <v>43</v>
      </c>
      <c r="J151" s="8">
        <v>4152</v>
      </c>
      <c r="K151" s="9">
        <f t="shared" si="5"/>
        <v>1.2600353243416829</v>
      </c>
      <c r="L151" s="8">
        <v>6.5000000000000002E-2</v>
      </c>
      <c r="M151" s="8">
        <v>0.91</v>
      </c>
    </row>
    <row r="152" spans="1:13" x14ac:dyDescent="0.2">
      <c r="A152" t="s">
        <v>603</v>
      </c>
      <c r="B152" s="1">
        <v>2.5872214301143301E-12</v>
      </c>
      <c r="C152" s="4">
        <f t="shared" si="4"/>
        <v>1.1231128228126307E-8</v>
      </c>
      <c r="D152" s="3" t="s">
        <v>4483</v>
      </c>
      <c r="F152" s="8" t="s">
        <v>5026</v>
      </c>
      <c r="G152" s="8" t="s">
        <v>4968</v>
      </c>
      <c r="H152" s="8" t="s">
        <v>5027</v>
      </c>
      <c r="I152" s="8">
        <v>52</v>
      </c>
      <c r="J152" s="8">
        <v>5909</v>
      </c>
      <c r="K152" s="9">
        <f t="shared" si="5"/>
        <v>1.0706831387149547</v>
      </c>
      <c r="L152" s="8">
        <v>0.31</v>
      </c>
      <c r="M152" s="8">
        <v>1</v>
      </c>
    </row>
    <row r="153" spans="1:13" x14ac:dyDescent="0.2">
      <c r="A153" t="s">
        <v>4186</v>
      </c>
      <c r="B153" s="1">
        <v>2.7438915732091302E-12</v>
      </c>
      <c r="C153" s="4">
        <f t="shared" si="4"/>
        <v>1.1911233319300833E-8</v>
      </c>
      <c r="D153" s="3" t="s">
        <v>4484</v>
      </c>
      <c r="F153" s="8" t="s">
        <v>5028</v>
      </c>
      <c r="G153" s="8" t="s">
        <v>4968</v>
      </c>
      <c r="H153" s="8" t="s">
        <v>5029</v>
      </c>
      <c r="I153" s="8">
        <v>5</v>
      </c>
      <c r="J153" s="8">
        <v>1040</v>
      </c>
      <c r="K153" s="9">
        <f t="shared" si="5"/>
        <v>0.58493589743589747</v>
      </c>
      <c r="L153" s="8">
        <v>0.93</v>
      </c>
      <c r="M153" s="8">
        <v>1</v>
      </c>
    </row>
    <row r="154" spans="1:13" x14ac:dyDescent="0.2">
      <c r="A154" t="s">
        <v>1241</v>
      </c>
      <c r="B154" s="1">
        <v>2.76555733269556E-12</v>
      </c>
      <c r="C154" s="4">
        <f t="shared" si="4"/>
        <v>1.2005284381231426E-8</v>
      </c>
      <c r="D154" s="3" t="s">
        <v>4485</v>
      </c>
      <c r="F154" s="8" t="s">
        <v>5030</v>
      </c>
      <c r="G154" s="8" t="s">
        <v>4968</v>
      </c>
      <c r="H154" s="8" t="s">
        <v>5031</v>
      </c>
      <c r="I154" s="8">
        <v>70</v>
      </c>
      <c r="J154" s="8">
        <v>8157</v>
      </c>
      <c r="K154" s="9">
        <f t="shared" si="5"/>
        <v>1.0440930080503452</v>
      </c>
      <c r="L154" s="8">
        <v>0.35</v>
      </c>
      <c r="M154" s="8">
        <v>1</v>
      </c>
    </row>
    <row r="155" spans="1:13" x14ac:dyDescent="0.2">
      <c r="A155" t="s">
        <v>1743</v>
      </c>
      <c r="B155" s="1">
        <v>2.7787952875465002E-12</v>
      </c>
      <c r="C155" s="4">
        <f t="shared" si="4"/>
        <v>1.2062750343239358E-8</v>
      </c>
      <c r="D155" s="3" t="s">
        <v>4486</v>
      </c>
      <c r="F155" s="8" t="s">
        <v>5032</v>
      </c>
      <c r="G155" s="8" t="s">
        <v>4968</v>
      </c>
      <c r="H155" s="8" t="s">
        <v>5033</v>
      </c>
      <c r="I155" s="8">
        <v>64</v>
      </c>
      <c r="J155" s="8">
        <v>6584</v>
      </c>
      <c r="K155" s="9">
        <f t="shared" si="5"/>
        <v>1.1826650465775619</v>
      </c>
      <c r="L155" s="8">
        <v>7.6999999999999999E-2</v>
      </c>
      <c r="M155" s="8">
        <v>1</v>
      </c>
    </row>
    <row r="156" spans="1:13" x14ac:dyDescent="0.2">
      <c r="A156" t="s">
        <v>601</v>
      </c>
      <c r="B156" s="1">
        <v>3.04844601758475E-12</v>
      </c>
      <c r="C156" s="4">
        <f t="shared" si="4"/>
        <v>1.3233304162335401E-8</v>
      </c>
      <c r="D156" s="3" t="s">
        <v>4487</v>
      </c>
      <c r="F156" s="8" t="s">
        <v>5034</v>
      </c>
      <c r="G156" s="8" t="s">
        <v>4968</v>
      </c>
      <c r="H156" s="8" t="s">
        <v>5035</v>
      </c>
      <c r="I156" s="8">
        <v>7</v>
      </c>
      <c r="J156" s="8">
        <v>721</v>
      </c>
      <c r="K156" s="9">
        <f t="shared" si="5"/>
        <v>1.1812297734627832</v>
      </c>
      <c r="L156" s="8">
        <v>0.38</v>
      </c>
      <c r="M156" s="8">
        <v>1</v>
      </c>
    </row>
    <row r="157" spans="1:13" x14ac:dyDescent="0.2">
      <c r="A157" t="s">
        <v>3198</v>
      </c>
      <c r="B157" s="1">
        <v>3.3822691063236598E-12</v>
      </c>
      <c r="C157" s="4">
        <f t="shared" si="4"/>
        <v>1.4682430190551007E-8</v>
      </c>
      <c r="D157" s="3" t="s">
        <v>4488</v>
      </c>
      <c r="F157" s="8" t="s">
        <v>5036</v>
      </c>
      <c r="G157" s="8" t="s">
        <v>4968</v>
      </c>
      <c r="H157" s="8" t="s">
        <v>5037</v>
      </c>
      <c r="I157" s="8">
        <v>17</v>
      </c>
      <c r="J157" s="8">
        <v>2222</v>
      </c>
      <c r="K157" s="9">
        <f t="shared" si="5"/>
        <v>0.93084308430843077</v>
      </c>
      <c r="L157" s="8">
        <v>0.65</v>
      </c>
      <c r="M157" s="8">
        <v>1</v>
      </c>
    </row>
    <row r="158" spans="1:13" x14ac:dyDescent="0.2">
      <c r="A158" t="s">
        <v>3248</v>
      </c>
      <c r="B158" s="1">
        <v>4.49804534683532E-12</v>
      </c>
      <c r="C158" s="4">
        <f t="shared" si="4"/>
        <v>1.9526014850612125E-8</v>
      </c>
      <c r="D158" s="3" t="s">
        <v>4489</v>
      </c>
      <c r="F158" s="8" t="s">
        <v>5038</v>
      </c>
      <c r="G158" s="8" t="s">
        <v>4968</v>
      </c>
      <c r="H158" s="8" t="s">
        <v>5039</v>
      </c>
      <c r="I158" s="8">
        <v>10</v>
      </c>
      <c r="J158" s="8">
        <v>1039</v>
      </c>
      <c r="K158" s="9">
        <f t="shared" si="5"/>
        <v>1.1709977542508823</v>
      </c>
      <c r="L158" s="8">
        <v>0.35</v>
      </c>
      <c r="M158" s="8">
        <v>1</v>
      </c>
    </row>
    <row r="159" spans="1:13" x14ac:dyDescent="0.2">
      <c r="A159" t="s">
        <v>1558</v>
      </c>
      <c r="B159" s="1">
        <v>5.9768406453600897E-12</v>
      </c>
      <c r="C159" s="4">
        <f t="shared" si="4"/>
        <v>2.5945465241508149E-8</v>
      </c>
      <c r="D159" s="3" t="s">
        <v>4490</v>
      </c>
      <c r="F159" s="8" t="s">
        <v>5040</v>
      </c>
      <c r="G159" s="8" t="s">
        <v>4968</v>
      </c>
      <c r="H159" s="8" t="s">
        <v>5041</v>
      </c>
      <c r="I159" s="8">
        <v>5</v>
      </c>
      <c r="J159" s="8">
        <v>401</v>
      </c>
      <c r="K159" s="9">
        <f t="shared" si="5"/>
        <v>1.5170407315045717</v>
      </c>
      <c r="L159" s="8">
        <v>0.24</v>
      </c>
      <c r="M159" s="8">
        <v>1</v>
      </c>
    </row>
    <row r="160" spans="1:13" x14ac:dyDescent="0.2">
      <c r="A160" t="s">
        <v>1091</v>
      </c>
      <c r="B160" s="1">
        <v>6.1914414966703502E-12</v>
      </c>
      <c r="C160" s="4">
        <f t="shared" si="4"/>
        <v>2.6877047537045992E-8</v>
      </c>
      <c r="D160" s="3" t="s">
        <v>4491</v>
      </c>
      <c r="F160" s="8" t="s">
        <v>5042</v>
      </c>
      <c r="G160" s="8" t="s">
        <v>4968</v>
      </c>
      <c r="H160" s="8" t="s">
        <v>5043</v>
      </c>
      <c r="I160" s="8">
        <v>50</v>
      </c>
      <c r="J160" s="8">
        <v>5864</v>
      </c>
      <c r="K160" s="9">
        <f t="shared" si="5"/>
        <v>1.0374033651659846</v>
      </c>
      <c r="L160" s="8">
        <v>0.4</v>
      </c>
      <c r="M160" s="8">
        <v>1</v>
      </c>
    </row>
    <row r="161" spans="1:13" x14ac:dyDescent="0.2">
      <c r="A161" t="s">
        <v>1528</v>
      </c>
      <c r="B161" s="1">
        <v>7.9720747750064501E-12</v>
      </c>
      <c r="C161" s="4">
        <f t="shared" si="4"/>
        <v>3.4606776598303001E-8</v>
      </c>
      <c r="D161" s="3" t="s">
        <v>4492</v>
      </c>
      <c r="F161" s="8" t="s">
        <v>5044</v>
      </c>
      <c r="G161" s="8" t="s">
        <v>4968</v>
      </c>
      <c r="H161" s="8" t="s">
        <v>5045</v>
      </c>
      <c r="I161" s="8">
        <v>8</v>
      </c>
      <c r="J161" s="8">
        <v>883</v>
      </c>
      <c r="K161" s="9">
        <f t="shared" si="5"/>
        <v>1.1023027557568894</v>
      </c>
      <c r="L161" s="8">
        <v>0.44</v>
      </c>
      <c r="M161" s="8">
        <v>1</v>
      </c>
    </row>
    <row r="162" spans="1:13" x14ac:dyDescent="0.2">
      <c r="A162" t="s">
        <v>2163</v>
      </c>
      <c r="B162" s="1">
        <v>8.0523385143932899E-12</v>
      </c>
      <c r="C162" s="4">
        <f t="shared" si="4"/>
        <v>3.495520149098127E-8</v>
      </c>
      <c r="D162" s="3" t="s">
        <v>4493</v>
      </c>
      <c r="F162" s="8" t="s">
        <v>5046</v>
      </c>
      <c r="G162" s="8" t="s">
        <v>4968</v>
      </c>
      <c r="H162" s="8" t="s">
        <v>5047</v>
      </c>
      <c r="I162" s="8">
        <v>10</v>
      </c>
      <c r="J162" s="8">
        <v>900</v>
      </c>
      <c r="K162" s="9">
        <f t="shared" si="5"/>
        <v>1.3518518518518519</v>
      </c>
      <c r="L162" s="8">
        <v>0.21</v>
      </c>
      <c r="M162" s="8">
        <v>1</v>
      </c>
    </row>
    <row r="163" spans="1:13" x14ac:dyDescent="0.2">
      <c r="A163" t="s">
        <v>3972</v>
      </c>
      <c r="B163" s="1">
        <v>8.5003509947993802E-12</v>
      </c>
      <c r="C163" s="4">
        <f t="shared" si="4"/>
        <v>3.6900023668424109E-8</v>
      </c>
      <c r="D163" s="3" t="s">
        <v>4722</v>
      </c>
      <c r="F163" s="8" t="s">
        <v>5048</v>
      </c>
      <c r="G163" s="8" t="s">
        <v>4968</v>
      </c>
      <c r="H163" s="8" t="s">
        <v>5049</v>
      </c>
      <c r="I163" s="8">
        <v>27</v>
      </c>
      <c r="J163" s="8">
        <v>3019</v>
      </c>
      <c r="K163" s="9">
        <f t="shared" si="5"/>
        <v>1.0881086452467705</v>
      </c>
      <c r="L163" s="8">
        <v>0.34</v>
      </c>
      <c r="M163" s="8">
        <v>1</v>
      </c>
    </row>
    <row r="164" spans="1:13" x14ac:dyDescent="0.2">
      <c r="A164" t="s">
        <v>2236</v>
      </c>
      <c r="B164" s="1">
        <v>9.77509855631202E-12</v>
      </c>
      <c r="C164" s="4">
        <f t="shared" si="4"/>
        <v>4.2433702832950481E-8</v>
      </c>
      <c r="D164" s="3" t="s">
        <v>4494</v>
      </c>
      <c r="F164" s="8" t="s">
        <v>5050</v>
      </c>
      <c r="G164" s="8" t="s">
        <v>4968</v>
      </c>
      <c r="H164" s="8" t="s">
        <v>5051</v>
      </c>
      <c r="I164" s="8">
        <v>55</v>
      </c>
      <c r="J164" s="8">
        <v>6433</v>
      </c>
      <c r="K164" s="9">
        <f t="shared" si="5"/>
        <v>1.040209337271361</v>
      </c>
      <c r="L164" s="8">
        <v>0.38</v>
      </c>
      <c r="M164" s="8">
        <v>1</v>
      </c>
    </row>
    <row r="165" spans="1:13" x14ac:dyDescent="0.2">
      <c r="A165" t="s">
        <v>2552</v>
      </c>
      <c r="B165" s="1">
        <v>1.0379943503285899E-11</v>
      </c>
      <c r="C165" s="4">
        <f t="shared" si="4"/>
        <v>4.5059334747764088E-8</v>
      </c>
      <c r="D165" s="3" t="s">
        <v>4495</v>
      </c>
      <c r="F165" s="8" t="s">
        <v>5052</v>
      </c>
      <c r="G165" s="8" t="s">
        <v>4968</v>
      </c>
      <c r="H165" s="8" t="s">
        <v>5053</v>
      </c>
      <c r="I165" s="8">
        <v>46</v>
      </c>
      <c r="J165" s="8">
        <v>4616</v>
      </c>
      <c r="K165" s="9">
        <f t="shared" si="5"/>
        <v>1.2124494511842863</v>
      </c>
      <c r="L165" s="8">
        <v>9.2999999999999999E-2</v>
      </c>
      <c r="M165" s="8">
        <v>1</v>
      </c>
    </row>
    <row r="166" spans="1:13" x14ac:dyDescent="0.2">
      <c r="A166" t="s">
        <v>2198</v>
      </c>
      <c r="B166" s="1">
        <v>1.1401142318107099E-11</v>
      </c>
      <c r="C166" s="4">
        <f t="shared" si="4"/>
        <v>4.949235880290292E-8</v>
      </c>
      <c r="D166" s="3" t="s">
        <v>4496</v>
      </c>
      <c r="F166" s="8" t="s">
        <v>5054</v>
      </c>
      <c r="G166" s="8" t="s">
        <v>4968</v>
      </c>
      <c r="H166" s="8" t="s">
        <v>5055</v>
      </c>
      <c r="I166" s="8">
        <v>5</v>
      </c>
      <c r="J166" s="8">
        <v>565</v>
      </c>
      <c r="K166" s="9">
        <f t="shared" si="5"/>
        <v>1.0766961651917404</v>
      </c>
      <c r="L166" s="8">
        <v>0.49</v>
      </c>
      <c r="M166" s="8">
        <v>1</v>
      </c>
    </row>
    <row r="167" spans="1:13" x14ac:dyDescent="0.2">
      <c r="A167" t="s">
        <v>3694</v>
      </c>
      <c r="B167" s="1">
        <v>1.5261778944877699E-11</v>
      </c>
      <c r="C167" s="4">
        <f t="shared" si="4"/>
        <v>6.6251382399714092E-8</v>
      </c>
      <c r="D167" s="3" t="s">
        <v>4497</v>
      </c>
      <c r="F167" s="8" t="s">
        <v>5056</v>
      </c>
      <c r="G167" s="8" t="s">
        <v>4968</v>
      </c>
      <c r="H167" s="8" t="s">
        <v>5057</v>
      </c>
      <c r="I167" s="8">
        <v>24</v>
      </c>
      <c r="J167" s="8">
        <v>3241</v>
      </c>
      <c r="K167" s="9">
        <f t="shared" si="5"/>
        <v>0.90095649490897878</v>
      </c>
      <c r="L167" s="8">
        <v>0.72</v>
      </c>
      <c r="M167" s="8">
        <v>1</v>
      </c>
    </row>
    <row r="168" spans="1:13" x14ac:dyDescent="0.2">
      <c r="A168" t="s">
        <v>1287</v>
      </c>
      <c r="B168" s="1">
        <v>1.696235887164E-11</v>
      </c>
      <c r="C168" s="4">
        <f t="shared" si="4"/>
        <v>7.3633599861789238E-8</v>
      </c>
      <c r="D168" s="3" t="s">
        <v>4498</v>
      </c>
      <c r="F168" s="8" t="s">
        <v>5058</v>
      </c>
      <c r="G168" s="8" t="s">
        <v>4968</v>
      </c>
      <c r="H168" s="8" t="s">
        <v>5059</v>
      </c>
      <c r="I168" s="8">
        <v>6</v>
      </c>
      <c r="J168" s="8">
        <v>605</v>
      </c>
      <c r="K168" s="9">
        <f t="shared" si="5"/>
        <v>1.2066115702479339</v>
      </c>
      <c r="L168" s="8">
        <v>0.38</v>
      </c>
      <c r="M168" s="8">
        <v>1</v>
      </c>
    </row>
    <row r="169" spans="1:13" x14ac:dyDescent="0.2">
      <c r="A169" t="s">
        <v>182</v>
      </c>
      <c r="B169" s="1">
        <v>1.7513103295297999E-11</v>
      </c>
      <c r="C169" s="4">
        <f t="shared" si="4"/>
        <v>7.6024381404888616E-8</v>
      </c>
      <c r="D169" s="3" t="s">
        <v>4499</v>
      </c>
      <c r="F169" s="8" t="s">
        <v>5060</v>
      </c>
      <c r="G169" s="8" t="s">
        <v>4968</v>
      </c>
      <c r="H169" s="8" t="s">
        <v>5061</v>
      </c>
      <c r="I169" s="8">
        <v>154</v>
      </c>
      <c r="J169" s="8">
        <v>17419</v>
      </c>
      <c r="K169" s="9">
        <f t="shared" si="5"/>
        <v>1.0756453680846585</v>
      </c>
      <c r="L169" s="8">
        <v>0.1</v>
      </c>
      <c r="M169" s="8">
        <v>1</v>
      </c>
    </row>
    <row r="170" spans="1:13" x14ac:dyDescent="0.2">
      <c r="A170" t="s">
        <v>878</v>
      </c>
      <c r="B170" s="1">
        <v>2.00776147125616E-11</v>
      </c>
      <c r="C170" s="4">
        <f t="shared" si="4"/>
        <v>8.7156925467229909E-8</v>
      </c>
      <c r="D170" s="3" t="s">
        <v>4500</v>
      </c>
      <c r="F170" s="8" t="s">
        <v>5062</v>
      </c>
      <c r="G170" s="8" t="s">
        <v>4968</v>
      </c>
      <c r="H170" s="8" t="s">
        <v>5063</v>
      </c>
      <c r="I170" s="8">
        <v>11</v>
      </c>
      <c r="J170" s="8">
        <v>1155</v>
      </c>
      <c r="K170" s="9">
        <f t="shared" si="5"/>
        <v>1.1587301587301588</v>
      </c>
      <c r="L170" s="8">
        <v>0.35</v>
      </c>
      <c r="M170" s="8">
        <v>1</v>
      </c>
    </row>
    <row r="171" spans="1:13" x14ac:dyDescent="0.2">
      <c r="A171" t="s">
        <v>3116</v>
      </c>
      <c r="B171" s="1">
        <v>2.2229151395857801E-11</v>
      </c>
      <c r="C171" s="4">
        <f t="shared" si="4"/>
        <v>9.6496746209418717E-8</v>
      </c>
      <c r="D171" s="3" t="s">
        <v>4501</v>
      </c>
      <c r="F171" s="8" t="s">
        <v>5064</v>
      </c>
      <c r="G171" s="8" t="s">
        <v>4968</v>
      </c>
      <c r="H171" s="8" t="s">
        <v>5065</v>
      </c>
      <c r="I171" s="8">
        <v>28</v>
      </c>
      <c r="J171" s="8">
        <v>3820</v>
      </c>
      <c r="K171" s="9">
        <f t="shared" si="5"/>
        <v>0.89179755671902272</v>
      </c>
      <c r="L171" s="8">
        <v>0.76</v>
      </c>
      <c r="M171" s="8">
        <v>1</v>
      </c>
    </row>
    <row r="172" spans="1:13" x14ac:dyDescent="0.2">
      <c r="A172" t="s">
        <v>2020</v>
      </c>
      <c r="B172" s="1">
        <v>2.54930282332506E-11</v>
      </c>
      <c r="C172" s="4">
        <f t="shared" si="4"/>
        <v>1.1066523556054086E-7</v>
      </c>
      <c r="D172" s="3" t="s">
        <v>4502</v>
      </c>
      <c r="F172" s="8" t="s">
        <v>5066</v>
      </c>
      <c r="G172" s="8" t="s">
        <v>4968</v>
      </c>
      <c r="H172" s="8" t="s">
        <v>5067</v>
      </c>
      <c r="I172" s="8">
        <v>7</v>
      </c>
      <c r="J172" s="8">
        <v>816</v>
      </c>
      <c r="K172" s="9">
        <f t="shared" si="5"/>
        <v>1.0437091503267975</v>
      </c>
      <c r="L172" s="8">
        <v>0.5</v>
      </c>
      <c r="M172" s="8">
        <v>1</v>
      </c>
    </row>
    <row r="173" spans="1:13" x14ac:dyDescent="0.2">
      <c r="A173" t="s">
        <v>1136</v>
      </c>
      <c r="B173" s="1">
        <v>3.2209518948488799E-11</v>
      </c>
      <c r="C173" s="4">
        <f t="shared" si="4"/>
        <v>1.3982152175538989E-7</v>
      </c>
      <c r="D173" s="3" t="s">
        <v>4503</v>
      </c>
      <c r="F173" s="8" t="s">
        <v>5068</v>
      </c>
      <c r="G173" s="8" t="s">
        <v>4968</v>
      </c>
      <c r="H173" s="8" t="s">
        <v>5069</v>
      </c>
      <c r="I173" s="8">
        <v>51</v>
      </c>
      <c r="J173" s="8">
        <v>6178</v>
      </c>
      <c r="K173" s="9">
        <f t="shared" si="5"/>
        <v>1.0043703463904177</v>
      </c>
      <c r="L173" s="8">
        <v>0.5</v>
      </c>
      <c r="M173" s="8">
        <v>1</v>
      </c>
    </row>
    <row r="174" spans="1:13" x14ac:dyDescent="0.2">
      <c r="A174" t="s">
        <v>2510</v>
      </c>
      <c r="B174" s="1">
        <v>3.2528814960732997E-11</v>
      </c>
      <c r="C174" s="4">
        <f t="shared" si="4"/>
        <v>1.4120758574454194E-7</v>
      </c>
      <c r="D174" s="3" t="s">
        <v>4504</v>
      </c>
      <c r="F174" s="8" t="s">
        <v>5070</v>
      </c>
      <c r="G174" s="8" t="s">
        <v>4968</v>
      </c>
      <c r="H174" s="8" t="s">
        <v>5071</v>
      </c>
      <c r="I174" s="8">
        <v>13</v>
      </c>
      <c r="J174" s="8">
        <v>1077</v>
      </c>
      <c r="K174" s="9">
        <f t="shared" si="5"/>
        <v>1.4685855772206748</v>
      </c>
      <c r="L174" s="8">
        <v>0.11</v>
      </c>
      <c r="M174" s="8">
        <v>1</v>
      </c>
    </row>
    <row r="175" spans="1:13" x14ac:dyDescent="0.2">
      <c r="A175" t="s">
        <v>1513</v>
      </c>
      <c r="B175" s="1">
        <v>3.6738295206573202E-11</v>
      </c>
      <c r="C175" s="4">
        <f t="shared" si="4"/>
        <v>1.5948093949173427E-7</v>
      </c>
      <c r="D175" s="3" t="s">
        <v>4505</v>
      </c>
      <c r="F175" s="8" t="s">
        <v>5072</v>
      </c>
      <c r="G175" s="8" t="s">
        <v>4968</v>
      </c>
      <c r="H175" s="8" t="s">
        <v>5073</v>
      </c>
      <c r="I175" s="8">
        <v>51</v>
      </c>
      <c r="J175" s="8">
        <v>6178</v>
      </c>
      <c r="K175" s="9">
        <f t="shared" si="5"/>
        <v>1.0043703463904177</v>
      </c>
      <c r="L175" s="8">
        <v>0.5</v>
      </c>
      <c r="M175" s="8">
        <v>1</v>
      </c>
    </row>
    <row r="176" spans="1:13" x14ac:dyDescent="0.2">
      <c r="A176" t="s">
        <v>3279</v>
      </c>
      <c r="B176" s="1">
        <v>4.5677580528599098E-11</v>
      </c>
      <c r="C176" s="4">
        <f t="shared" si="4"/>
        <v>1.9828637707464869E-7</v>
      </c>
      <c r="D176" s="3" t="s">
        <v>4506</v>
      </c>
      <c r="F176" s="8" t="s">
        <v>5074</v>
      </c>
      <c r="G176" s="8" t="s">
        <v>4968</v>
      </c>
      <c r="H176" s="8" t="s">
        <v>5075</v>
      </c>
      <c r="I176" s="8">
        <v>8</v>
      </c>
      <c r="J176" s="8">
        <v>920</v>
      </c>
      <c r="K176" s="9">
        <f t="shared" si="5"/>
        <v>1.0579710144927537</v>
      </c>
      <c r="L176" s="8">
        <v>0.48</v>
      </c>
      <c r="M176" s="8">
        <v>1</v>
      </c>
    </row>
    <row r="177" spans="1:13" x14ac:dyDescent="0.2">
      <c r="A177" t="s">
        <v>1085</v>
      </c>
      <c r="B177" s="1">
        <v>4.7620793496213499E-11</v>
      </c>
      <c r="C177" s="4">
        <f t="shared" si="4"/>
        <v>2.067218645670628E-7</v>
      </c>
      <c r="D177" s="3" t="s">
        <v>4507</v>
      </c>
      <c r="F177" s="8" t="s">
        <v>5076</v>
      </c>
      <c r="G177" s="8" t="s">
        <v>4968</v>
      </c>
      <c r="H177" s="8" t="s">
        <v>5077</v>
      </c>
      <c r="I177" s="8">
        <v>5</v>
      </c>
      <c r="J177" s="8">
        <v>1074</v>
      </c>
      <c r="K177" s="9">
        <f t="shared" si="5"/>
        <v>0.5664183736809435</v>
      </c>
      <c r="L177" s="8">
        <v>0.94</v>
      </c>
      <c r="M177" s="8">
        <v>1</v>
      </c>
    </row>
    <row r="178" spans="1:13" x14ac:dyDescent="0.2">
      <c r="A178" t="s">
        <v>3886</v>
      </c>
      <c r="B178" s="1">
        <v>5.36864076380387E-11</v>
      </c>
      <c r="C178" s="4">
        <f t="shared" si="4"/>
        <v>2.33052695556726E-7</v>
      </c>
      <c r="D178" s="3" t="s">
        <v>4508</v>
      </c>
      <c r="F178" s="8" t="s">
        <v>5078</v>
      </c>
      <c r="G178" s="8" t="s">
        <v>4968</v>
      </c>
      <c r="H178" s="8" t="s">
        <v>5079</v>
      </c>
      <c r="I178" s="8">
        <v>52</v>
      </c>
      <c r="J178" s="8">
        <v>5909</v>
      </c>
      <c r="K178" s="9">
        <f t="shared" si="5"/>
        <v>1.0706831387149547</v>
      </c>
      <c r="L178" s="8">
        <v>0.31</v>
      </c>
      <c r="M178" s="8">
        <v>1</v>
      </c>
    </row>
    <row r="179" spans="1:13" x14ac:dyDescent="0.2">
      <c r="A179" t="s">
        <v>1105</v>
      </c>
      <c r="B179" s="1">
        <v>5.3733571689761703E-11</v>
      </c>
      <c r="C179" s="4">
        <f t="shared" si="4"/>
        <v>2.3325743470525556E-7</v>
      </c>
      <c r="D179" s="3" t="s">
        <v>4509</v>
      </c>
      <c r="F179" s="8" t="s">
        <v>5080</v>
      </c>
      <c r="G179" s="8" t="s">
        <v>4968</v>
      </c>
      <c r="H179" s="8" t="s">
        <v>5081</v>
      </c>
      <c r="I179" s="8">
        <v>21</v>
      </c>
      <c r="J179" s="8">
        <v>3638</v>
      </c>
      <c r="K179" s="9">
        <f t="shared" si="5"/>
        <v>0.70230896096756468</v>
      </c>
      <c r="L179" s="8">
        <v>0.97</v>
      </c>
      <c r="M179" s="8">
        <v>1</v>
      </c>
    </row>
    <row r="180" spans="1:13" x14ac:dyDescent="0.2">
      <c r="A180" t="s">
        <v>1525</v>
      </c>
      <c r="B180" s="1">
        <v>5.98367745671843E-11</v>
      </c>
      <c r="C180" s="4">
        <f t="shared" si="4"/>
        <v>2.5975143839614705E-7</v>
      </c>
      <c r="D180" s="3" t="s">
        <v>4510</v>
      </c>
      <c r="F180" s="8" t="s">
        <v>5082</v>
      </c>
      <c r="G180" s="8" t="s">
        <v>4968</v>
      </c>
      <c r="H180" s="8" t="s">
        <v>5083</v>
      </c>
      <c r="I180" s="8">
        <v>7</v>
      </c>
      <c r="J180" s="8">
        <v>709</v>
      </c>
      <c r="K180" s="9">
        <f t="shared" si="5"/>
        <v>1.2012223789374707</v>
      </c>
      <c r="L180" s="8">
        <v>0.36</v>
      </c>
      <c r="M180" s="8">
        <v>1</v>
      </c>
    </row>
    <row r="181" spans="1:13" x14ac:dyDescent="0.2">
      <c r="A181" t="s">
        <v>1349</v>
      </c>
      <c r="B181" s="1">
        <v>6.1763673162816502E-11</v>
      </c>
      <c r="C181" s="4">
        <f t="shared" si="4"/>
        <v>2.6811610519978643E-7</v>
      </c>
      <c r="D181" s="3" t="s">
        <v>4511</v>
      </c>
      <c r="F181" s="8" t="s">
        <v>5084</v>
      </c>
      <c r="G181" s="8" t="s">
        <v>4968</v>
      </c>
      <c r="H181" s="8" t="s">
        <v>5085</v>
      </c>
      <c r="I181" s="8">
        <v>6</v>
      </c>
      <c r="J181" s="8">
        <v>565</v>
      </c>
      <c r="K181" s="9">
        <f t="shared" si="5"/>
        <v>1.2920353982300885</v>
      </c>
      <c r="L181" s="8">
        <v>0.32</v>
      </c>
      <c r="M181" s="8">
        <v>1</v>
      </c>
    </row>
    <row r="182" spans="1:13" x14ac:dyDescent="0.2">
      <c r="A182" t="s">
        <v>3599</v>
      </c>
      <c r="B182" s="1">
        <v>6.3971290664648302E-11</v>
      </c>
      <c r="C182" s="4">
        <f t="shared" si="4"/>
        <v>2.7769937277523828E-7</v>
      </c>
      <c r="D182" s="3" t="s">
        <v>4512</v>
      </c>
      <c r="F182" s="8" t="s">
        <v>5086</v>
      </c>
      <c r="G182" s="8" t="s">
        <v>4968</v>
      </c>
      <c r="H182" s="8" t="s">
        <v>5087</v>
      </c>
      <c r="I182" s="8">
        <v>5</v>
      </c>
      <c r="J182" s="8">
        <v>1095</v>
      </c>
      <c r="K182" s="9">
        <f t="shared" si="5"/>
        <v>0.55555555555555558</v>
      </c>
      <c r="L182" s="8">
        <v>0.95</v>
      </c>
      <c r="M182" s="8">
        <v>1</v>
      </c>
    </row>
    <row r="183" spans="1:13" x14ac:dyDescent="0.2">
      <c r="A183" t="s">
        <v>847</v>
      </c>
      <c r="B183" s="1">
        <v>6.7325220339821701E-11</v>
      </c>
      <c r="C183" s="4">
        <f t="shared" si="4"/>
        <v>2.9225878149516601E-7</v>
      </c>
      <c r="D183" s="3" t="s">
        <v>4513</v>
      </c>
      <c r="F183" s="8" t="s">
        <v>5088</v>
      </c>
      <c r="G183" s="8" t="s">
        <v>4968</v>
      </c>
      <c r="H183" s="8" t="s">
        <v>5089</v>
      </c>
      <c r="I183" s="8">
        <v>5</v>
      </c>
      <c r="J183" s="8">
        <v>311</v>
      </c>
      <c r="K183" s="9">
        <f t="shared" si="5"/>
        <v>1.9560557341907823</v>
      </c>
      <c r="L183" s="8">
        <v>0.12</v>
      </c>
      <c r="M183" s="8">
        <v>1</v>
      </c>
    </row>
    <row r="184" spans="1:13" x14ac:dyDescent="0.2">
      <c r="A184" t="s">
        <v>2166</v>
      </c>
      <c r="B184" s="1">
        <v>6.7414839604501302E-11</v>
      </c>
      <c r="C184" s="4">
        <f t="shared" si="4"/>
        <v>2.9264781872314013E-7</v>
      </c>
      <c r="D184" s="3" t="s">
        <v>4514</v>
      </c>
      <c r="F184" s="8" t="s">
        <v>5090</v>
      </c>
      <c r="G184" s="8" t="s">
        <v>4968</v>
      </c>
      <c r="H184" s="8" t="s">
        <v>5091</v>
      </c>
      <c r="I184" s="8">
        <v>5</v>
      </c>
      <c r="J184" s="8">
        <v>565</v>
      </c>
      <c r="K184" s="9">
        <f t="shared" si="5"/>
        <v>1.0766961651917404</v>
      </c>
      <c r="L184" s="8">
        <v>0.49</v>
      </c>
      <c r="M184" s="8">
        <v>1</v>
      </c>
    </row>
    <row r="185" spans="1:13" x14ac:dyDescent="0.2">
      <c r="A185" t="s">
        <v>972</v>
      </c>
      <c r="B185" s="1">
        <v>7.7600358465133606E-11</v>
      </c>
      <c r="C185" s="4">
        <f t="shared" si="4"/>
        <v>3.3686315609714497E-7</v>
      </c>
      <c r="D185" s="3" t="s">
        <v>4515</v>
      </c>
      <c r="F185" s="8" t="s">
        <v>5092</v>
      </c>
      <c r="G185" s="8" t="s">
        <v>4968</v>
      </c>
      <c r="H185" s="8" t="s">
        <v>5093</v>
      </c>
      <c r="I185" s="8">
        <v>7</v>
      </c>
      <c r="J185" s="8">
        <v>1210</v>
      </c>
      <c r="K185" s="9">
        <f t="shared" si="5"/>
        <v>0.70385674931129483</v>
      </c>
      <c r="L185" s="8">
        <v>0.87</v>
      </c>
      <c r="M185" s="8">
        <v>1</v>
      </c>
    </row>
    <row r="186" spans="1:13" x14ac:dyDescent="0.2">
      <c r="A186" t="s">
        <v>1107</v>
      </c>
      <c r="B186" s="1">
        <v>7.7714159388691406E-11</v>
      </c>
      <c r="C186" s="4">
        <f t="shared" si="4"/>
        <v>3.3735716590630941E-7</v>
      </c>
      <c r="D186" s="3" t="s">
        <v>4516</v>
      </c>
      <c r="F186" s="8" t="s">
        <v>5094</v>
      </c>
      <c r="G186" s="8" t="s">
        <v>4968</v>
      </c>
      <c r="H186" s="8" t="s">
        <v>5095</v>
      </c>
      <c r="I186" s="8">
        <v>7</v>
      </c>
      <c r="J186" s="8">
        <v>1132</v>
      </c>
      <c r="K186" s="9">
        <f t="shared" si="5"/>
        <v>0.75235571260306244</v>
      </c>
      <c r="L186" s="8">
        <v>0.82</v>
      </c>
      <c r="M186" s="8">
        <v>1</v>
      </c>
    </row>
    <row r="187" spans="1:13" x14ac:dyDescent="0.2">
      <c r="A187" t="s">
        <v>4167</v>
      </c>
      <c r="B187" s="1">
        <v>1.13540707640055E-10</v>
      </c>
      <c r="C187" s="4">
        <f t="shared" si="4"/>
        <v>4.9288021186547876E-7</v>
      </c>
      <c r="D187" s="3" t="s">
        <v>4517</v>
      </c>
      <c r="F187" s="8" t="s">
        <v>5096</v>
      </c>
      <c r="G187" s="8" t="s">
        <v>4968</v>
      </c>
      <c r="H187" s="8" t="s">
        <v>5097</v>
      </c>
      <c r="I187" s="8">
        <v>6</v>
      </c>
      <c r="J187" s="8">
        <v>616</v>
      </c>
      <c r="K187" s="9">
        <f t="shared" si="5"/>
        <v>1.1850649350649352</v>
      </c>
      <c r="L187" s="8">
        <v>0.39</v>
      </c>
      <c r="M187" s="8">
        <v>1</v>
      </c>
    </row>
    <row r="188" spans="1:13" x14ac:dyDescent="0.2">
      <c r="A188" t="s">
        <v>1256</v>
      </c>
      <c r="B188" s="1">
        <v>1.16094212954195E-10</v>
      </c>
      <c r="C188" s="4">
        <f t="shared" si="4"/>
        <v>5.0396497843416047E-7</v>
      </c>
      <c r="D188" s="3" t="s">
        <v>4518</v>
      </c>
      <c r="F188" s="8" t="s">
        <v>5098</v>
      </c>
      <c r="G188" s="8" t="s">
        <v>4968</v>
      </c>
      <c r="H188" s="8" t="s">
        <v>5099</v>
      </c>
      <c r="I188" s="8">
        <v>21</v>
      </c>
      <c r="J188" s="8">
        <v>1904</v>
      </c>
      <c r="K188" s="9">
        <f t="shared" si="5"/>
        <v>1.3419117647058825</v>
      </c>
      <c r="L188" s="8">
        <v>0.1</v>
      </c>
      <c r="M188" s="8">
        <v>1</v>
      </c>
    </row>
    <row r="189" spans="1:13" x14ac:dyDescent="0.2">
      <c r="A189" t="s">
        <v>1773</v>
      </c>
      <c r="B189" s="1">
        <v>1.4823286043381199E-10</v>
      </c>
      <c r="C189" s="4">
        <f t="shared" si="4"/>
        <v>6.4347884714317789E-7</v>
      </c>
      <c r="D189" s="3" t="s">
        <v>4519</v>
      </c>
      <c r="F189" s="8" t="s">
        <v>5100</v>
      </c>
      <c r="G189" s="8" t="s">
        <v>4968</v>
      </c>
      <c r="H189" s="8" t="s">
        <v>5101</v>
      </c>
      <c r="I189" s="8">
        <v>50</v>
      </c>
      <c r="J189" s="8">
        <v>5437</v>
      </c>
      <c r="K189" s="9">
        <f t="shared" si="5"/>
        <v>1.1188768315860462</v>
      </c>
      <c r="L189" s="8">
        <v>0.21</v>
      </c>
      <c r="M189" s="8">
        <v>1</v>
      </c>
    </row>
    <row r="190" spans="1:13" x14ac:dyDescent="0.2">
      <c r="A190" t="s">
        <v>230</v>
      </c>
      <c r="B190" s="1">
        <v>1.66126493826798E-10</v>
      </c>
      <c r="C190" s="4">
        <f t="shared" si="4"/>
        <v>7.2115510970213015E-7</v>
      </c>
      <c r="D190" s="3" t="s">
        <v>4520</v>
      </c>
      <c r="F190" s="8" t="s">
        <v>5102</v>
      </c>
      <c r="G190" s="8" t="s">
        <v>4968</v>
      </c>
      <c r="H190" s="8" t="s">
        <v>5103</v>
      </c>
      <c r="I190" s="8">
        <v>22</v>
      </c>
      <c r="J190" s="8">
        <v>3197</v>
      </c>
      <c r="K190" s="9">
        <f t="shared" si="5"/>
        <v>0.83724324887915758</v>
      </c>
      <c r="L190" s="8">
        <v>0.83</v>
      </c>
      <c r="M190" s="8">
        <v>1</v>
      </c>
    </row>
    <row r="191" spans="1:13" x14ac:dyDescent="0.2">
      <c r="A191" t="s">
        <v>2327</v>
      </c>
      <c r="B191" s="1">
        <v>1.9790527797660699E-10</v>
      </c>
      <c r="C191" s="4">
        <f t="shared" si="4"/>
        <v>8.5910681169645092E-7</v>
      </c>
      <c r="D191" s="3" t="s">
        <v>4521</v>
      </c>
      <c r="F191" s="8" t="s">
        <v>5104</v>
      </c>
      <c r="G191" s="8" t="s">
        <v>4968</v>
      </c>
      <c r="H191" s="8" t="s">
        <v>5105</v>
      </c>
      <c r="I191" s="8">
        <v>6</v>
      </c>
      <c r="J191" s="8">
        <v>758</v>
      </c>
      <c r="K191" s="9">
        <f t="shared" si="5"/>
        <v>0.96306068601583117</v>
      </c>
      <c r="L191" s="8">
        <v>0.59</v>
      </c>
      <c r="M191" s="8">
        <v>1</v>
      </c>
    </row>
    <row r="192" spans="1:13" x14ac:dyDescent="0.2">
      <c r="A192" t="s">
        <v>57</v>
      </c>
      <c r="B192" s="1">
        <v>2.05315958136881E-10</v>
      </c>
      <c r="C192" s="4">
        <f t="shared" si="4"/>
        <v>8.9127657427220037E-7</v>
      </c>
      <c r="D192" s="3" t="s">
        <v>4522</v>
      </c>
      <c r="F192" s="8" t="s">
        <v>5106</v>
      </c>
      <c r="G192" s="8" t="s">
        <v>4968</v>
      </c>
      <c r="H192" s="8" t="s">
        <v>5107</v>
      </c>
      <c r="I192" s="8">
        <v>5</v>
      </c>
      <c r="J192" s="8">
        <v>732</v>
      </c>
      <c r="K192" s="9">
        <f t="shared" si="5"/>
        <v>0.83105646630236796</v>
      </c>
      <c r="L192" s="8">
        <v>0.72</v>
      </c>
      <c r="M192" s="8">
        <v>1</v>
      </c>
    </row>
    <row r="193" spans="1:13" x14ac:dyDescent="0.2">
      <c r="A193" t="s">
        <v>3015</v>
      </c>
      <c r="B193" s="1">
        <v>2.18080952468014E-10</v>
      </c>
      <c r="C193" s="4">
        <f t="shared" si="4"/>
        <v>9.4668941466364873E-7</v>
      </c>
      <c r="D193" s="3" t="s">
        <v>4523</v>
      </c>
      <c r="F193" s="8" t="s">
        <v>5108</v>
      </c>
      <c r="G193" s="8" t="s">
        <v>4968</v>
      </c>
      <c r="H193" s="8" t="s">
        <v>5109</v>
      </c>
      <c r="I193" s="8">
        <v>48</v>
      </c>
      <c r="J193" s="8">
        <v>5094</v>
      </c>
      <c r="K193" s="9">
        <f t="shared" si="5"/>
        <v>1.1464468001570474</v>
      </c>
      <c r="L193" s="8">
        <v>0.17</v>
      </c>
      <c r="M193" s="8">
        <v>1</v>
      </c>
    </row>
    <row r="194" spans="1:13" x14ac:dyDescent="0.2">
      <c r="A194" t="s">
        <v>3598</v>
      </c>
      <c r="B194" s="1">
        <v>2.3081242266197501E-10</v>
      </c>
      <c r="C194" s="4">
        <f t="shared" si="4"/>
        <v>1.0019567267756334E-6</v>
      </c>
      <c r="D194" s="3" t="s">
        <v>4524</v>
      </c>
      <c r="F194" s="8" t="s">
        <v>5110</v>
      </c>
      <c r="G194" s="8" t="s">
        <v>4968</v>
      </c>
      <c r="H194" s="8" t="s">
        <v>5111</v>
      </c>
      <c r="I194" s="8">
        <v>6</v>
      </c>
      <c r="J194" s="8">
        <v>376</v>
      </c>
      <c r="K194" s="9">
        <f t="shared" si="5"/>
        <v>1.9414893617021278</v>
      </c>
      <c r="L194" s="8">
        <v>9.1999999999999998E-2</v>
      </c>
      <c r="M194" s="8">
        <v>1</v>
      </c>
    </row>
    <row r="195" spans="1:13" x14ac:dyDescent="0.2">
      <c r="A195" t="s">
        <v>665</v>
      </c>
      <c r="B195" s="1">
        <v>2.3119199677029201E-10</v>
      </c>
      <c r="C195" s="4">
        <f t="shared" si="4"/>
        <v>1.0036044579798375E-6</v>
      </c>
      <c r="D195" s="3" t="s">
        <v>4722</v>
      </c>
      <c r="F195" s="8" t="s">
        <v>5112</v>
      </c>
      <c r="G195" s="8" t="s">
        <v>4968</v>
      </c>
      <c r="H195" s="8" t="s">
        <v>5113</v>
      </c>
      <c r="I195" s="8">
        <v>50</v>
      </c>
      <c r="J195" s="8">
        <v>5864</v>
      </c>
      <c r="K195" s="9">
        <f t="shared" si="5"/>
        <v>1.0374033651659846</v>
      </c>
      <c r="L195" s="8">
        <v>0.4</v>
      </c>
      <c r="M195" s="8">
        <v>1</v>
      </c>
    </row>
    <row r="196" spans="1:13" x14ac:dyDescent="0.2">
      <c r="A196" t="s">
        <v>4216</v>
      </c>
      <c r="B196" s="1">
        <v>2.5698640089888202E-10</v>
      </c>
      <c r="C196" s="4">
        <f t="shared" si="4"/>
        <v>1.1155779663020469E-6</v>
      </c>
      <c r="D196" s="3" t="s">
        <v>4525</v>
      </c>
      <c r="F196" s="8" t="s">
        <v>5114</v>
      </c>
      <c r="G196" s="8" t="s">
        <v>4968</v>
      </c>
      <c r="H196" s="8" t="s">
        <v>5115</v>
      </c>
      <c r="I196" s="8">
        <v>50</v>
      </c>
      <c r="J196" s="8">
        <v>5886</v>
      </c>
      <c r="K196" s="9">
        <f t="shared" si="5"/>
        <v>1.033525880620682</v>
      </c>
      <c r="L196" s="8">
        <v>0.41</v>
      </c>
      <c r="M196" s="8">
        <v>1</v>
      </c>
    </row>
    <row r="197" spans="1:13" x14ac:dyDescent="0.2">
      <c r="A197" t="s">
        <v>2715</v>
      </c>
      <c r="B197" s="1">
        <v>2.9127133860808301E-10</v>
      </c>
      <c r="C197" s="4">
        <f t="shared" ref="C197:C260" si="6">B197*4341</f>
        <v>1.2644088808976884E-6</v>
      </c>
      <c r="D197" s="3" t="s">
        <v>4526</v>
      </c>
      <c r="F197" s="8" t="s">
        <v>5116</v>
      </c>
      <c r="G197" s="8" t="s">
        <v>4968</v>
      </c>
      <c r="H197" s="8" t="s">
        <v>5117</v>
      </c>
      <c r="I197" s="8">
        <v>5</v>
      </c>
      <c r="J197" s="8">
        <v>574</v>
      </c>
      <c r="K197" s="9">
        <f t="shared" si="5"/>
        <v>1.0598141695702672</v>
      </c>
      <c r="L197" s="8">
        <v>0.51</v>
      </c>
      <c r="M197" s="8">
        <v>1</v>
      </c>
    </row>
    <row r="198" spans="1:13" x14ac:dyDescent="0.2">
      <c r="A198" t="s">
        <v>1770</v>
      </c>
      <c r="B198" s="1">
        <v>3.5860454655392399E-10</v>
      </c>
      <c r="C198" s="4">
        <f t="shared" si="6"/>
        <v>1.556702336590584E-6</v>
      </c>
      <c r="D198" s="3" t="s">
        <v>4527</v>
      </c>
      <c r="F198" s="8" t="s">
        <v>5118</v>
      </c>
      <c r="G198" s="8" t="s">
        <v>4968</v>
      </c>
      <c r="H198" s="8" t="s">
        <v>5119</v>
      </c>
      <c r="I198" s="8">
        <v>17</v>
      </c>
      <c r="J198" s="8">
        <v>1426</v>
      </c>
      <c r="K198" s="9">
        <f t="shared" si="5"/>
        <v>1.4504441327723234</v>
      </c>
      <c r="L198" s="8">
        <v>8.1000000000000003E-2</v>
      </c>
      <c r="M198" s="8">
        <v>1</v>
      </c>
    </row>
    <row r="199" spans="1:13" x14ac:dyDescent="0.2">
      <c r="A199" t="s">
        <v>1315</v>
      </c>
      <c r="B199" s="1">
        <v>4.3177909703266001E-10</v>
      </c>
      <c r="C199" s="4">
        <f t="shared" si="6"/>
        <v>1.8743530602187772E-6</v>
      </c>
      <c r="D199" s="3" t="s">
        <v>4528</v>
      </c>
      <c r="F199" s="8" t="s">
        <v>5120</v>
      </c>
      <c r="G199" s="8" t="s">
        <v>4968</v>
      </c>
      <c r="H199" s="8" t="s">
        <v>5121</v>
      </c>
      <c r="I199" s="8">
        <v>10</v>
      </c>
      <c r="J199" s="8">
        <v>1088</v>
      </c>
      <c r="K199" s="9">
        <f t="shared" si="5"/>
        <v>1.1182598039215685</v>
      </c>
      <c r="L199" s="8">
        <v>0.4</v>
      </c>
      <c r="M199" s="8">
        <v>1</v>
      </c>
    </row>
    <row r="200" spans="1:13" x14ac:dyDescent="0.2">
      <c r="A200" t="s">
        <v>3691</v>
      </c>
      <c r="B200" s="1">
        <v>4.3303810017025698E-10</v>
      </c>
      <c r="C200" s="4">
        <f t="shared" si="6"/>
        <v>1.8798183928390857E-6</v>
      </c>
      <c r="D200" s="3" t="s">
        <v>4529</v>
      </c>
      <c r="F200" s="8" t="s">
        <v>5122</v>
      </c>
      <c r="G200" s="8" t="s">
        <v>4968</v>
      </c>
      <c r="H200" s="8" t="s">
        <v>5123</v>
      </c>
      <c r="I200" s="8">
        <v>5</v>
      </c>
      <c r="J200" s="8">
        <v>1121</v>
      </c>
      <c r="K200" s="9">
        <f t="shared" si="5"/>
        <v>0.5426702349093071</v>
      </c>
      <c r="L200" s="8">
        <v>0.95</v>
      </c>
      <c r="M200" s="8">
        <v>1</v>
      </c>
    </row>
    <row r="201" spans="1:13" x14ac:dyDescent="0.2">
      <c r="A201" t="s">
        <v>3782</v>
      </c>
      <c r="B201" s="1">
        <v>4.6488601178131902E-10</v>
      </c>
      <c r="C201" s="4">
        <f t="shared" si="6"/>
        <v>2.0180701771427059E-6</v>
      </c>
      <c r="D201" s="3" t="s">
        <v>4530</v>
      </c>
      <c r="F201" s="8" t="s">
        <v>5124</v>
      </c>
      <c r="G201" s="8" t="s">
        <v>4968</v>
      </c>
      <c r="H201" s="8" t="s">
        <v>5125</v>
      </c>
      <c r="I201" s="8">
        <v>11</v>
      </c>
      <c r="J201" s="8">
        <v>1823</v>
      </c>
      <c r="K201" s="9">
        <f t="shared" si="5"/>
        <v>0.73413786798317793</v>
      </c>
      <c r="L201" s="8">
        <v>0.88</v>
      </c>
      <c r="M201" s="8">
        <v>1</v>
      </c>
    </row>
    <row r="202" spans="1:13" x14ac:dyDescent="0.2">
      <c r="A202" t="s">
        <v>1658</v>
      </c>
      <c r="B202" s="1">
        <v>5.1086881805387701E-10</v>
      </c>
      <c r="C202" s="4">
        <f t="shared" si="6"/>
        <v>2.2176815391718799E-6</v>
      </c>
      <c r="D202" s="3" t="s">
        <v>4531</v>
      </c>
      <c r="F202" s="8" t="s">
        <v>5126</v>
      </c>
      <c r="G202" s="8" t="s">
        <v>4968</v>
      </c>
      <c r="H202" s="8" t="s">
        <v>5127</v>
      </c>
      <c r="I202" s="8">
        <v>20</v>
      </c>
      <c r="J202" s="8">
        <v>2868</v>
      </c>
      <c r="K202" s="9">
        <f t="shared" si="5"/>
        <v>0.84844258484425839</v>
      </c>
      <c r="L202" s="8">
        <v>0.8</v>
      </c>
      <c r="M202" s="8">
        <v>1</v>
      </c>
    </row>
    <row r="203" spans="1:13" x14ac:dyDescent="0.2">
      <c r="A203" t="s">
        <v>2672</v>
      </c>
      <c r="B203" s="1">
        <v>5.8225775070599402E-10</v>
      </c>
      <c r="C203" s="4">
        <f t="shared" si="6"/>
        <v>2.5275808958147199E-6</v>
      </c>
      <c r="D203" s="3" t="s">
        <v>4532</v>
      </c>
      <c r="F203" s="8" t="s">
        <v>5128</v>
      </c>
      <c r="G203" s="8" t="s">
        <v>4968</v>
      </c>
      <c r="H203" s="8" t="s">
        <v>5129</v>
      </c>
      <c r="I203" s="8">
        <v>46</v>
      </c>
      <c r="J203" s="8">
        <v>5618</v>
      </c>
      <c r="K203" s="9">
        <f t="shared" si="5"/>
        <v>0.99620268185593919</v>
      </c>
      <c r="L203" s="8">
        <v>0.52</v>
      </c>
      <c r="M203" s="8">
        <v>1</v>
      </c>
    </row>
    <row r="204" spans="1:13" x14ac:dyDescent="0.2">
      <c r="A204" t="s">
        <v>3693</v>
      </c>
      <c r="B204" s="1">
        <v>6.0635544397120697E-10</v>
      </c>
      <c r="C204" s="4">
        <f t="shared" si="6"/>
        <v>2.6321889822790093E-6</v>
      </c>
      <c r="D204" s="3" t="s">
        <v>4722</v>
      </c>
      <c r="F204" s="8" t="s">
        <v>5130</v>
      </c>
      <c r="G204" s="8" t="s">
        <v>4968</v>
      </c>
      <c r="H204" s="8" t="s">
        <v>5131</v>
      </c>
      <c r="I204" s="8">
        <v>9</v>
      </c>
      <c r="J204" s="8">
        <v>978</v>
      </c>
      <c r="K204" s="9">
        <f t="shared" ref="K204:K226" si="7">(I204/300)/(J204/36500)</f>
        <v>1.1196319018404908</v>
      </c>
      <c r="L204" s="8">
        <v>0.41</v>
      </c>
      <c r="M204" s="8">
        <v>1</v>
      </c>
    </row>
    <row r="205" spans="1:13" x14ac:dyDescent="0.2">
      <c r="A205" t="s">
        <v>2388</v>
      </c>
      <c r="B205" s="1">
        <v>7.1119020801152699E-10</v>
      </c>
      <c r="C205" s="4">
        <f t="shared" si="6"/>
        <v>3.0872766929780387E-6</v>
      </c>
      <c r="D205" s="3" t="s">
        <v>4533</v>
      </c>
      <c r="F205" s="8" t="s">
        <v>5132</v>
      </c>
      <c r="G205" s="8" t="s">
        <v>5133</v>
      </c>
      <c r="H205" s="8" t="s">
        <v>5134</v>
      </c>
      <c r="I205" s="8">
        <v>97</v>
      </c>
      <c r="J205" s="8">
        <v>9864</v>
      </c>
      <c r="K205" s="9">
        <f t="shared" si="7"/>
        <v>1.1964382265477154</v>
      </c>
      <c r="L205" s="8">
        <v>2.1999999999999999E-2</v>
      </c>
      <c r="M205" s="8">
        <v>0.88</v>
      </c>
    </row>
    <row r="206" spans="1:13" x14ac:dyDescent="0.2">
      <c r="A206" t="s">
        <v>256</v>
      </c>
      <c r="B206" s="1">
        <v>9.1004931818098004E-10</v>
      </c>
      <c r="C206" s="4">
        <f t="shared" si="6"/>
        <v>3.9505240902236341E-6</v>
      </c>
      <c r="D206" s="3" t="s">
        <v>4534</v>
      </c>
      <c r="F206" s="8" t="s">
        <v>5135</v>
      </c>
      <c r="G206" s="8" t="s">
        <v>5133</v>
      </c>
      <c r="H206" s="8" t="s">
        <v>5136</v>
      </c>
      <c r="I206" s="8">
        <v>97</v>
      </c>
      <c r="J206" s="8">
        <v>9864</v>
      </c>
      <c r="K206" s="9">
        <f t="shared" si="7"/>
        <v>1.1964382265477154</v>
      </c>
      <c r="L206" s="8">
        <v>2.1999999999999999E-2</v>
      </c>
      <c r="M206" s="8">
        <v>0.88</v>
      </c>
    </row>
    <row r="207" spans="1:13" x14ac:dyDescent="0.2">
      <c r="A207" t="s">
        <v>1983</v>
      </c>
      <c r="B207" s="1">
        <v>9.2997103914407499E-10</v>
      </c>
      <c r="C207" s="4">
        <f t="shared" si="6"/>
        <v>4.0370042809244296E-6</v>
      </c>
      <c r="D207" s="3" t="s">
        <v>4535</v>
      </c>
      <c r="F207" s="8" t="s">
        <v>5137</v>
      </c>
      <c r="G207" s="8" t="s">
        <v>5133</v>
      </c>
      <c r="H207" s="8" t="s">
        <v>5138</v>
      </c>
      <c r="I207" s="8">
        <v>5</v>
      </c>
      <c r="J207" s="8">
        <v>1069</v>
      </c>
      <c r="K207" s="9">
        <f t="shared" si="7"/>
        <v>0.56906766448394142</v>
      </c>
      <c r="L207" s="8">
        <v>0.94</v>
      </c>
      <c r="M207" s="8">
        <v>1</v>
      </c>
    </row>
    <row r="208" spans="1:13" x14ac:dyDescent="0.2">
      <c r="A208" t="s">
        <v>7</v>
      </c>
      <c r="B208" s="1">
        <v>9.4168701557093301E-10</v>
      </c>
      <c r="C208" s="4">
        <f t="shared" si="6"/>
        <v>4.0878633345934199E-6</v>
      </c>
      <c r="D208" s="3" t="s">
        <v>4536</v>
      </c>
      <c r="F208" s="8" t="s">
        <v>5139</v>
      </c>
      <c r="G208" s="8" t="s">
        <v>5133</v>
      </c>
      <c r="H208" s="8" t="s">
        <v>5140</v>
      </c>
      <c r="I208" s="8">
        <v>17</v>
      </c>
      <c r="J208" s="8">
        <v>1726</v>
      </c>
      <c r="K208" s="9">
        <f t="shared" si="7"/>
        <v>1.198339127076091</v>
      </c>
      <c r="L208" s="8">
        <v>0.25</v>
      </c>
      <c r="M208" s="8">
        <v>1</v>
      </c>
    </row>
    <row r="209" spans="1:13" x14ac:dyDescent="0.2">
      <c r="A209" t="s">
        <v>1661</v>
      </c>
      <c r="B209" s="1">
        <v>9.4576796866236105E-10</v>
      </c>
      <c r="C209" s="4">
        <f t="shared" si="6"/>
        <v>4.1055787519633092E-6</v>
      </c>
      <c r="D209" s="3" t="s">
        <v>4537</v>
      </c>
      <c r="F209" s="8" t="s">
        <v>5141</v>
      </c>
      <c r="G209" s="8" t="s">
        <v>5133</v>
      </c>
      <c r="H209" s="8" t="s">
        <v>5142</v>
      </c>
      <c r="I209" s="8">
        <v>42</v>
      </c>
      <c r="J209" s="8">
        <v>4292</v>
      </c>
      <c r="K209" s="9">
        <f t="shared" si="7"/>
        <v>1.1905871388630009</v>
      </c>
      <c r="L209" s="8">
        <v>0.13</v>
      </c>
      <c r="M209" s="8">
        <v>1</v>
      </c>
    </row>
    <row r="210" spans="1:13" x14ac:dyDescent="0.2">
      <c r="A210" t="s">
        <v>2966</v>
      </c>
      <c r="B210" s="1">
        <v>9.6339718721943991E-10</v>
      </c>
      <c r="C210" s="4">
        <f t="shared" si="6"/>
        <v>4.1821071897195891E-6</v>
      </c>
      <c r="D210" s="3" t="s">
        <v>4538</v>
      </c>
      <c r="F210" s="8" t="s">
        <v>5143</v>
      </c>
      <c r="G210" s="8" t="s">
        <v>5133</v>
      </c>
      <c r="H210" s="8" t="s">
        <v>5144</v>
      </c>
      <c r="I210" s="8">
        <v>15</v>
      </c>
      <c r="J210" s="8">
        <v>1429</v>
      </c>
      <c r="K210" s="9">
        <f t="shared" si="7"/>
        <v>1.277116864940518</v>
      </c>
      <c r="L210" s="8">
        <v>0.2</v>
      </c>
      <c r="M210" s="8">
        <v>1</v>
      </c>
    </row>
    <row r="211" spans="1:13" x14ac:dyDescent="0.2">
      <c r="A211" t="s">
        <v>3278</v>
      </c>
      <c r="B211" s="1">
        <v>1.02910437746745E-9</v>
      </c>
      <c r="C211" s="4">
        <f t="shared" si="6"/>
        <v>4.4673421025862002E-6</v>
      </c>
      <c r="D211" s="3" t="s">
        <v>4539</v>
      </c>
      <c r="F211" s="8" t="s">
        <v>5145</v>
      </c>
      <c r="G211" s="8" t="s">
        <v>5133</v>
      </c>
      <c r="H211" s="8" t="s">
        <v>5146</v>
      </c>
      <c r="I211" s="8">
        <v>7</v>
      </c>
      <c r="J211" s="8">
        <v>1460</v>
      </c>
      <c r="K211" s="9">
        <f t="shared" si="7"/>
        <v>0.58333333333333337</v>
      </c>
      <c r="L211" s="8">
        <v>0.96</v>
      </c>
      <c r="M211" s="8">
        <v>1</v>
      </c>
    </row>
    <row r="212" spans="1:13" x14ac:dyDescent="0.2">
      <c r="A212" t="s">
        <v>1356</v>
      </c>
      <c r="B212" s="1">
        <v>1.0987680820709801E-9</v>
      </c>
      <c r="C212" s="4">
        <f t="shared" si="6"/>
        <v>4.7697522442701244E-6</v>
      </c>
      <c r="D212" s="3" t="s">
        <v>4540</v>
      </c>
      <c r="F212" s="8" t="s">
        <v>5147</v>
      </c>
      <c r="G212" s="8" t="s">
        <v>5133</v>
      </c>
      <c r="H212" s="8" t="s">
        <v>5148</v>
      </c>
      <c r="I212" s="8">
        <v>22</v>
      </c>
      <c r="J212" s="8">
        <v>2139</v>
      </c>
      <c r="K212" s="9">
        <f t="shared" si="7"/>
        <v>1.2513635655290634</v>
      </c>
      <c r="L212" s="8">
        <v>0.16</v>
      </c>
      <c r="M212" s="8">
        <v>1</v>
      </c>
    </row>
    <row r="213" spans="1:13" x14ac:dyDescent="0.2">
      <c r="A213" t="s">
        <v>1850</v>
      </c>
      <c r="B213" s="1">
        <v>1.14810384567812E-9</v>
      </c>
      <c r="C213" s="4">
        <f t="shared" si="6"/>
        <v>4.9839187940887191E-6</v>
      </c>
      <c r="D213" s="3" t="s">
        <v>4541</v>
      </c>
      <c r="F213" s="8" t="s">
        <v>5149</v>
      </c>
      <c r="G213" s="8" t="s">
        <v>5133</v>
      </c>
      <c r="H213" s="8" t="s">
        <v>5150</v>
      </c>
      <c r="I213" s="8">
        <v>44</v>
      </c>
      <c r="J213" s="8">
        <v>4769</v>
      </c>
      <c r="K213" s="9">
        <f t="shared" si="7"/>
        <v>1.1225274341231566</v>
      </c>
      <c r="L213" s="8">
        <v>0.22</v>
      </c>
      <c r="M213" s="8">
        <v>1</v>
      </c>
    </row>
    <row r="214" spans="1:13" x14ac:dyDescent="0.2">
      <c r="A214" t="s">
        <v>3998</v>
      </c>
      <c r="B214" s="1">
        <v>1.16153117779546E-9</v>
      </c>
      <c r="C214" s="4">
        <f t="shared" si="6"/>
        <v>5.042206842810092E-6</v>
      </c>
      <c r="D214" s="3" t="s">
        <v>4722</v>
      </c>
      <c r="F214" s="8" t="s">
        <v>5151</v>
      </c>
      <c r="G214" s="8" t="s">
        <v>5133</v>
      </c>
      <c r="H214" s="8" t="s">
        <v>5152</v>
      </c>
      <c r="I214" s="8">
        <v>9</v>
      </c>
      <c r="J214" s="8">
        <v>1194</v>
      </c>
      <c r="K214" s="9">
        <f t="shared" si="7"/>
        <v>0.91708542713567842</v>
      </c>
      <c r="L214" s="8">
        <v>0.64</v>
      </c>
      <c r="M214" s="8">
        <v>1</v>
      </c>
    </row>
    <row r="215" spans="1:13" x14ac:dyDescent="0.2">
      <c r="A215" t="s">
        <v>108</v>
      </c>
      <c r="B215" s="1">
        <v>1.1722914086619601E-9</v>
      </c>
      <c r="C215" s="4">
        <f t="shared" si="6"/>
        <v>5.088917005001569E-6</v>
      </c>
      <c r="D215" s="3" t="s">
        <v>4542</v>
      </c>
      <c r="F215" s="8" t="s">
        <v>5153</v>
      </c>
      <c r="G215" s="8" t="s">
        <v>5133</v>
      </c>
      <c r="H215" s="8" t="s">
        <v>5154</v>
      </c>
      <c r="I215" s="8">
        <v>26</v>
      </c>
      <c r="J215" s="8">
        <v>3443</v>
      </c>
      <c r="K215" s="9">
        <f t="shared" si="7"/>
        <v>0.91877238842095077</v>
      </c>
      <c r="L215" s="8">
        <v>0.69</v>
      </c>
      <c r="M215" s="8">
        <v>1</v>
      </c>
    </row>
    <row r="216" spans="1:13" x14ac:dyDescent="0.2">
      <c r="A216" t="s">
        <v>3861</v>
      </c>
      <c r="B216" s="1">
        <v>1.18240653282454E-9</v>
      </c>
      <c r="C216" s="4">
        <f t="shared" si="6"/>
        <v>5.1328267589913285E-6</v>
      </c>
      <c r="D216" s="3" t="s">
        <v>4543</v>
      </c>
      <c r="F216" s="8" t="s">
        <v>5155</v>
      </c>
      <c r="G216" s="8" t="s">
        <v>5133</v>
      </c>
      <c r="H216" s="8" t="s">
        <v>5156</v>
      </c>
      <c r="I216" s="8">
        <v>62</v>
      </c>
      <c r="J216" s="8">
        <v>6198</v>
      </c>
      <c r="K216" s="9">
        <f t="shared" si="7"/>
        <v>1.217059266430031</v>
      </c>
      <c r="L216" s="8">
        <v>5.1999999999999998E-2</v>
      </c>
      <c r="M216" s="8">
        <v>1</v>
      </c>
    </row>
    <row r="217" spans="1:13" x14ac:dyDescent="0.2">
      <c r="A217" t="s">
        <v>2756</v>
      </c>
      <c r="B217" s="1">
        <v>1.4084336605599899E-9</v>
      </c>
      <c r="C217" s="4">
        <f t="shared" si="6"/>
        <v>6.114010520490916E-6</v>
      </c>
      <c r="D217" s="3" t="s">
        <v>4544</v>
      </c>
      <c r="F217" s="8" t="s">
        <v>5157</v>
      </c>
      <c r="G217" s="8" t="s">
        <v>5133</v>
      </c>
      <c r="H217" s="8" t="s">
        <v>5158</v>
      </c>
      <c r="I217" s="8">
        <v>22</v>
      </c>
      <c r="J217" s="8">
        <v>2158</v>
      </c>
      <c r="K217" s="9">
        <f t="shared" si="7"/>
        <v>1.240345999382144</v>
      </c>
      <c r="L217" s="8">
        <v>0.17</v>
      </c>
      <c r="M217" s="8">
        <v>1</v>
      </c>
    </row>
    <row r="218" spans="1:13" x14ac:dyDescent="0.2">
      <c r="A218" t="s">
        <v>3079</v>
      </c>
      <c r="B218" s="1">
        <v>1.63329287285528E-9</v>
      </c>
      <c r="C218" s="4">
        <f t="shared" si="6"/>
        <v>7.0901243610647708E-6</v>
      </c>
      <c r="D218" s="3" t="s">
        <v>4545</v>
      </c>
      <c r="F218" s="8" t="s">
        <v>5159</v>
      </c>
      <c r="G218" s="8" t="s">
        <v>5133</v>
      </c>
      <c r="H218" s="8" t="s">
        <v>5160</v>
      </c>
      <c r="I218" s="8">
        <v>24</v>
      </c>
      <c r="J218" s="8">
        <v>2274</v>
      </c>
      <c r="K218" s="9">
        <f t="shared" si="7"/>
        <v>1.284080914687775</v>
      </c>
      <c r="L218" s="8">
        <v>0.12</v>
      </c>
      <c r="M218" s="8">
        <v>1</v>
      </c>
    </row>
    <row r="219" spans="1:13" x14ac:dyDescent="0.2">
      <c r="A219" t="s">
        <v>3179</v>
      </c>
      <c r="B219" s="1">
        <v>1.6528408206364001E-9</v>
      </c>
      <c r="C219" s="4">
        <f t="shared" si="6"/>
        <v>7.1749820023826129E-6</v>
      </c>
      <c r="D219" s="3" t="s">
        <v>4546</v>
      </c>
      <c r="F219" s="8" t="s">
        <v>5161</v>
      </c>
      <c r="G219" s="8" t="s">
        <v>5133</v>
      </c>
      <c r="H219" s="8" t="s">
        <v>5162</v>
      </c>
      <c r="I219" s="8">
        <v>11</v>
      </c>
      <c r="J219" s="8">
        <v>1966</v>
      </c>
      <c r="K219" s="9">
        <f t="shared" si="7"/>
        <v>0.68073923363852162</v>
      </c>
      <c r="L219" s="8">
        <v>0.93</v>
      </c>
      <c r="M219" s="8">
        <v>1</v>
      </c>
    </row>
    <row r="220" spans="1:13" x14ac:dyDescent="0.2">
      <c r="A220" t="s">
        <v>4255</v>
      </c>
      <c r="B220" s="1">
        <v>1.67482666691706E-9</v>
      </c>
      <c r="C220" s="4">
        <f t="shared" si="6"/>
        <v>7.2704225610869571E-6</v>
      </c>
      <c r="D220" s="3" t="s">
        <v>4547</v>
      </c>
      <c r="F220" s="8" t="s">
        <v>5163</v>
      </c>
      <c r="G220" s="8" t="s">
        <v>5133</v>
      </c>
      <c r="H220" s="8" t="s">
        <v>5164</v>
      </c>
      <c r="I220" s="8">
        <v>17</v>
      </c>
      <c r="J220" s="8">
        <v>1752</v>
      </c>
      <c r="K220" s="9">
        <f t="shared" si="7"/>
        <v>1.1805555555555556</v>
      </c>
      <c r="L220" s="8">
        <v>0.27</v>
      </c>
      <c r="M220" s="8">
        <v>1</v>
      </c>
    </row>
    <row r="221" spans="1:13" x14ac:dyDescent="0.2">
      <c r="A221" t="s">
        <v>24</v>
      </c>
      <c r="B221" s="1">
        <v>1.6876402367635401E-9</v>
      </c>
      <c r="C221" s="4">
        <f t="shared" si="6"/>
        <v>7.3260462677905274E-6</v>
      </c>
      <c r="D221" s="3" t="s">
        <v>4722</v>
      </c>
      <c r="F221" s="8" t="s">
        <v>5165</v>
      </c>
      <c r="G221" s="8" t="s">
        <v>5133</v>
      </c>
      <c r="H221" s="8" t="s">
        <v>5166</v>
      </c>
      <c r="I221" s="8">
        <v>21</v>
      </c>
      <c r="J221" s="8">
        <v>2590</v>
      </c>
      <c r="K221" s="9">
        <f t="shared" si="7"/>
        <v>0.98648648648648662</v>
      </c>
      <c r="L221" s="8">
        <v>0.55000000000000004</v>
      </c>
      <c r="M221" s="8">
        <v>1</v>
      </c>
    </row>
    <row r="222" spans="1:13" x14ac:dyDescent="0.2">
      <c r="A222" t="s">
        <v>677</v>
      </c>
      <c r="B222" s="1">
        <v>1.8648126289177101E-9</v>
      </c>
      <c r="C222" s="4">
        <f t="shared" si="6"/>
        <v>8.0951516221317789E-6</v>
      </c>
      <c r="D222" s="3" t="s">
        <v>4548</v>
      </c>
      <c r="F222" s="8" t="s">
        <v>5167</v>
      </c>
      <c r="G222" s="8" t="s">
        <v>5133</v>
      </c>
      <c r="H222" s="8" t="s">
        <v>5168</v>
      </c>
      <c r="I222" s="8">
        <v>20</v>
      </c>
      <c r="J222" s="8">
        <v>2646</v>
      </c>
      <c r="K222" s="9">
        <f t="shared" si="7"/>
        <v>0.91962711010330056</v>
      </c>
      <c r="L222" s="8">
        <v>0.68</v>
      </c>
      <c r="M222" s="8">
        <v>1</v>
      </c>
    </row>
    <row r="223" spans="1:13" x14ac:dyDescent="0.2">
      <c r="A223" t="s">
        <v>1127</v>
      </c>
      <c r="B223" s="1">
        <v>1.9167557962711399E-9</v>
      </c>
      <c r="C223" s="4">
        <f t="shared" si="6"/>
        <v>8.3206369116130191E-6</v>
      </c>
      <c r="D223" s="3" t="s">
        <v>4549</v>
      </c>
      <c r="F223" s="8" t="s">
        <v>5169</v>
      </c>
      <c r="G223" s="8" t="s">
        <v>5133</v>
      </c>
      <c r="H223" s="8" t="s">
        <v>5170</v>
      </c>
      <c r="I223" s="8">
        <v>7</v>
      </c>
      <c r="J223" s="8">
        <v>1460</v>
      </c>
      <c r="K223" s="9">
        <f t="shared" si="7"/>
        <v>0.58333333333333337</v>
      </c>
      <c r="L223" s="8">
        <v>0.96</v>
      </c>
      <c r="M223" s="8">
        <v>1</v>
      </c>
    </row>
    <row r="224" spans="1:13" x14ac:dyDescent="0.2">
      <c r="A224" t="s">
        <v>155</v>
      </c>
      <c r="B224" s="1">
        <v>2.0441987022785898E-9</v>
      </c>
      <c r="C224" s="4">
        <f t="shared" si="6"/>
        <v>8.8738665665913585E-6</v>
      </c>
      <c r="D224" s="3" t="s">
        <v>4550</v>
      </c>
      <c r="F224" s="8" t="s">
        <v>5171</v>
      </c>
      <c r="G224" s="8" t="s">
        <v>5133</v>
      </c>
      <c r="H224" s="8" t="s">
        <v>5172</v>
      </c>
      <c r="I224" s="8">
        <v>17</v>
      </c>
      <c r="J224" s="8">
        <v>1467</v>
      </c>
      <c r="K224" s="9">
        <f t="shared" si="7"/>
        <v>1.4099068393546921</v>
      </c>
      <c r="L224" s="8">
        <v>9.8000000000000004E-2</v>
      </c>
      <c r="M224" s="8">
        <v>1</v>
      </c>
    </row>
    <row r="225" spans="1:13" x14ac:dyDescent="0.2">
      <c r="A225" t="s">
        <v>1852</v>
      </c>
      <c r="B225" s="1">
        <v>2.0609463522990502E-9</v>
      </c>
      <c r="C225" s="4">
        <f t="shared" si="6"/>
        <v>8.9465681153301773E-6</v>
      </c>
      <c r="D225" s="3" t="s">
        <v>4551</v>
      </c>
      <c r="F225" s="8" t="s">
        <v>5173</v>
      </c>
      <c r="G225" s="8" t="s">
        <v>5133</v>
      </c>
      <c r="H225" s="8" t="s">
        <v>5174</v>
      </c>
      <c r="I225" s="8">
        <v>9</v>
      </c>
      <c r="J225" s="8">
        <v>1194</v>
      </c>
      <c r="K225" s="9">
        <f t="shared" si="7"/>
        <v>0.91708542713567842</v>
      </c>
      <c r="L225" s="8">
        <v>0.64</v>
      </c>
      <c r="M225" s="8">
        <v>1</v>
      </c>
    </row>
    <row r="226" spans="1:13" x14ac:dyDescent="0.2">
      <c r="A226" t="s">
        <v>3833</v>
      </c>
      <c r="B226" s="1">
        <v>2.2580215183360399E-9</v>
      </c>
      <c r="C226" s="4">
        <f t="shared" si="6"/>
        <v>9.8020714110967492E-6</v>
      </c>
      <c r="D226" s="3" t="s">
        <v>4722</v>
      </c>
      <c r="F226" s="8" t="s">
        <v>5175</v>
      </c>
      <c r="G226" s="8" t="s">
        <v>5133</v>
      </c>
      <c r="H226" s="8" t="s">
        <v>5176</v>
      </c>
      <c r="I226" s="8">
        <v>26</v>
      </c>
      <c r="J226" s="8">
        <v>3443</v>
      </c>
      <c r="K226" s="9">
        <f t="shared" si="7"/>
        <v>0.91877238842095077</v>
      </c>
      <c r="L226" s="8">
        <v>0.69</v>
      </c>
      <c r="M226" s="8">
        <v>1</v>
      </c>
    </row>
    <row r="227" spans="1:13" x14ac:dyDescent="0.2">
      <c r="A227" t="s">
        <v>688</v>
      </c>
      <c r="B227" s="1">
        <v>2.3176286635327798E-9</v>
      </c>
      <c r="C227" s="4">
        <f t="shared" si="6"/>
        <v>1.0060826028395797E-5</v>
      </c>
      <c r="D227" s="3" t="s">
        <v>4552</v>
      </c>
    </row>
    <row r="228" spans="1:13" x14ac:dyDescent="0.2">
      <c r="A228" t="s">
        <v>205</v>
      </c>
      <c r="B228" s="1">
        <v>2.3561269106582098E-9</v>
      </c>
      <c r="C228" s="4">
        <f t="shared" si="6"/>
        <v>1.0227946919167289E-5</v>
      </c>
      <c r="D228" s="3" t="s">
        <v>4722</v>
      </c>
    </row>
    <row r="229" spans="1:13" x14ac:dyDescent="0.2">
      <c r="A229" t="s">
        <v>2523</v>
      </c>
      <c r="B229" s="1">
        <v>2.42184826911585E-9</v>
      </c>
      <c r="C229" s="4">
        <f t="shared" si="6"/>
        <v>1.0513243336231904E-5</v>
      </c>
      <c r="D229" s="3" t="s">
        <v>4553</v>
      </c>
    </row>
    <row r="230" spans="1:13" x14ac:dyDescent="0.2">
      <c r="A230" t="s">
        <v>1104</v>
      </c>
      <c r="B230" s="1">
        <v>2.4258548529623999E-9</v>
      </c>
      <c r="C230" s="4">
        <f t="shared" si="6"/>
        <v>1.0530635916709777E-5</v>
      </c>
      <c r="D230" s="3" t="s">
        <v>4554</v>
      </c>
    </row>
    <row r="231" spans="1:13" x14ac:dyDescent="0.2">
      <c r="A231" t="s">
        <v>387</v>
      </c>
      <c r="B231" s="1">
        <v>2.45075869098608E-9</v>
      </c>
      <c r="C231" s="4">
        <f t="shared" si="6"/>
        <v>1.0638743477570574E-5</v>
      </c>
      <c r="D231" s="3" t="s">
        <v>4555</v>
      </c>
    </row>
    <row r="232" spans="1:13" x14ac:dyDescent="0.2">
      <c r="A232" t="s">
        <v>402</v>
      </c>
      <c r="B232" s="1">
        <v>2.5285040185230399E-9</v>
      </c>
      <c r="C232" s="4">
        <f t="shared" si="6"/>
        <v>1.0976235944408516E-5</v>
      </c>
      <c r="D232" s="3" t="s">
        <v>4556</v>
      </c>
    </row>
    <row r="233" spans="1:13" x14ac:dyDescent="0.2">
      <c r="A233" t="s">
        <v>3554</v>
      </c>
      <c r="B233" s="1">
        <v>2.5810389085936299E-9</v>
      </c>
      <c r="C233" s="4">
        <f t="shared" si="6"/>
        <v>1.1204289902204947E-5</v>
      </c>
      <c r="D233" s="3" t="s">
        <v>4722</v>
      </c>
    </row>
    <row r="234" spans="1:13" x14ac:dyDescent="0.2">
      <c r="A234" t="s">
        <v>2990</v>
      </c>
      <c r="B234" s="1">
        <v>2.79769825237096E-9</v>
      </c>
      <c r="C234" s="4">
        <f t="shared" si="6"/>
        <v>1.2144808113542337E-5</v>
      </c>
      <c r="D234" s="3" t="s">
        <v>4557</v>
      </c>
    </row>
    <row r="235" spans="1:13" x14ac:dyDescent="0.2">
      <c r="A235" t="s">
        <v>2998</v>
      </c>
      <c r="B235" s="1">
        <v>3.2161178352348798E-9</v>
      </c>
      <c r="C235" s="4">
        <f t="shared" si="6"/>
        <v>1.3961167522754614E-5</v>
      </c>
      <c r="D235" s="3" t="s">
        <v>4558</v>
      </c>
    </row>
    <row r="236" spans="1:13" x14ac:dyDescent="0.2">
      <c r="A236" t="s">
        <v>3371</v>
      </c>
      <c r="B236" s="1">
        <v>3.4417249563863099E-9</v>
      </c>
      <c r="C236" s="4">
        <f t="shared" si="6"/>
        <v>1.4940528035672971E-5</v>
      </c>
      <c r="D236" s="3" t="s">
        <v>4559</v>
      </c>
    </row>
    <row r="237" spans="1:13" x14ac:dyDescent="0.2">
      <c r="A237" t="s">
        <v>3799</v>
      </c>
      <c r="B237" s="1">
        <v>3.48703988471949E-9</v>
      </c>
      <c r="C237" s="4">
        <f t="shared" si="6"/>
        <v>1.5137240139567307E-5</v>
      </c>
      <c r="D237" s="3" t="s">
        <v>4560</v>
      </c>
    </row>
    <row r="238" spans="1:13" x14ac:dyDescent="0.2">
      <c r="A238" t="s">
        <v>45</v>
      </c>
      <c r="B238" s="1">
        <v>3.5234494496302202E-9</v>
      </c>
      <c r="C238" s="4">
        <f t="shared" si="6"/>
        <v>1.5295294060844785E-5</v>
      </c>
      <c r="D238" s="3" t="s">
        <v>4722</v>
      </c>
    </row>
    <row r="239" spans="1:13" x14ac:dyDescent="0.2">
      <c r="A239" t="s">
        <v>2881</v>
      </c>
      <c r="B239" s="1">
        <v>3.7079423004455102E-9</v>
      </c>
      <c r="C239" s="4">
        <f t="shared" si="6"/>
        <v>1.6096177526233961E-5</v>
      </c>
      <c r="D239" s="3" t="s">
        <v>4561</v>
      </c>
    </row>
    <row r="240" spans="1:13" x14ac:dyDescent="0.2">
      <c r="A240" t="s">
        <v>4322</v>
      </c>
      <c r="B240" s="1">
        <v>3.9020657733041001E-9</v>
      </c>
      <c r="C240" s="4">
        <f t="shared" si="6"/>
        <v>1.6938867521913097E-5</v>
      </c>
      <c r="D240" s="3" t="s">
        <v>4562</v>
      </c>
    </row>
    <row r="241" spans="1:4" x14ac:dyDescent="0.2">
      <c r="A241" t="s">
        <v>2729</v>
      </c>
      <c r="B241" s="1">
        <v>4.82903961929324E-9</v>
      </c>
      <c r="C241" s="4">
        <f t="shared" si="6"/>
        <v>2.0962860987351954E-5</v>
      </c>
      <c r="D241" s="3" t="s">
        <v>4563</v>
      </c>
    </row>
    <row r="242" spans="1:4" x14ac:dyDescent="0.2">
      <c r="A242" t="s">
        <v>93</v>
      </c>
      <c r="B242" s="1">
        <v>5.6310028521938097E-9</v>
      </c>
      <c r="C242" s="4">
        <f t="shared" si="6"/>
        <v>2.4444183381373328E-5</v>
      </c>
      <c r="D242" s="3" t="s">
        <v>4564</v>
      </c>
    </row>
    <row r="243" spans="1:4" x14ac:dyDescent="0.2">
      <c r="A243" t="s">
        <v>323</v>
      </c>
      <c r="B243" s="1">
        <v>6.7116800604131002E-9</v>
      </c>
      <c r="C243" s="4">
        <f t="shared" si="6"/>
        <v>2.9135403142253268E-5</v>
      </c>
      <c r="D243" s="3" t="s">
        <v>4565</v>
      </c>
    </row>
    <row r="244" spans="1:4" x14ac:dyDescent="0.2">
      <c r="A244" t="s">
        <v>2804</v>
      </c>
      <c r="B244" s="1">
        <v>7.5308269673027407E-9</v>
      </c>
      <c r="C244" s="4">
        <f t="shared" si="6"/>
        <v>3.2691319865061198E-5</v>
      </c>
      <c r="D244" s="3" t="s">
        <v>4566</v>
      </c>
    </row>
    <row r="245" spans="1:4" x14ac:dyDescent="0.2">
      <c r="A245" t="s">
        <v>429</v>
      </c>
      <c r="B245" s="1">
        <v>9.3466216003579006E-9</v>
      </c>
      <c r="C245" s="4">
        <f t="shared" si="6"/>
        <v>4.0573684367153645E-5</v>
      </c>
      <c r="D245" s="3" t="s">
        <v>4567</v>
      </c>
    </row>
    <row r="246" spans="1:4" x14ac:dyDescent="0.2">
      <c r="A246" t="s">
        <v>1507</v>
      </c>
      <c r="B246" s="1">
        <v>9.5266078182238599E-9</v>
      </c>
      <c r="C246" s="4">
        <f t="shared" si="6"/>
        <v>4.1355004538909775E-5</v>
      </c>
      <c r="D246" s="3" t="s">
        <v>4568</v>
      </c>
    </row>
    <row r="247" spans="1:4" x14ac:dyDescent="0.2">
      <c r="A247" t="s">
        <v>1357</v>
      </c>
      <c r="B247" s="1">
        <v>9.6625324271225807E-9</v>
      </c>
      <c r="C247" s="4">
        <f t="shared" si="6"/>
        <v>4.1945053266139125E-5</v>
      </c>
      <c r="D247" s="3" t="s">
        <v>4569</v>
      </c>
    </row>
    <row r="248" spans="1:4" x14ac:dyDescent="0.2">
      <c r="A248" t="s">
        <v>1586</v>
      </c>
      <c r="B248" s="1">
        <v>1.02453020494126E-8</v>
      </c>
      <c r="C248" s="4">
        <f t="shared" si="6"/>
        <v>4.44748561965001E-5</v>
      </c>
      <c r="D248" s="3" t="s">
        <v>4570</v>
      </c>
    </row>
    <row r="249" spans="1:4" x14ac:dyDescent="0.2">
      <c r="A249" t="s">
        <v>1371</v>
      </c>
      <c r="B249" s="1">
        <v>1.05758593627467E-8</v>
      </c>
      <c r="C249" s="4">
        <f t="shared" si="6"/>
        <v>4.5909805493683422E-5</v>
      </c>
      <c r="D249" s="3" t="s">
        <v>4571</v>
      </c>
    </row>
    <row r="250" spans="1:4" x14ac:dyDescent="0.2">
      <c r="A250" t="s">
        <v>2378</v>
      </c>
      <c r="B250" s="1">
        <v>1.0639611057088201E-8</v>
      </c>
      <c r="C250" s="4">
        <f t="shared" si="6"/>
        <v>4.6186551598819878E-5</v>
      </c>
      <c r="D250" s="3" t="s">
        <v>4572</v>
      </c>
    </row>
    <row r="251" spans="1:4" x14ac:dyDescent="0.2">
      <c r="A251" t="s">
        <v>1595</v>
      </c>
      <c r="B251" s="1">
        <v>1.1326485599746401E-8</v>
      </c>
      <c r="C251" s="4">
        <f t="shared" si="6"/>
        <v>4.9168273988499126E-5</v>
      </c>
      <c r="D251" s="3" t="s">
        <v>4573</v>
      </c>
    </row>
    <row r="252" spans="1:4" x14ac:dyDescent="0.2">
      <c r="A252" t="s">
        <v>1309</v>
      </c>
      <c r="B252" s="1">
        <v>1.1645598517797899E-8</v>
      </c>
      <c r="C252" s="4">
        <f t="shared" si="6"/>
        <v>5.0553543165760683E-5</v>
      </c>
      <c r="D252" s="3" t="s">
        <v>4574</v>
      </c>
    </row>
    <row r="253" spans="1:4" x14ac:dyDescent="0.2">
      <c r="A253" t="s">
        <v>42</v>
      </c>
      <c r="B253" s="1">
        <v>1.23937665872411E-8</v>
      </c>
      <c r="C253" s="4">
        <f t="shared" si="6"/>
        <v>5.3801340755213612E-5</v>
      </c>
      <c r="D253" s="3" t="s">
        <v>4722</v>
      </c>
    </row>
    <row r="254" spans="1:4" x14ac:dyDescent="0.2">
      <c r="A254" t="s">
        <v>3047</v>
      </c>
      <c r="B254" s="1">
        <v>1.2417987285744599E-8</v>
      </c>
      <c r="C254" s="4">
        <f t="shared" si="6"/>
        <v>5.3906482807417305E-5</v>
      </c>
      <c r="D254" s="3" t="s">
        <v>4575</v>
      </c>
    </row>
    <row r="255" spans="1:4" x14ac:dyDescent="0.2">
      <c r="A255" t="s">
        <v>687</v>
      </c>
      <c r="B255" s="1">
        <v>1.2743800486479001E-8</v>
      </c>
      <c r="C255" s="4">
        <f t="shared" si="6"/>
        <v>5.5320837911805342E-5</v>
      </c>
      <c r="D255" s="3" t="s">
        <v>4722</v>
      </c>
    </row>
    <row r="256" spans="1:4" x14ac:dyDescent="0.2">
      <c r="A256" t="s">
        <v>3986</v>
      </c>
      <c r="B256" s="1">
        <v>1.37155029394914E-8</v>
      </c>
      <c r="C256" s="4">
        <f t="shared" si="6"/>
        <v>5.9538998260332163E-5</v>
      </c>
      <c r="D256" s="3" t="s">
        <v>4576</v>
      </c>
    </row>
    <row r="257" spans="1:4" x14ac:dyDescent="0.2">
      <c r="A257" t="s">
        <v>3149</v>
      </c>
      <c r="B257" s="1">
        <v>1.39008739840511E-8</v>
      </c>
      <c r="C257" s="4">
        <f t="shared" si="6"/>
        <v>6.0343693964765828E-5</v>
      </c>
      <c r="D257" s="3" t="s">
        <v>4577</v>
      </c>
    </row>
    <row r="258" spans="1:4" x14ac:dyDescent="0.2">
      <c r="A258" t="s">
        <v>1591</v>
      </c>
      <c r="B258" s="1">
        <v>1.5400648054238799E-8</v>
      </c>
      <c r="C258" s="4">
        <f t="shared" si="6"/>
        <v>6.6854213203450629E-5</v>
      </c>
      <c r="D258" s="3" t="s">
        <v>4578</v>
      </c>
    </row>
    <row r="259" spans="1:4" x14ac:dyDescent="0.2">
      <c r="A259" t="s">
        <v>3016</v>
      </c>
      <c r="B259" s="1">
        <v>1.55317434724546E-8</v>
      </c>
      <c r="C259" s="4">
        <f t="shared" si="6"/>
        <v>6.7423298413925414E-5</v>
      </c>
      <c r="D259" s="3" t="s">
        <v>4579</v>
      </c>
    </row>
    <row r="260" spans="1:4" x14ac:dyDescent="0.2">
      <c r="A260" t="s">
        <v>1300</v>
      </c>
      <c r="B260" s="1">
        <v>1.56388667717103E-8</v>
      </c>
      <c r="C260" s="4">
        <f t="shared" si="6"/>
        <v>6.7888320655994417E-5</v>
      </c>
      <c r="D260" s="3" t="s">
        <v>4580</v>
      </c>
    </row>
    <row r="261" spans="1:4" x14ac:dyDescent="0.2">
      <c r="A261" t="s">
        <v>4297</v>
      </c>
      <c r="B261" s="1">
        <v>1.6020666223875299E-8</v>
      </c>
      <c r="C261" s="4">
        <f t="shared" ref="C261:C324" si="8">B261*4341</f>
        <v>6.9545712077842667E-5</v>
      </c>
      <c r="D261" s="3" t="s">
        <v>4581</v>
      </c>
    </row>
    <row r="262" spans="1:4" x14ac:dyDescent="0.2">
      <c r="A262" t="s">
        <v>610</v>
      </c>
      <c r="B262" s="1">
        <v>1.60642891124925E-8</v>
      </c>
      <c r="C262" s="4">
        <f t="shared" si="8"/>
        <v>6.973507903732994E-5</v>
      </c>
      <c r="D262" s="3" t="s">
        <v>4582</v>
      </c>
    </row>
    <row r="263" spans="1:4" x14ac:dyDescent="0.2">
      <c r="A263" t="s">
        <v>3524</v>
      </c>
      <c r="B263" s="1">
        <v>1.7006890138586799E-8</v>
      </c>
      <c r="C263" s="4">
        <f t="shared" si="8"/>
        <v>7.3826910091605289E-5</v>
      </c>
      <c r="D263" s="3" t="s">
        <v>4583</v>
      </c>
    </row>
    <row r="264" spans="1:4" x14ac:dyDescent="0.2">
      <c r="A264" t="s">
        <v>1818</v>
      </c>
      <c r="B264" s="1">
        <v>1.7350692917760399E-8</v>
      </c>
      <c r="C264" s="4">
        <f t="shared" si="8"/>
        <v>7.5319357955997893E-5</v>
      </c>
      <c r="D264" s="3" t="s">
        <v>4584</v>
      </c>
    </row>
    <row r="265" spans="1:4" x14ac:dyDescent="0.2">
      <c r="A265" t="s">
        <v>420</v>
      </c>
      <c r="B265" s="1">
        <v>1.7804585472931601E-8</v>
      </c>
      <c r="C265" s="4">
        <f t="shared" si="8"/>
        <v>7.728970553799608E-5</v>
      </c>
      <c r="D265" s="3" t="s">
        <v>4722</v>
      </c>
    </row>
    <row r="266" spans="1:4" x14ac:dyDescent="0.2">
      <c r="A266" t="s">
        <v>3618</v>
      </c>
      <c r="B266" s="1">
        <v>1.8579142044390898E-8</v>
      </c>
      <c r="C266" s="4">
        <f t="shared" si="8"/>
        <v>8.0652055614700887E-5</v>
      </c>
      <c r="D266" s="3" t="s">
        <v>4585</v>
      </c>
    </row>
    <row r="267" spans="1:4" x14ac:dyDescent="0.2">
      <c r="A267" t="s">
        <v>3624</v>
      </c>
      <c r="B267" s="1">
        <v>1.9739375369067001E-8</v>
      </c>
      <c r="C267" s="4">
        <f t="shared" si="8"/>
        <v>8.5688628477119857E-5</v>
      </c>
      <c r="D267" s="3" t="s">
        <v>4586</v>
      </c>
    </row>
    <row r="268" spans="1:4" x14ac:dyDescent="0.2">
      <c r="A268" t="s">
        <v>3831</v>
      </c>
      <c r="B268" s="1">
        <v>1.9973813700364601E-8</v>
      </c>
      <c r="C268" s="4">
        <f t="shared" si="8"/>
        <v>8.6706325273282734E-5</v>
      </c>
      <c r="D268" s="3" t="s">
        <v>4587</v>
      </c>
    </row>
    <row r="269" spans="1:4" x14ac:dyDescent="0.2">
      <c r="A269" t="s">
        <v>3663</v>
      </c>
      <c r="B269" s="1">
        <v>2.0834111067526501E-8</v>
      </c>
      <c r="C269" s="4">
        <f t="shared" si="8"/>
        <v>9.044087614413254E-5</v>
      </c>
      <c r="D269" s="3" t="s">
        <v>4588</v>
      </c>
    </row>
    <row r="270" spans="1:4" x14ac:dyDescent="0.2">
      <c r="A270" t="s">
        <v>2650</v>
      </c>
      <c r="B270" s="1">
        <v>2.1489523981108898E-8</v>
      </c>
      <c r="C270" s="4">
        <f t="shared" si="8"/>
        <v>9.3286023601993733E-5</v>
      </c>
      <c r="D270" s="3" t="s">
        <v>4589</v>
      </c>
    </row>
    <row r="271" spans="1:4" x14ac:dyDescent="0.2">
      <c r="A271" t="s">
        <v>2426</v>
      </c>
      <c r="B271" s="1">
        <v>2.2396826592389799E-8</v>
      </c>
      <c r="C271" s="4">
        <f t="shared" si="8"/>
        <v>9.7224624237564122E-5</v>
      </c>
      <c r="D271" s="3" t="s">
        <v>4590</v>
      </c>
    </row>
    <row r="272" spans="1:4" x14ac:dyDescent="0.2">
      <c r="A272" t="s">
        <v>2097</v>
      </c>
      <c r="B272" s="1">
        <v>2.27340433306198E-8</v>
      </c>
      <c r="C272" s="4">
        <f t="shared" si="8"/>
        <v>9.8688482098220558E-5</v>
      </c>
      <c r="D272" s="3" t="s">
        <v>4591</v>
      </c>
    </row>
    <row r="273" spans="1:4" x14ac:dyDescent="0.2">
      <c r="A273" t="s">
        <v>2382</v>
      </c>
      <c r="B273" s="1">
        <v>2.3207118675782002E-8</v>
      </c>
      <c r="C273" s="4">
        <f t="shared" si="8"/>
        <v>1.0074210217156967E-4</v>
      </c>
      <c r="D273" s="3" t="s">
        <v>4592</v>
      </c>
    </row>
    <row r="274" spans="1:4" x14ac:dyDescent="0.2">
      <c r="A274" t="s">
        <v>1090</v>
      </c>
      <c r="B274" s="1">
        <v>2.3649305440516299E-8</v>
      </c>
      <c r="C274" s="4">
        <f t="shared" si="8"/>
        <v>1.0266163491728125E-4</v>
      </c>
      <c r="D274" s="3" t="s">
        <v>4593</v>
      </c>
    </row>
    <row r="275" spans="1:4" x14ac:dyDescent="0.2">
      <c r="A275" t="s">
        <v>2269</v>
      </c>
      <c r="B275" s="1">
        <v>2.8356259246141199E-8</v>
      </c>
      <c r="C275" s="4">
        <f t="shared" si="8"/>
        <v>1.2309452138749895E-4</v>
      </c>
      <c r="D275" s="3" t="s">
        <v>4594</v>
      </c>
    </row>
    <row r="276" spans="1:4" x14ac:dyDescent="0.2">
      <c r="A276" t="s">
        <v>663</v>
      </c>
      <c r="B276" s="1">
        <v>2.8456765269322499E-8</v>
      </c>
      <c r="C276" s="4">
        <f t="shared" si="8"/>
        <v>1.2353081803412897E-4</v>
      </c>
      <c r="D276" s="3" t="s">
        <v>4595</v>
      </c>
    </row>
    <row r="277" spans="1:4" x14ac:dyDescent="0.2">
      <c r="A277" t="s">
        <v>2779</v>
      </c>
      <c r="B277" s="1">
        <v>2.8687455298578899E-8</v>
      </c>
      <c r="C277" s="4">
        <f t="shared" si="8"/>
        <v>1.2453224345113101E-4</v>
      </c>
      <c r="D277" s="3" t="s">
        <v>4596</v>
      </c>
    </row>
    <row r="278" spans="1:4" x14ac:dyDescent="0.2">
      <c r="A278" t="s">
        <v>3859</v>
      </c>
      <c r="B278" s="1">
        <v>3.3079780557532999E-8</v>
      </c>
      <c r="C278" s="4">
        <f t="shared" si="8"/>
        <v>1.4359932740025074E-4</v>
      </c>
      <c r="D278" s="3" t="s">
        <v>4597</v>
      </c>
    </row>
    <row r="279" spans="1:4" x14ac:dyDescent="0.2">
      <c r="A279" t="s">
        <v>1970</v>
      </c>
      <c r="B279" s="1">
        <v>3.5001068168403298E-8</v>
      </c>
      <c r="C279" s="4">
        <f t="shared" si="8"/>
        <v>1.5193963691903872E-4</v>
      </c>
      <c r="D279" s="3" t="s">
        <v>4598</v>
      </c>
    </row>
    <row r="280" spans="1:4" x14ac:dyDescent="0.2">
      <c r="A280" t="s">
        <v>34</v>
      </c>
      <c r="B280" s="1">
        <v>3.5700035345870403E-8</v>
      </c>
      <c r="C280" s="4">
        <f t="shared" si="8"/>
        <v>1.5497385343642343E-4</v>
      </c>
      <c r="D280" s="3" t="s">
        <v>4599</v>
      </c>
    </row>
    <row r="281" spans="1:4" x14ac:dyDescent="0.2">
      <c r="A281" t="s">
        <v>1423</v>
      </c>
      <c r="B281" s="1">
        <v>3.7756046994475799E-8</v>
      </c>
      <c r="C281" s="4">
        <f t="shared" si="8"/>
        <v>1.6389900000301943E-4</v>
      </c>
      <c r="D281" s="3" t="s">
        <v>4600</v>
      </c>
    </row>
    <row r="282" spans="1:4" x14ac:dyDescent="0.2">
      <c r="A282" t="s">
        <v>3035</v>
      </c>
      <c r="B282" s="1">
        <v>3.8222279768727699E-8</v>
      </c>
      <c r="C282" s="4">
        <f t="shared" si="8"/>
        <v>1.6592291647604695E-4</v>
      </c>
      <c r="D282" s="3" t="s">
        <v>4601</v>
      </c>
    </row>
    <row r="283" spans="1:4" x14ac:dyDescent="0.2">
      <c r="A283" t="s">
        <v>890</v>
      </c>
      <c r="B283" s="1">
        <v>4.12035086187889E-8</v>
      </c>
      <c r="C283" s="4">
        <f t="shared" si="8"/>
        <v>1.788644309141626E-4</v>
      </c>
      <c r="D283" s="3" t="s">
        <v>4602</v>
      </c>
    </row>
    <row r="284" spans="1:4" x14ac:dyDescent="0.2">
      <c r="A284" t="s">
        <v>285</v>
      </c>
      <c r="B284" s="1">
        <v>4.1947990437205899E-8</v>
      </c>
      <c r="C284" s="4">
        <f t="shared" si="8"/>
        <v>1.8209622648791081E-4</v>
      </c>
      <c r="D284" s="3" t="s">
        <v>4603</v>
      </c>
    </row>
    <row r="285" spans="1:4" x14ac:dyDescent="0.2">
      <c r="A285" t="s">
        <v>3009</v>
      </c>
      <c r="B285" s="1">
        <v>4.2806405281905899E-8</v>
      </c>
      <c r="C285" s="4">
        <f t="shared" si="8"/>
        <v>1.858226053287535E-4</v>
      </c>
      <c r="D285" s="3" t="s">
        <v>4604</v>
      </c>
    </row>
    <row r="286" spans="1:4" x14ac:dyDescent="0.2">
      <c r="A286" t="s">
        <v>2250</v>
      </c>
      <c r="B286" s="1">
        <v>4.8430006072954001E-8</v>
      </c>
      <c r="C286" s="4">
        <f t="shared" si="8"/>
        <v>2.1023465636269332E-4</v>
      </c>
      <c r="D286" s="3" t="s">
        <v>4605</v>
      </c>
    </row>
    <row r="287" spans="1:4" x14ac:dyDescent="0.2">
      <c r="A287" t="s">
        <v>596</v>
      </c>
      <c r="B287" s="1">
        <v>4.8453243967927298E-8</v>
      </c>
      <c r="C287" s="4">
        <f t="shared" si="8"/>
        <v>2.1033553206477239E-4</v>
      </c>
      <c r="D287" s="3" t="s">
        <v>4606</v>
      </c>
    </row>
    <row r="288" spans="1:4" x14ac:dyDescent="0.2">
      <c r="A288" t="s">
        <v>645</v>
      </c>
      <c r="B288" s="1">
        <v>4.9220909374545497E-8</v>
      </c>
      <c r="C288" s="4">
        <f t="shared" si="8"/>
        <v>2.13667967594902E-4</v>
      </c>
      <c r="D288" s="3" t="s">
        <v>4607</v>
      </c>
    </row>
    <row r="289" spans="1:4" x14ac:dyDescent="0.2">
      <c r="A289" t="s">
        <v>2286</v>
      </c>
      <c r="B289" s="1">
        <v>5.0575144126201498E-8</v>
      </c>
      <c r="C289" s="4">
        <f t="shared" si="8"/>
        <v>2.1954670065184071E-4</v>
      </c>
      <c r="D289" s="3" t="s">
        <v>4608</v>
      </c>
    </row>
    <row r="290" spans="1:4" x14ac:dyDescent="0.2">
      <c r="A290" t="s">
        <v>1584</v>
      </c>
      <c r="B290" s="1">
        <v>5.2893908691088498E-8</v>
      </c>
      <c r="C290" s="4">
        <f t="shared" si="8"/>
        <v>2.2961245762801518E-4</v>
      </c>
      <c r="D290" s="3" t="s">
        <v>4609</v>
      </c>
    </row>
    <row r="291" spans="1:4" x14ac:dyDescent="0.2">
      <c r="A291" t="s">
        <v>3556</v>
      </c>
      <c r="B291" s="1">
        <v>5.6290700386764503E-8</v>
      </c>
      <c r="C291" s="4">
        <f t="shared" si="8"/>
        <v>2.4435793037894468E-4</v>
      </c>
      <c r="D291" s="3" t="s">
        <v>4722</v>
      </c>
    </row>
    <row r="292" spans="1:4" x14ac:dyDescent="0.2">
      <c r="A292" t="s">
        <v>2471</v>
      </c>
      <c r="B292" s="1">
        <v>5.8585797159441899E-8</v>
      </c>
      <c r="C292" s="4">
        <f t="shared" si="8"/>
        <v>2.5432094546913727E-4</v>
      </c>
      <c r="D292" s="3" t="s">
        <v>4610</v>
      </c>
    </row>
    <row r="293" spans="1:4" x14ac:dyDescent="0.2">
      <c r="A293" t="s">
        <v>2527</v>
      </c>
      <c r="B293" s="1">
        <v>6.1932952518484895E-8</v>
      </c>
      <c r="C293" s="4">
        <f t="shared" si="8"/>
        <v>2.6885094688274295E-4</v>
      </c>
      <c r="D293" s="3" t="s">
        <v>4611</v>
      </c>
    </row>
    <row r="294" spans="1:4" x14ac:dyDescent="0.2">
      <c r="A294" t="s">
        <v>2253</v>
      </c>
      <c r="B294" s="1">
        <v>6.2449158145427705E-8</v>
      </c>
      <c r="C294" s="4">
        <f t="shared" si="8"/>
        <v>2.7109179550930166E-4</v>
      </c>
      <c r="D294" s="3" t="s">
        <v>4612</v>
      </c>
    </row>
    <row r="295" spans="1:4" x14ac:dyDescent="0.2">
      <c r="A295" t="s">
        <v>3071</v>
      </c>
      <c r="B295" s="1">
        <v>7.2464883144549104E-8</v>
      </c>
      <c r="C295" s="4">
        <f t="shared" si="8"/>
        <v>3.1457005773048767E-4</v>
      </c>
      <c r="D295" s="3" t="s">
        <v>4613</v>
      </c>
    </row>
    <row r="296" spans="1:4" x14ac:dyDescent="0.2">
      <c r="A296" t="s">
        <v>132</v>
      </c>
      <c r="B296" s="1">
        <v>8.0492132371894493E-8</v>
      </c>
      <c r="C296" s="4">
        <f t="shared" si="8"/>
        <v>3.49416346626394E-4</v>
      </c>
      <c r="D296" s="3" t="s">
        <v>4614</v>
      </c>
    </row>
    <row r="297" spans="1:4" x14ac:dyDescent="0.2">
      <c r="A297" t="s">
        <v>808</v>
      </c>
      <c r="B297" s="1">
        <v>8.1324797422126003E-8</v>
      </c>
      <c r="C297" s="4">
        <f t="shared" si="8"/>
        <v>3.5303094560944898E-4</v>
      </c>
      <c r="D297" s="3" t="s">
        <v>4615</v>
      </c>
    </row>
    <row r="298" spans="1:4" x14ac:dyDescent="0.2">
      <c r="A298" t="s">
        <v>2511</v>
      </c>
      <c r="B298" s="1">
        <v>8.3438213391837495E-8</v>
      </c>
      <c r="C298" s="4">
        <f t="shared" si="8"/>
        <v>3.6220528433396657E-4</v>
      </c>
      <c r="D298" s="3" t="s">
        <v>4616</v>
      </c>
    </row>
    <row r="299" spans="1:4" x14ac:dyDescent="0.2">
      <c r="A299" t="s">
        <v>2478</v>
      </c>
      <c r="B299" s="1">
        <v>8.3854672312620995E-8</v>
      </c>
      <c r="C299" s="4">
        <f t="shared" si="8"/>
        <v>3.6401313250908774E-4</v>
      </c>
      <c r="D299" s="3" t="s">
        <v>4617</v>
      </c>
    </row>
    <row r="300" spans="1:4" x14ac:dyDescent="0.2">
      <c r="A300" t="s">
        <v>3034</v>
      </c>
      <c r="B300" s="1">
        <v>8.6876335488450894E-8</v>
      </c>
      <c r="C300" s="4">
        <f t="shared" si="8"/>
        <v>3.7713017235536532E-4</v>
      </c>
      <c r="D300" s="3" t="s">
        <v>4618</v>
      </c>
    </row>
    <row r="301" spans="1:4" x14ac:dyDescent="0.2">
      <c r="A301" t="s">
        <v>1227</v>
      </c>
      <c r="B301" s="1">
        <v>9.28456343126981E-8</v>
      </c>
      <c r="C301" s="4">
        <f t="shared" si="8"/>
        <v>4.0304289855142244E-4</v>
      </c>
      <c r="D301" s="3" t="s">
        <v>4619</v>
      </c>
    </row>
    <row r="302" spans="1:4" x14ac:dyDescent="0.2">
      <c r="A302" t="s">
        <v>2999</v>
      </c>
      <c r="B302" s="1">
        <v>1.02104603634774E-7</v>
      </c>
      <c r="C302" s="4">
        <f t="shared" si="8"/>
        <v>4.432360843785539E-4</v>
      </c>
      <c r="D302" s="3" t="s">
        <v>4620</v>
      </c>
    </row>
    <row r="303" spans="1:4" x14ac:dyDescent="0.2">
      <c r="A303" t="s">
        <v>2619</v>
      </c>
      <c r="B303" s="1">
        <v>1.2189144660949801E-7</v>
      </c>
      <c r="C303" s="4">
        <f t="shared" si="8"/>
        <v>5.2913076973183084E-4</v>
      </c>
      <c r="D303" s="3" t="s">
        <v>4621</v>
      </c>
    </row>
    <row r="304" spans="1:4" x14ac:dyDescent="0.2">
      <c r="A304" t="s">
        <v>3962</v>
      </c>
      <c r="B304" s="1">
        <v>1.23849389647846E-7</v>
      </c>
      <c r="C304" s="4">
        <f t="shared" si="8"/>
        <v>5.3763020046129946E-4</v>
      </c>
      <c r="D304" s="3" t="s">
        <v>4622</v>
      </c>
    </row>
    <row r="305" spans="1:4" x14ac:dyDescent="0.2">
      <c r="A305" t="s">
        <v>2813</v>
      </c>
      <c r="B305" s="1">
        <v>1.28846756789743E-7</v>
      </c>
      <c r="C305" s="4">
        <f t="shared" si="8"/>
        <v>5.5932377122427436E-4</v>
      </c>
      <c r="D305" s="3" t="s">
        <v>4623</v>
      </c>
    </row>
    <row r="306" spans="1:4" x14ac:dyDescent="0.2">
      <c r="A306" t="s">
        <v>3953</v>
      </c>
      <c r="B306" s="1">
        <v>1.3911813967218599E-7</v>
      </c>
      <c r="C306" s="4">
        <f t="shared" si="8"/>
        <v>6.0391184431695939E-4</v>
      </c>
      <c r="D306" s="3" t="s">
        <v>4624</v>
      </c>
    </row>
    <row r="307" spans="1:4" x14ac:dyDescent="0.2">
      <c r="A307" t="s">
        <v>393</v>
      </c>
      <c r="B307" s="1">
        <v>1.6449086586039201E-7</v>
      </c>
      <c r="C307" s="4">
        <f t="shared" si="8"/>
        <v>7.1405484869996175E-4</v>
      </c>
      <c r="D307" s="3" t="s">
        <v>4722</v>
      </c>
    </row>
    <row r="308" spans="1:4" x14ac:dyDescent="0.2">
      <c r="A308" t="s">
        <v>4254</v>
      </c>
      <c r="B308" s="1">
        <v>1.6932185074267899E-7</v>
      </c>
      <c r="C308" s="4">
        <f t="shared" si="8"/>
        <v>7.3502615407396946E-4</v>
      </c>
      <c r="D308" s="3" t="s">
        <v>4722</v>
      </c>
    </row>
    <row r="309" spans="1:4" x14ac:dyDescent="0.2">
      <c r="A309" t="s">
        <v>3464</v>
      </c>
      <c r="B309" s="1">
        <v>2.0497408375353301E-7</v>
      </c>
      <c r="C309" s="4">
        <f t="shared" si="8"/>
        <v>8.8979249757408679E-4</v>
      </c>
      <c r="D309" s="3" t="s">
        <v>4625</v>
      </c>
    </row>
    <row r="310" spans="1:4" x14ac:dyDescent="0.2">
      <c r="A310" t="s">
        <v>4</v>
      </c>
      <c r="B310" s="1">
        <v>2.0799878737252801E-7</v>
      </c>
      <c r="C310" s="4">
        <f t="shared" si="8"/>
        <v>9.0292273598414408E-4</v>
      </c>
      <c r="D310" s="3" t="s">
        <v>4626</v>
      </c>
    </row>
    <row r="311" spans="1:4" x14ac:dyDescent="0.2">
      <c r="A311" t="s">
        <v>668</v>
      </c>
      <c r="B311" s="1">
        <v>2.1078317754618201E-7</v>
      </c>
      <c r="C311" s="4">
        <f t="shared" si="8"/>
        <v>9.1500977372797605E-4</v>
      </c>
      <c r="D311" s="3" t="s">
        <v>4627</v>
      </c>
    </row>
    <row r="312" spans="1:4" x14ac:dyDescent="0.2">
      <c r="A312" t="s">
        <v>3538</v>
      </c>
      <c r="B312" s="1">
        <v>2.1911068154951899E-7</v>
      </c>
      <c r="C312" s="4">
        <f t="shared" si="8"/>
        <v>9.5115946860646193E-4</v>
      </c>
      <c r="D312" s="3" t="s">
        <v>4628</v>
      </c>
    </row>
    <row r="313" spans="1:4" x14ac:dyDescent="0.2">
      <c r="A313" t="s">
        <v>2513</v>
      </c>
      <c r="B313" s="1">
        <v>2.4374984499735103E-7</v>
      </c>
      <c r="C313" s="4">
        <f t="shared" si="8"/>
        <v>1.0581180771335008E-3</v>
      </c>
      <c r="D313" s="3" t="s">
        <v>4629</v>
      </c>
    </row>
    <row r="314" spans="1:4" x14ac:dyDescent="0.2">
      <c r="A314" t="s">
        <v>333</v>
      </c>
      <c r="B314" s="1">
        <v>2.4544139482099699E-7</v>
      </c>
      <c r="C314" s="4">
        <f t="shared" si="8"/>
        <v>1.0654610949179478E-3</v>
      </c>
      <c r="D314" s="3" t="s">
        <v>4630</v>
      </c>
    </row>
    <row r="315" spans="1:4" x14ac:dyDescent="0.2">
      <c r="A315" t="s">
        <v>3052</v>
      </c>
      <c r="B315" s="1">
        <v>2.97350306660114E-7</v>
      </c>
      <c r="C315" s="4">
        <f t="shared" si="8"/>
        <v>1.2907976812115548E-3</v>
      </c>
      <c r="D315" s="3" t="s">
        <v>4631</v>
      </c>
    </row>
    <row r="316" spans="1:4" x14ac:dyDescent="0.2">
      <c r="A316" t="s">
        <v>2698</v>
      </c>
      <c r="B316" s="1">
        <v>3.0214287039648899E-7</v>
      </c>
      <c r="C316" s="4">
        <f t="shared" si="8"/>
        <v>1.3116022003911588E-3</v>
      </c>
      <c r="D316" s="3" t="s">
        <v>4632</v>
      </c>
    </row>
    <row r="317" spans="1:4" x14ac:dyDescent="0.2">
      <c r="A317" t="s">
        <v>962</v>
      </c>
      <c r="B317" s="1">
        <v>3.23370733116304E-7</v>
      </c>
      <c r="C317" s="4">
        <f t="shared" si="8"/>
        <v>1.4037523524578757E-3</v>
      </c>
      <c r="D317" s="3" t="s">
        <v>4633</v>
      </c>
    </row>
    <row r="318" spans="1:4" x14ac:dyDescent="0.2">
      <c r="A318" t="s">
        <v>2799</v>
      </c>
      <c r="B318" s="1">
        <v>3.3308126882039901E-7</v>
      </c>
      <c r="C318" s="4">
        <f t="shared" si="8"/>
        <v>1.4459057879493522E-3</v>
      </c>
      <c r="D318" s="3" t="s">
        <v>4634</v>
      </c>
    </row>
    <row r="319" spans="1:4" x14ac:dyDescent="0.2">
      <c r="A319" t="s">
        <v>1050</v>
      </c>
      <c r="B319" s="1">
        <v>3.3405396467119E-7</v>
      </c>
      <c r="C319" s="4">
        <f t="shared" si="8"/>
        <v>1.4501282606376358E-3</v>
      </c>
      <c r="D319" s="3" t="s">
        <v>4635</v>
      </c>
    </row>
    <row r="320" spans="1:4" x14ac:dyDescent="0.2">
      <c r="A320" t="s">
        <v>2521</v>
      </c>
      <c r="B320" s="1">
        <v>3.3614368361092702E-7</v>
      </c>
      <c r="C320" s="4">
        <f t="shared" si="8"/>
        <v>1.4591997305550342E-3</v>
      </c>
      <c r="D320" s="3" t="s">
        <v>4636</v>
      </c>
    </row>
    <row r="321" spans="1:4" x14ac:dyDescent="0.2">
      <c r="A321" t="s">
        <v>2873</v>
      </c>
      <c r="B321" s="1">
        <v>3.4418914089141199E-7</v>
      </c>
      <c r="C321" s="4">
        <f t="shared" si="8"/>
        <v>1.4941250606096193E-3</v>
      </c>
      <c r="D321" s="3" t="s">
        <v>4637</v>
      </c>
    </row>
    <row r="322" spans="1:4" x14ac:dyDescent="0.2">
      <c r="A322" t="s">
        <v>2818</v>
      </c>
      <c r="B322" s="1">
        <v>3.5435970125553002E-7</v>
      </c>
      <c r="C322" s="4">
        <f t="shared" si="8"/>
        <v>1.5382754631502557E-3</v>
      </c>
      <c r="D322" s="3" t="s">
        <v>4638</v>
      </c>
    </row>
    <row r="323" spans="1:4" x14ac:dyDescent="0.2">
      <c r="A323" t="s">
        <v>4324</v>
      </c>
      <c r="B323" s="1">
        <v>3.6789451945829297E-7</v>
      </c>
      <c r="C323" s="4">
        <f t="shared" si="8"/>
        <v>1.5970301089684499E-3</v>
      </c>
      <c r="D323" s="3" t="s">
        <v>4639</v>
      </c>
    </row>
    <row r="324" spans="1:4" x14ac:dyDescent="0.2">
      <c r="A324" t="s">
        <v>3992</v>
      </c>
      <c r="B324" s="1">
        <v>4.0091400402319099E-7</v>
      </c>
      <c r="C324" s="4">
        <f t="shared" si="8"/>
        <v>1.740367691464672E-3</v>
      </c>
      <c r="D324" s="3" t="s">
        <v>4640</v>
      </c>
    </row>
    <row r="325" spans="1:4" x14ac:dyDescent="0.2">
      <c r="A325" t="s">
        <v>2963</v>
      </c>
      <c r="B325" s="1">
        <v>4.0196824535750702E-7</v>
      </c>
      <c r="C325" s="4">
        <f t="shared" ref="C325:C388" si="9">B325*4341</f>
        <v>1.7449441530969379E-3</v>
      </c>
      <c r="D325" s="3" t="s">
        <v>4641</v>
      </c>
    </row>
    <row r="326" spans="1:4" x14ac:dyDescent="0.2">
      <c r="A326" t="s">
        <v>3323</v>
      </c>
      <c r="B326" s="1">
        <v>4.75448786531849E-7</v>
      </c>
      <c r="C326" s="4">
        <f t="shared" si="9"/>
        <v>2.0639231823347563E-3</v>
      </c>
      <c r="D326" s="3" t="s">
        <v>4642</v>
      </c>
    </row>
    <row r="327" spans="1:4" x14ac:dyDescent="0.2">
      <c r="A327" t="s">
        <v>3039</v>
      </c>
      <c r="B327" s="1">
        <v>5.2974675326348597E-7</v>
      </c>
      <c r="C327" s="4">
        <f t="shared" si="9"/>
        <v>2.2996306559167927E-3</v>
      </c>
      <c r="D327" s="3" t="s">
        <v>4643</v>
      </c>
    </row>
    <row r="328" spans="1:4" x14ac:dyDescent="0.2">
      <c r="A328" t="s">
        <v>4010</v>
      </c>
      <c r="B328" s="1">
        <v>5.4370115759298695E-7</v>
      </c>
      <c r="C328" s="4">
        <f t="shared" si="9"/>
        <v>2.3602067251111566E-3</v>
      </c>
      <c r="D328" s="3" t="s">
        <v>4722</v>
      </c>
    </row>
    <row r="329" spans="1:4" x14ac:dyDescent="0.2">
      <c r="A329" t="s">
        <v>3220</v>
      </c>
      <c r="B329" s="1">
        <v>6.1689232026797503E-7</v>
      </c>
      <c r="C329" s="4">
        <f t="shared" si="9"/>
        <v>2.6779295622832797E-3</v>
      </c>
      <c r="D329" s="3" t="s">
        <v>4644</v>
      </c>
    </row>
    <row r="330" spans="1:4" x14ac:dyDescent="0.2">
      <c r="A330" t="s">
        <v>468</v>
      </c>
      <c r="B330" s="1">
        <v>6.1942755019409404E-7</v>
      </c>
      <c r="C330" s="4">
        <f t="shared" si="9"/>
        <v>2.6889349953925622E-3</v>
      </c>
      <c r="D330" s="3" t="s">
        <v>4645</v>
      </c>
    </row>
    <row r="331" spans="1:4" x14ac:dyDescent="0.2">
      <c r="A331" t="s">
        <v>1447</v>
      </c>
      <c r="B331" s="1">
        <v>6.39674149980418E-7</v>
      </c>
      <c r="C331" s="4">
        <f t="shared" si="9"/>
        <v>2.7768254850649944E-3</v>
      </c>
      <c r="D331" s="3" t="s">
        <v>4646</v>
      </c>
    </row>
    <row r="332" spans="1:4" x14ac:dyDescent="0.2">
      <c r="A332" t="s">
        <v>695</v>
      </c>
      <c r="B332" s="1">
        <v>6.5529118726152302E-7</v>
      </c>
      <c r="C332" s="4">
        <f t="shared" si="9"/>
        <v>2.8446190439022712E-3</v>
      </c>
      <c r="D332" s="3" t="s">
        <v>4722</v>
      </c>
    </row>
    <row r="333" spans="1:4" x14ac:dyDescent="0.2">
      <c r="A333" t="s">
        <v>3692</v>
      </c>
      <c r="B333" s="1">
        <v>7.3038276766616196E-7</v>
      </c>
      <c r="C333" s="4">
        <f t="shared" si="9"/>
        <v>3.1705915944388089E-3</v>
      </c>
      <c r="D333" s="3" t="s">
        <v>4647</v>
      </c>
    </row>
    <row r="334" spans="1:4" x14ac:dyDescent="0.2">
      <c r="A334" t="s">
        <v>3049</v>
      </c>
      <c r="B334" s="1">
        <v>7.3918336650439802E-7</v>
      </c>
      <c r="C334" s="4">
        <f t="shared" si="9"/>
        <v>3.2087949939955916E-3</v>
      </c>
      <c r="D334" s="3" t="s">
        <v>4648</v>
      </c>
    </row>
    <row r="335" spans="1:4" x14ac:dyDescent="0.2">
      <c r="A335" t="s">
        <v>4068</v>
      </c>
      <c r="B335" s="1">
        <v>7.6369275064590704E-7</v>
      </c>
      <c r="C335" s="4">
        <f t="shared" si="9"/>
        <v>3.3151902305538824E-3</v>
      </c>
      <c r="D335" s="3" t="s">
        <v>4649</v>
      </c>
    </row>
    <row r="336" spans="1:4" x14ac:dyDescent="0.2">
      <c r="A336" t="s">
        <v>488</v>
      </c>
      <c r="B336" s="1">
        <v>8.1423274942317901E-7</v>
      </c>
      <c r="C336" s="4">
        <f t="shared" si="9"/>
        <v>3.53458436524602E-3</v>
      </c>
      <c r="D336" s="3" t="s">
        <v>4650</v>
      </c>
    </row>
    <row r="337" spans="1:4" x14ac:dyDescent="0.2">
      <c r="A337" t="s">
        <v>1175</v>
      </c>
      <c r="B337" s="1">
        <v>8.5199800754245295E-7</v>
      </c>
      <c r="C337" s="4">
        <f t="shared" si="9"/>
        <v>3.6985233507417885E-3</v>
      </c>
      <c r="D337" s="3" t="s">
        <v>4651</v>
      </c>
    </row>
    <row r="338" spans="1:4" x14ac:dyDescent="0.2">
      <c r="A338" t="s">
        <v>2760</v>
      </c>
      <c r="B338" s="1">
        <v>8.6626663896452803E-7</v>
      </c>
      <c r="C338" s="4">
        <f t="shared" si="9"/>
        <v>3.7604634797450162E-3</v>
      </c>
      <c r="D338" s="3" t="s">
        <v>4652</v>
      </c>
    </row>
    <row r="339" spans="1:4" x14ac:dyDescent="0.2">
      <c r="A339" t="s">
        <v>3194</v>
      </c>
      <c r="B339" s="1">
        <v>9.2826714690276201E-7</v>
      </c>
      <c r="C339" s="4">
        <f t="shared" si="9"/>
        <v>4.0296076847048902E-3</v>
      </c>
      <c r="D339" s="3" t="s">
        <v>4653</v>
      </c>
    </row>
    <row r="340" spans="1:4" x14ac:dyDescent="0.2">
      <c r="A340" t="s">
        <v>3849</v>
      </c>
      <c r="B340" s="1">
        <v>9.2914107250331496E-7</v>
      </c>
      <c r="C340" s="4">
        <f t="shared" si="9"/>
        <v>4.0334013957368901E-3</v>
      </c>
      <c r="D340" s="3" t="s">
        <v>4654</v>
      </c>
    </row>
    <row r="341" spans="1:4" x14ac:dyDescent="0.2">
      <c r="A341" t="s">
        <v>3028</v>
      </c>
      <c r="B341" s="1">
        <v>9.3303259507936696E-7</v>
      </c>
      <c r="C341" s="4">
        <f t="shared" si="9"/>
        <v>4.050294495239532E-3</v>
      </c>
      <c r="D341" s="3" t="s">
        <v>4655</v>
      </c>
    </row>
    <row r="342" spans="1:4" x14ac:dyDescent="0.2">
      <c r="A342" t="s">
        <v>2086</v>
      </c>
      <c r="B342" s="1">
        <v>9.4571370915522405E-7</v>
      </c>
      <c r="C342" s="4">
        <f t="shared" si="9"/>
        <v>4.1053432114428277E-3</v>
      </c>
      <c r="D342" s="3" t="s">
        <v>4656</v>
      </c>
    </row>
    <row r="343" spans="1:4" x14ac:dyDescent="0.2">
      <c r="A343" t="s">
        <v>104</v>
      </c>
      <c r="B343" s="1">
        <v>9.9814681935502192E-7</v>
      </c>
      <c r="C343" s="4">
        <f t="shared" si="9"/>
        <v>4.3329553428201502E-3</v>
      </c>
      <c r="D343" s="3" t="s">
        <v>4657</v>
      </c>
    </row>
    <row r="344" spans="1:4" x14ac:dyDescent="0.2">
      <c r="A344" t="s">
        <v>2530</v>
      </c>
      <c r="B344" s="1">
        <v>1.0160077200302299E-6</v>
      </c>
      <c r="C344" s="4">
        <f t="shared" si="9"/>
        <v>4.410489512651228E-3</v>
      </c>
      <c r="D344" s="3" t="s">
        <v>4658</v>
      </c>
    </row>
    <row r="345" spans="1:4" x14ac:dyDescent="0.2">
      <c r="A345" t="s">
        <v>245</v>
      </c>
      <c r="B345" s="1">
        <v>1.1373439544991299E-6</v>
      </c>
      <c r="C345" s="4">
        <f t="shared" si="9"/>
        <v>4.9372101064807227E-3</v>
      </c>
      <c r="D345" s="3" t="s">
        <v>4659</v>
      </c>
    </row>
    <row r="346" spans="1:4" x14ac:dyDescent="0.2">
      <c r="A346" t="s">
        <v>4030</v>
      </c>
      <c r="B346" s="1">
        <v>1.14106500572912E-6</v>
      </c>
      <c r="C346" s="4">
        <f t="shared" si="9"/>
        <v>4.9533631898701098E-3</v>
      </c>
      <c r="D346" s="3" t="s">
        <v>4660</v>
      </c>
    </row>
    <row r="347" spans="1:4" x14ac:dyDescent="0.2">
      <c r="A347" t="s">
        <v>795</v>
      </c>
      <c r="B347" s="1">
        <v>1.14140183902012E-6</v>
      </c>
      <c r="C347" s="4">
        <f t="shared" si="9"/>
        <v>4.9548253831863407E-3</v>
      </c>
      <c r="D347" s="3" t="s">
        <v>4661</v>
      </c>
    </row>
    <row r="348" spans="1:4" x14ac:dyDescent="0.2">
      <c r="A348" t="s">
        <v>3812</v>
      </c>
      <c r="B348" s="1">
        <v>1.21763458046406E-6</v>
      </c>
      <c r="C348" s="4">
        <f t="shared" si="9"/>
        <v>5.2857517137944844E-3</v>
      </c>
      <c r="D348" s="3" t="s">
        <v>4662</v>
      </c>
    </row>
    <row r="349" spans="1:4" x14ac:dyDescent="0.2">
      <c r="A349" t="s">
        <v>2923</v>
      </c>
      <c r="B349" s="1">
        <v>1.2946037168569E-6</v>
      </c>
      <c r="C349" s="4">
        <f t="shared" si="9"/>
        <v>5.619874734875803E-3</v>
      </c>
      <c r="D349" s="3" t="s">
        <v>4663</v>
      </c>
    </row>
    <row r="350" spans="1:4" x14ac:dyDescent="0.2">
      <c r="A350" t="s">
        <v>4105</v>
      </c>
      <c r="B350" s="1">
        <v>1.3038250646162201E-6</v>
      </c>
      <c r="C350" s="4">
        <f t="shared" si="9"/>
        <v>5.6599046054990115E-3</v>
      </c>
      <c r="D350" s="3" t="s">
        <v>4722</v>
      </c>
    </row>
    <row r="351" spans="1:4" x14ac:dyDescent="0.2">
      <c r="A351" t="s">
        <v>1854</v>
      </c>
      <c r="B351" s="1">
        <v>1.32502027384505E-6</v>
      </c>
      <c r="C351" s="4">
        <f t="shared" si="9"/>
        <v>5.7519130087613623E-3</v>
      </c>
      <c r="D351" s="3" t="s">
        <v>4664</v>
      </c>
    </row>
    <row r="352" spans="1:4" x14ac:dyDescent="0.2">
      <c r="A352" t="s">
        <v>3527</v>
      </c>
      <c r="B352" s="1">
        <v>1.3712562806971099E-6</v>
      </c>
      <c r="C352" s="4">
        <f t="shared" si="9"/>
        <v>5.9526235145061545E-3</v>
      </c>
      <c r="D352" s="3" t="s">
        <v>4665</v>
      </c>
    </row>
    <row r="353" spans="1:4" x14ac:dyDescent="0.2">
      <c r="A353" t="s">
        <v>314</v>
      </c>
      <c r="B353" s="1">
        <v>1.3833521815317599E-6</v>
      </c>
      <c r="C353" s="4">
        <f t="shared" si="9"/>
        <v>6.0051318200293694E-3</v>
      </c>
      <c r="D353" s="3" t="s">
        <v>4666</v>
      </c>
    </row>
    <row r="354" spans="1:4" x14ac:dyDescent="0.2">
      <c r="A354" t="s">
        <v>3393</v>
      </c>
      <c r="B354" s="1">
        <v>1.3943206850260199E-6</v>
      </c>
      <c r="C354" s="4">
        <f t="shared" si="9"/>
        <v>6.0527460936979525E-3</v>
      </c>
      <c r="D354" s="3" t="s">
        <v>4667</v>
      </c>
    </row>
    <row r="355" spans="1:4" x14ac:dyDescent="0.2">
      <c r="A355" t="s">
        <v>1799</v>
      </c>
      <c r="B355" s="1">
        <v>1.3987688344325201E-6</v>
      </c>
      <c r="C355" s="4">
        <f t="shared" si="9"/>
        <v>6.0720555102715696E-3</v>
      </c>
      <c r="D355" s="3" t="s">
        <v>4668</v>
      </c>
    </row>
    <row r="356" spans="1:4" x14ac:dyDescent="0.2">
      <c r="A356" t="s">
        <v>26</v>
      </c>
      <c r="B356" s="1">
        <v>1.39986453375894E-6</v>
      </c>
      <c r="C356" s="4">
        <f t="shared" si="9"/>
        <v>6.0768119410475581E-3</v>
      </c>
      <c r="D356" s="3" t="s">
        <v>4669</v>
      </c>
    </row>
    <row r="357" spans="1:4" x14ac:dyDescent="0.2">
      <c r="A357" t="s">
        <v>1185</v>
      </c>
      <c r="B357" s="1">
        <v>1.58590878542303E-6</v>
      </c>
      <c r="C357" s="4">
        <f t="shared" si="9"/>
        <v>6.8844300375213736E-3</v>
      </c>
      <c r="D357" s="3" t="s">
        <v>4670</v>
      </c>
    </row>
    <row r="358" spans="1:4" x14ac:dyDescent="0.2">
      <c r="A358" t="s">
        <v>4062</v>
      </c>
      <c r="B358" s="1">
        <v>1.8272527002453399E-6</v>
      </c>
      <c r="C358" s="4">
        <f t="shared" si="9"/>
        <v>7.9321039717650203E-3</v>
      </c>
      <c r="D358" s="3" t="s">
        <v>4671</v>
      </c>
    </row>
    <row r="359" spans="1:4" x14ac:dyDescent="0.2">
      <c r="A359" t="s">
        <v>2383</v>
      </c>
      <c r="B359" s="1">
        <v>1.8316641416581899E-6</v>
      </c>
      <c r="C359" s="4">
        <f t="shared" si="9"/>
        <v>7.951254038938203E-3</v>
      </c>
      <c r="D359" s="3" t="s">
        <v>4672</v>
      </c>
    </row>
    <row r="360" spans="1:4" x14ac:dyDescent="0.2">
      <c r="A360" t="s">
        <v>3230</v>
      </c>
      <c r="B360" s="1">
        <v>1.8644818891815E-6</v>
      </c>
      <c r="C360" s="4">
        <f t="shared" si="9"/>
        <v>8.0937158809368925E-3</v>
      </c>
      <c r="D360" s="3" t="s">
        <v>4673</v>
      </c>
    </row>
    <row r="361" spans="1:4" x14ac:dyDescent="0.2">
      <c r="A361" t="s">
        <v>38</v>
      </c>
      <c r="B361" s="1">
        <v>1.9651540856379899E-6</v>
      </c>
      <c r="C361" s="4">
        <f t="shared" si="9"/>
        <v>8.5307338857545136E-3</v>
      </c>
      <c r="D361" s="3" t="s">
        <v>4674</v>
      </c>
    </row>
    <row r="362" spans="1:4" x14ac:dyDescent="0.2">
      <c r="A362" t="s">
        <v>4093</v>
      </c>
      <c r="B362" s="1">
        <v>2.0129342518756301E-6</v>
      </c>
      <c r="C362" s="4">
        <f t="shared" si="9"/>
        <v>8.7381475873921106E-3</v>
      </c>
      <c r="D362" s="3" t="s">
        <v>4675</v>
      </c>
    </row>
    <row r="363" spans="1:4" x14ac:dyDescent="0.2">
      <c r="A363" t="s">
        <v>571</v>
      </c>
      <c r="B363" s="1">
        <v>2.1131368097141298E-6</v>
      </c>
      <c r="C363" s="4">
        <f t="shared" si="9"/>
        <v>9.1731268909690383E-3</v>
      </c>
      <c r="D363" s="3" t="s">
        <v>4722</v>
      </c>
    </row>
    <row r="364" spans="1:4" x14ac:dyDescent="0.2">
      <c r="A364" t="s">
        <v>2193</v>
      </c>
      <c r="B364" s="1">
        <v>2.1502667888966202E-6</v>
      </c>
      <c r="C364" s="4">
        <f t="shared" si="9"/>
        <v>9.334308130600228E-3</v>
      </c>
      <c r="D364" s="3" t="s">
        <v>4676</v>
      </c>
    </row>
    <row r="365" spans="1:4" x14ac:dyDescent="0.2">
      <c r="A365" t="s">
        <v>3957</v>
      </c>
      <c r="B365" s="1">
        <v>2.2396662307493099E-6</v>
      </c>
      <c r="C365" s="4">
        <f t="shared" si="9"/>
        <v>9.7223911076827537E-3</v>
      </c>
      <c r="D365" s="3" t="s">
        <v>4677</v>
      </c>
    </row>
    <row r="366" spans="1:4" x14ac:dyDescent="0.2">
      <c r="A366" t="s">
        <v>3750</v>
      </c>
      <c r="B366" s="1">
        <v>2.39427107062164E-6</v>
      </c>
      <c r="C366" s="4">
        <f t="shared" si="9"/>
        <v>1.0393530717568539E-2</v>
      </c>
      <c r="D366" s="3" t="s">
        <v>4678</v>
      </c>
    </row>
    <row r="367" spans="1:4" x14ac:dyDescent="0.2">
      <c r="A367" t="s">
        <v>2685</v>
      </c>
      <c r="B367" s="1">
        <v>2.8128134197572098E-6</v>
      </c>
      <c r="C367" s="4">
        <f t="shared" si="9"/>
        <v>1.2210423055166049E-2</v>
      </c>
      <c r="D367" s="3" t="s">
        <v>4679</v>
      </c>
    </row>
    <row r="368" spans="1:4" x14ac:dyDescent="0.2">
      <c r="A368" t="s">
        <v>4110</v>
      </c>
      <c r="B368" s="1">
        <v>3.0029531270854599E-6</v>
      </c>
      <c r="C368" s="4">
        <f t="shared" si="9"/>
        <v>1.3035819524677982E-2</v>
      </c>
      <c r="D368" s="3" t="s">
        <v>4722</v>
      </c>
    </row>
    <row r="369" spans="1:4" x14ac:dyDescent="0.2">
      <c r="A369" t="s">
        <v>2897</v>
      </c>
      <c r="B369" s="1">
        <v>3.3250383877067901E-6</v>
      </c>
      <c r="C369" s="4">
        <f t="shared" si="9"/>
        <v>1.4433991641035177E-2</v>
      </c>
      <c r="D369" s="3" t="s">
        <v>4680</v>
      </c>
    </row>
    <row r="370" spans="1:4" x14ac:dyDescent="0.2">
      <c r="A370" t="s">
        <v>3847</v>
      </c>
      <c r="B370" s="1">
        <v>3.36349856336211E-6</v>
      </c>
      <c r="C370" s="4">
        <f t="shared" si="9"/>
        <v>1.4600947263554919E-2</v>
      </c>
      <c r="D370" s="3" t="s">
        <v>4681</v>
      </c>
    </row>
    <row r="371" spans="1:4" x14ac:dyDescent="0.2">
      <c r="A371" t="s">
        <v>4199</v>
      </c>
      <c r="B371" s="1">
        <v>3.4216902134184802E-6</v>
      </c>
      <c r="C371" s="4">
        <f t="shared" si="9"/>
        <v>1.4853557216449622E-2</v>
      </c>
      <c r="D371" s="3" t="s">
        <v>4682</v>
      </c>
    </row>
    <row r="372" spans="1:4" x14ac:dyDescent="0.2">
      <c r="A372" t="s">
        <v>2165</v>
      </c>
      <c r="B372" s="1">
        <v>3.54404072138135E-6</v>
      </c>
      <c r="C372" s="4">
        <f t="shared" si="9"/>
        <v>1.5384680771516441E-2</v>
      </c>
      <c r="D372" s="3" t="s">
        <v>4683</v>
      </c>
    </row>
    <row r="373" spans="1:4" x14ac:dyDescent="0.2">
      <c r="A373" t="s">
        <v>1195</v>
      </c>
      <c r="B373" s="1">
        <v>3.61987765005815E-6</v>
      </c>
      <c r="C373" s="4">
        <f t="shared" si="9"/>
        <v>1.5713888878902429E-2</v>
      </c>
      <c r="D373" s="3" t="s">
        <v>4684</v>
      </c>
    </row>
    <row r="374" spans="1:4" x14ac:dyDescent="0.2">
      <c r="A374" t="s">
        <v>2730</v>
      </c>
      <c r="B374" s="1">
        <v>3.9573987933642002E-6</v>
      </c>
      <c r="C374" s="4">
        <f t="shared" si="9"/>
        <v>1.7179068161993993E-2</v>
      </c>
      <c r="D374" s="3" t="s">
        <v>4685</v>
      </c>
    </row>
    <row r="375" spans="1:4" x14ac:dyDescent="0.2">
      <c r="A375" t="s">
        <v>565</v>
      </c>
      <c r="B375" s="1">
        <v>4.1987482624338504E-6</v>
      </c>
      <c r="C375" s="4">
        <f t="shared" si="9"/>
        <v>1.8226766207225343E-2</v>
      </c>
      <c r="D375" s="3" t="s">
        <v>4686</v>
      </c>
    </row>
    <row r="376" spans="1:4" x14ac:dyDescent="0.2">
      <c r="A376" t="s">
        <v>1701</v>
      </c>
      <c r="B376" s="1">
        <v>4.2308923457969903E-6</v>
      </c>
      <c r="C376" s="4">
        <f t="shared" si="9"/>
        <v>1.8366303673104736E-2</v>
      </c>
      <c r="D376" s="3" t="s">
        <v>4687</v>
      </c>
    </row>
    <row r="377" spans="1:4" x14ac:dyDescent="0.2">
      <c r="A377" t="s">
        <v>3162</v>
      </c>
      <c r="B377" s="1">
        <v>4.44327607159116E-6</v>
      </c>
      <c r="C377" s="4">
        <f t="shared" si="9"/>
        <v>1.9288261426777226E-2</v>
      </c>
      <c r="D377" s="3" t="s">
        <v>4688</v>
      </c>
    </row>
    <row r="378" spans="1:4" x14ac:dyDescent="0.2">
      <c r="A378" t="s">
        <v>3777</v>
      </c>
      <c r="B378" s="1">
        <v>4.4473591964007099E-6</v>
      </c>
      <c r="C378" s="4">
        <f t="shared" si="9"/>
        <v>1.9305986271575482E-2</v>
      </c>
      <c r="D378" s="3" t="s">
        <v>4689</v>
      </c>
    </row>
    <row r="379" spans="1:4" x14ac:dyDescent="0.2">
      <c r="A379" t="s">
        <v>1040</v>
      </c>
      <c r="B379" s="1">
        <v>4.5279166730534199E-6</v>
      </c>
      <c r="C379" s="4">
        <f t="shared" si="9"/>
        <v>1.9655686277724897E-2</v>
      </c>
      <c r="D379" s="3" t="s">
        <v>4690</v>
      </c>
    </row>
    <row r="380" spans="1:4" x14ac:dyDescent="0.2">
      <c r="A380" t="s">
        <v>4284</v>
      </c>
      <c r="B380" s="1">
        <v>4.5664685833486602E-6</v>
      </c>
      <c r="C380" s="4">
        <f t="shared" si="9"/>
        <v>1.9823040120316535E-2</v>
      </c>
      <c r="D380" s="3" t="s">
        <v>4722</v>
      </c>
    </row>
    <row r="381" spans="1:4" x14ac:dyDescent="0.2">
      <c r="A381" t="s">
        <v>4234</v>
      </c>
      <c r="B381" s="1">
        <v>4.80657886406619E-6</v>
      </c>
      <c r="C381" s="4">
        <f t="shared" si="9"/>
        <v>2.0865358848911331E-2</v>
      </c>
      <c r="D381" s="3" t="s">
        <v>4691</v>
      </c>
    </row>
    <row r="382" spans="1:4" x14ac:dyDescent="0.2">
      <c r="A382" t="s">
        <v>159</v>
      </c>
      <c r="B382" s="1">
        <v>4.8349058050925704E-6</v>
      </c>
      <c r="C382" s="4">
        <f t="shared" si="9"/>
        <v>2.0988326099906848E-2</v>
      </c>
      <c r="D382" s="3" t="s">
        <v>4692</v>
      </c>
    </row>
    <row r="383" spans="1:4" x14ac:dyDescent="0.2">
      <c r="A383" t="s">
        <v>909</v>
      </c>
      <c r="B383" s="1">
        <v>5.0688334199619303E-6</v>
      </c>
      <c r="C383" s="4">
        <f t="shared" si="9"/>
        <v>2.200380587605474E-2</v>
      </c>
      <c r="D383" s="3" t="s">
        <v>4693</v>
      </c>
    </row>
    <row r="384" spans="1:4" x14ac:dyDescent="0.2">
      <c r="A384" t="s">
        <v>3935</v>
      </c>
      <c r="B384" s="1">
        <v>5.1096226830796698E-6</v>
      </c>
      <c r="C384" s="4">
        <f t="shared" si="9"/>
        <v>2.2180872067248846E-2</v>
      </c>
      <c r="D384" s="3" t="s">
        <v>4694</v>
      </c>
    </row>
    <row r="385" spans="1:4" x14ac:dyDescent="0.2">
      <c r="A385" t="s">
        <v>423</v>
      </c>
      <c r="B385" s="1">
        <v>5.1923331726756298E-6</v>
      </c>
      <c r="C385" s="4">
        <f t="shared" si="9"/>
        <v>2.2539918302584908E-2</v>
      </c>
      <c r="D385" s="3" t="s">
        <v>4695</v>
      </c>
    </row>
    <row r="386" spans="1:4" x14ac:dyDescent="0.2">
      <c r="A386" t="s">
        <v>3843</v>
      </c>
      <c r="B386" s="1">
        <v>5.3438997886286597E-6</v>
      </c>
      <c r="C386" s="4">
        <f t="shared" si="9"/>
        <v>2.319786898243701E-2</v>
      </c>
      <c r="D386" s="3" t="s">
        <v>4696</v>
      </c>
    </row>
    <row r="387" spans="1:4" x14ac:dyDescent="0.2">
      <c r="A387" t="s">
        <v>353</v>
      </c>
      <c r="B387" s="1">
        <v>5.3797304538333599E-6</v>
      </c>
      <c r="C387" s="4">
        <f t="shared" si="9"/>
        <v>2.3353409900090615E-2</v>
      </c>
      <c r="D387" s="3" t="s">
        <v>4697</v>
      </c>
    </row>
    <row r="388" spans="1:4" x14ac:dyDescent="0.2">
      <c r="A388" t="s">
        <v>3659</v>
      </c>
      <c r="B388" s="1">
        <v>5.7382413913820096E-6</v>
      </c>
      <c r="C388" s="4">
        <f t="shared" si="9"/>
        <v>2.4909705879989304E-2</v>
      </c>
      <c r="D388" s="3" t="s">
        <v>4722</v>
      </c>
    </row>
    <row r="389" spans="1:4" x14ac:dyDescent="0.2">
      <c r="A389" t="s">
        <v>2456</v>
      </c>
      <c r="B389" s="1">
        <v>5.7574394994901597E-6</v>
      </c>
      <c r="C389" s="4">
        <f t="shared" ref="C389:C452" si="10">B389*4341</f>
        <v>2.4993044867286783E-2</v>
      </c>
      <c r="D389" s="3" t="s">
        <v>4698</v>
      </c>
    </row>
    <row r="390" spans="1:4" x14ac:dyDescent="0.2">
      <c r="A390" t="s">
        <v>3504</v>
      </c>
      <c r="B390" s="1">
        <v>5.8506163634785098E-6</v>
      </c>
      <c r="C390" s="4">
        <f t="shared" si="10"/>
        <v>2.5397525633860212E-2</v>
      </c>
      <c r="D390" s="3" t="s">
        <v>4699</v>
      </c>
    </row>
    <row r="391" spans="1:4" x14ac:dyDescent="0.2">
      <c r="A391" t="s">
        <v>1953</v>
      </c>
      <c r="B391" s="1">
        <v>6.3029136844123097E-6</v>
      </c>
      <c r="C391" s="4">
        <f t="shared" si="10"/>
        <v>2.7360948304033836E-2</v>
      </c>
      <c r="D391" s="3" t="s">
        <v>4700</v>
      </c>
    </row>
    <row r="392" spans="1:4" x14ac:dyDescent="0.2">
      <c r="A392" t="s">
        <v>2667</v>
      </c>
      <c r="B392" s="1">
        <v>6.4389363659799603E-6</v>
      </c>
      <c r="C392" s="4">
        <f t="shared" si="10"/>
        <v>2.7951422764719007E-2</v>
      </c>
      <c r="D392" s="3" t="s">
        <v>4701</v>
      </c>
    </row>
    <row r="393" spans="1:4" x14ac:dyDescent="0.2">
      <c r="A393" t="s">
        <v>3999</v>
      </c>
      <c r="B393" s="1">
        <v>6.9916777339212202E-6</v>
      </c>
      <c r="C393" s="4">
        <f t="shared" si="10"/>
        <v>3.0350873042952017E-2</v>
      </c>
      <c r="D393" s="3" t="s">
        <v>4702</v>
      </c>
    </row>
    <row r="394" spans="1:4" x14ac:dyDescent="0.2">
      <c r="A394" t="s">
        <v>825</v>
      </c>
      <c r="B394" s="1">
        <v>7.0118750446297303E-6</v>
      </c>
      <c r="C394" s="4">
        <f t="shared" si="10"/>
        <v>3.043854956873766E-2</v>
      </c>
      <c r="D394" s="3" t="s">
        <v>4703</v>
      </c>
    </row>
    <row r="395" spans="1:4" x14ac:dyDescent="0.2">
      <c r="A395" t="s">
        <v>722</v>
      </c>
      <c r="B395" s="1">
        <v>7.9813325196573306E-6</v>
      </c>
      <c r="C395" s="4">
        <f t="shared" si="10"/>
        <v>3.464696446783247E-2</v>
      </c>
      <c r="D395" s="3" t="s">
        <v>4704</v>
      </c>
    </row>
    <row r="396" spans="1:4" x14ac:dyDescent="0.2">
      <c r="A396" t="s">
        <v>3370</v>
      </c>
      <c r="B396" s="1">
        <v>7.9966842519823208E-6</v>
      </c>
      <c r="C396" s="4">
        <f t="shared" si="10"/>
        <v>3.4713606337855252E-2</v>
      </c>
      <c r="D396" s="3" t="s">
        <v>4705</v>
      </c>
    </row>
    <row r="397" spans="1:4" x14ac:dyDescent="0.2">
      <c r="A397" t="s">
        <v>1709</v>
      </c>
      <c r="B397" s="1">
        <v>8.3313754505670107E-6</v>
      </c>
      <c r="C397" s="4">
        <f t="shared" si="10"/>
        <v>3.6166500830911393E-2</v>
      </c>
      <c r="D397" s="3" t="s">
        <v>4706</v>
      </c>
    </row>
    <row r="398" spans="1:4" x14ac:dyDescent="0.2">
      <c r="A398" t="s">
        <v>1075</v>
      </c>
      <c r="B398" s="1">
        <v>8.5086361926045098E-6</v>
      </c>
      <c r="C398" s="4">
        <f t="shared" si="10"/>
        <v>3.6935989712096176E-2</v>
      </c>
      <c r="D398" s="3" t="s">
        <v>4707</v>
      </c>
    </row>
    <row r="399" spans="1:4" x14ac:dyDescent="0.2">
      <c r="A399" t="s">
        <v>3798</v>
      </c>
      <c r="B399" s="1">
        <v>8.5371192600586104E-6</v>
      </c>
      <c r="C399" s="4">
        <f t="shared" si="10"/>
        <v>3.7059634707914429E-2</v>
      </c>
      <c r="D399" s="3" t="s">
        <v>4708</v>
      </c>
    </row>
    <row r="400" spans="1:4" x14ac:dyDescent="0.2">
      <c r="A400" t="s">
        <v>2009</v>
      </c>
      <c r="B400" s="1">
        <v>8.6093860255983599E-6</v>
      </c>
      <c r="C400" s="4">
        <f t="shared" si="10"/>
        <v>3.7373344737122477E-2</v>
      </c>
      <c r="D400" s="3" t="s">
        <v>4709</v>
      </c>
    </row>
    <row r="401" spans="1:4" x14ac:dyDescent="0.2">
      <c r="A401" t="s">
        <v>3746</v>
      </c>
      <c r="B401" s="1">
        <v>8.7815883375879606E-6</v>
      </c>
      <c r="C401" s="4">
        <f t="shared" si="10"/>
        <v>3.8120874973469339E-2</v>
      </c>
      <c r="D401" s="3" t="s">
        <v>4710</v>
      </c>
    </row>
    <row r="402" spans="1:4" x14ac:dyDescent="0.2">
      <c r="A402" t="s">
        <v>2992</v>
      </c>
      <c r="B402" s="1">
        <v>8.9282180468295306E-6</v>
      </c>
      <c r="C402" s="4">
        <f t="shared" si="10"/>
        <v>3.8757394541286995E-2</v>
      </c>
      <c r="D402" s="3" t="s">
        <v>4711</v>
      </c>
    </row>
    <row r="403" spans="1:4" x14ac:dyDescent="0.2">
      <c r="A403" t="s">
        <v>954</v>
      </c>
      <c r="B403" s="1">
        <v>9.2975182824803595E-6</v>
      </c>
      <c r="C403" s="4">
        <f t="shared" si="10"/>
        <v>4.0360526864247244E-2</v>
      </c>
      <c r="D403" s="3" t="s">
        <v>4712</v>
      </c>
    </row>
    <row r="404" spans="1:4" x14ac:dyDescent="0.2">
      <c r="A404" t="s">
        <v>3623</v>
      </c>
      <c r="B404" s="1">
        <v>9.3922302982742092E-6</v>
      </c>
      <c r="C404" s="4">
        <f t="shared" si="10"/>
        <v>4.0771671724808341E-2</v>
      </c>
      <c r="D404" s="3" t="s">
        <v>4713</v>
      </c>
    </row>
    <row r="405" spans="1:4" x14ac:dyDescent="0.2">
      <c r="A405" t="s">
        <v>3224</v>
      </c>
      <c r="B405" s="1">
        <v>9.6668345204088893E-6</v>
      </c>
      <c r="C405" s="4">
        <f t="shared" si="10"/>
        <v>4.1963728653094987E-2</v>
      </c>
      <c r="D405" s="3" t="s">
        <v>4714</v>
      </c>
    </row>
    <row r="406" spans="1:4" x14ac:dyDescent="0.2">
      <c r="A406" t="s">
        <v>3451</v>
      </c>
      <c r="B406" s="1">
        <v>9.6890729753746105E-6</v>
      </c>
      <c r="C406" s="4">
        <f t="shared" si="10"/>
        <v>4.2060265786101184E-2</v>
      </c>
      <c r="D406" s="3" t="s">
        <v>4715</v>
      </c>
    </row>
    <row r="407" spans="1:4" x14ac:dyDescent="0.2">
      <c r="A407" t="s">
        <v>4243</v>
      </c>
      <c r="B407" s="1">
        <v>1.0143419146245301E-5</v>
      </c>
      <c r="C407" s="4">
        <f t="shared" si="10"/>
        <v>4.4032582513850851E-2</v>
      </c>
      <c r="D407" s="3" t="s">
        <v>4716</v>
      </c>
    </row>
    <row r="408" spans="1:4" x14ac:dyDescent="0.2">
      <c r="A408" t="s">
        <v>2834</v>
      </c>
      <c r="B408" s="1">
        <v>1.0194292611900601E-5</v>
      </c>
      <c r="C408" s="4">
        <f t="shared" si="10"/>
        <v>4.4253424228260507E-2</v>
      </c>
      <c r="D408" s="3" t="s">
        <v>4717</v>
      </c>
    </row>
    <row r="409" spans="1:4" x14ac:dyDescent="0.2">
      <c r="A409" t="s">
        <v>3157</v>
      </c>
      <c r="B409" s="1">
        <v>1.02123480530611E-5</v>
      </c>
      <c r="C409" s="4">
        <f t="shared" si="10"/>
        <v>4.4331802898338234E-2</v>
      </c>
      <c r="D409" s="3" t="s">
        <v>4718</v>
      </c>
    </row>
    <row r="410" spans="1:4" x14ac:dyDescent="0.2">
      <c r="A410" t="s">
        <v>2815</v>
      </c>
      <c r="B410" s="1">
        <v>1.07999366412792E-5</v>
      </c>
      <c r="C410" s="4">
        <f t="shared" si="10"/>
        <v>4.6882524959793004E-2</v>
      </c>
      <c r="D410" s="3" t="s">
        <v>4719</v>
      </c>
    </row>
    <row r="411" spans="1:4" x14ac:dyDescent="0.2">
      <c r="A411" t="s">
        <v>4319</v>
      </c>
      <c r="B411" s="1">
        <v>1.10295698329322E-5</v>
      </c>
      <c r="C411" s="4">
        <f t="shared" si="10"/>
        <v>4.7879362644758686E-2</v>
      </c>
      <c r="D411" s="3" t="s">
        <v>4720</v>
      </c>
    </row>
    <row r="412" spans="1:4" x14ac:dyDescent="0.2">
      <c r="A412" s="3" t="s">
        <v>3207</v>
      </c>
      <c r="B412" s="4">
        <v>1.1303383654351799E-5</v>
      </c>
      <c r="C412" s="4">
        <f t="shared" si="10"/>
        <v>4.9067988443541162E-2</v>
      </c>
      <c r="D412" s="3" t="s">
        <v>4721</v>
      </c>
    </row>
    <row r="413" spans="1:4" x14ac:dyDescent="0.2">
      <c r="A413" t="s">
        <v>3189</v>
      </c>
      <c r="B413" s="1">
        <v>1.25276929839015E-5</v>
      </c>
      <c r="C413" s="1">
        <f t="shared" si="10"/>
        <v>5.4382715243116407E-2</v>
      </c>
    </row>
    <row r="414" spans="1:4" x14ac:dyDescent="0.2">
      <c r="A414" t="s">
        <v>1404</v>
      </c>
      <c r="B414" s="1">
        <v>1.41247355683664E-5</v>
      </c>
      <c r="C414" s="1">
        <f t="shared" si="10"/>
        <v>6.131547710227854E-2</v>
      </c>
    </row>
    <row r="415" spans="1:4" x14ac:dyDescent="0.2">
      <c r="A415" t="s">
        <v>109</v>
      </c>
      <c r="B415" s="1">
        <v>1.4404366061789299E-5</v>
      </c>
      <c r="C415" s="1">
        <f t="shared" si="10"/>
        <v>6.2529353074227342E-2</v>
      </c>
    </row>
    <row r="416" spans="1:4" x14ac:dyDescent="0.2">
      <c r="A416" t="s">
        <v>186</v>
      </c>
      <c r="B416" s="1">
        <v>1.45103507917358E-5</v>
      </c>
      <c r="C416" s="1">
        <f t="shared" si="10"/>
        <v>6.2989432786925106E-2</v>
      </c>
    </row>
    <row r="417" spans="1:3" x14ac:dyDescent="0.2">
      <c r="A417" t="s">
        <v>609</v>
      </c>
      <c r="B417" s="1">
        <v>1.48920711515269E-5</v>
      </c>
      <c r="C417" s="1">
        <f t="shared" si="10"/>
        <v>6.4646480868778278E-2</v>
      </c>
    </row>
    <row r="418" spans="1:3" x14ac:dyDescent="0.2">
      <c r="A418" t="s">
        <v>1954</v>
      </c>
      <c r="B418" s="1">
        <v>1.5623621677176802E-5</v>
      </c>
      <c r="C418" s="1">
        <f t="shared" si="10"/>
        <v>6.7822141700624491E-2</v>
      </c>
    </row>
    <row r="419" spans="1:3" x14ac:dyDescent="0.2">
      <c r="A419" t="s">
        <v>352</v>
      </c>
      <c r="B419" s="1">
        <v>1.5909413148838701E-5</v>
      </c>
      <c r="C419" s="1">
        <f t="shared" si="10"/>
        <v>6.9062762479108808E-2</v>
      </c>
    </row>
    <row r="420" spans="1:3" x14ac:dyDescent="0.2">
      <c r="A420" t="s">
        <v>1545</v>
      </c>
      <c r="B420" s="1">
        <v>1.6878779613855101E-5</v>
      </c>
      <c r="C420" s="1">
        <f t="shared" si="10"/>
        <v>7.3270782303744994E-2</v>
      </c>
    </row>
    <row r="421" spans="1:3" x14ac:dyDescent="0.2">
      <c r="A421" t="s">
        <v>834</v>
      </c>
      <c r="B421" s="1">
        <v>1.7069400665252399E-5</v>
      </c>
      <c r="C421" s="1">
        <f t="shared" si="10"/>
        <v>7.4098268287860661E-2</v>
      </c>
    </row>
    <row r="422" spans="1:3" x14ac:dyDescent="0.2">
      <c r="A422" t="s">
        <v>3872</v>
      </c>
      <c r="B422" s="1">
        <v>1.7171826559115899E-5</v>
      </c>
      <c r="C422" s="1">
        <f t="shared" si="10"/>
        <v>7.4542899093122117E-2</v>
      </c>
    </row>
    <row r="423" spans="1:3" x14ac:dyDescent="0.2">
      <c r="A423" t="s">
        <v>2429</v>
      </c>
      <c r="B423" s="1">
        <v>1.7210000157829698E-5</v>
      </c>
      <c r="C423" s="1">
        <f t="shared" si="10"/>
        <v>7.4708610685138718E-2</v>
      </c>
    </row>
    <row r="424" spans="1:3" x14ac:dyDescent="0.2">
      <c r="A424" t="s">
        <v>2952</v>
      </c>
      <c r="B424" s="1">
        <v>1.73734829775009E-5</v>
      </c>
      <c r="C424" s="1">
        <f t="shared" si="10"/>
        <v>7.5418289605331409E-2</v>
      </c>
    </row>
    <row r="425" spans="1:3" x14ac:dyDescent="0.2">
      <c r="A425" t="s">
        <v>1778</v>
      </c>
      <c r="B425" s="1">
        <v>1.76424463181188E-5</v>
      </c>
      <c r="C425" s="1">
        <f t="shared" si="10"/>
        <v>7.6585859466953718E-2</v>
      </c>
    </row>
    <row r="426" spans="1:3" x14ac:dyDescent="0.2">
      <c r="A426" t="s">
        <v>2590</v>
      </c>
      <c r="B426" s="1">
        <v>1.96616491674304E-5</v>
      </c>
      <c r="C426" s="1">
        <f t="shared" si="10"/>
        <v>8.5351219035815371E-2</v>
      </c>
    </row>
    <row r="427" spans="1:3" x14ac:dyDescent="0.2">
      <c r="A427" t="s">
        <v>3807</v>
      </c>
      <c r="B427" s="1">
        <v>1.97627852855827E-5</v>
      </c>
      <c r="C427" s="1">
        <f t="shared" si="10"/>
        <v>8.5790250924714498E-2</v>
      </c>
    </row>
    <row r="428" spans="1:3" x14ac:dyDescent="0.2">
      <c r="A428" t="s">
        <v>2889</v>
      </c>
      <c r="B428" s="1">
        <v>1.9926976074531701E-5</v>
      </c>
      <c r="C428" s="1">
        <f t="shared" si="10"/>
        <v>8.6503003139542109E-2</v>
      </c>
    </row>
    <row r="429" spans="1:3" x14ac:dyDescent="0.2">
      <c r="A429" t="s">
        <v>2280</v>
      </c>
      <c r="B429" s="1">
        <v>2.02268049093607E-5</v>
      </c>
      <c r="C429" s="1">
        <f t="shared" si="10"/>
        <v>8.7804560111534799E-2</v>
      </c>
    </row>
    <row r="430" spans="1:3" x14ac:dyDescent="0.2">
      <c r="A430" t="s">
        <v>255</v>
      </c>
      <c r="B430" s="1">
        <v>2.07661224450838E-5</v>
      </c>
      <c r="C430" s="1">
        <f t="shared" si="10"/>
        <v>9.0145737534108775E-2</v>
      </c>
    </row>
    <row r="431" spans="1:3" x14ac:dyDescent="0.2">
      <c r="A431" t="s">
        <v>2780</v>
      </c>
      <c r="B431" s="1">
        <v>2.0900367778998099E-5</v>
      </c>
      <c r="C431" s="1">
        <f t="shared" si="10"/>
        <v>9.0728496528630742E-2</v>
      </c>
    </row>
    <row r="432" spans="1:3" x14ac:dyDescent="0.2">
      <c r="A432" t="s">
        <v>544</v>
      </c>
      <c r="B432" s="1">
        <v>2.10008460674851E-5</v>
      </c>
      <c r="C432" s="1">
        <f t="shared" si="10"/>
        <v>9.1164672778952821E-2</v>
      </c>
    </row>
    <row r="433" spans="1:3" x14ac:dyDescent="0.2">
      <c r="A433" t="s">
        <v>1478</v>
      </c>
      <c r="B433" s="1">
        <v>2.53857470595494E-5</v>
      </c>
      <c r="C433" s="1">
        <f t="shared" si="10"/>
        <v>0.11019952798550395</v>
      </c>
    </row>
    <row r="434" spans="1:3" x14ac:dyDescent="0.2">
      <c r="A434" t="s">
        <v>3907</v>
      </c>
      <c r="B434" s="1">
        <v>2.62902382233502E-5</v>
      </c>
      <c r="C434" s="1">
        <f t="shared" si="10"/>
        <v>0.11412592412756321</v>
      </c>
    </row>
    <row r="435" spans="1:3" x14ac:dyDescent="0.2">
      <c r="A435" t="s">
        <v>2853</v>
      </c>
      <c r="B435" s="1">
        <v>2.62914822392005E-5</v>
      </c>
      <c r="C435" s="1">
        <f t="shared" si="10"/>
        <v>0.11413132440036937</v>
      </c>
    </row>
    <row r="436" spans="1:3" x14ac:dyDescent="0.2">
      <c r="A436" t="s">
        <v>3286</v>
      </c>
      <c r="B436" s="1">
        <v>2.6367201909456101E-5</v>
      </c>
      <c r="C436" s="1">
        <f t="shared" si="10"/>
        <v>0.11446002348894893</v>
      </c>
    </row>
    <row r="437" spans="1:3" x14ac:dyDescent="0.2">
      <c r="A437" t="s">
        <v>1367</v>
      </c>
      <c r="B437" s="1">
        <v>2.6884886324808501E-5</v>
      </c>
      <c r="C437" s="1">
        <f t="shared" si="10"/>
        <v>0.1167072915359937</v>
      </c>
    </row>
    <row r="438" spans="1:3" x14ac:dyDescent="0.2">
      <c r="A438" t="s">
        <v>2126</v>
      </c>
      <c r="B438" s="1">
        <v>2.9011157542300098E-5</v>
      </c>
      <c r="C438" s="1">
        <f t="shared" si="10"/>
        <v>0.12593743489112472</v>
      </c>
    </row>
    <row r="439" spans="1:3" x14ac:dyDescent="0.2">
      <c r="A439" t="s">
        <v>4099</v>
      </c>
      <c r="B439" s="1">
        <v>2.9371817485721102E-5</v>
      </c>
      <c r="C439" s="1">
        <f t="shared" si="10"/>
        <v>0.12750305970551531</v>
      </c>
    </row>
    <row r="440" spans="1:3" x14ac:dyDescent="0.2">
      <c r="A440" t="s">
        <v>3862</v>
      </c>
      <c r="B440" s="1">
        <v>3.1189580872788098E-5</v>
      </c>
      <c r="C440" s="1">
        <f t="shared" si="10"/>
        <v>0.13539397056877314</v>
      </c>
    </row>
    <row r="441" spans="1:3" x14ac:dyDescent="0.2">
      <c r="A441" t="s">
        <v>81</v>
      </c>
      <c r="B441" s="1">
        <v>3.3480184790805499E-5</v>
      </c>
      <c r="C441" s="1">
        <f t="shared" si="10"/>
        <v>0.14533748217688666</v>
      </c>
    </row>
    <row r="442" spans="1:3" x14ac:dyDescent="0.2">
      <c r="A442" t="s">
        <v>4343</v>
      </c>
      <c r="B442" s="1">
        <v>3.4402074438224499E-5</v>
      </c>
      <c r="C442" s="1">
        <f t="shared" si="10"/>
        <v>0.14933940513633254</v>
      </c>
    </row>
    <row r="443" spans="1:3" x14ac:dyDescent="0.2">
      <c r="A443" t="s">
        <v>2077</v>
      </c>
      <c r="B443" s="1">
        <v>3.44834535558535E-5</v>
      </c>
      <c r="C443" s="1">
        <f t="shared" si="10"/>
        <v>0.14969267188596005</v>
      </c>
    </row>
    <row r="444" spans="1:3" x14ac:dyDescent="0.2">
      <c r="A444" t="s">
        <v>1699</v>
      </c>
      <c r="B444" s="1">
        <v>3.5301271522134E-5</v>
      </c>
      <c r="C444" s="1">
        <f t="shared" si="10"/>
        <v>0.15324281967758369</v>
      </c>
    </row>
    <row r="445" spans="1:3" x14ac:dyDescent="0.2">
      <c r="A445" t="s">
        <v>3183</v>
      </c>
      <c r="B445" s="1">
        <v>3.6279876766423802E-5</v>
      </c>
      <c r="C445" s="1">
        <f t="shared" si="10"/>
        <v>0.15749094504304573</v>
      </c>
    </row>
    <row r="446" spans="1:3" x14ac:dyDescent="0.2">
      <c r="A446" t="s">
        <v>1785</v>
      </c>
      <c r="B446" s="1">
        <v>3.8668269378100002E-5</v>
      </c>
      <c r="C446" s="1">
        <f t="shared" si="10"/>
        <v>0.1678589573703321</v>
      </c>
    </row>
    <row r="447" spans="1:3" x14ac:dyDescent="0.2">
      <c r="A447" t="s">
        <v>3165</v>
      </c>
      <c r="B447" s="1">
        <v>3.8785898407067899E-5</v>
      </c>
      <c r="C447" s="1">
        <f t="shared" si="10"/>
        <v>0.16836958498508175</v>
      </c>
    </row>
    <row r="448" spans="1:3" x14ac:dyDescent="0.2">
      <c r="A448" t="s">
        <v>626</v>
      </c>
      <c r="B448" s="1">
        <v>4.0268021399293099E-5</v>
      </c>
      <c r="C448" s="1">
        <f t="shared" si="10"/>
        <v>0.17480348089433134</v>
      </c>
    </row>
    <row r="449" spans="1:3" x14ac:dyDescent="0.2">
      <c r="A449" t="s">
        <v>2196</v>
      </c>
      <c r="B449" s="1">
        <v>4.0787775239579801E-5</v>
      </c>
      <c r="C449" s="1">
        <f t="shared" si="10"/>
        <v>0.17705973231501593</v>
      </c>
    </row>
    <row r="450" spans="1:3" x14ac:dyDescent="0.2">
      <c r="A450" t="s">
        <v>3789</v>
      </c>
      <c r="B450" s="1">
        <v>4.2145236171473902E-5</v>
      </c>
      <c r="C450" s="1">
        <f t="shared" si="10"/>
        <v>0.1829524702203682</v>
      </c>
    </row>
    <row r="451" spans="1:3" x14ac:dyDescent="0.2">
      <c r="A451" t="s">
        <v>1163</v>
      </c>
      <c r="B451" s="1">
        <v>4.245318404946E-5</v>
      </c>
      <c r="C451" s="1">
        <f t="shared" si="10"/>
        <v>0.18428927195870587</v>
      </c>
    </row>
    <row r="452" spans="1:3" x14ac:dyDescent="0.2">
      <c r="A452" t="s">
        <v>1948</v>
      </c>
      <c r="B452" s="1">
        <v>4.2863402088108E-5</v>
      </c>
      <c r="C452" s="1">
        <f t="shared" si="10"/>
        <v>0.18607002846447682</v>
      </c>
    </row>
    <row r="453" spans="1:3" x14ac:dyDescent="0.2">
      <c r="A453" t="s">
        <v>3308</v>
      </c>
      <c r="B453" s="1">
        <v>4.6468846778552899E-5</v>
      </c>
      <c r="C453" s="1">
        <f t="shared" ref="C453:C516" si="11">B453*4341</f>
        <v>0.20172126386569814</v>
      </c>
    </row>
    <row r="454" spans="1:3" x14ac:dyDescent="0.2">
      <c r="A454" t="s">
        <v>2106</v>
      </c>
      <c r="B454" s="1">
        <v>4.7668500345575401E-5</v>
      </c>
      <c r="C454" s="1">
        <f t="shared" si="11"/>
        <v>0.20692896000014283</v>
      </c>
    </row>
    <row r="455" spans="1:3" x14ac:dyDescent="0.2">
      <c r="A455" t="s">
        <v>804</v>
      </c>
      <c r="B455" s="1">
        <v>4.8743202990952502E-5</v>
      </c>
      <c r="C455" s="1">
        <f t="shared" si="11"/>
        <v>0.2115942441837248</v>
      </c>
    </row>
    <row r="456" spans="1:3" x14ac:dyDescent="0.2">
      <c r="A456" t="s">
        <v>4331</v>
      </c>
      <c r="B456" s="1">
        <v>4.8998539715682202E-5</v>
      </c>
      <c r="C456" s="1">
        <f t="shared" si="11"/>
        <v>0.21270266090577644</v>
      </c>
    </row>
    <row r="457" spans="1:3" x14ac:dyDescent="0.2">
      <c r="A457" t="s">
        <v>2607</v>
      </c>
      <c r="B457" s="1">
        <v>5.06502464560638E-5</v>
      </c>
      <c r="C457" s="1">
        <f t="shared" si="11"/>
        <v>0.21987271986577295</v>
      </c>
    </row>
    <row r="458" spans="1:3" x14ac:dyDescent="0.2">
      <c r="A458" t="s">
        <v>1535</v>
      </c>
      <c r="B458" s="1">
        <v>5.2222427655496698E-5</v>
      </c>
      <c r="C458" s="1">
        <f t="shared" si="11"/>
        <v>0.22669755845251116</v>
      </c>
    </row>
    <row r="459" spans="1:3" x14ac:dyDescent="0.2">
      <c r="A459" t="s">
        <v>3415</v>
      </c>
      <c r="B459" s="1">
        <v>5.3163101298061498E-5</v>
      </c>
      <c r="C459" s="1">
        <f t="shared" si="11"/>
        <v>0.23078102273488496</v>
      </c>
    </row>
    <row r="460" spans="1:3" x14ac:dyDescent="0.2">
      <c r="A460" t="s">
        <v>3107</v>
      </c>
      <c r="B460" s="1">
        <v>5.9156574732893202E-5</v>
      </c>
      <c r="C460" s="1">
        <f t="shared" si="11"/>
        <v>0.2567986909154894</v>
      </c>
    </row>
    <row r="461" spans="1:3" x14ac:dyDescent="0.2">
      <c r="A461" t="s">
        <v>4108</v>
      </c>
      <c r="B461" s="1">
        <v>5.91647586921296E-5</v>
      </c>
      <c r="C461" s="1">
        <f t="shared" si="11"/>
        <v>0.2568342174825346</v>
      </c>
    </row>
    <row r="462" spans="1:3" x14ac:dyDescent="0.2">
      <c r="A462" t="s">
        <v>3523</v>
      </c>
      <c r="B462" s="1">
        <v>5.9257172675534101E-5</v>
      </c>
      <c r="C462" s="1">
        <f t="shared" si="11"/>
        <v>0.25723538658449352</v>
      </c>
    </row>
    <row r="463" spans="1:3" x14ac:dyDescent="0.2">
      <c r="A463" t="s">
        <v>3925</v>
      </c>
      <c r="B463" s="1">
        <v>6.1892717676491203E-5</v>
      </c>
      <c r="C463" s="1">
        <f t="shared" si="11"/>
        <v>0.2686762874336483</v>
      </c>
    </row>
    <row r="464" spans="1:3" x14ac:dyDescent="0.2">
      <c r="A464" t="s">
        <v>1373</v>
      </c>
      <c r="B464" s="1">
        <v>6.2485365254880997E-5</v>
      </c>
      <c r="C464" s="1">
        <f t="shared" si="11"/>
        <v>0.27124897057143843</v>
      </c>
    </row>
    <row r="465" spans="1:3" x14ac:dyDescent="0.2">
      <c r="A465" t="s">
        <v>3419</v>
      </c>
      <c r="B465" s="1">
        <v>6.3126851672187301E-5</v>
      </c>
      <c r="C465" s="1">
        <f t="shared" si="11"/>
        <v>0.2740336631089651</v>
      </c>
    </row>
    <row r="466" spans="1:3" x14ac:dyDescent="0.2">
      <c r="A466" t="s">
        <v>2492</v>
      </c>
      <c r="B466" s="1">
        <v>6.3136922067051903E-5</v>
      </c>
      <c r="C466" s="1">
        <f t="shared" si="11"/>
        <v>0.2740773786930723</v>
      </c>
    </row>
    <row r="467" spans="1:3" x14ac:dyDescent="0.2">
      <c r="A467" t="s">
        <v>1489</v>
      </c>
      <c r="B467" s="1">
        <v>6.3595461122628407E-5</v>
      </c>
      <c r="C467" s="1">
        <f t="shared" si="11"/>
        <v>0.27606789673332993</v>
      </c>
    </row>
    <row r="468" spans="1:3" x14ac:dyDescent="0.2">
      <c r="A468" t="s">
        <v>2267</v>
      </c>
      <c r="B468" s="1">
        <v>6.8592774698386397E-5</v>
      </c>
      <c r="C468" s="1">
        <f t="shared" si="11"/>
        <v>0.29776123496569534</v>
      </c>
    </row>
    <row r="469" spans="1:3" x14ac:dyDescent="0.2">
      <c r="A469" t="s">
        <v>2362</v>
      </c>
      <c r="B469" s="1">
        <v>6.8737919193372096E-5</v>
      </c>
      <c r="C469" s="1">
        <f t="shared" si="11"/>
        <v>0.29839130721842827</v>
      </c>
    </row>
    <row r="470" spans="1:3" x14ac:dyDescent="0.2">
      <c r="A470" t="s">
        <v>2135</v>
      </c>
      <c r="B470" s="1">
        <v>6.9188955820581499E-5</v>
      </c>
      <c r="C470" s="1">
        <f t="shared" si="11"/>
        <v>0.30034925721714428</v>
      </c>
    </row>
    <row r="471" spans="1:3" x14ac:dyDescent="0.2">
      <c r="A471" t="s">
        <v>656</v>
      </c>
      <c r="B471" s="1">
        <v>7.3970712345061896E-5</v>
      </c>
      <c r="C471" s="1">
        <f t="shared" si="11"/>
        <v>0.3211068622899137</v>
      </c>
    </row>
    <row r="472" spans="1:3" x14ac:dyDescent="0.2">
      <c r="A472" t="s">
        <v>2807</v>
      </c>
      <c r="B472" s="1">
        <v>8.3380842902885E-5</v>
      </c>
      <c r="C472" s="1">
        <f t="shared" si="11"/>
        <v>0.36195623904142377</v>
      </c>
    </row>
    <row r="473" spans="1:3" x14ac:dyDescent="0.2">
      <c r="A473" t="s">
        <v>4031</v>
      </c>
      <c r="B473" s="1">
        <v>8.3636832929307798E-5</v>
      </c>
      <c r="C473" s="1">
        <f t="shared" si="11"/>
        <v>0.36306749174612513</v>
      </c>
    </row>
    <row r="474" spans="1:3" x14ac:dyDescent="0.2">
      <c r="A474" t="s">
        <v>1451</v>
      </c>
      <c r="B474" s="1">
        <v>8.4398660659124007E-5</v>
      </c>
      <c r="C474" s="1">
        <f t="shared" si="11"/>
        <v>0.36637458592125732</v>
      </c>
    </row>
    <row r="475" spans="1:3" x14ac:dyDescent="0.2">
      <c r="A475" t="s">
        <v>20</v>
      </c>
      <c r="B475" s="1">
        <v>8.4683420634292496E-5</v>
      </c>
      <c r="C475" s="1">
        <f t="shared" si="11"/>
        <v>0.3676107289734637</v>
      </c>
    </row>
    <row r="476" spans="1:3" x14ac:dyDescent="0.2">
      <c r="A476" t="s">
        <v>3424</v>
      </c>
      <c r="B476" s="1">
        <v>8.5218770042824003E-5</v>
      </c>
      <c r="C476" s="1">
        <f t="shared" si="11"/>
        <v>0.36993468075589897</v>
      </c>
    </row>
    <row r="477" spans="1:3" x14ac:dyDescent="0.2">
      <c r="A477" t="s">
        <v>3868</v>
      </c>
      <c r="B477" s="1">
        <v>8.6101737402330395E-5</v>
      </c>
      <c r="C477" s="1">
        <f t="shared" si="11"/>
        <v>0.37376764206351626</v>
      </c>
    </row>
    <row r="478" spans="1:3" x14ac:dyDescent="0.2">
      <c r="A478" t="s">
        <v>3103</v>
      </c>
      <c r="B478" s="1">
        <v>8.7731240341113497E-5</v>
      </c>
      <c r="C478" s="1">
        <f t="shared" si="11"/>
        <v>0.38084131432077367</v>
      </c>
    </row>
    <row r="479" spans="1:3" x14ac:dyDescent="0.2">
      <c r="A479" t="s">
        <v>3315</v>
      </c>
      <c r="B479" s="1">
        <v>9.0690491948417699E-5</v>
      </c>
      <c r="C479" s="1">
        <f t="shared" si="11"/>
        <v>0.39368742554808123</v>
      </c>
    </row>
    <row r="480" spans="1:3" x14ac:dyDescent="0.2">
      <c r="A480" t="s">
        <v>756</v>
      </c>
      <c r="B480" s="1">
        <v>9.4661078997196094E-5</v>
      </c>
      <c r="C480" s="1">
        <f t="shared" si="11"/>
        <v>0.41092374392682823</v>
      </c>
    </row>
    <row r="481" spans="1:3" x14ac:dyDescent="0.2">
      <c r="A481" t="s">
        <v>58</v>
      </c>
      <c r="B481" s="1">
        <v>9.4847112104452195E-5</v>
      </c>
      <c r="C481" s="1">
        <f t="shared" si="11"/>
        <v>0.41173131364542698</v>
      </c>
    </row>
    <row r="482" spans="1:3" x14ac:dyDescent="0.2">
      <c r="A482" t="s">
        <v>767</v>
      </c>
      <c r="B482" s="1">
        <v>9.6967614277721905E-5</v>
      </c>
      <c r="C482" s="1">
        <f t="shared" si="11"/>
        <v>0.42093641357959077</v>
      </c>
    </row>
    <row r="483" spans="1:3" x14ac:dyDescent="0.2">
      <c r="A483" t="s">
        <v>1224</v>
      </c>
      <c r="B483">
        <v>1.0274570187485401E-4</v>
      </c>
      <c r="C483" s="1">
        <f t="shared" si="11"/>
        <v>0.44601909183874122</v>
      </c>
    </row>
    <row r="484" spans="1:3" x14ac:dyDescent="0.2">
      <c r="A484" t="s">
        <v>1149</v>
      </c>
      <c r="B484">
        <v>1.05130944757944E-4</v>
      </c>
      <c r="C484" s="1">
        <f t="shared" si="11"/>
        <v>0.4563734311942349</v>
      </c>
    </row>
    <row r="485" spans="1:3" x14ac:dyDescent="0.2">
      <c r="A485" t="s">
        <v>3412</v>
      </c>
      <c r="B485">
        <v>1.05387934783066E-4</v>
      </c>
      <c r="C485" s="1">
        <f t="shared" si="11"/>
        <v>0.45748902489328952</v>
      </c>
    </row>
    <row r="486" spans="1:3" x14ac:dyDescent="0.2">
      <c r="A486" t="s">
        <v>1030</v>
      </c>
      <c r="B486">
        <v>1.0660566122289201E-4</v>
      </c>
      <c r="C486" s="1">
        <f t="shared" si="11"/>
        <v>0.46277517536857421</v>
      </c>
    </row>
    <row r="487" spans="1:3" x14ac:dyDescent="0.2">
      <c r="A487" t="s">
        <v>1306</v>
      </c>
      <c r="B487">
        <v>1.09500102927741E-4</v>
      </c>
      <c r="C487" s="1">
        <f t="shared" si="11"/>
        <v>0.47533994680932368</v>
      </c>
    </row>
    <row r="488" spans="1:3" x14ac:dyDescent="0.2">
      <c r="A488" t="s">
        <v>651</v>
      </c>
      <c r="B488">
        <v>1.1430689171008601E-4</v>
      </c>
      <c r="C488" s="1">
        <f t="shared" si="11"/>
        <v>0.49620621691348338</v>
      </c>
    </row>
    <row r="489" spans="1:3" x14ac:dyDescent="0.2">
      <c r="A489" t="s">
        <v>2435</v>
      </c>
      <c r="B489">
        <v>1.1436447300459801E-4</v>
      </c>
      <c r="C489" s="1">
        <f t="shared" si="11"/>
        <v>0.49645617731295993</v>
      </c>
    </row>
    <row r="490" spans="1:3" x14ac:dyDescent="0.2">
      <c r="A490" t="s">
        <v>2845</v>
      </c>
      <c r="B490">
        <v>1.15828270108151E-4</v>
      </c>
      <c r="C490" s="1">
        <f t="shared" si="11"/>
        <v>0.5028105205394835</v>
      </c>
    </row>
    <row r="491" spans="1:3" x14ac:dyDescent="0.2">
      <c r="A491" t="s">
        <v>2867</v>
      </c>
      <c r="B491">
        <v>1.1686432135437501E-4</v>
      </c>
      <c r="C491" s="1">
        <f t="shared" si="11"/>
        <v>0.50730801899934186</v>
      </c>
    </row>
    <row r="492" spans="1:3" x14ac:dyDescent="0.2">
      <c r="A492" t="s">
        <v>549</v>
      </c>
      <c r="B492">
        <v>1.17826455329239E-4</v>
      </c>
      <c r="C492" s="1">
        <f t="shared" si="11"/>
        <v>0.51148464258422655</v>
      </c>
    </row>
    <row r="493" spans="1:3" x14ac:dyDescent="0.2">
      <c r="A493" t="s">
        <v>319</v>
      </c>
      <c r="B493">
        <v>1.1898506122562501E-4</v>
      </c>
      <c r="C493" s="1">
        <f t="shared" si="11"/>
        <v>0.51651415078043816</v>
      </c>
    </row>
    <row r="494" spans="1:3" x14ac:dyDescent="0.2">
      <c r="A494" t="s">
        <v>3238</v>
      </c>
      <c r="B494">
        <v>1.19482268687306E-4</v>
      </c>
      <c r="C494" s="1">
        <f t="shared" si="11"/>
        <v>0.51867252837159539</v>
      </c>
    </row>
    <row r="495" spans="1:3" x14ac:dyDescent="0.2">
      <c r="A495" t="s">
        <v>2292</v>
      </c>
      <c r="B495">
        <v>1.25886081303563E-4</v>
      </c>
      <c r="C495" s="1">
        <f t="shared" si="11"/>
        <v>0.54647147893876702</v>
      </c>
    </row>
    <row r="496" spans="1:3" x14ac:dyDescent="0.2">
      <c r="A496" t="s">
        <v>3987</v>
      </c>
      <c r="B496">
        <v>1.2802054092898E-4</v>
      </c>
      <c r="C496" s="1">
        <f t="shared" si="11"/>
        <v>0.55573716817270224</v>
      </c>
    </row>
    <row r="497" spans="1:3" x14ac:dyDescent="0.2">
      <c r="A497" t="s">
        <v>2298</v>
      </c>
      <c r="B497">
        <v>1.2838905046802301E-4</v>
      </c>
      <c r="C497" s="1">
        <f t="shared" si="11"/>
        <v>0.55733686808168792</v>
      </c>
    </row>
    <row r="498" spans="1:3" x14ac:dyDescent="0.2">
      <c r="A498" t="s">
        <v>2649</v>
      </c>
      <c r="B498">
        <v>1.31839388583572E-4</v>
      </c>
      <c r="C498" s="1">
        <f t="shared" si="11"/>
        <v>0.57231478584128603</v>
      </c>
    </row>
    <row r="499" spans="1:3" x14ac:dyDescent="0.2">
      <c r="A499" t="s">
        <v>1201</v>
      </c>
      <c r="B499">
        <v>1.32961808600775E-4</v>
      </c>
      <c r="C499" s="1">
        <f t="shared" si="11"/>
        <v>0.57718721113596427</v>
      </c>
    </row>
    <row r="500" spans="1:3" x14ac:dyDescent="0.2">
      <c r="A500" t="s">
        <v>53</v>
      </c>
      <c r="B500">
        <v>1.34297242577164E-4</v>
      </c>
      <c r="C500" s="1">
        <f t="shared" si="11"/>
        <v>0.58298433002746886</v>
      </c>
    </row>
    <row r="501" spans="1:3" x14ac:dyDescent="0.2">
      <c r="A501" t="s">
        <v>2208</v>
      </c>
      <c r="B501">
        <v>1.35462009965224E-4</v>
      </c>
      <c r="C501" s="1">
        <f t="shared" si="11"/>
        <v>0.58804058525903735</v>
      </c>
    </row>
    <row r="502" spans="1:3" x14ac:dyDescent="0.2">
      <c r="A502" t="s">
        <v>600</v>
      </c>
      <c r="B502">
        <v>1.3572928461624701E-4</v>
      </c>
      <c r="C502" s="1">
        <f t="shared" si="11"/>
        <v>0.58920082451912825</v>
      </c>
    </row>
    <row r="503" spans="1:3" x14ac:dyDescent="0.2">
      <c r="A503" t="s">
        <v>4249</v>
      </c>
      <c r="B503">
        <v>1.4118530457012999E-4</v>
      </c>
      <c r="C503" s="1">
        <f t="shared" si="11"/>
        <v>0.61288540713893425</v>
      </c>
    </row>
    <row r="504" spans="1:3" x14ac:dyDescent="0.2">
      <c r="A504" t="s">
        <v>419</v>
      </c>
      <c r="B504">
        <v>1.4311709614463401E-4</v>
      </c>
      <c r="C504" s="1">
        <f t="shared" si="11"/>
        <v>0.62127131436385619</v>
      </c>
    </row>
    <row r="505" spans="1:3" x14ac:dyDescent="0.2">
      <c r="A505" t="s">
        <v>3244</v>
      </c>
      <c r="B505">
        <v>1.48926473746866E-4</v>
      </c>
      <c r="C505" s="1">
        <f t="shared" si="11"/>
        <v>0.64648982253514531</v>
      </c>
    </row>
    <row r="506" spans="1:3" x14ac:dyDescent="0.2">
      <c r="A506" t="s">
        <v>2776</v>
      </c>
      <c r="B506">
        <v>1.5287893293132801E-4</v>
      </c>
      <c r="C506" s="1">
        <f t="shared" si="11"/>
        <v>0.66364744785489493</v>
      </c>
    </row>
    <row r="507" spans="1:3" x14ac:dyDescent="0.2">
      <c r="A507" t="s">
        <v>3441</v>
      </c>
      <c r="B507">
        <v>1.5483183635435499E-4</v>
      </c>
      <c r="C507" s="1">
        <f t="shared" si="11"/>
        <v>0.67212500161425504</v>
      </c>
    </row>
    <row r="508" spans="1:3" x14ac:dyDescent="0.2">
      <c r="A508" t="s">
        <v>1694</v>
      </c>
      <c r="B508">
        <v>1.5684335648035E-4</v>
      </c>
      <c r="C508" s="1">
        <f t="shared" si="11"/>
        <v>0.6808570104811994</v>
      </c>
    </row>
    <row r="509" spans="1:3" x14ac:dyDescent="0.2">
      <c r="A509" t="s">
        <v>2927</v>
      </c>
      <c r="B509">
        <v>1.6600885290672901E-4</v>
      </c>
      <c r="C509" s="1">
        <f t="shared" si="11"/>
        <v>0.72064443046811066</v>
      </c>
    </row>
    <row r="510" spans="1:3" x14ac:dyDescent="0.2">
      <c r="A510" t="s">
        <v>344</v>
      </c>
      <c r="B510">
        <v>1.6655625238067899E-4</v>
      </c>
      <c r="C510" s="1">
        <f t="shared" si="11"/>
        <v>0.72302069158452753</v>
      </c>
    </row>
    <row r="511" spans="1:3" x14ac:dyDescent="0.2">
      <c r="A511" t="s">
        <v>2048</v>
      </c>
      <c r="B511">
        <v>1.68118212096827E-4</v>
      </c>
      <c r="C511" s="1">
        <f t="shared" si="11"/>
        <v>0.72980115871232598</v>
      </c>
    </row>
    <row r="512" spans="1:3" x14ac:dyDescent="0.2">
      <c r="A512" t="s">
        <v>4344</v>
      </c>
      <c r="B512">
        <v>1.80718607373884E-4</v>
      </c>
      <c r="C512" s="1">
        <f t="shared" si="11"/>
        <v>0.78449947461003045</v>
      </c>
    </row>
    <row r="513" spans="1:3" x14ac:dyDescent="0.2">
      <c r="A513" t="s">
        <v>2238</v>
      </c>
      <c r="B513">
        <v>1.8159144251871201E-4</v>
      </c>
      <c r="C513" s="1">
        <f t="shared" si="11"/>
        <v>0.78828845197372888</v>
      </c>
    </row>
    <row r="514" spans="1:3" x14ac:dyDescent="0.2">
      <c r="A514" t="s">
        <v>1521</v>
      </c>
      <c r="B514">
        <v>1.8419788565722899E-4</v>
      </c>
      <c r="C514" s="1">
        <f t="shared" si="11"/>
        <v>0.7996030216380311</v>
      </c>
    </row>
    <row r="515" spans="1:3" x14ac:dyDescent="0.2">
      <c r="A515" t="s">
        <v>28</v>
      </c>
      <c r="B515">
        <v>1.90865866685725E-4</v>
      </c>
      <c r="C515" s="1">
        <f t="shared" si="11"/>
        <v>0.82854872728273221</v>
      </c>
    </row>
    <row r="516" spans="1:3" x14ac:dyDescent="0.2">
      <c r="A516" t="s">
        <v>2549</v>
      </c>
      <c r="B516">
        <v>1.92259870199475E-4</v>
      </c>
      <c r="C516" s="1">
        <f t="shared" si="11"/>
        <v>0.83460009653592093</v>
      </c>
    </row>
    <row r="517" spans="1:3" x14ac:dyDescent="0.2">
      <c r="A517" t="s">
        <v>1935</v>
      </c>
      <c r="B517">
        <v>1.9944979563250501E-4</v>
      </c>
      <c r="C517" s="1">
        <f t="shared" ref="C517:C580" si="12">B517*4341</f>
        <v>0.86581156284070426</v>
      </c>
    </row>
    <row r="518" spans="1:3" x14ac:dyDescent="0.2">
      <c r="A518" t="s">
        <v>1958</v>
      </c>
      <c r="B518">
        <v>2.00709468514296E-4</v>
      </c>
      <c r="C518" s="1">
        <f t="shared" si="12"/>
        <v>0.87127980282055895</v>
      </c>
    </row>
    <row r="519" spans="1:3" x14ac:dyDescent="0.2">
      <c r="A519" t="s">
        <v>1397</v>
      </c>
      <c r="B519">
        <v>2.0684481863054299E-4</v>
      </c>
      <c r="C519" s="1">
        <f t="shared" si="12"/>
        <v>0.8979133576751871</v>
      </c>
    </row>
    <row r="520" spans="1:3" x14ac:dyDescent="0.2">
      <c r="A520" t="s">
        <v>2211</v>
      </c>
      <c r="B520">
        <v>2.1182866162876301E-4</v>
      </c>
      <c r="C520" s="1">
        <f t="shared" si="12"/>
        <v>0.91954822013046023</v>
      </c>
    </row>
    <row r="521" spans="1:3" x14ac:dyDescent="0.2">
      <c r="A521" t="s">
        <v>1118</v>
      </c>
      <c r="B521">
        <v>2.1191349119311501E-4</v>
      </c>
      <c r="C521" s="1">
        <f t="shared" si="12"/>
        <v>0.91991646526931226</v>
      </c>
    </row>
    <row r="522" spans="1:3" x14ac:dyDescent="0.2">
      <c r="A522" t="s">
        <v>1668</v>
      </c>
      <c r="B522">
        <v>2.1246458703347401E-4</v>
      </c>
      <c r="C522" s="1">
        <f t="shared" si="12"/>
        <v>0.92230877231231068</v>
      </c>
    </row>
    <row r="523" spans="1:3" x14ac:dyDescent="0.2">
      <c r="A523" t="s">
        <v>1682</v>
      </c>
      <c r="B523">
        <v>2.3794589012691601E-4</v>
      </c>
      <c r="C523" s="1">
        <f t="shared" si="12"/>
        <v>1.0329231090409423</v>
      </c>
    </row>
    <row r="524" spans="1:3" x14ac:dyDescent="0.2">
      <c r="A524" t="s">
        <v>3212</v>
      </c>
      <c r="B524">
        <v>2.3980010920205501E-4</v>
      </c>
      <c r="C524" s="1">
        <f t="shared" si="12"/>
        <v>1.0409722740461207</v>
      </c>
    </row>
    <row r="525" spans="1:3" x14ac:dyDescent="0.2">
      <c r="A525" t="s">
        <v>4037</v>
      </c>
      <c r="B525">
        <v>2.4493932766784501E-4</v>
      </c>
      <c r="C525" s="1">
        <f t="shared" si="12"/>
        <v>1.0632816214061152</v>
      </c>
    </row>
    <row r="526" spans="1:3" x14ac:dyDescent="0.2">
      <c r="A526" t="s">
        <v>904</v>
      </c>
      <c r="B526">
        <v>2.4973196832719902E-4</v>
      </c>
      <c r="C526" s="1">
        <f t="shared" si="12"/>
        <v>1.0840864745083709</v>
      </c>
    </row>
    <row r="527" spans="1:3" x14ac:dyDescent="0.2">
      <c r="A527" t="s">
        <v>1082</v>
      </c>
      <c r="B527">
        <v>2.5265452930483298E-4</v>
      </c>
      <c r="C527" s="1">
        <f t="shared" si="12"/>
        <v>1.09677331171228</v>
      </c>
    </row>
    <row r="528" spans="1:3" x14ac:dyDescent="0.2">
      <c r="A528" t="s">
        <v>2012</v>
      </c>
      <c r="B528">
        <v>2.5366033881538298E-4</v>
      </c>
      <c r="C528" s="1">
        <f t="shared" si="12"/>
        <v>1.1011395307975775</v>
      </c>
    </row>
    <row r="529" spans="1:3" x14ac:dyDescent="0.2">
      <c r="A529" t="s">
        <v>37</v>
      </c>
      <c r="B529">
        <v>2.55966167821194E-4</v>
      </c>
      <c r="C529" s="1">
        <f t="shared" si="12"/>
        <v>1.1111491345118032</v>
      </c>
    </row>
    <row r="530" spans="1:3" x14ac:dyDescent="0.2">
      <c r="A530" t="s">
        <v>1868</v>
      </c>
      <c r="B530">
        <v>2.6043549589764797E-4</v>
      </c>
      <c r="C530" s="1">
        <f t="shared" si="12"/>
        <v>1.1305504876916899</v>
      </c>
    </row>
    <row r="531" spans="1:3" x14ac:dyDescent="0.2">
      <c r="A531" t="s">
        <v>2589</v>
      </c>
      <c r="B531">
        <v>2.6050105713509999E-4</v>
      </c>
      <c r="C531" s="1">
        <f t="shared" si="12"/>
        <v>1.1308350890234691</v>
      </c>
    </row>
    <row r="532" spans="1:3" x14ac:dyDescent="0.2">
      <c r="A532" t="s">
        <v>3358</v>
      </c>
      <c r="B532">
        <v>2.63323344008733E-4</v>
      </c>
      <c r="C532" s="1">
        <f t="shared" si="12"/>
        <v>1.1430866363419099</v>
      </c>
    </row>
    <row r="533" spans="1:3" x14ac:dyDescent="0.2">
      <c r="A533" t="s">
        <v>1141</v>
      </c>
      <c r="B533">
        <v>2.6631363106673902E-4</v>
      </c>
      <c r="C533" s="1">
        <f t="shared" si="12"/>
        <v>1.1560674724607141</v>
      </c>
    </row>
    <row r="534" spans="1:3" x14ac:dyDescent="0.2">
      <c r="A534" t="s">
        <v>2028</v>
      </c>
      <c r="B534">
        <v>2.68373002327139E-4</v>
      </c>
      <c r="C534" s="1">
        <f t="shared" si="12"/>
        <v>1.1650072031021104</v>
      </c>
    </row>
    <row r="535" spans="1:3" x14ac:dyDescent="0.2">
      <c r="A535" t="s">
        <v>177</v>
      </c>
      <c r="B535">
        <v>2.7623589208166299E-4</v>
      </c>
      <c r="C535" s="1">
        <f t="shared" si="12"/>
        <v>1.1991400075264991</v>
      </c>
    </row>
    <row r="536" spans="1:3" x14ac:dyDescent="0.2">
      <c r="A536" t="s">
        <v>2493</v>
      </c>
      <c r="B536">
        <v>2.8131086695480802E-4</v>
      </c>
      <c r="C536" s="1">
        <f t="shared" si="12"/>
        <v>1.2211704734508215</v>
      </c>
    </row>
    <row r="537" spans="1:3" x14ac:dyDescent="0.2">
      <c r="A537" t="s">
        <v>2164</v>
      </c>
      <c r="B537">
        <v>2.8457423618274199E-4</v>
      </c>
      <c r="C537" s="1">
        <f t="shared" si="12"/>
        <v>1.235336759269283</v>
      </c>
    </row>
    <row r="538" spans="1:3" x14ac:dyDescent="0.2">
      <c r="A538" t="s">
        <v>3234</v>
      </c>
      <c r="B538">
        <v>2.9013146214650401E-4</v>
      </c>
      <c r="C538" s="1">
        <f t="shared" si="12"/>
        <v>1.2594606771779739</v>
      </c>
    </row>
    <row r="539" spans="1:3" x14ac:dyDescent="0.2">
      <c r="A539" t="s">
        <v>1695</v>
      </c>
      <c r="B539">
        <v>2.9145166412726802E-4</v>
      </c>
      <c r="C539" s="1">
        <f t="shared" si="12"/>
        <v>1.2651916739764704</v>
      </c>
    </row>
    <row r="540" spans="1:3" x14ac:dyDescent="0.2">
      <c r="A540" t="s">
        <v>1184</v>
      </c>
      <c r="B540">
        <v>2.9693499613814002E-4</v>
      </c>
      <c r="C540" s="1">
        <f t="shared" si="12"/>
        <v>1.2889948182356659</v>
      </c>
    </row>
    <row r="541" spans="1:3" x14ac:dyDescent="0.2">
      <c r="A541" t="s">
        <v>2967</v>
      </c>
      <c r="B541">
        <v>3.0201979150802801E-4</v>
      </c>
      <c r="C541" s="1">
        <f t="shared" si="12"/>
        <v>1.3110679149363496</v>
      </c>
    </row>
    <row r="542" spans="1:3" x14ac:dyDescent="0.2">
      <c r="A542" t="s">
        <v>3299</v>
      </c>
      <c r="B542">
        <v>3.0360941906561997E-4</v>
      </c>
      <c r="C542" s="1">
        <f t="shared" si="12"/>
        <v>1.3179684881638563</v>
      </c>
    </row>
    <row r="543" spans="1:3" x14ac:dyDescent="0.2">
      <c r="A543" t="s">
        <v>1071</v>
      </c>
      <c r="B543">
        <v>3.1968301966777898E-4</v>
      </c>
      <c r="C543" s="1">
        <f t="shared" si="12"/>
        <v>1.3877439883778286</v>
      </c>
    </row>
    <row r="544" spans="1:3" x14ac:dyDescent="0.2">
      <c r="A544" t="s">
        <v>2928</v>
      </c>
      <c r="B544">
        <v>3.35999326173158E-4</v>
      </c>
      <c r="C544" s="1">
        <f t="shared" si="12"/>
        <v>1.4585730749176788</v>
      </c>
    </row>
    <row r="545" spans="1:3" x14ac:dyDescent="0.2">
      <c r="A545" t="s">
        <v>2714</v>
      </c>
      <c r="B545">
        <v>3.3851460902908101E-4</v>
      </c>
      <c r="C545" s="1">
        <f t="shared" si="12"/>
        <v>1.4694919177952406</v>
      </c>
    </row>
    <row r="546" spans="1:3" x14ac:dyDescent="0.2">
      <c r="A546" t="s">
        <v>1034</v>
      </c>
      <c r="B546">
        <v>3.4835568732881898E-4</v>
      </c>
      <c r="C546" s="1">
        <f t="shared" si="12"/>
        <v>1.5122120386944031</v>
      </c>
    </row>
    <row r="547" spans="1:3" x14ac:dyDescent="0.2">
      <c r="A547" t="s">
        <v>228</v>
      </c>
      <c r="B547">
        <v>3.52469970358502E-4</v>
      </c>
      <c r="C547" s="1">
        <f t="shared" si="12"/>
        <v>1.5300721413262572</v>
      </c>
    </row>
    <row r="548" spans="1:3" x14ac:dyDescent="0.2">
      <c r="A548" t="s">
        <v>3826</v>
      </c>
      <c r="B548">
        <v>3.5482116772153199E-4</v>
      </c>
      <c r="C548" s="1">
        <f t="shared" si="12"/>
        <v>1.5402786890791704</v>
      </c>
    </row>
    <row r="549" spans="1:3" x14ac:dyDescent="0.2">
      <c r="A549" t="s">
        <v>1601</v>
      </c>
      <c r="B549">
        <v>3.55442028569233E-4</v>
      </c>
      <c r="C549" s="1">
        <f t="shared" si="12"/>
        <v>1.5429738460190405</v>
      </c>
    </row>
    <row r="550" spans="1:3" x14ac:dyDescent="0.2">
      <c r="A550" t="s">
        <v>2263</v>
      </c>
      <c r="B550">
        <v>3.6122878635479102E-4</v>
      </c>
      <c r="C550" s="1">
        <f t="shared" si="12"/>
        <v>1.5680941615661479</v>
      </c>
    </row>
    <row r="551" spans="1:3" x14ac:dyDescent="0.2">
      <c r="A551" t="s">
        <v>3837</v>
      </c>
      <c r="B551">
        <v>3.6225590229045602E-4</v>
      </c>
      <c r="C551" s="1">
        <f t="shared" si="12"/>
        <v>1.5725528718428696</v>
      </c>
    </row>
    <row r="552" spans="1:3" x14ac:dyDescent="0.2">
      <c r="A552" t="s">
        <v>4263</v>
      </c>
      <c r="B552">
        <v>3.7206390957581799E-4</v>
      </c>
      <c r="C552" s="1">
        <f t="shared" si="12"/>
        <v>1.615129431468626</v>
      </c>
    </row>
    <row r="553" spans="1:3" x14ac:dyDescent="0.2">
      <c r="A553" t="s">
        <v>3622</v>
      </c>
      <c r="B553">
        <v>3.7619820516981598E-4</v>
      </c>
      <c r="C553" s="1">
        <f t="shared" si="12"/>
        <v>1.6330764086421712</v>
      </c>
    </row>
    <row r="554" spans="1:3" x14ac:dyDescent="0.2">
      <c r="A554" t="s">
        <v>1556</v>
      </c>
      <c r="B554">
        <v>3.8027589381689898E-4</v>
      </c>
      <c r="C554" s="1">
        <f t="shared" si="12"/>
        <v>1.6507776550591584</v>
      </c>
    </row>
    <row r="555" spans="1:3" x14ac:dyDescent="0.2">
      <c r="A555" t="s">
        <v>1239</v>
      </c>
      <c r="B555">
        <v>3.8436485527674802E-4</v>
      </c>
      <c r="C555" s="1">
        <f t="shared" si="12"/>
        <v>1.6685278367563632</v>
      </c>
    </row>
    <row r="556" spans="1:3" x14ac:dyDescent="0.2">
      <c r="A556" t="s">
        <v>2545</v>
      </c>
      <c r="B556">
        <v>3.8473147337621998E-4</v>
      </c>
      <c r="C556" s="1">
        <f t="shared" si="12"/>
        <v>1.6701193259261709</v>
      </c>
    </row>
    <row r="557" spans="1:3" x14ac:dyDescent="0.2">
      <c r="A557" t="s">
        <v>1840</v>
      </c>
      <c r="B557">
        <v>3.8701189511295998E-4</v>
      </c>
      <c r="C557" s="1">
        <f t="shared" si="12"/>
        <v>1.6800186366853593</v>
      </c>
    </row>
    <row r="558" spans="1:3" x14ac:dyDescent="0.2">
      <c r="A558" t="s">
        <v>253</v>
      </c>
      <c r="B558">
        <v>3.8713698198167702E-4</v>
      </c>
      <c r="C558" s="1">
        <f t="shared" si="12"/>
        <v>1.68056163878246</v>
      </c>
    </row>
    <row r="559" spans="1:3" x14ac:dyDescent="0.2">
      <c r="A559" t="s">
        <v>2849</v>
      </c>
      <c r="B559">
        <v>3.87775061730714E-4</v>
      </c>
      <c r="C559" s="1">
        <f t="shared" si="12"/>
        <v>1.6833315429730296</v>
      </c>
    </row>
    <row r="560" spans="1:3" x14ac:dyDescent="0.2">
      <c r="A560" t="s">
        <v>3004</v>
      </c>
      <c r="B560">
        <v>3.9217572100261198E-4</v>
      </c>
      <c r="C560" s="1">
        <f t="shared" si="12"/>
        <v>1.7024348048723386</v>
      </c>
    </row>
    <row r="561" spans="1:3" x14ac:dyDescent="0.2">
      <c r="A561" t="s">
        <v>2584</v>
      </c>
      <c r="B561">
        <v>3.9385057050310798E-4</v>
      </c>
      <c r="C561" s="1">
        <f t="shared" si="12"/>
        <v>1.7097053265539917</v>
      </c>
    </row>
    <row r="562" spans="1:3" x14ac:dyDescent="0.2">
      <c r="A562" t="s">
        <v>2047</v>
      </c>
      <c r="B562">
        <v>3.94592288430977E-4</v>
      </c>
      <c r="C562" s="1">
        <f t="shared" si="12"/>
        <v>1.7129251240788712</v>
      </c>
    </row>
    <row r="563" spans="1:3" x14ac:dyDescent="0.2">
      <c r="A563" t="s">
        <v>4248</v>
      </c>
      <c r="B563">
        <v>4.0014030911963598E-4</v>
      </c>
      <c r="C563" s="1">
        <f t="shared" si="12"/>
        <v>1.7370090818883397</v>
      </c>
    </row>
    <row r="564" spans="1:3" x14ac:dyDescent="0.2">
      <c r="A564" t="s">
        <v>1775</v>
      </c>
      <c r="B564">
        <v>4.0036780210313299E-4</v>
      </c>
      <c r="C564" s="1">
        <f t="shared" si="12"/>
        <v>1.7379966289297002</v>
      </c>
    </row>
    <row r="565" spans="1:3" x14ac:dyDescent="0.2">
      <c r="A565" t="s">
        <v>1781</v>
      </c>
      <c r="B565">
        <v>4.0622121238838098E-4</v>
      </c>
      <c r="C565" s="1">
        <f t="shared" si="12"/>
        <v>1.7634062829779618</v>
      </c>
    </row>
    <row r="566" spans="1:3" x14ac:dyDescent="0.2">
      <c r="A566" t="s">
        <v>3159</v>
      </c>
      <c r="B566">
        <v>4.09080131609727E-4</v>
      </c>
      <c r="C566" s="1">
        <f t="shared" si="12"/>
        <v>1.775816851317825</v>
      </c>
    </row>
    <row r="567" spans="1:3" x14ac:dyDescent="0.2">
      <c r="A567" t="s">
        <v>3976</v>
      </c>
      <c r="B567">
        <v>4.1686410906882702E-4</v>
      </c>
      <c r="C567" s="1">
        <f t="shared" si="12"/>
        <v>1.809607097467778</v>
      </c>
    </row>
    <row r="568" spans="1:3" x14ac:dyDescent="0.2">
      <c r="A568" t="s">
        <v>4009</v>
      </c>
      <c r="B568">
        <v>4.22977654229952E-4</v>
      </c>
      <c r="C568" s="1">
        <f t="shared" si="12"/>
        <v>1.8361459970122216</v>
      </c>
    </row>
    <row r="569" spans="1:3" x14ac:dyDescent="0.2">
      <c r="A569" t="s">
        <v>3014</v>
      </c>
      <c r="B569">
        <v>4.2574715076352501E-4</v>
      </c>
      <c r="C569" s="1">
        <f t="shared" si="12"/>
        <v>1.8481683814644621</v>
      </c>
    </row>
    <row r="570" spans="1:3" x14ac:dyDescent="0.2">
      <c r="A570" t="s">
        <v>2673</v>
      </c>
      <c r="B570">
        <v>4.2625448382529698E-4</v>
      </c>
      <c r="C570" s="1">
        <f t="shared" si="12"/>
        <v>1.8503707142856143</v>
      </c>
    </row>
    <row r="571" spans="1:3" x14ac:dyDescent="0.2">
      <c r="A571" t="s">
        <v>885</v>
      </c>
      <c r="B571">
        <v>4.3592369268682398E-4</v>
      </c>
      <c r="C571" s="1">
        <f t="shared" si="12"/>
        <v>1.8923447499535029</v>
      </c>
    </row>
    <row r="572" spans="1:3" x14ac:dyDescent="0.2">
      <c r="A572" t="s">
        <v>1865</v>
      </c>
      <c r="B572">
        <v>4.4042086678052698E-4</v>
      </c>
      <c r="C572" s="1">
        <f t="shared" si="12"/>
        <v>1.9118669826942676</v>
      </c>
    </row>
    <row r="573" spans="1:3" x14ac:dyDescent="0.2">
      <c r="A573" t="s">
        <v>1740</v>
      </c>
      <c r="B573">
        <v>4.4693289414675998E-4</v>
      </c>
      <c r="C573" s="1">
        <f t="shared" si="12"/>
        <v>1.9401356934910852</v>
      </c>
    </row>
    <row r="574" spans="1:3" x14ac:dyDescent="0.2">
      <c r="A574" t="s">
        <v>4078</v>
      </c>
      <c r="B574">
        <v>4.4765800093561799E-4</v>
      </c>
      <c r="C574" s="1">
        <f t="shared" si="12"/>
        <v>1.9432833820615176</v>
      </c>
    </row>
    <row r="575" spans="1:3" x14ac:dyDescent="0.2">
      <c r="A575" t="s">
        <v>456</v>
      </c>
      <c r="B575">
        <v>4.5079487335228298E-4</v>
      </c>
      <c r="C575" s="1">
        <f t="shared" si="12"/>
        <v>1.9569005452222605</v>
      </c>
    </row>
    <row r="576" spans="1:3" x14ac:dyDescent="0.2">
      <c r="A576" t="s">
        <v>983</v>
      </c>
      <c r="B576">
        <v>4.5173730061237198E-4</v>
      </c>
      <c r="C576" s="1">
        <f t="shared" si="12"/>
        <v>1.9609916219583068</v>
      </c>
    </row>
    <row r="577" spans="1:3" x14ac:dyDescent="0.2">
      <c r="A577" t="s">
        <v>1079</v>
      </c>
      <c r="B577">
        <v>4.53737509246823E-4</v>
      </c>
      <c r="C577" s="1">
        <f t="shared" si="12"/>
        <v>1.9696745276404586</v>
      </c>
    </row>
    <row r="578" spans="1:3" x14ac:dyDescent="0.2">
      <c r="A578" t="s">
        <v>3627</v>
      </c>
      <c r="B578">
        <v>4.74443313619066E-4</v>
      </c>
      <c r="C578" s="1">
        <f t="shared" si="12"/>
        <v>2.0595584244203655</v>
      </c>
    </row>
    <row r="579" spans="1:3" x14ac:dyDescent="0.2">
      <c r="A579" t="s">
        <v>1051</v>
      </c>
      <c r="B579">
        <v>4.82750283647935E-4</v>
      </c>
      <c r="C579" s="1">
        <f t="shared" si="12"/>
        <v>2.095618981315686</v>
      </c>
    </row>
    <row r="580" spans="1:3" x14ac:dyDescent="0.2">
      <c r="A580" t="s">
        <v>869</v>
      </c>
      <c r="B580">
        <v>4.9546291984627197E-4</v>
      </c>
      <c r="C580" s="1">
        <f t="shared" si="12"/>
        <v>2.1508045350526666</v>
      </c>
    </row>
    <row r="581" spans="1:3" x14ac:dyDescent="0.2">
      <c r="A581" t="s">
        <v>2322</v>
      </c>
      <c r="B581">
        <v>5.1136244372936002E-4</v>
      </c>
      <c r="C581" s="1">
        <f t="shared" ref="C581:C644" si="13">B581*4341</f>
        <v>2.2198243682291516</v>
      </c>
    </row>
    <row r="582" spans="1:3" x14ac:dyDescent="0.2">
      <c r="A582" t="s">
        <v>3033</v>
      </c>
      <c r="B582">
        <v>5.1832626343113601E-4</v>
      </c>
      <c r="C582" s="1">
        <f t="shared" si="13"/>
        <v>2.2500543095545615</v>
      </c>
    </row>
    <row r="583" spans="1:3" x14ac:dyDescent="0.2">
      <c r="A583" t="s">
        <v>3362</v>
      </c>
      <c r="B583">
        <v>5.2340460796120101E-4</v>
      </c>
      <c r="C583" s="1">
        <f t="shared" si="13"/>
        <v>2.2720994031595736</v>
      </c>
    </row>
    <row r="584" spans="1:3" x14ac:dyDescent="0.2">
      <c r="A584" t="s">
        <v>2114</v>
      </c>
      <c r="B584">
        <v>5.3413479505795395E-4</v>
      </c>
      <c r="C584" s="1">
        <f t="shared" si="13"/>
        <v>2.3186791453465783</v>
      </c>
    </row>
    <row r="585" spans="1:3" x14ac:dyDescent="0.2">
      <c r="A585" t="s">
        <v>1496</v>
      </c>
      <c r="B585">
        <v>5.4240987872814102E-4</v>
      </c>
      <c r="C585" s="1">
        <f t="shared" si="13"/>
        <v>2.3546012835588601</v>
      </c>
    </row>
    <row r="586" spans="1:3" x14ac:dyDescent="0.2">
      <c r="A586" t="s">
        <v>2148</v>
      </c>
      <c r="B586">
        <v>5.4525913649411102E-4</v>
      </c>
      <c r="C586" s="1">
        <f t="shared" si="13"/>
        <v>2.3669699115209362</v>
      </c>
    </row>
    <row r="587" spans="1:3" x14ac:dyDescent="0.2">
      <c r="A587" t="s">
        <v>1939</v>
      </c>
      <c r="B587">
        <v>5.5528101519873E-4</v>
      </c>
      <c r="C587" s="1">
        <f t="shared" si="13"/>
        <v>2.4104748869776871</v>
      </c>
    </row>
    <row r="588" spans="1:3" x14ac:dyDescent="0.2">
      <c r="A588" t="s">
        <v>198</v>
      </c>
      <c r="B588">
        <v>5.5667538903136004E-4</v>
      </c>
      <c r="C588" s="1">
        <f t="shared" si="13"/>
        <v>2.416527863785134</v>
      </c>
    </row>
    <row r="589" spans="1:3" x14ac:dyDescent="0.2">
      <c r="A589" t="s">
        <v>700</v>
      </c>
      <c r="B589">
        <v>5.8262087391482403E-4</v>
      </c>
      <c r="C589" s="1">
        <f t="shared" si="13"/>
        <v>2.5291572136642513</v>
      </c>
    </row>
    <row r="590" spans="1:3" x14ac:dyDescent="0.2">
      <c r="A590" t="s">
        <v>1347</v>
      </c>
      <c r="B590">
        <v>5.9883543616385995E-4</v>
      </c>
      <c r="C590" s="1">
        <f t="shared" si="13"/>
        <v>2.5995446283873158</v>
      </c>
    </row>
    <row r="591" spans="1:3" x14ac:dyDescent="0.2">
      <c r="A591" t="s">
        <v>3656</v>
      </c>
      <c r="B591">
        <v>6.0502272215324701E-4</v>
      </c>
      <c r="C591" s="1">
        <f t="shared" si="13"/>
        <v>2.6264036368672454</v>
      </c>
    </row>
    <row r="592" spans="1:3" x14ac:dyDescent="0.2">
      <c r="A592" t="s">
        <v>3635</v>
      </c>
      <c r="B592">
        <v>6.2557561348962397E-4</v>
      </c>
      <c r="C592" s="1">
        <f t="shared" si="13"/>
        <v>2.7156237381584578</v>
      </c>
    </row>
    <row r="593" spans="1:3" x14ac:dyDescent="0.2">
      <c r="A593" t="s">
        <v>460</v>
      </c>
      <c r="B593">
        <v>6.2573835557682604E-4</v>
      </c>
      <c r="C593" s="1">
        <f t="shared" si="13"/>
        <v>2.7163302015590021</v>
      </c>
    </row>
    <row r="594" spans="1:3" x14ac:dyDescent="0.2">
      <c r="A594" t="s">
        <v>2829</v>
      </c>
      <c r="B594">
        <v>6.3425671999094504E-4</v>
      </c>
      <c r="C594" s="1">
        <f t="shared" si="13"/>
        <v>2.7533084214806927</v>
      </c>
    </row>
    <row r="595" spans="1:3" x14ac:dyDescent="0.2">
      <c r="A595" t="s">
        <v>3265</v>
      </c>
      <c r="B595">
        <v>6.3626516811478501E-4</v>
      </c>
      <c r="C595" s="1">
        <f t="shared" si="13"/>
        <v>2.7620270947862817</v>
      </c>
    </row>
    <row r="596" spans="1:3" x14ac:dyDescent="0.2">
      <c r="A596" t="s">
        <v>2971</v>
      </c>
      <c r="B596">
        <v>6.5386450690500504E-4</v>
      </c>
      <c r="C596" s="1">
        <f t="shared" si="13"/>
        <v>2.8384258244746268</v>
      </c>
    </row>
    <row r="597" spans="1:3" x14ac:dyDescent="0.2">
      <c r="A597" t="s">
        <v>3356</v>
      </c>
      <c r="B597">
        <v>6.5564019463827802E-4</v>
      </c>
      <c r="C597" s="1">
        <f t="shared" si="13"/>
        <v>2.8461340849247647</v>
      </c>
    </row>
    <row r="598" spans="1:3" x14ac:dyDescent="0.2">
      <c r="A598" t="s">
        <v>2931</v>
      </c>
      <c r="B598">
        <v>6.5842826848305097E-4</v>
      </c>
      <c r="C598" s="1">
        <f t="shared" si="13"/>
        <v>2.858237113484924</v>
      </c>
    </row>
    <row r="599" spans="1:3" x14ac:dyDescent="0.2">
      <c r="A599" t="s">
        <v>3636</v>
      </c>
      <c r="B599">
        <v>6.6114370083053596E-4</v>
      </c>
      <c r="C599" s="1">
        <f t="shared" si="13"/>
        <v>2.8700248053053565</v>
      </c>
    </row>
    <row r="600" spans="1:3" x14ac:dyDescent="0.2">
      <c r="A600" t="s">
        <v>2125</v>
      </c>
      <c r="B600">
        <v>6.7235763966966495E-4</v>
      </c>
      <c r="C600" s="1">
        <f t="shared" si="13"/>
        <v>2.9187045138060155</v>
      </c>
    </row>
    <row r="601" spans="1:3" x14ac:dyDescent="0.2">
      <c r="A601" t="s">
        <v>1522</v>
      </c>
      <c r="B601">
        <v>6.9190386919652704E-4</v>
      </c>
      <c r="C601" s="1">
        <f t="shared" si="13"/>
        <v>3.0035546961821238</v>
      </c>
    </row>
    <row r="602" spans="1:3" x14ac:dyDescent="0.2">
      <c r="A602" t="s">
        <v>1698</v>
      </c>
      <c r="B602">
        <v>7.3275172877262798E-4</v>
      </c>
      <c r="C602" s="1">
        <f t="shared" si="13"/>
        <v>3.1808752546019781</v>
      </c>
    </row>
    <row r="603" spans="1:3" x14ac:dyDescent="0.2">
      <c r="A603" t="s">
        <v>527</v>
      </c>
      <c r="B603">
        <v>7.3299394852067599E-4</v>
      </c>
      <c r="C603" s="1">
        <f t="shared" si="13"/>
        <v>3.1819267305282546</v>
      </c>
    </row>
    <row r="604" spans="1:3" x14ac:dyDescent="0.2">
      <c r="A604" t="s">
        <v>726</v>
      </c>
      <c r="B604">
        <v>7.7136872020264799E-4</v>
      </c>
      <c r="C604" s="1">
        <f t="shared" si="13"/>
        <v>3.3485116143996949</v>
      </c>
    </row>
    <row r="605" spans="1:3" x14ac:dyDescent="0.2">
      <c r="A605" t="s">
        <v>4052</v>
      </c>
      <c r="B605">
        <v>7.7347373153330702E-4</v>
      </c>
      <c r="C605" s="1">
        <f t="shared" si="13"/>
        <v>3.3576494685860858</v>
      </c>
    </row>
    <row r="606" spans="1:3" x14ac:dyDescent="0.2">
      <c r="A606" t="s">
        <v>973</v>
      </c>
      <c r="B606">
        <v>7.7656015369076197E-4</v>
      </c>
      <c r="C606" s="1">
        <f t="shared" si="13"/>
        <v>3.3710476271715977</v>
      </c>
    </row>
    <row r="607" spans="1:3" x14ac:dyDescent="0.2">
      <c r="A607" t="s">
        <v>2169</v>
      </c>
      <c r="B607">
        <v>7.7838259171011102E-4</v>
      </c>
      <c r="C607" s="1">
        <f t="shared" si="13"/>
        <v>3.378958830613592</v>
      </c>
    </row>
    <row r="608" spans="1:3" x14ac:dyDescent="0.2">
      <c r="A608" t="s">
        <v>2795</v>
      </c>
      <c r="B608">
        <v>7.8349173119323301E-4</v>
      </c>
      <c r="C608" s="1">
        <f t="shared" si="13"/>
        <v>3.4011376051098243</v>
      </c>
    </row>
    <row r="609" spans="1:3" x14ac:dyDescent="0.2">
      <c r="A609" t="s">
        <v>3027</v>
      </c>
      <c r="B609">
        <v>8.5447567714378304E-4</v>
      </c>
      <c r="C609" s="1">
        <f t="shared" si="13"/>
        <v>3.7092789144811622</v>
      </c>
    </row>
    <row r="610" spans="1:3" x14ac:dyDescent="0.2">
      <c r="A610" t="s">
        <v>1902</v>
      </c>
      <c r="B610">
        <v>8.5787599339111201E-4</v>
      </c>
      <c r="C610" s="1">
        <f t="shared" si="13"/>
        <v>3.7240396873108175</v>
      </c>
    </row>
    <row r="611" spans="1:3" x14ac:dyDescent="0.2">
      <c r="A611" t="s">
        <v>1206</v>
      </c>
      <c r="B611">
        <v>8.6575161436840305E-4</v>
      </c>
      <c r="C611" s="1">
        <f t="shared" si="13"/>
        <v>3.7582277579732377</v>
      </c>
    </row>
    <row r="612" spans="1:3" x14ac:dyDescent="0.2">
      <c r="A612" t="s">
        <v>4097</v>
      </c>
      <c r="B612">
        <v>8.7589029296073905E-4</v>
      </c>
      <c r="C612" s="1">
        <f t="shared" si="13"/>
        <v>3.8022397617425683</v>
      </c>
    </row>
    <row r="613" spans="1:3" x14ac:dyDescent="0.2">
      <c r="A613" t="s">
        <v>945</v>
      </c>
      <c r="B613">
        <v>9.0921552635864103E-4</v>
      </c>
      <c r="C613" s="1">
        <f t="shared" si="13"/>
        <v>3.9469045999228607</v>
      </c>
    </row>
    <row r="614" spans="1:3" x14ac:dyDescent="0.2">
      <c r="A614" t="s">
        <v>2290</v>
      </c>
      <c r="B614">
        <v>9.10564545632218E-4</v>
      </c>
      <c r="C614" s="1">
        <f t="shared" si="13"/>
        <v>3.9527606925894583</v>
      </c>
    </row>
    <row r="615" spans="1:3" x14ac:dyDescent="0.2">
      <c r="A615" t="s">
        <v>1494</v>
      </c>
      <c r="B615">
        <v>9.1095568742020395E-4</v>
      </c>
      <c r="C615" s="1">
        <f t="shared" si="13"/>
        <v>3.9544586390911052</v>
      </c>
    </row>
    <row r="616" spans="1:3" x14ac:dyDescent="0.2">
      <c r="A616" t="s">
        <v>1717</v>
      </c>
      <c r="B616">
        <v>9.1128602980212396E-4</v>
      </c>
      <c r="C616" s="1">
        <f t="shared" si="13"/>
        <v>3.9558926553710201</v>
      </c>
    </row>
    <row r="617" spans="1:3" x14ac:dyDescent="0.2">
      <c r="A617" t="s">
        <v>2761</v>
      </c>
      <c r="B617">
        <v>9.3342405141964098E-4</v>
      </c>
      <c r="C617" s="1">
        <f t="shared" si="13"/>
        <v>4.0519938072126616</v>
      </c>
    </row>
    <row r="618" spans="1:3" x14ac:dyDescent="0.2">
      <c r="A618" s="5" t="s">
        <v>2104</v>
      </c>
      <c r="B618" s="5">
        <v>9.5858040973627605E-4</v>
      </c>
      <c r="C618" s="6">
        <f t="shared" si="13"/>
        <v>4.1611975586651742</v>
      </c>
    </row>
    <row r="619" spans="1:3" x14ac:dyDescent="0.2">
      <c r="A619" t="s">
        <v>1911</v>
      </c>
      <c r="B619">
        <v>1.0154484490789699E-3</v>
      </c>
      <c r="C619" s="1">
        <f t="shared" si="13"/>
        <v>4.4080617174518082</v>
      </c>
    </row>
    <row r="620" spans="1:3" x14ac:dyDescent="0.2">
      <c r="A620" t="s">
        <v>1719</v>
      </c>
      <c r="B620">
        <v>1.0421285072829301E-3</v>
      </c>
      <c r="C620" s="1">
        <f t="shared" si="13"/>
        <v>4.5238798501151996</v>
      </c>
    </row>
    <row r="621" spans="1:3" x14ac:dyDescent="0.2">
      <c r="A621" t="s">
        <v>4084</v>
      </c>
      <c r="B621">
        <v>1.0591896718273701E-3</v>
      </c>
      <c r="C621" s="1">
        <f t="shared" si="13"/>
        <v>4.5979423654026137</v>
      </c>
    </row>
    <row r="622" spans="1:3" x14ac:dyDescent="0.2">
      <c r="A622" t="s">
        <v>1988</v>
      </c>
      <c r="B622">
        <v>1.0751795650542099E-3</v>
      </c>
      <c r="C622" s="1">
        <f t="shared" si="13"/>
        <v>4.6673544919003254</v>
      </c>
    </row>
    <row r="623" spans="1:3" x14ac:dyDescent="0.2">
      <c r="A623" t="s">
        <v>1919</v>
      </c>
      <c r="B623">
        <v>1.07625877590331E-3</v>
      </c>
      <c r="C623" s="1">
        <f t="shared" si="13"/>
        <v>4.6720393461962688</v>
      </c>
    </row>
    <row r="624" spans="1:3" x14ac:dyDescent="0.2">
      <c r="A624" t="s">
        <v>1481</v>
      </c>
      <c r="B624">
        <v>1.0898075576745601E-3</v>
      </c>
      <c r="C624" s="1">
        <f t="shared" si="13"/>
        <v>4.7308546078652656</v>
      </c>
    </row>
    <row r="625" spans="1:3" x14ac:dyDescent="0.2">
      <c r="A625" t="s">
        <v>2326</v>
      </c>
      <c r="B625">
        <v>1.09723663026579E-3</v>
      </c>
      <c r="C625" s="1">
        <f t="shared" si="13"/>
        <v>4.7631042119837943</v>
      </c>
    </row>
    <row r="626" spans="1:3" x14ac:dyDescent="0.2">
      <c r="A626" t="s">
        <v>2850</v>
      </c>
      <c r="B626">
        <v>1.1430714791022601E-3</v>
      </c>
      <c r="C626" s="1">
        <f t="shared" si="13"/>
        <v>4.9620732907829108</v>
      </c>
    </row>
    <row r="627" spans="1:3" x14ac:dyDescent="0.2">
      <c r="A627" t="s">
        <v>72</v>
      </c>
      <c r="B627">
        <v>1.1467254270830199E-3</v>
      </c>
      <c r="C627" s="1">
        <f t="shared" si="13"/>
        <v>4.9779350789673895</v>
      </c>
    </row>
    <row r="628" spans="1:3" x14ac:dyDescent="0.2">
      <c r="A628" t="s">
        <v>2458</v>
      </c>
      <c r="B628">
        <v>1.17112321658977E-3</v>
      </c>
      <c r="C628" s="1">
        <f t="shared" si="13"/>
        <v>5.0838458832161919</v>
      </c>
    </row>
    <row r="629" spans="1:3" x14ac:dyDescent="0.2">
      <c r="A629" t="s">
        <v>388</v>
      </c>
      <c r="B629">
        <v>1.19979895168683E-3</v>
      </c>
      <c r="C629" s="1">
        <f t="shared" si="13"/>
        <v>5.2083272492725294</v>
      </c>
    </row>
    <row r="630" spans="1:3" x14ac:dyDescent="0.2">
      <c r="A630" t="s">
        <v>3796</v>
      </c>
      <c r="B630">
        <v>1.2045579689512599E-3</v>
      </c>
      <c r="C630" s="1">
        <f t="shared" si="13"/>
        <v>5.2289861432174192</v>
      </c>
    </row>
    <row r="631" spans="1:3" x14ac:dyDescent="0.2">
      <c r="A631" t="s">
        <v>873</v>
      </c>
      <c r="B631">
        <v>1.22302816648396E-3</v>
      </c>
      <c r="C631" s="1">
        <f t="shared" si="13"/>
        <v>5.3091652707068704</v>
      </c>
    </row>
    <row r="632" spans="1:3" x14ac:dyDescent="0.2">
      <c r="A632" t="s">
        <v>3559</v>
      </c>
      <c r="B632">
        <v>1.2407271596132699E-3</v>
      </c>
      <c r="C632" s="1">
        <f t="shared" si="13"/>
        <v>5.3859965998812047</v>
      </c>
    </row>
    <row r="633" spans="1:3" x14ac:dyDescent="0.2">
      <c r="A633" t="s">
        <v>2902</v>
      </c>
      <c r="B633">
        <v>1.26962571761221E-3</v>
      </c>
      <c r="C633" s="1">
        <f t="shared" si="13"/>
        <v>5.5114452401546039</v>
      </c>
    </row>
    <row r="634" spans="1:3" x14ac:dyDescent="0.2">
      <c r="A634" t="s">
        <v>2704</v>
      </c>
      <c r="B634">
        <v>1.3394706091196501E-3</v>
      </c>
      <c r="C634" s="1">
        <f t="shared" si="13"/>
        <v>5.8146419141884005</v>
      </c>
    </row>
    <row r="635" spans="1:3" x14ac:dyDescent="0.2">
      <c r="A635" t="s">
        <v>47</v>
      </c>
      <c r="B635">
        <v>1.3498761298887101E-3</v>
      </c>
      <c r="C635" s="1">
        <f t="shared" si="13"/>
        <v>5.8598122798468903</v>
      </c>
    </row>
    <row r="636" spans="1:3" x14ac:dyDescent="0.2">
      <c r="A636" t="s">
        <v>2221</v>
      </c>
      <c r="B636">
        <v>1.35078220568674E-3</v>
      </c>
      <c r="C636" s="1">
        <f t="shared" si="13"/>
        <v>5.8637455548861386</v>
      </c>
    </row>
    <row r="637" spans="1:3" x14ac:dyDescent="0.2">
      <c r="A637" t="s">
        <v>1191</v>
      </c>
      <c r="B637">
        <v>1.36166192488137E-3</v>
      </c>
      <c r="C637" s="1">
        <f t="shared" si="13"/>
        <v>5.9109744159100268</v>
      </c>
    </row>
    <row r="638" spans="1:3" x14ac:dyDescent="0.2">
      <c r="A638" t="s">
        <v>1979</v>
      </c>
      <c r="B638">
        <v>1.3625302167114301E-3</v>
      </c>
      <c r="C638" s="1">
        <f t="shared" si="13"/>
        <v>5.9147436707443184</v>
      </c>
    </row>
    <row r="639" spans="1:3" x14ac:dyDescent="0.2">
      <c r="A639" t="s">
        <v>3757</v>
      </c>
      <c r="B639">
        <v>1.38134216498887E-3</v>
      </c>
      <c r="C639" s="1">
        <f t="shared" si="13"/>
        <v>5.9964063382166852</v>
      </c>
    </row>
    <row r="640" spans="1:3" x14ac:dyDescent="0.2">
      <c r="A640" t="s">
        <v>3313</v>
      </c>
      <c r="B640">
        <v>1.43576838564213E-3</v>
      </c>
      <c r="C640" s="1">
        <f t="shared" si="13"/>
        <v>6.232670562072486</v>
      </c>
    </row>
    <row r="641" spans="1:3" x14ac:dyDescent="0.2">
      <c r="A641" t="s">
        <v>2960</v>
      </c>
      <c r="B641">
        <v>1.47286240194045E-3</v>
      </c>
      <c r="C641" s="1">
        <f t="shared" si="13"/>
        <v>6.3936956868234933</v>
      </c>
    </row>
    <row r="642" spans="1:3" x14ac:dyDescent="0.2">
      <c r="A642" t="s">
        <v>2251</v>
      </c>
      <c r="B642">
        <v>1.5405218016813201E-3</v>
      </c>
      <c r="C642" s="1">
        <f t="shared" si="13"/>
        <v>6.6874051410986102</v>
      </c>
    </row>
    <row r="643" spans="1:3" x14ac:dyDescent="0.2">
      <c r="A643" t="s">
        <v>1828</v>
      </c>
      <c r="B643">
        <v>1.5875085230243099E-3</v>
      </c>
      <c r="C643" s="1">
        <f t="shared" si="13"/>
        <v>6.8913744984485295</v>
      </c>
    </row>
    <row r="644" spans="1:3" x14ac:dyDescent="0.2">
      <c r="A644" t="s">
        <v>3631</v>
      </c>
      <c r="B644">
        <v>1.62022603365724E-3</v>
      </c>
      <c r="C644" s="1">
        <f t="shared" si="13"/>
        <v>7.0334012121060789</v>
      </c>
    </row>
    <row r="645" spans="1:3" x14ac:dyDescent="0.2">
      <c r="A645" t="s">
        <v>3494</v>
      </c>
      <c r="B645">
        <v>1.64747233583613E-3</v>
      </c>
      <c r="C645" s="1">
        <f t="shared" ref="C645:C708" si="14">B645*4341</f>
        <v>7.1516774098646403</v>
      </c>
    </row>
    <row r="646" spans="1:3" x14ac:dyDescent="0.2">
      <c r="A646" t="s">
        <v>2076</v>
      </c>
      <c r="B646">
        <v>1.6542792806849499E-3</v>
      </c>
      <c r="C646" s="1">
        <f t="shared" si="14"/>
        <v>7.1812263574533679</v>
      </c>
    </row>
    <row r="647" spans="1:3" x14ac:dyDescent="0.2">
      <c r="A647" t="s">
        <v>1967</v>
      </c>
      <c r="B647">
        <v>1.6687422106854801E-3</v>
      </c>
      <c r="C647" s="1">
        <f t="shared" si="14"/>
        <v>7.2440099365856687</v>
      </c>
    </row>
    <row r="648" spans="1:3" x14ac:dyDescent="0.2">
      <c r="A648" t="s">
        <v>2663</v>
      </c>
      <c r="B648">
        <v>1.70550616001973E-3</v>
      </c>
      <c r="C648" s="1">
        <f t="shared" si="14"/>
        <v>7.4036022406456476</v>
      </c>
    </row>
    <row r="649" spans="1:3" x14ac:dyDescent="0.2">
      <c r="A649" t="s">
        <v>1222</v>
      </c>
      <c r="B649">
        <v>1.73470024340167E-3</v>
      </c>
      <c r="C649" s="1">
        <f t="shared" si="14"/>
        <v>7.5303337566066491</v>
      </c>
    </row>
    <row r="650" spans="1:3" x14ac:dyDescent="0.2">
      <c r="A650" t="s">
        <v>4091</v>
      </c>
      <c r="B650">
        <v>1.7631806250151599E-3</v>
      </c>
      <c r="C650" s="1">
        <f t="shared" si="14"/>
        <v>7.6539670931908095</v>
      </c>
    </row>
    <row r="651" spans="1:3" x14ac:dyDescent="0.2">
      <c r="A651" t="s">
        <v>1158</v>
      </c>
      <c r="B651">
        <v>1.7657774169203E-3</v>
      </c>
      <c r="C651" s="1">
        <f t="shared" si="14"/>
        <v>7.6652397668510224</v>
      </c>
    </row>
    <row r="652" spans="1:3" x14ac:dyDescent="0.2">
      <c r="A652" t="s">
        <v>776</v>
      </c>
      <c r="B652">
        <v>1.7797564640314499E-3</v>
      </c>
      <c r="C652" s="1">
        <f t="shared" si="14"/>
        <v>7.7259228103605242</v>
      </c>
    </row>
    <row r="653" spans="1:3" x14ac:dyDescent="0.2">
      <c r="A653" t="s">
        <v>2153</v>
      </c>
      <c r="B653">
        <v>1.8127916195612599E-3</v>
      </c>
      <c r="C653" s="1">
        <f t="shared" si="14"/>
        <v>7.869328420515429</v>
      </c>
    </row>
    <row r="654" spans="1:3" x14ac:dyDescent="0.2">
      <c r="A654" t="s">
        <v>1099</v>
      </c>
      <c r="B654">
        <v>1.8181452263259701E-3</v>
      </c>
      <c r="C654" s="1">
        <f t="shared" si="14"/>
        <v>7.8925684274810362</v>
      </c>
    </row>
    <row r="655" spans="1:3" x14ac:dyDescent="0.2">
      <c r="A655" t="s">
        <v>1518</v>
      </c>
      <c r="B655">
        <v>1.8464322920433501E-3</v>
      </c>
      <c r="C655" s="1">
        <f t="shared" si="14"/>
        <v>8.0153625797601826</v>
      </c>
    </row>
    <row r="656" spans="1:3" x14ac:dyDescent="0.2">
      <c r="A656" t="s">
        <v>4214</v>
      </c>
      <c r="B656">
        <v>1.9183549035817901E-3</v>
      </c>
      <c r="C656" s="1">
        <f t="shared" si="14"/>
        <v>8.3275786364485498</v>
      </c>
    </row>
    <row r="657" spans="1:3" x14ac:dyDescent="0.2">
      <c r="A657" t="s">
        <v>2520</v>
      </c>
      <c r="B657">
        <v>1.9289171176786E-3</v>
      </c>
      <c r="C657" s="1">
        <f t="shared" si="14"/>
        <v>8.3734292078428023</v>
      </c>
    </row>
    <row r="658" spans="1:3" x14ac:dyDescent="0.2">
      <c r="A658" t="s">
        <v>304</v>
      </c>
      <c r="B658">
        <v>1.93084021253145E-3</v>
      </c>
      <c r="C658" s="1">
        <f t="shared" si="14"/>
        <v>8.3817773625990242</v>
      </c>
    </row>
    <row r="659" spans="1:3" x14ac:dyDescent="0.2">
      <c r="A659" t="s">
        <v>4056</v>
      </c>
      <c r="B659">
        <v>1.9474020008013999E-3</v>
      </c>
      <c r="C659" s="1">
        <f t="shared" si="14"/>
        <v>8.4536720854788765</v>
      </c>
    </row>
    <row r="660" spans="1:3" x14ac:dyDescent="0.2">
      <c r="A660" t="s">
        <v>2477</v>
      </c>
      <c r="B660">
        <v>1.9517020148635501E-3</v>
      </c>
      <c r="C660" s="1">
        <f t="shared" si="14"/>
        <v>8.4723384465226701</v>
      </c>
    </row>
    <row r="661" spans="1:3" x14ac:dyDescent="0.2">
      <c r="A661" t="s">
        <v>1362</v>
      </c>
      <c r="B661">
        <v>1.9937531587301202E-3</v>
      </c>
      <c r="C661" s="1">
        <f t="shared" si="14"/>
        <v>8.6548824620474516</v>
      </c>
    </row>
    <row r="662" spans="1:3" x14ac:dyDescent="0.2">
      <c r="A662" t="s">
        <v>2531</v>
      </c>
      <c r="B662">
        <v>1.99635945011501E-3</v>
      </c>
      <c r="C662" s="1">
        <f t="shared" si="14"/>
        <v>8.6661963729492584</v>
      </c>
    </row>
    <row r="663" spans="1:3" x14ac:dyDescent="0.2">
      <c r="A663" t="s">
        <v>3327</v>
      </c>
      <c r="B663">
        <v>1.9973493970406701E-3</v>
      </c>
      <c r="C663" s="1">
        <f t="shared" si="14"/>
        <v>8.6704937325535489</v>
      </c>
    </row>
    <row r="664" spans="1:3" x14ac:dyDescent="0.2">
      <c r="A664" t="s">
        <v>580</v>
      </c>
      <c r="B664">
        <v>2.0644398885807601E-3</v>
      </c>
      <c r="C664" s="1">
        <f t="shared" si="14"/>
        <v>8.9617335563290794</v>
      </c>
    </row>
    <row r="665" spans="1:3" x14ac:dyDescent="0.2">
      <c r="A665" t="s">
        <v>1352</v>
      </c>
      <c r="B665">
        <v>2.0845126735677798E-3</v>
      </c>
      <c r="C665" s="1">
        <f t="shared" si="14"/>
        <v>9.0488695159577315</v>
      </c>
    </row>
    <row r="666" spans="1:3" x14ac:dyDescent="0.2">
      <c r="A666" t="s">
        <v>2085</v>
      </c>
      <c r="B666">
        <v>2.11321392208091E-3</v>
      </c>
      <c r="C666" s="1">
        <f t="shared" si="14"/>
        <v>9.1734616357532293</v>
      </c>
    </row>
    <row r="667" spans="1:3" x14ac:dyDescent="0.2">
      <c r="A667" t="s">
        <v>579</v>
      </c>
      <c r="B667">
        <v>2.1545971845309802E-3</v>
      </c>
      <c r="C667" s="1">
        <f t="shared" si="14"/>
        <v>9.3531063780489845</v>
      </c>
    </row>
    <row r="668" spans="1:3" x14ac:dyDescent="0.2">
      <c r="A668" t="s">
        <v>1559</v>
      </c>
      <c r="B668">
        <v>2.1725307716828398E-3</v>
      </c>
      <c r="C668" s="1">
        <f t="shared" si="14"/>
        <v>9.430956079875207</v>
      </c>
    </row>
    <row r="669" spans="1:3" x14ac:dyDescent="0.2">
      <c r="A669" t="s">
        <v>4072</v>
      </c>
      <c r="B669">
        <v>2.19841384654693E-3</v>
      </c>
      <c r="C669" s="1">
        <f t="shared" si="14"/>
        <v>9.5433145078602237</v>
      </c>
    </row>
    <row r="670" spans="1:3" x14ac:dyDescent="0.2">
      <c r="A670" t="s">
        <v>2043</v>
      </c>
      <c r="B670">
        <v>2.2493933493307199E-3</v>
      </c>
      <c r="C670" s="1">
        <f t="shared" si="14"/>
        <v>9.7646165294446554</v>
      </c>
    </row>
    <row r="671" spans="1:3" x14ac:dyDescent="0.2">
      <c r="A671" t="s">
        <v>1807</v>
      </c>
      <c r="B671">
        <v>2.3407469104916299E-3</v>
      </c>
      <c r="C671" s="1">
        <f t="shared" si="14"/>
        <v>10.161182338444165</v>
      </c>
    </row>
    <row r="672" spans="1:3" x14ac:dyDescent="0.2">
      <c r="A672" t="s">
        <v>3539</v>
      </c>
      <c r="B672">
        <v>2.3960400321865901E-3</v>
      </c>
      <c r="C672" s="1">
        <f t="shared" si="14"/>
        <v>10.401209779721988</v>
      </c>
    </row>
    <row r="673" spans="1:3" x14ac:dyDescent="0.2">
      <c r="A673" t="s">
        <v>1533</v>
      </c>
      <c r="B673">
        <v>2.42613196780241E-3</v>
      </c>
      <c r="C673" s="1">
        <f t="shared" si="14"/>
        <v>10.531838872230262</v>
      </c>
    </row>
    <row r="674" spans="1:3" x14ac:dyDescent="0.2">
      <c r="A674" t="s">
        <v>1732</v>
      </c>
      <c r="B674">
        <v>2.4306532247040098E-3</v>
      </c>
      <c r="C674" s="1">
        <f t="shared" si="14"/>
        <v>10.551465648440107</v>
      </c>
    </row>
    <row r="675" spans="1:3" x14ac:dyDescent="0.2">
      <c r="A675" t="s">
        <v>452</v>
      </c>
      <c r="B675">
        <v>2.4308710124278702E-3</v>
      </c>
      <c r="C675" s="1">
        <f t="shared" si="14"/>
        <v>10.552411064949384</v>
      </c>
    </row>
    <row r="676" spans="1:3" x14ac:dyDescent="0.2">
      <c r="A676" t="s">
        <v>1161</v>
      </c>
      <c r="B676">
        <v>2.49003404856603E-3</v>
      </c>
      <c r="C676" s="1">
        <f t="shared" si="14"/>
        <v>10.809237804825136</v>
      </c>
    </row>
    <row r="677" spans="1:3" x14ac:dyDescent="0.2">
      <c r="A677" t="s">
        <v>3297</v>
      </c>
      <c r="B677">
        <v>2.53359026511956E-3</v>
      </c>
      <c r="C677" s="1">
        <f t="shared" si="14"/>
        <v>10.998315340884011</v>
      </c>
    </row>
    <row r="678" spans="1:3" x14ac:dyDescent="0.2">
      <c r="A678" t="s">
        <v>2307</v>
      </c>
      <c r="B678">
        <v>2.61426636221014E-3</v>
      </c>
      <c r="C678" s="1">
        <f t="shared" si="14"/>
        <v>11.348530278354218</v>
      </c>
    </row>
    <row r="679" spans="1:3" x14ac:dyDescent="0.2">
      <c r="A679" t="s">
        <v>3133</v>
      </c>
      <c r="B679">
        <v>2.6196852088782199E-3</v>
      </c>
      <c r="C679" s="1">
        <f t="shared" si="14"/>
        <v>11.372053491740353</v>
      </c>
    </row>
    <row r="680" spans="1:3" x14ac:dyDescent="0.2">
      <c r="A680" t="s">
        <v>3399</v>
      </c>
      <c r="B680">
        <v>2.6424373416520301E-3</v>
      </c>
      <c r="C680" s="1">
        <f t="shared" si="14"/>
        <v>11.470820500111463</v>
      </c>
    </row>
    <row r="681" spans="1:3" x14ac:dyDescent="0.2">
      <c r="A681" t="s">
        <v>1891</v>
      </c>
      <c r="B681">
        <v>2.7075897885474498E-3</v>
      </c>
      <c r="C681" s="1">
        <f t="shared" si="14"/>
        <v>11.75364727208448</v>
      </c>
    </row>
    <row r="682" spans="1:3" x14ac:dyDescent="0.2">
      <c r="A682" t="s">
        <v>2069</v>
      </c>
      <c r="B682">
        <v>2.7278279875615299E-3</v>
      </c>
      <c r="C682" s="1">
        <f t="shared" si="14"/>
        <v>11.841501294004601</v>
      </c>
    </row>
    <row r="683" spans="1:3" x14ac:dyDescent="0.2">
      <c r="A683" t="s">
        <v>4218</v>
      </c>
      <c r="B683">
        <v>2.89599290425648E-3</v>
      </c>
      <c r="C683" s="1">
        <f t="shared" si="14"/>
        <v>12.57150519737738</v>
      </c>
    </row>
    <row r="684" spans="1:3" x14ac:dyDescent="0.2">
      <c r="A684" t="s">
        <v>3010</v>
      </c>
      <c r="B684">
        <v>2.89645615909935E-3</v>
      </c>
      <c r="C684" s="1">
        <f t="shared" si="14"/>
        <v>12.573516186650279</v>
      </c>
    </row>
    <row r="685" spans="1:3" x14ac:dyDescent="0.2">
      <c r="A685" t="s">
        <v>1934</v>
      </c>
      <c r="B685">
        <v>2.9055110541459199E-3</v>
      </c>
      <c r="C685" s="1">
        <f t="shared" si="14"/>
        <v>12.612823486047438</v>
      </c>
    </row>
    <row r="686" spans="1:3" x14ac:dyDescent="0.2">
      <c r="A686" t="s">
        <v>2823</v>
      </c>
      <c r="B686">
        <v>2.9616060045417202E-3</v>
      </c>
      <c r="C686" s="1">
        <f t="shared" si="14"/>
        <v>12.856331665715608</v>
      </c>
    </row>
    <row r="687" spans="1:3" x14ac:dyDescent="0.2">
      <c r="A687" t="s">
        <v>3741</v>
      </c>
      <c r="B687">
        <v>2.9775634112502399E-3</v>
      </c>
      <c r="C687" s="1">
        <f t="shared" si="14"/>
        <v>12.925602768237292</v>
      </c>
    </row>
    <row r="688" spans="1:3" x14ac:dyDescent="0.2">
      <c r="A688" t="s">
        <v>2863</v>
      </c>
      <c r="B688">
        <v>3.0390842919497301E-3</v>
      </c>
      <c r="C688" s="1">
        <f t="shared" si="14"/>
        <v>13.192664911353779</v>
      </c>
    </row>
    <row r="689" spans="1:3" x14ac:dyDescent="0.2">
      <c r="A689" t="s">
        <v>1108</v>
      </c>
      <c r="B689">
        <v>3.03967745064662E-3</v>
      </c>
      <c r="C689" s="1">
        <f t="shared" si="14"/>
        <v>13.195239813256977</v>
      </c>
    </row>
    <row r="690" spans="1:3" x14ac:dyDescent="0.2">
      <c r="A690" t="s">
        <v>1722</v>
      </c>
      <c r="B690">
        <v>3.0505985387528399E-3</v>
      </c>
      <c r="C690" s="1">
        <f t="shared" si="14"/>
        <v>13.242648256726078</v>
      </c>
    </row>
    <row r="691" spans="1:3" x14ac:dyDescent="0.2">
      <c r="A691" t="s">
        <v>3530</v>
      </c>
      <c r="B691">
        <v>3.0584021562433598E-3</v>
      </c>
      <c r="C691" s="1">
        <f t="shared" si="14"/>
        <v>13.276523760252426</v>
      </c>
    </row>
    <row r="692" spans="1:3" x14ac:dyDescent="0.2">
      <c r="A692" t="s">
        <v>516</v>
      </c>
      <c r="B692">
        <v>3.0925998551089499E-3</v>
      </c>
      <c r="C692" s="1">
        <f t="shared" si="14"/>
        <v>13.424975971027951</v>
      </c>
    </row>
    <row r="693" spans="1:3" x14ac:dyDescent="0.2">
      <c r="A693" t="s">
        <v>3005</v>
      </c>
      <c r="B693">
        <v>3.1450472748643299E-3</v>
      </c>
      <c r="C693" s="1">
        <f t="shared" si="14"/>
        <v>13.652650220186056</v>
      </c>
    </row>
    <row r="694" spans="1:3" x14ac:dyDescent="0.2">
      <c r="A694" t="s">
        <v>1358</v>
      </c>
      <c r="B694">
        <v>3.1478120323318601E-3</v>
      </c>
      <c r="C694" s="1">
        <f t="shared" si="14"/>
        <v>13.664652032352604</v>
      </c>
    </row>
    <row r="695" spans="1:3" x14ac:dyDescent="0.2">
      <c r="A695" t="s">
        <v>921</v>
      </c>
      <c r="B695">
        <v>3.2297114432470598E-3</v>
      </c>
      <c r="C695" s="1">
        <f t="shared" si="14"/>
        <v>14.020177375135487</v>
      </c>
    </row>
    <row r="696" spans="1:3" x14ac:dyDescent="0.2">
      <c r="A696" t="s">
        <v>575</v>
      </c>
      <c r="B696">
        <v>3.2392533302503502E-3</v>
      </c>
      <c r="C696" s="1">
        <f t="shared" si="14"/>
        <v>14.06159870661677</v>
      </c>
    </row>
    <row r="697" spans="1:3" x14ac:dyDescent="0.2">
      <c r="A697" t="s">
        <v>2137</v>
      </c>
      <c r="B697">
        <v>3.2612605761046698E-3</v>
      </c>
      <c r="C697" s="1">
        <f t="shared" si="14"/>
        <v>14.157132160870372</v>
      </c>
    </row>
    <row r="698" spans="1:3" x14ac:dyDescent="0.2">
      <c r="A698" t="s">
        <v>2174</v>
      </c>
      <c r="B698">
        <v>3.3497236828359399E-3</v>
      </c>
      <c r="C698" s="1">
        <f t="shared" si="14"/>
        <v>14.541150507190816</v>
      </c>
    </row>
    <row r="699" spans="1:3" x14ac:dyDescent="0.2">
      <c r="A699" t="s">
        <v>3506</v>
      </c>
      <c r="B699">
        <v>3.3805818619917099E-3</v>
      </c>
      <c r="C699" s="1">
        <f t="shared" si="14"/>
        <v>14.675105862906012</v>
      </c>
    </row>
    <row r="700" spans="1:3" x14ac:dyDescent="0.2">
      <c r="A700" t="s">
        <v>835</v>
      </c>
      <c r="B700">
        <v>3.40527811061847E-3</v>
      </c>
      <c r="C700" s="1">
        <f t="shared" si="14"/>
        <v>14.782312278194778</v>
      </c>
    </row>
    <row r="701" spans="1:3" x14ac:dyDescent="0.2">
      <c r="A701" t="s">
        <v>1861</v>
      </c>
      <c r="B701">
        <v>3.5399600047375502E-3</v>
      </c>
      <c r="C701" s="1">
        <f t="shared" si="14"/>
        <v>15.366966380565705</v>
      </c>
    </row>
    <row r="702" spans="1:3" x14ac:dyDescent="0.2">
      <c r="A702" t="s">
        <v>3738</v>
      </c>
      <c r="B702">
        <v>3.5420578130960999E-3</v>
      </c>
      <c r="C702" s="1">
        <f t="shared" si="14"/>
        <v>15.37607296665017</v>
      </c>
    </row>
    <row r="703" spans="1:3" x14ac:dyDescent="0.2">
      <c r="A703" t="s">
        <v>2261</v>
      </c>
      <c r="B703">
        <v>3.6485601825842098E-3</v>
      </c>
      <c r="C703" s="1">
        <f t="shared" si="14"/>
        <v>15.838399752598054</v>
      </c>
    </row>
    <row r="704" spans="1:3" x14ac:dyDescent="0.2">
      <c r="A704" t="s">
        <v>3453</v>
      </c>
      <c r="B704">
        <v>3.72486747338526E-3</v>
      </c>
      <c r="C704" s="1">
        <f t="shared" si="14"/>
        <v>16.169649701965415</v>
      </c>
    </row>
    <row r="705" spans="1:3" x14ac:dyDescent="0.2">
      <c r="A705" t="s">
        <v>3735</v>
      </c>
      <c r="B705">
        <v>3.7717344355135099E-3</v>
      </c>
      <c r="C705" s="1">
        <f t="shared" si="14"/>
        <v>16.373099184564147</v>
      </c>
    </row>
    <row r="706" spans="1:3" x14ac:dyDescent="0.2">
      <c r="A706" t="s">
        <v>2247</v>
      </c>
      <c r="B706">
        <v>3.8039453370172999E-3</v>
      </c>
      <c r="C706" s="1">
        <f t="shared" si="14"/>
        <v>16.512926707992097</v>
      </c>
    </row>
    <row r="707" spans="1:3" x14ac:dyDescent="0.2">
      <c r="A707" t="s">
        <v>2504</v>
      </c>
      <c r="B707">
        <v>3.9429909420890001E-3</v>
      </c>
      <c r="C707" s="1">
        <f t="shared" si="14"/>
        <v>17.116523679608349</v>
      </c>
    </row>
    <row r="708" spans="1:3" x14ac:dyDescent="0.2">
      <c r="A708" t="s">
        <v>2039</v>
      </c>
      <c r="B708">
        <v>4.0047720825000903E-3</v>
      </c>
      <c r="C708" s="1">
        <f t="shared" si="14"/>
        <v>17.384715610132893</v>
      </c>
    </row>
    <row r="709" spans="1:3" x14ac:dyDescent="0.2">
      <c r="A709" t="s">
        <v>822</v>
      </c>
      <c r="B709">
        <v>4.0193777107329302E-3</v>
      </c>
      <c r="C709" s="1">
        <f t="shared" ref="C709:C772" si="15">B709*4341</f>
        <v>17.44811864229165</v>
      </c>
    </row>
    <row r="710" spans="1:3" x14ac:dyDescent="0.2">
      <c r="A710" t="s">
        <v>3682</v>
      </c>
      <c r="B710">
        <v>4.0210560678080997E-3</v>
      </c>
      <c r="C710" s="1">
        <f t="shared" si="15"/>
        <v>17.45540439035496</v>
      </c>
    </row>
    <row r="711" spans="1:3" x14ac:dyDescent="0.2">
      <c r="A711" t="s">
        <v>2074</v>
      </c>
      <c r="B711">
        <v>4.0231073767888802E-3</v>
      </c>
      <c r="C711" s="1">
        <f t="shared" si="15"/>
        <v>17.464309122640529</v>
      </c>
    </row>
    <row r="712" spans="1:3" x14ac:dyDescent="0.2">
      <c r="A712" t="s">
        <v>469</v>
      </c>
      <c r="B712">
        <v>4.0794543993867604E-3</v>
      </c>
      <c r="C712" s="1">
        <f t="shared" si="15"/>
        <v>17.708911547737927</v>
      </c>
    </row>
    <row r="713" spans="1:3" x14ac:dyDescent="0.2">
      <c r="A713" t="s">
        <v>2006</v>
      </c>
      <c r="B713">
        <v>4.1190636378158098E-3</v>
      </c>
      <c r="C713" s="1">
        <f t="shared" si="15"/>
        <v>17.88085525175843</v>
      </c>
    </row>
    <row r="714" spans="1:3" x14ac:dyDescent="0.2">
      <c r="A714" t="s">
        <v>902</v>
      </c>
      <c r="B714">
        <v>4.1342439093131397E-3</v>
      </c>
      <c r="C714" s="1">
        <f t="shared" si="15"/>
        <v>17.946752810328338</v>
      </c>
    </row>
    <row r="715" spans="1:3" x14ac:dyDescent="0.2">
      <c r="A715" t="s">
        <v>952</v>
      </c>
      <c r="B715">
        <v>4.1530544512799498E-3</v>
      </c>
      <c r="C715" s="1">
        <f t="shared" si="15"/>
        <v>18.028409373006262</v>
      </c>
    </row>
    <row r="716" spans="1:3" x14ac:dyDescent="0.2">
      <c r="A716" t="s">
        <v>3608</v>
      </c>
      <c r="B716">
        <v>4.2099129418308196E-3</v>
      </c>
      <c r="C716" s="1">
        <f t="shared" si="15"/>
        <v>18.275232080487587</v>
      </c>
    </row>
    <row r="717" spans="1:3" x14ac:dyDescent="0.2">
      <c r="A717" t="s">
        <v>2351</v>
      </c>
      <c r="B717">
        <v>4.2261934664751298E-3</v>
      </c>
      <c r="C717" s="1">
        <f t="shared" si="15"/>
        <v>18.345905837968537</v>
      </c>
    </row>
    <row r="718" spans="1:3" x14ac:dyDescent="0.2">
      <c r="A718" t="s">
        <v>654</v>
      </c>
      <c r="B718">
        <v>4.3513348266869499E-3</v>
      </c>
      <c r="C718" s="1">
        <f t="shared" si="15"/>
        <v>18.889144482648049</v>
      </c>
    </row>
    <row r="719" spans="1:3" x14ac:dyDescent="0.2">
      <c r="A719" t="s">
        <v>3536</v>
      </c>
      <c r="B719">
        <v>4.3702110881797002E-3</v>
      </c>
      <c r="C719" s="1">
        <f t="shared" si="15"/>
        <v>18.97108633378808</v>
      </c>
    </row>
    <row r="720" spans="1:3" x14ac:dyDescent="0.2">
      <c r="A720" t="s">
        <v>659</v>
      </c>
      <c r="B720">
        <v>4.3860920768229701E-3</v>
      </c>
      <c r="C720" s="1">
        <f t="shared" si="15"/>
        <v>19.040025705488514</v>
      </c>
    </row>
    <row r="721" spans="1:3" x14ac:dyDescent="0.2">
      <c r="A721" t="s">
        <v>2331</v>
      </c>
      <c r="B721">
        <v>4.4721932007374399E-3</v>
      </c>
      <c r="C721" s="1">
        <f t="shared" si="15"/>
        <v>19.413790684401228</v>
      </c>
    </row>
    <row r="722" spans="1:3" x14ac:dyDescent="0.2">
      <c r="A722" t="s">
        <v>1603</v>
      </c>
      <c r="B722">
        <v>4.4781249070837796E-3</v>
      </c>
      <c r="C722" s="1">
        <f t="shared" si="15"/>
        <v>19.439540221650688</v>
      </c>
    </row>
    <row r="723" spans="1:3" x14ac:dyDescent="0.2">
      <c r="A723" t="s">
        <v>3385</v>
      </c>
      <c r="B723">
        <v>4.4860298086326598E-3</v>
      </c>
      <c r="C723" s="1">
        <f t="shared" si="15"/>
        <v>19.473855399274377</v>
      </c>
    </row>
    <row r="724" spans="1:3" x14ac:dyDescent="0.2">
      <c r="A724" t="s">
        <v>3745</v>
      </c>
      <c r="B724">
        <v>4.5202809215531704E-3</v>
      </c>
      <c r="C724" s="1">
        <f t="shared" si="15"/>
        <v>19.622539480462311</v>
      </c>
    </row>
    <row r="725" spans="1:3" x14ac:dyDescent="0.2">
      <c r="A725" t="s">
        <v>865</v>
      </c>
      <c r="B725">
        <v>4.6957349407952499E-3</v>
      </c>
      <c r="C725" s="1">
        <f t="shared" si="15"/>
        <v>20.384185377992178</v>
      </c>
    </row>
    <row r="726" spans="1:3" x14ac:dyDescent="0.2">
      <c r="A726" t="s">
        <v>4174</v>
      </c>
      <c r="B726">
        <v>4.7087883102137299E-3</v>
      </c>
      <c r="C726" s="1">
        <f t="shared" si="15"/>
        <v>20.440850054637803</v>
      </c>
    </row>
    <row r="727" spans="1:3" x14ac:dyDescent="0.2">
      <c r="A727" t="s">
        <v>412</v>
      </c>
      <c r="B727">
        <v>4.7241692129118603E-3</v>
      </c>
      <c r="C727" s="1">
        <f t="shared" si="15"/>
        <v>20.507618553250385</v>
      </c>
    </row>
    <row r="728" spans="1:3" x14ac:dyDescent="0.2">
      <c r="A728" t="s">
        <v>2339</v>
      </c>
      <c r="B728">
        <v>4.7357750899486703E-3</v>
      </c>
      <c r="C728" s="1">
        <f t="shared" si="15"/>
        <v>20.557999665467179</v>
      </c>
    </row>
    <row r="729" spans="1:3" x14ac:dyDescent="0.2">
      <c r="A729" t="s">
        <v>3771</v>
      </c>
      <c r="B729">
        <v>4.7377793976290097E-3</v>
      </c>
      <c r="C729" s="1">
        <f t="shared" si="15"/>
        <v>20.566700365107533</v>
      </c>
    </row>
    <row r="730" spans="1:3" x14ac:dyDescent="0.2">
      <c r="A730" t="s">
        <v>335</v>
      </c>
      <c r="B730">
        <v>4.8555416246481601E-3</v>
      </c>
      <c r="C730" s="1">
        <f t="shared" si="15"/>
        <v>21.077906192597663</v>
      </c>
    </row>
    <row r="731" spans="1:3" x14ac:dyDescent="0.2">
      <c r="A731" t="s">
        <v>2336</v>
      </c>
      <c r="B731">
        <v>5.0145216638660403E-3</v>
      </c>
      <c r="C731" s="1">
        <f t="shared" si="15"/>
        <v>21.768038542842483</v>
      </c>
    </row>
    <row r="732" spans="1:3" x14ac:dyDescent="0.2">
      <c r="A732" t="s">
        <v>1146</v>
      </c>
      <c r="B732">
        <v>5.0896888766966903E-3</v>
      </c>
      <c r="C732" s="1">
        <f t="shared" si="15"/>
        <v>22.094339413740332</v>
      </c>
    </row>
    <row r="733" spans="1:3" x14ac:dyDescent="0.2">
      <c r="A733" t="s">
        <v>1500</v>
      </c>
      <c r="B733">
        <v>5.3240641400550803E-3</v>
      </c>
      <c r="C733" s="1">
        <f t="shared" si="15"/>
        <v>23.111762431979102</v>
      </c>
    </row>
    <row r="734" spans="1:3" x14ac:dyDescent="0.2">
      <c r="A734" t="s">
        <v>1548</v>
      </c>
      <c r="B734">
        <v>5.3513350830630899E-3</v>
      </c>
      <c r="C734" s="1">
        <f t="shared" si="15"/>
        <v>23.230145595576872</v>
      </c>
    </row>
    <row r="735" spans="1:3" x14ac:dyDescent="0.2">
      <c r="A735" t="s">
        <v>474</v>
      </c>
      <c r="B735">
        <v>5.41178679869702E-3</v>
      </c>
      <c r="C735" s="1">
        <f t="shared" si="15"/>
        <v>23.492566493143762</v>
      </c>
    </row>
    <row r="736" spans="1:3" x14ac:dyDescent="0.2">
      <c r="A736" t="s">
        <v>2094</v>
      </c>
      <c r="B736">
        <v>5.4834527331198797E-3</v>
      </c>
      <c r="C736" s="1">
        <f t="shared" si="15"/>
        <v>23.803668314473398</v>
      </c>
    </row>
    <row r="737" spans="1:3" x14ac:dyDescent="0.2">
      <c r="A737" t="s">
        <v>3405</v>
      </c>
      <c r="B737">
        <v>5.5361739165169501E-3</v>
      </c>
      <c r="C737" s="1">
        <f t="shared" si="15"/>
        <v>24.032530971600082</v>
      </c>
    </row>
    <row r="738" spans="1:3" x14ac:dyDescent="0.2">
      <c r="A738" t="s">
        <v>3180</v>
      </c>
      <c r="B738">
        <v>5.5917046432319801E-3</v>
      </c>
      <c r="C738" s="1">
        <f t="shared" si="15"/>
        <v>24.273589856270025</v>
      </c>
    </row>
    <row r="739" spans="1:3" x14ac:dyDescent="0.2">
      <c r="A739" t="s">
        <v>22</v>
      </c>
      <c r="B739">
        <v>5.6597055704924902E-3</v>
      </c>
      <c r="C739" s="1">
        <f t="shared" si="15"/>
        <v>24.568781881507899</v>
      </c>
    </row>
    <row r="740" spans="1:3" x14ac:dyDescent="0.2">
      <c r="A740" t="s">
        <v>4178</v>
      </c>
      <c r="B740">
        <v>5.7717126458615197E-3</v>
      </c>
      <c r="C740" s="1">
        <f t="shared" si="15"/>
        <v>25.055004595684856</v>
      </c>
    </row>
    <row r="741" spans="1:3" x14ac:dyDescent="0.2">
      <c r="A741" t="s">
        <v>3715</v>
      </c>
      <c r="B741">
        <v>5.8111319274246603E-3</v>
      </c>
      <c r="C741" s="1">
        <f t="shared" si="15"/>
        <v>25.226123696950449</v>
      </c>
    </row>
    <row r="742" spans="1:3" x14ac:dyDescent="0.2">
      <c r="A742" t="s">
        <v>332</v>
      </c>
      <c r="B742">
        <v>5.8242314148951799E-3</v>
      </c>
      <c r="C742" s="1">
        <f t="shared" si="15"/>
        <v>25.282988572059974</v>
      </c>
    </row>
    <row r="743" spans="1:3" x14ac:dyDescent="0.2">
      <c r="A743" t="s">
        <v>1578</v>
      </c>
      <c r="B743">
        <v>5.8411438043491602E-3</v>
      </c>
      <c r="C743" s="1">
        <f t="shared" si="15"/>
        <v>25.356405254679704</v>
      </c>
    </row>
    <row r="744" spans="1:3" x14ac:dyDescent="0.2">
      <c r="A744" t="s">
        <v>819</v>
      </c>
      <c r="B744">
        <v>5.9784783735301796E-3</v>
      </c>
      <c r="C744" s="1">
        <f t="shared" si="15"/>
        <v>25.952574619494509</v>
      </c>
    </row>
    <row r="745" spans="1:3" x14ac:dyDescent="0.2">
      <c r="A745" t="s">
        <v>3160</v>
      </c>
      <c r="B745">
        <v>6.0252681627983697E-3</v>
      </c>
      <c r="C745" s="1">
        <f t="shared" si="15"/>
        <v>26.155689094707721</v>
      </c>
    </row>
    <row r="746" spans="1:3" x14ac:dyDescent="0.2">
      <c r="A746" t="s">
        <v>3119</v>
      </c>
      <c r="B746">
        <v>6.0741037543080101E-3</v>
      </c>
      <c r="C746" s="1">
        <f t="shared" si="15"/>
        <v>26.367684397451072</v>
      </c>
    </row>
    <row r="747" spans="1:3" x14ac:dyDescent="0.2">
      <c r="A747" t="s">
        <v>137</v>
      </c>
      <c r="B747">
        <v>6.1684880130526698E-3</v>
      </c>
      <c r="C747" s="1">
        <f t="shared" si="15"/>
        <v>26.777406464661638</v>
      </c>
    </row>
    <row r="748" spans="1:3" x14ac:dyDescent="0.2">
      <c r="A748" t="s">
        <v>3476</v>
      </c>
      <c r="B748">
        <v>6.2523146183219398E-3</v>
      </c>
      <c r="C748" s="1">
        <f t="shared" si="15"/>
        <v>27.14129775813554</v>
      </c>
    </row>
    <row r="749" spans="1:3" x14ac:dyDescent="0.2">
      <c r="A749" t="s">
        <v>3657</v>
      </c>
      <c r="B749">
        <v>6.4104433450187601E-3</v>
      </c>
      <c r="C749" s="1">
        <f t="shared" si="15"/>
        <v>27.827734560726437</v>
      </c>
    </row>
    <row r="750" spans="1:3" x14ac:dyDescent="0.2">
      <c r="A750" t="s">
        <v>2762</v>
      </c>
      <c r="B750">
        <v>6.51226523114329E-3</v>
      </c>
      <c r="C750" s="1">
        <f t="shared" si="15"/>
        <v>28.269743368393023</v>
      </c>
    </row>
    <row r="751" spans="1:3" x14ac:dyDescent="0.2">
      <c r="A751" t="s">
        <v>721</v>
      </c>
      <c r="B751">
        <v>6.6648151065042101E-3</v>
      </c>
      <c r="C751" s="1">
        <f t="shared" si="15"/>
        <v>28.931962377334777</v>
      </c>
    </row>
    <row r="752" spans="1:3" x14ac:dyDescent="0.2">
      <c r="A752" t="s">
        <v>3062</v>
      </c>
      <c r="B752">
        <v>6.6924808508335102E-3</v>
      </c>
      <c r="C752" s="1">
        <f t="shared" si="15"/>
        <v>29.052059373468268</v>
      </c>
    </row>
    <row r="753" spans="1:3" x14ac:dyDescent="0.2">
      <c r="A753" t="s">
        <v>2894</v>
      </c>
      <c r="B753">
        <v>6.7012268348451602E-3</v>
      </c>
      <c r="C753" s="1">
        <f t="shared" si="15"/>
        <v>29.090025690062841</v>
      </c>
    </row>
    <row r="754" spans="1:3" x14ac:dyDescent="0.2">
      <c r="A754" t="s">
        <v>2337</v>
      </c>
      <c r="B754">
        <v>6.7170274269896697E-3</v>
      </c>
      <c r="C754" s="1">
        <f t="shared" si="15"/>
        <v>29.158616060562156</v>
      </c>
    </row>
    <row r="755" spans="1:3" x14ac:dyDescent="0.2">
      <c r="A755" t="s">
        <v>1046</v>
      </c>
      <c r="B755">
        <v>6.7503423941194197E-3</v>
      </c>
      <c r="C755" s="1">
        <f t="shared" si="15"/>
        <v>29.303236332872402</v>
      </c>
    </row>
    <row r="756" spans="1:3" x14ac:dyDescent="0.2">
      <c r="A756" t="s">
        <v>606</v>
      </c>
      <c r="B756">
        <v>6.9818747786967198E-3</v>
      </c>
      <c r="C756" s="1">
        <f t="shared" si="15"/>
        <v>30.308318414322461</v>
      </c>
    </row>
    <row r="757" spans="1:3" x14ac:dyDescent="0.2">
      <c r="A757" t="s">
        <v>4256</v>
      </c>
      <c r="B757">
        <v>7.24718397202701E-3</v>
      </c>
      <c r="C757" s="1">
        <f t="shared" si="15"/>
        <v>31.460025622569251</v>
      </c>
    </row>
    <row r="758" spans="1:3" x14ac:dyDescent="0.2">
      <c r="A758" t="s">
        <v>3781</v>
      </c>
      <c r="B758">
        <v>7.3399202451410904E-3</v>
      </c>
      <c r="C758" s="1">
        <f t="shared" si="15"/>
        <v>31.862593784157472</v>
      </c>
    </row>
    <row r="759" spans="1:3" x14ac:dyDescent="0.2">
      <c r="A759" t="s">
        <v>2415</v>
      </c>
      <c r="B759">
        <v>7.3465746988190701E-3</v>
      </c>
      <c r="C759" s="1">
        <f t="shared" si="15"/>
        <v>31.891480767573583</v>
      </c>
    </row>
    <row r="760" spans="1:3" x14ac:dyDescent="0.2">
      <c r="A760" t="s">
        <v>1038</v>
      </c>
      <c r="B760">
        <v>7.4762380653934602E-3</v>
      </c>
      <c r="C760" s="1">
        <f t="shared" si="15"/>
        <v>32.454349441873013</v>
      </c>
    </row>
    <row r="761" spans="1:3" x14ac:dyDescent="0.2">
      <c r="A761" t="s">
        <v>1630</v>
      </c>
      <c r="B761">
        <v>7.5375929085096799E-3</v>
      </c>
      <c r="C761" s="1">
        <f t="shared" si="15"/>
        <v>32.72069081584052</v>
      </c>
    </row>
    <row r="762" spans="1:3" x14ac:dyDescent="0.2">
      <c r="A762" t="s">
        <v>3351</v>
      </c>
      <c r="B762">
        <v>7.5772012249706502E-3</v>
      </c>
      <c r="C762" s="1">
        <f t="shared" si="15"/>
        <v>32.892630517597595</v>
      </c>
    </row>
    <row r="763" spans="1:3" x14ac:dyDescent="0.2">
      <c r="A763" t="s">
        <v>3997</v>
      </c>
      <c r="B763">
        <v>7.5938782496104799E-3</v>
      </c>
      <c r="C763" s="1">
        <f t="shared" si="15"/>
        <v>32.965025481559096</v>
      </c>
    </row>
    <row r="764" spans="1:3" x14ac:dyDescent="0.2">
      <c r="A764" t="s">
        <v>2837</v>
      </c>
      <c r="B764">
        <v>7.7050328154037E-3</v>
      </c>
      <c r="C764" s="1">
        <f t="shared" si="15"/>
        <v>33.447547451667461</v>
      </c>
    </row>
    <row r="765" spans="1:3" x14ac:dyDescent="0.2">
      <c r="A765" t="s">
        <v>220</v>
      </c>
      <c r="B765">
        <v>7.8745014948371998E-3</v>
      </c>
      <c r="C765" s="1">
        <f t="shared" si="15"/>
        <v>34.183210989088288</v>
      </c>
    </row>
    <row r="766" spans="1:3" x14ac:dyDescent="0.2">
      <c r="A766" t="s">
        <v>3584</v>
      </c>
      <c r="B766">
        <v>7.9062403120492598E-3</v>
      </c>
      <c r="C766" s="1">
        <f t="shared" si="15"/>
        <v>34.320989194605836</v>
      </c>
    </row>
    <row r="767" spans="1:3" x14ac:dyDescent="0.2">
      <c r="A767" t="s">
        <v>3838</v>
      </c>
      <c r="B767">
        <v>7.9645504504476591E-3</v>
      </c>
      <c r="C767" s="1">
        <f t="shared" si="15"/>
        <v>34.574113505393285</v>
      </c>
    </row>
    <row r="768" spans="1:3" x14ac:dyDescent="0.2">
      <c r="A768" t="s">
        <v>678</v>
      </c>
      <c r="B768">
        <v>8.0653854150928208E-3</v>
      </c>
      <c r="C768" s="1">
        <f t="shared" si="15"/>
        <v>35.011838086917933</v>
      </c>
    </row>
    <row r="769" spans="1:3" x14ac:dyDescent="0.2">
      <c r="A769" t="s">
        <v>3890</v>
      </c>
      <c r="B769">
        <v>8.1304806215769E-3</v>
      </c>
      <c r="C769" s="1">
        <f t="shared" si="15"/>
        <v>35.294416378265325</v>
      </c>
    </row>
    <row r="770" spans="1:3" x14ac:dyDescent="0.2">
      <c r="A770" t="s">
        <v>4048</v>
      </c>
      <c r="B770">
        <v>8.1620530218267703E-3</v>
      </c>
      <c r="C770" s="1">
        <f t="shared" si="15"/>
        <v>35.431472167750009</v>
      </c>
    </row>
    <row r="771" spans="1:3" x14ac:dyDescent="0.2">
      <c r="A771" t="s">
        <v>3752</v>
      </c>
      <c r="B771">
        <v>8.1854510385974792E-3</v>
      </c>
      <c r="C771" s="1">
        <f t="shared" si="15"/>
        <v>35.533042958551654</v>
      </c>
    </row>
    <row r="772" spans="1:3" x14ac:dyDescent="0.2">
      <c r="A772" t="s">
        <v>4156</v>
      </c>
      <c r="B772">
        <v>8.3869663324520807E-3</v>
      </c>
      <c r="C772" s="1">
        <f t="shared" si="15"/>
        <v>36.407820849174485</v>
      </c>
    </row>
    <row r="773" spans="1:3" x14ac:dyDescent="0.2">
      <c r="A773" t="s">
        <v>1741</v>
      </c>
      <c r="B773">
        <v>8.6101496583565699E-3</v>
      </c>
      <c r="C773" s="1">
        <f t="shared" ref="C773:C836" si="16">B773*4341</f>
        <v>37.376659666925867</v>
      </c>
    </row>
    <row r="774" spans="1:3" x14ac:dyDescent="0.2">
      <c r="A774" t="s">
        <v>861</v>
      </c>
      <c r="B774">
        <v>8.8030305606746195E-3</v>
      </c>
      <c r="C774" s="1">
        <f t="shared" si="16"/>
        <v>38.21395566388852</v>
      </c>
    </row>
    <row r="775" spans="1:3" x14ac:dyDescent="0.2">
      <c r="A775" t="s">
        <v>4245</v>
      </c>
      <c r="B775">
        <v>8.9065418204548105E-3</v>
      </c>
      <c r="C775" s="1">
        <f t="shared" si="16"/>
        <v>38.663298042594334</v>
      </c>
    </row>
    <row r="776" spans="1:3" x14ac:dyDescent="0.2">
      <c r="A776" t="s">
        <v>1193</v>
      </c>
      <c r="B776">
        <v>9.2104564724367899E-3</v>
      </c>
      <c r="C776" s="1">
        <f t="shared" si="16"/>
        <v>39.982591546848106</v>
      </c>
    </row>
    <row r="777" spans="1:3" x14ac:dyDescent="0.2">
      <c r="A777" t="s">
        <v>78</v>
      </c>
      <c r="B777">
        <v>9.2961361210786193E-3</v>
      </c>
      <c r="C777" s="1">
        <f t="shared" si="16"/>
        <v>40.354526901602284</v>
      </c>
    </row>
    <row r="778" spans="1:3" x14ac:dyDescent="0.2">
      <c r="A778" t="s">
        <v>2675</v>
      </c>
      <c r="B778">
        <v>9.3839260164134807E-3</v>
      </c>
      <c r="C778" s="1">
        <f t="shared" si="16"/>
        <v>40.735622837250922</v>
      </c>
    </row>
    <row r="779" spans="1:3" x14ac:dyDescent="0.2">
      <c r="A779" t="s">
        <v>3151</v>
      </c>
      <c r="B779">
        <v>9.5071903439620607E-3</v>
      </c>
      <c r="C779" s="1">
        <f t="shared" si="16"/>
        <v>41.270713283139308</v>
      </c>
    </row>
    <row r="780" spans="1:3" x14ac:dyDescent="0.2">
      <c r="A780" t="s">
        <v>3439</v>
      </c>
      <c r="B780">
        <v>9.6235932446219006E-3</v>
      </c>
      <c r="C780" s="1">
        <f t="shared" si="16"/>
        <v>41.77601827490367</v>
      </c>
    </row>
    <row r="781" spans="1:3" x14ac:dyDescent="0.2">
      <c r="A781" t="s">
        <v>2824</v>
      </c>
      <c r="B781">
        <v>9.6860187191486497E-3</v>
      </c>
      <c r="C781" s="1">
        <f t="shared" si="16"/>
        <v>42.047007259824291</v>
      </c>
    </row>
    <row r="782" spans="1:3" x14ac:dyDescent="0.2">
      <c r="A782" t="s">
        <v>2945</v>
      </c>
      <c r="B782">
        <v>9.9488406465398499E-3</v>
      </c>
      <c r="C782" s="1">
        <f t="shared" si="16"/>
        <v>43.187917246629489</v>
      </c>
    </row>
    <row r="783" spans="1:3" x14ac:dyDescent="0.2">
      <c r="A783" t="s">
        <v>2239</v>
      </c>
      <c r="B783">
        <v>9.9971745154696506E-3</v>
      </c>
      <c r="C783" s="1">
        <f t="shared" si="16"/>
        <v>43.39773457165375</v>
      </c>
    </row>
    <row r="784" spans="1:3" x14ac:dyDescent="0.2">
      <c r="A784" t="s">
        <v>547</v>
      </c>
      <c r="B784">
        <v>1.0051119789073601E-2</v>
      </c>
      <c r="C784" s="1">
        <f t="shared" si="16"/>
        <v>43.631911004368497</v>
      </c>
    </row>
    <row r="785" spans="1:3" x14ac:dyDescent="0.2">
      <c r="A785" t="s">
        <v>675</v>
      </c>
      <c r="B785">
        <v>1.0164198841812799E-2</v>
      </c>
      <c r="C785" s="1">
        <f t="shared" si="16"/>
        <v>44.122787172309359</v>
      </c>
    </row>
    <row r="786" spans="1:3" x14ac:dyDescent="0.2">
      <c r="A786" t="s">
        <v>1894</v>
      </c>
      <c r="B786">
        <v>1.02542918141038E-2</v>
      </c>
      <c r="C786" s="1">
        <f t="shared" si="16"/>
        <v>44.513880765024595</v>
      </c>
    </row>
    <row r="787" spans="1:3" x14ac:dyDescent="0.2">
      <c r="A787" t="s">
        <v>1649</v>
      </c>
      <c r="B787">
        <v>1.0542247639455601E-2</v>
      </c>
      <c r="C787" s="1">
        <f t="shared" si="16"/>
        <v>45.76389700287676</v>
      </c>
    </row>
    <row r="788" spans="1:3" x14ac:dyDescent="0.2">
      <c r="A788" t="s">
        <v>4074</v>
      </c>
      <c r="B788">
        <v>1.06129606539481E-2</v>
      </c>
      <c r="C788" s="1">
        <f t="shared" si="16"/>
        <v>46.070862198788703</v>
      </c>
    </row>
    <row r="789" spans="1:3" x14ac:dyDescent="0.2">
      <c r="A789" t="s">
        <v>2647</v>
      </c>
      <c r="B789">
        <v>1.0715579862245E-2</v>
      </c>
      <c r="C789" s="1">
        <f t="shared" si="16"/>
        <v>46.516332182005549</v>
      </c>
    </row>
    <row r="790" spans="1:3" x14ac:dyDescent="0.2">
      <c r="A790" t="s">
        <v>999</v>
      </c>
      <c r="B790">
        <v>1.0802592022186801E-2</v>
      </c>
      <c r="C790" s="1">
        <f t="shared" si="16"/>
        <v>46.894051968312901</v>
      </c>
    </row>
    <row r="791" spans="1:3" x14ac:dyDescent="0.2">
      <c r="A791" t="s">
        <v>2886</v>
      </c>
      <c r="B791">
        <v>1.0849738010691799E-2</v>
      </c>
      <c r="C791" s="1">
        <f t="shared" si="16"/>
        <v>47.098712704413103</v>
      </c>
    </row>
    <row r="792" spans="1:3" x14ac:dyDescent="0.2">
      <c r="A792" t="s">
        <v>3975</v>
      </c>
      <c r="B792">
        <v>1.09821338176286E-2</v>
      </c>
      <c r="C792" s="1">
        <f t="shared" si="16"/>
        <v>47.673442902325753</v>
      </c>
    </row>
    <row r="793" spans="1:3" x14ac:dyDescent="0.2">
      <c r="A793" t="s">
        <v>3756</v>
      </c>
      <c r="B793">
        <v>1.1033063820546401E-2</v>
      </c>
      <c r="C793" s="1">
        <f t="shared" si="16"/>
        <v>47.894530044991924</v>
      </c>
    </row>
    <row r="794" spans="1:3" x14ac:dyDescent="0.2">
      <c r="A794" t="s">
        <v>1321</v>
      </c>
      <c r="B794">
        <v>1.1034218769809499E-2</v>
      </c>
      <c r="C794" s="1">
        <f t="shared" si="16"/>
        <v>47.899543679743033</v>
      </c>
    </row>
    <row r="795" spans="1:3" x14ac:dyDescent="0.2">
      <c r="A795" t="s">
        <v>889</v>
      </c>
      <c r="B795">
        <v>1.10891907829835E-2</v>
      </c>
      <c r="C795" s="1">
        <f t="shared" si="16"/>
        <v>48.138177188931373</v>
      </c>
    </row>
    <row r="796" spans="1:3" x14ac:dyDescent="0.2">
      <c r="A796" t="s">
        <v>1427</v>
      </c>
      <c r="B796">
        <v>1.13755850677747E-2</v>
      </c>
      <c r="C796" s="1">
        <f t="shared" si="16"/>
        <v>49.381414779209969</v>
      </c>
    </row>
    <row r="797" spans="1:3" x14ac:dyDescent="0.2">
      <c r="A797" t="s">
        <v>1168</v>
      </c>
      <c r="B797">
        <v>1.14240118180149E-2</v>
      </c>
      <c r="C797" s="1">
        <f t="shared" si="16"/>
        <v>49.591635302002679</v>
      </c>
    </row>
    <row r="798" spans="1:3" x14ac:dyDescent="0.2">
      <c r="A798" t="s">
        <v>2604</v>
      </c>
      <c r="B798">
        <v>1.1681552299763901E-2</v>
      </c>
      <c r="C798" s="1">
        <f t="shared" si="16"/>
        <v>50.709618533275091</v>
      </c>
    </row>
    <row r="799" spans="1:3" x14ac:dyDescent="0.2">
      <c r="A799" t="s">
        <v>4237</v>
      </c>
      <c r="B799">
        <v>1.16991844914215E-2</v>
      </c>
      <c r="C799" s="1">
        <f t="shared" si="16"/>
        <v>50.786159877260729</v>
      </c>
    </row>
    <row r="800" spans="1:3" x14ac:dyDescent="0.2">
      <c r="A800" t="s">
        <v>1749</v>
      </c>
      <c r="B800">
        <v>1.19317264779196E-2</v>
      </c>
      <c r="C800" s="1">
        <f t="shared" si="16"/>
        <v>51.795624640648981</v>
      </c>
    </row>
    <row r="801" spans="1:3" x14ac:dyDescent="0.2">
      <c r="A801" t="s">
        <v>3669</v>
      </c>
      <c r="B801">
        <v>1.20987247248075E-2</v>
      </c>
      <c r="C801" s="1">
        <f t="shared" si="16"/>
        <v>52.520564030389359</v>
      </c>
    </row>
    <row r="802" spans="1:3" x14ac:dyDescent="0.2">
      <c r="A802" t="s">
        <v>1726</v>
      </c>
      <c r="B802">
        <v>1.21132582681293E-2</v>
      </c>
      <c r="C802" s="1">
        <f t="shared" si="16"/>
        <v>52.583654141949289</v>
      </c>
    </row>
    <row r="803" spans="1:3" x14ac:dyDescent="0.2">
      <c r="A803" t="s">
        <v>996</v>
      </c>
      <c r="B803">
        <v>1.21617964497314E-2</v>
      </c>
      <c r="C803" s="1">
        <f t="shared" si="16"/>
        <v>52.79435838828401</v>
      </c>
    </row>
    <row r="804" spans="1:3" x14ac:dyDescent="0.2">
      <c r="A804" t="s">
        <v>3971</v>
      </c>
      <c r="B804">
        <v>1.23956695977508E-2</v>
      </c>
      <c r="C804" s="1">
        <f t="shared" si="16"/>
        <v>53.809601723836224</v>
      </c>
    </row>
    <row r="805" spans="1:3" x14ac:dyDescent="0.2">
      <c r="A805" t="s">
        <v>3720</v>
      </c>
      <c r="B805">
        <v>1.2412489539521201E-2</v>
      </c>
      <c r="C805" s="1">
        <f t="shared" si="16"/>
        <v>53.882617091061533</v>
      </c>
    </row>
    <row r="806" spans="1:3" x14ac:dyDescent="0.2">
      <c r="A806" t="s">
        <v>361</v>
      </c>
      <c r="B806">
        <v>1.24149423618096E-2</v>
      </c>
      <c r="C806" s="1">
        <f t="shared" si="16"/>
        <v>53.893264792615469</v>
      </c>
    </row>
    <row r="807" spans="1:3" x14ac:dyDescent="0.2">
      <c r="A807" t="s">
        <v>887</v>
      </c>
      <c r="B807">
        <v>1.2475283886001E-2</v>
      </c>
      <c r="C807" s="1">
        <f t="shared" si="16"/>
        <v>54.155207349130343</v>
      </c>
    </row>
    <row r="808" spans="1:3" x14ac:dyDescent="0.2">
      <c r="A808" t="s">
        <v>754</v>
      </c>
      <c r="B808">
        <v>1.2548037802611E-2</v>
      </c>
      <c r="C808" s="1">
        <f t="shared" si="16"/>
        <v>54.471032101134348</v>
      </c>
    </row>
    <row r="809" spans="1:3" x14ac:dyDescent="0.2">
      <c r="A809" t="s">
        <v>3432</v>
      </c>
      <c r="B809">
        <v>1.27452577230965E-2</v>
      </c>
      <c r="C809" s="1">
        <f t="shared" si="16"/>
        <v>55.327163775961907</v>
      </c>
    </row>
    <row r="810" spans="1:3" x14ac:dyDescent="0.2">
      <c r="A810" t="s">
        <v>365</v>
      </c>
      <c r="B810">
        <v>1.27678300637029E-2</v>
      </c>
      <c r="C810" s="1">
        <f t="shared" si="16"/>
        <v>55.425150306534285</v>
      </c>
    </row>
    <row r="811" spans="1:3" x14ac:dyDescent="0.2">
      <c r="A811" t="s">
        <v>3374</v>
      </c>
      <c r="B811">
        <v>1.29451231491702E-2</v>
      </c>
      <c r="C811" s="1">
        <f t="shared" si="16"/>
        <v>56.194779590547839</v>
      </c>
    </row>
    <row r="812" spans="1:3" x14ac:dyDescent="0.2">
      <c r="A812" t="s">
        <v>3438</v>
      </c>
      <c r="B812">
        <v>1.3079730019120399E-2</v>
      </c>
      <c r="C812" s="1">
        <f t="shared" si="16"/>
        <v>56.779108013001654</v>
      </c>
    </row>
    <row r="813" spans="1:3" x14ac:dyDescent="0.2">
      <c r="A813" t="s">
        <v>3428</v>
      </c>
      <c r="B813">
        <v>1.3263022683829701E-2</v>
      </c>
      <c r="C813" s="1">
        <f t="shared" si="16"/>
        <v>57.574781470504732</v>
      </c>
    </row>
    <row r="814" spans="1:3" x14ac:dyDescent="0.2">
      <c r="A814" t="s">
        <v>4260</v>
      </c>
      <c r="B814">
        <v>1.32853358379853E-2</v>
      </c>
      <c r="C814" s="1">
        <f t="shared" si="16"/>
        <v>57.671642872694186</v>
      </c>
    </row>
    <row r="815" spans="1:3" x14ac:dyDescent="0.2">
      <c r="A815" t="s">
        <v>286</v>
      </c>
      <c r="B815">
        <v>1.33261576485528E-2</v>
      </c>
      <c r="C815" s="1">
        <f t="shared" si="16"/>
        <v>57.848850352367705</v>
      </c>
    </row>
    <row r="816" spans="1:3" x14ac:dyDescent="0.2">
      <c r="A816" t="s">
        <v>3197</v>
      </c>
      <c r="B816">
        <v>1.34346289702932E-2</v>
      </c>
      <c r="C816" s="1">
        <f t="shared" si="16"/>
        <v>58.319724360042784</v>
      </c>
    </row>
    <row r="817" spans="1:3" x14ac:dyDescent="0.2">
      <c r="A817" t="s">
        <v>676</v>
      </c>
      <c r="B817">
        <v>1.3909683889381699E-2</v>
      </c>
      <c r="C817" s="1">
        <f t="shared" si="16"/>
        <v>60.381937763805958</v>
      </c>
    </row>
    <row r="818" spans="1:3" x14ac:dyDescent="0.2">
      <c r="A818" t="s">
        <v>1428</v>
      </c>
      <c r="B818">
        <v>1.41757306315555E-2</v>
      </c>
      <c r="C818" s="1">
        <f t="shared" si="16"/>
        <v>61.536846671582424</v>
      </c>
    </row>
    <row r="819" spans="1:3" x14ac:dyDescent="0.2">
      <c r="A819" t="s">
        <v>1570</v>
      </c>
      <c r="B819">
        <v>1.4276685393280499E-2</v>
      </c>
      <c r="C819" s="1">
        <f t="shared" si="16"/>
        <v>61.975091292230644</v>
      </c>
    </row>
    <row r="820" spans="1:3" x14ac:dyDescent="0.2">
      <c r="A820" t="s">
        <v>2506</v>
      </c>
      <c r="B820">
        <v>1.44732524515205E-2</v>
      </c>
      <c r="C820" s="1">
        <f t="shared" si="16"/>
        <v>62.828388892050491</v>
      </c>
    </row>
    <row r="821" spans="1:3" x14ac:dyDescent="0.2">
      <c r="A821" t="s">
        <v>2417</v>
      </c>
      <c r="B821">
        <v>1.4571396744404099E-2</v>
      </c>
      <c r="C821" s="1">
        <f t="shared" si="16"/>
        <v>63.254433267458197</v>
      </c>
    </row>
    <row r="822" spans="1:3" x14ac:dyDescent="0.2">
      <c r="A822" t="s">
        <v>277</v>
      </c>
      <c r="B822">
        <v>1.4627551859150699E-2</v>
      </c>
      <c r="C822" s="1">
        <f t="shared" si="16"/>
        <v>63.498202620573188</v>
      </c>
    </row>
    <row r="823" spans="1:3" x14ac:dyDescent="0.2">
      <c r="A823" t="s">
        <v>2430</v>
      </c>
      <c r="B823">
        <v>1.4630041005161101E-2</v>
      </c>
      <c r="C823" s="1">
        <f t="shared" si="16"/>
        <v>63.50900800340434</v>
      </c>
    </row>
    <row r="824" spans="1:3" x14ac:dyDescent="0.2">
      <c r="A824" t="s">
        <v>2742</v>
      </c>
      <c r="B824">
        <v>1.46404005335143E-2</v>
      </c>
      <c r="C824" s="1">
        <f t="shared" si="16"/>
        <v>63.553978715985579</v>
      </c>
    </row>
    <row r="825" spans="1:3" x14ac:dyDescent="0.2">
      <c r="A825" t="s">
        <v>1776</v>
      </c>
      <c r="B825">
        <v>1.4667630240567E-2</v>
      </c>
      <c r="C825" s="1">
        <f t="shared" si="16"/>
        <v>63.672182874301342</v>
      </c>
    </row>
    <row r="826" spans="1:3" x14ac:dyDescent="0.2">
      <c r="A826" t="s">
        <v>2694</v>
      </c>
      <c r="B826">
        <v>1.47834613551885E-2</v>
      </c>
      <c r="C826" s="1">
        <f t="shared" si="16"/>
        <v>64.175005742873282</v>
      </c>
    </row>
    <row r="827" spans="1:3" x14ac:dyDescent="0.2">
      <c r="A827" t="s">
        <v>487</v>
      </c>
      <c r="B827">
        <v>1.5010083093464801E-2</v>
      </c>
      <c r="C827" s="1">
        <f t="shared" si="16"/>
        <v>65.1587707087307</v>
      </c>
    </row>
    <row r="828" spans="1:3" x14ac:dyDescent="0.2">
      <c r="A828" t="s">
        <v>3377</v>
      </c>
      <c r="B828">
        <v>1.5149586889086899E-2</v>
      </c>
      <c r="C828" s="1">
        <f t="shared" si="16"/>
        <v>65.764356685526224</v>
      </c>
    </row>
    <row r="829" spans="1:3" x14ac:dyDescent="0.2">
      <c r="A829" t="s">
        <v>4098</v>
      </c>
      <c r="B829">
        <v>1.5199680907253699E-2</v>
      </c>
      <c r="C829" s="1">
        <f t="shared" si="16"/>
        <v>65.981814818388315</v>
      </c>
    </row>
    <row r="830" spans="1:3" x14ac:dyDescent="0.2">
      <c r="A830" t="s">
        <v>924</v>
      </c>
      <c r="B830">
        <v>1.5628673042868201E-2</v>
      </c>
      <c r="C830" s="1">
        <f t="shared" si="16"/>
        <v>67.844069679090865</v>
      </c>
    </row>
    <row r="831" spans="1:3" x14ac:dyDescent="0.2">
      <c r="A831" t="s">
        <v>3147</v>
      </c>
      <c r="B831">
        <v>1.56452377653452E-2</v>
      </c>
      <c r="C831" s="1">
        <f t="shared" si="16"/>
        <v>67.915977139363505</v>
      </c>
    </row>
    <row r="832" spans="1:3" x14ac:dyDescent="0.2">
      <c r="A832" t="s">
        <v>3605</v>
      </c>
      <c r="B832">
        <v>1.5748766162085301E-2</v>
      </c>
      <c r="C832" s="1">
        <f t="shared" si="16"/>
        <v>68.365393909612294</v>
      </c>
    </row>
    <row r="833" spans="1:3" x14ac:dyDescent="0.2">
      <c r="A833" t="s">
        <v>2155</v>
      </c>
      <c r="B833">
        <v>1.5833886515909602E-2</v>
      </c>
      <c r="C833" s="1">
        <f t="shared" si="16"/>
        <v>68.734901365563587</v>
      </c>
    </row>
    <row r="834" spans="1:3" x14ac:dyDescent="0.2">
      <c r="A834" t="s">
        <v>684</v>
      </c>
      <c r="B834">
        <v>1.5884994687991101E-2</v>
      </c>
      <c r="C834" s="1">
        <f t="shared" si="16"/>
        <v>68.956761940569365</v>
      </c>
    </row>
    <row r="835" spans="1:3" x14ac:dyDescent="0.2">
      <c r="A835" t="s">
        <v>3226</v>
      </c>
      <c r="B835">
        <v>1.5958399983774501E-2</v>
      </c>
      <c r="C835" s="1">
        <f t="shared" si="16"/>
        <v>69.275414329565109</v>
      </c>
    </row>
    <row r="836" spans="1:3" x14ac:dyDescent="0.2">
      <c r="A836" t="s">
        <v>1053</v>
      </c>
      <c r="B836">
        <v>1.5999382228922901E-2</v>
      </c>
      <c r="C836" s="1">
        <f t="shared" si="16"/>
        <v>69.453318255754311</v>
      </c>
    </row>
    <row r="837" spans="1:3" x14ac:dyDescent="0.2">
      <c r="A837" t="s">
        <v>4018</v>
      </c>
      <c r="B837">
        <v>1.6110311257199601E-2</v>
      </c>
      <c r="C837" s="1">
        <f t="shared" ref="C837:C900" si="17">B837*4341</f>
        <v>69.93486116750347</v>
      </c>
    </row>
    <row r="838" spans="1:3" x14ac:dyDescent="0.2">
      <c r="A838" t="s">
        <v>2794</v>
      </c>
      <c r="B838">
        <v>1.6221977866387401E-2</v>
      </c>
      <c r="C838" s="1">
        <f t="shared" si="17"/>
        <v>70.41960591798771</v>
      </c>
    </row>
    <row r="839" spans="1:3" x14ac:dyDescent="0.2">
      <c r="A839" t="s">
        <v>2004</v>
      </c>
      <c r="B839">
        <v>1.6260067917558001E-2</v>
      </c>
      <c r="C839" s="1">
        <f t="shared" si="17"/>
        <v>70.584954830119287</v>
      </c>
    </row>
    <row r="840" spans="1:3" x14ac:dyDescent="0.2">
      <c r="A840" t="s">
        <v>107</v>
      </c>
      <c r="B840">
        <v>1.63763834067744E-2</v>
      </c>
      <c r="C840" s="1">
        <f t="shared" si="17"/>
        <v>71.08988036880767</v>
      </c>
    </row>
    <row r="841" spans="1:3" x14ac:dyDescent="0.2">
      <c r="A841" t="s">
        <v>67</v>
      </c>
      <c r="B841">
        <v>1.71745141436884E-2</v>
      </c>
      <c r="C841" s="1">
        <f t="shared" si="17"/>
        <v>74.554565897751345</v>
      </c>
    </row>
    <row r="842" spans="1:3" x14ac:dyDescent="0.2">
      <c r="A842" t="s">
        <v>2929</v>
      </c>
      <c r="B842">
        <v>1.7208810656553102E-2</v>
      </c>
      <c r="C842" s="1">
        <f t="shared" si="17"/>
        <v>74.70344706009702</v>
      </c>
    </row>
    <row r="843" spans="1:3" x14ac:dyDescent="0.2">
      <c r="A843" t="s">
        <v>3263</v>
      </c>
      <c r="B843">
        <v>1.7214559774992099E-2</v>
      </c>
      <c r="C843" s="1">
        <f t="shared" si="17"/>
        <v>74.728403983240696</v>
      </c>
    </row>
    <row r="844" spans="1:3" x14ac:dyDescent="0.2">
      <c r="A844" t="s">
        <v>3877</v>
      </c>
      <c r="B844">
        <v>1.75431358281696E-2</v>
      </c>
      <c r="C844" s="1">
        <f t="shared" si="17"/>
        <v>76.154752630084232</v>
      </c>
    </row>
    <row r="845" spans="1:3" x14ac:dyDescent="0.2">
      <c r="A845" t="s">
        <v>3301</v>
      </c>
      <c r="B845">
        <v>1.7591833636699101E-2</v>
      </c>
      <c r="C845" s="1">
        <f t="shared" si="17"/>
        <v>76.366149816910792</v>
      </c>
    </row>
    <row r="846" spans="1:3" x14ac:dyDescent="0.2">
      <c r="A846" t="s">
        <v>1126</v>
      </c>
      <c r="B846">
        <v>1.8059914095616698E-2</v>
      </c>
      <c r="C846" s="1">
        <f t="shared" si="17"/>
        <v>78.398087089072092</v>
      </c>
    </row>
    <row r="847" spans="1:3" x14ac:dyDescent="0.2">
      <c r="A847" t="s">
        <v>1233</v>
      </c>
      <c r="B847">
        <v>1.8188831385684799E-2</v>
      </c>
      <c r="C847" s="1">
        <f t="shared" si="17"/>
        <v>78.957717045257709</v>
      </c>
    </row>
    <row r="848" spans="1:3" x14ac:dyDescent="0.2">
      <c r="A848" t="s">
        <v>3170</v>
      </c>
      <c r="B848">
        <v>1.8303450963375802E-2</v>
      </c>
      <c r="C848" s="1">
        <f t="shared" si="17"/>
        <v>79.45528063201435</v>
      </c>
    </row>
    <row r="849" spans="1:3" x14ac:dyDescent="0.2">
      <c r="A849" t="s">
        <v>13</v>
      </c>
      <c r="B849">
        <v>1.83424865515955E-2</v>
      </c>
      <c r="C849" s="1">
        <f t="shared" si="17"/>
        <v>79.624734120476063</v>
      </c>
    </row>
    <row r="850" spans="1:3" x14ac:dyDescent="0.2">
      <c r="A850" t="s">
        <v>4342</v>
      </c>
      <c r="B850">
        <v>1.8425130837997902E-2</v>
      </c>
      <c r="C850" s="1">
        <f t="shared" si="17"/>
        <v>79.983492967748887</v>
      </c>
    </row>
    <row r="851" spans="1:3" x14ac:dyDescent="0.2">
      <c r="A851" t="s">
        <v>2700</v>
      </c>
      <c r="B851">
        <v>1.8798947688768702E-2</v>
      </c>
      <c r="C851" s="1">
        <f t="shared" si="17"/>
        <v>81.606231916944935</v>
      </c>
    </row>
    <row r="852" spans="1:3" x14ac:dyDescent="0.2">
      <c r="A852" t="s">
        <v>65</v>
      </c>
      <c r="B852">
        <v>1.89601635886473E-2</v>
      </c>
      <c r="C852" s="1">
        <f t="shared" si="17"/>
        <v>82.306070138317935</v>
      </c>
    </row>
    <row r="853" spans="1:3" x14ac:dyDescent="0.2">
      <c r="A853" t="s">
        <v>1388</v>
      </c>
      <c r="B853">
        <v>1.91297004013978E-2</v>
      </c>
      <c r="C853" s="1">
        <f t="shared" si="17"/>
        <v>83.04202944246785</v>
      </c>
    </row>
    <row r="854" spans="1:3" x14ac:dyDescent="0.2">
      <c r="A854" t="s">
        <v>850</v>
      </c>
      <c r="B854">
        <v>1.91359819779575E-2</v>
      </c>
      <c r="C854" s="1">
        <f t="shared" si="17"/>
        <v>83.069297766313511</v>
      </c>
    </row>
    <row r="855" spans="1:3" x14ac:dyDescent="0.2">
      <c r="A855" t="s">
        <v>2505</v>
      </c>
      <c r="B855">
        <v>1.93614170701954E-2</v>
      </c>
      <c r="C855" s="1">
        <f t="shared" si="17"/>
        <v>84.047911501718232</v>
      </c>
    </row>
    <row r="856" spans="1:3" x14ac:dyDescent="0.2">
      <c r="A856" t="s">
        <v>3944</v>
      </c>
      <c r="B856">
        <v>1.9404362800939198E-2</v>
      </c>
      <c r="C856" s="1">
        <f t="shared" si="17"/>
        <v>84.234338918877057</v>
      </c>
    </row>
    <row r="857" spans="1:3" x14ac:dyDescent="0.2">
      <c r="A857" t="s">
        <v>409</v>
      </c>
      <c r="B857">
        <v>1.9575586392081901E-2</v>
      </c>
      <c r="C857" s="1">
        <f t="shared" si="17"/>
        <v>84.977620528027529</v>
      </c>
    </row>
    <row r="858" spans="1:3" x14ac:dyDescent="0.2">
      <c r="A858" t="s">
        <v>793</v>
      </c>
      <c r="B858">
        <v>1.9662830021946801E-2</v>
      </c>
      <c r="C858" s="1">
        <f t="shared" si="17"/>
        <v>85.356345125271062</v>
      </c>
    </row>
    <row r="859" spans="1:3" x14ac:dyDescent="0.2">
      <c r="A859" t="s">
        <v>3632</v>
      </c>
      <c r="B859">
        <v>1.9798462894578501E-2</v>
      </c>
      <c r="C859" s="1">
        <f t="shared" si="17"/>
        <v>85.945127425365271</v>
      </c>
    </row>
    <row r="860" spans="1:3" x14ac:dyDescent="0.2">
      <c r="A860" t="s">
        <v>3067</v>
      </c>
      <c r="B860">
        <v>2.04073739555224E-2</v>
      </c>
      <c r="C860" s="1">
        <f t="shared" si="17"/>
        <v>88.588410340922735</v>
      </c>
    </row>
    <row r="861" spans="1:3" x14ac:dyDescent="0.2">
      <c r="A861" t="s">
        <v>2262</v>
      </c>
      <c r="B861">
        <v>2.04613055632356E-2</v>
      </c>
      <c r="C861" s="1">
        <f t="shared" si="17"/>
        <v>88.822527450005737</v>
      </c>
    </row>
    <row r="862" spans="1:3" x14ac:dyDescent="0.2">
      <c r="A862" t="s">
        <v>739</v>
      </c>
      <c r="B862">
        <v>2.0489477790388101E-2</v>
      </c>
      <c r="C862" s="1">
        <f t="shared" si="17"/>
        <v>88.944823088074742</v>
      </c>
    </row>
    <row r="863" spans="1:3" x14ac:dyDescent="0.2">
      <c r="A863" t="s">
        <v>2785</v>
      </c>
      <c r="B863">
        <v>2.0880749764364201E-2</v>
      </c>
      <c r="C863" s="1">
        <f t="shared" si="17"/>
        <v>90.643334727105</v>
      </c>
    </row>
    <row r="864" spans="1:3" x14ac:dyDescent="0.2">
      <c r="A864" t="s">
        <v>1157</v>
      </c>
      <c r="B864">
        <v>2.1105980520253899E-2</v>
      </c>
      <c r="C864" s="1">
        <f t="shared" si="17"/>
        <v>91.621061438422174</v>
      </c>
    </row>
    <row r="865" spans="1:3" x14ac:dyDescent="0.2">
      <c r="A865" t="s">
        <v>1412</v>
      </c>
      <c r="B865">
        <v>2.1197417950018602E-2</v>
      </c>
      <c r="C865" s="1">
        <f t="shared" si="17"/>
        <v>92.017991321030749</v>
      </c>
    </row>
    <row r="866" spans="1:3" x14ac:dyDescent="0.2">
      <c r="A866" t="s">
        <v>458</v>
      </c>
      <c r="B866">
        <v>2.12555614699271E-2</v>
      </c>
      <c r="C866" s="1">
        <f t="shared" si="17"/>
        <v>92.270392340953535</v>
      </c>
    </row>
    <row r="867" spans="1:3" x14ac:dyDescent="0.2">
      <c r="A867" t="s">
        <v>3919</v>
      </c>
      <c r="B867">
        <v>2.1463916702828802E-2</v>
      </c>
      <c r="C867" s="1">
        <f t="shared" si="17"/>
        <v>93.174862406979827</v>
      </c>
    </row>
    <row r="868" spans="1:3" x14ac:dyDescent="0.2">
      <c r="A868" t="s">
        <v>2836</v>
      </c>
      <c r="B868">
        <v>2.15226688752343E-2</v>
      </c>
      <c r="C868" s="1">
        <f t="shared" si="17"/>
        <v>93.429905587392099</v>
      </c>
    </row>
    <row r="869" spans="1:3" x14ac:dyDescent="0.2">
      <c r="A869" t="s">
        <v>4223</v>
      </c>
      <c r="B869">
        <v>2.1935523478307399E-2</v>
      </c>
      <c r="C869" s="1">
        <f t="shared" si="17"/>
        <v>95.222107419332417</v>
      </c>
    </row>
    <row r="870" spans="1:3" x14ac:dyDescent="0.2">
      <c r="A870" t="s">
        <v>3939</v>
      </c>
      <c r="B870">
        <v>2.1990556959080702E-2</v>
      </c>
      <c r="C870" s="1">
        <f t="shared" si="17"/>
        <v>95.461007759369323</v>
      </c>
    </row>
    <row r="871" spans="1:3" x14ac:dyDescent="0.2">
      <c r="A871" t="s">
        <v>372</v>
      </c>
      <c r="B871">
        <v>2.2310351583613101E-2</v>
      </c>
      <c r="C871" s="1">
        <f t="shared" si="17"/>
        <v>96.849236224464477</v>
      </c>
    </row>
    <row r="872" spans="1:3" x14ac:dyDescent="0.2">
      <c r="A872" t="s">
        <v>1994</v>
      </c>
      <c r="B872">
        <v>2.24800025815594E-2</v>
      </c>
      <c r="C872" s="1">
        <f t="shared" si="17"/>
        <v>97.585691206549356</v>
      </c>
    </row>
    <row r="873" spans="1:3" x14ac:dyDescent="0.2">
      <c r="A873" t="s">
        <v>2024</v>
      </c>
      <c r="B873">
        <v>2.2511756715638199E-2</v>
      </c>
      <c r="C873" s="1">
        <f t="shared" si="17"/>
        <v>97.723535902585425</v>
      </c>
    </row>
    <row r="874" spans="1:3" x14ac:dyDescent="0.2">
      <c r="A874" t="s">
        <v>4069</v>
      </c>
      <c r="B874">
        <v>2.2542493966848799E-2</v>
      </c>
      <c r="C874" s="1">
        <f t="shared" si="17"/>
        <v>97.856966310090641</v>
      </c>
    </row>
    <row r="875" spans="1:3" x14ac:dyDescent="0.2">
      <c r="A875" t="s">
        <v>2606</v>
      </c>
      <c r="B875">
        <v>2.26177837761651E-2</v>
      </c>
      <c r="C875" s="1">
        <f t="shared" si="17"/>
        <v>98.1837993723327</v>
      </c>
    </row>
    <row r="876" spans="1:3" x14ac:dyDescent="0.2">
      <c r="A876" t="s">
        <v>4136</v>
      </c>
      <c r="B876">
        <v>2.30245760192422E-2</v>
      </c>
      <c r="C876" s="1">
        <f t="shared" si="17"/>
        <v>99.949684499530392</v>
      </c>
    </row>
    <row r="877" spans="1:3" x14ac:dyDescent="0.2">
      <c r="A877" t="s">
        <v>3329</v>
      </c>
      <c r="B877">
        <v>2.31581363709337E-2</v>
      </c>
      <c r="C877" s="1">
        <f t="shared" si="17"/>
        <v>100.52946998622319</v>
      </c>
    </row>
    <row r="878" spans="1:3" x14ac:dyDescent="0.2">
      <c r="A878" t="s">
        <v>2115</v>
      </c>
      <c r="B878">
        <v>2.3294995431973799E-2</v>
      </c>
      <c r="C878" s="1">
        <f t="shared" si="17"/>
        <v>101.12357517019827</v>
      </c>
    </row>
    <row r="879" spans="1:3" x14ac:dyDescent="0.2">
      <c r="A879" t="s">
        <v>400</v>
      </c>
      <c r="B879">
        <v>2.34098649573725E-2</v>
      </c>
      <c r="C879" s="1">
        <f t="shared" si="17"/>
        <v>101.62222377995403</v>
      </c>
    </row>
    <row r="880" spans="1:3" x14ac:dyDescent="0.2">
      <c r="A880" t="s">
        <v>4081</v>
      </c>
      <c r="B880">
        <v>2.3421384167963001E-2</v>
      </c>
      <c r="C880" s="1">
        <f t="shared" si="17"/>
        <v>101.67222867312739</v>
      </c>
    </row>
    <row r="881" spans="1:3" x14ac:dyDescent="0.2">
      <c r="A881" t="s">
        <v>853</v>
      </c>
      <c r="B881">
        <v>2.3657123654505501E-2</v>
      </c>
      <c r="C881" s="1">
        <f t="shared" si="17"/>
        <v>102.69557378420838</v>
      </c>
    </row>
    <row r="882" spans="1:3" x14ac:dyDescent="0.2">
      <c r="A882" t="s">
        <v>4034</v>
      </c>
      <c r="B882">
        <v>2.39010836782945E-2</v>
      </c>
      <c r="C882" s="1">
        <f t="shared" si="17"/>
        <v>103.75460424747642</v>
      </c>
    </row>
    <row r="883" spans="1:3" x14ac:dyDescent="0.2">
      <c r="A883" t="s">
        <v>3096</v>
      </c>
      <c r="B883">
        <v>2.4260310406542199E-2</v>
      </c>
      <c r="C883" s="1">
        <f t="shared" si="17"/>
        <v>105.31400747479968</v>
      </c>
    </row>
    <row r="884" spans="1:3" x14ac:dyDescent="0.2">
      <c r="A884" t="s">
        <v>1832</v>
      </c>
      <c r="B884">
        <v>2.47205544195227E-2</v>
      </c>
      <c r="C884" s="1">
        <f t="shared" si="17"/>
        <v>107.31192673514803</v>
      </c>
    </row>
    <row r="885" spans="1:3" x14ac:dyDescent="0.2">
      <c r="A885" t="s">
        <v>383</v>
      </c>
      <c r="B885">
        <v>2.47693478996301E-2</v>
      </c>
      <c r="C885" s="1">
        <f t="shared" si="17"/>
        <v>107.52373923229426</v>
      </c>
    </row>
    <row r="886" spans="1:3" x14ac:dyDescent="0.2">
      <c r="A886" t="s">
        <v>712</v>
      </c>
      <c r="B886">
        <v>2.4842381429612901E-2</v>
      </c>
      <c r="C886" s="1">
        <f t="shared" si="17"/>
        <v>107.8407777859496</v>
      </c>
    </row>
    <row r="887" spans="1:3" x14ac:dyDescent="0.2">
      <c r="A887" t="s">
        <v>2888</v>
      </c>
      <c r="B887">
        <v>2.48786947060343E-2</v>
      </c>
      <c r="C887" s="1">
        <f t="shared" si="17"/>
        <v>107.99841371889489</v>
      </c>
    </row>
    <row r="888" spans="1:3" x14ac:dyDescent="0.2">
      <c r="A888" t="s">
        <v>2301</v>
      </c>
      <c r="B888">
        <v>2.4908935538642998E-2</v>
      </c>
      <c r="C888" s="1">
        <f t="shared" si="17"/>
        <v>108.12968917324926</v>
      </c>
    </row>
    <row r="889" spans="1:3" x14ac:dyDescent="0.2">
      <c r="A889" t="s">
        <v>2197</v>
      </c>
      <c r="B889">
        <v>2.50383192208549E-2</v>
      </c>
      <c r="C889" s="1">
        <f t="shared" si="17"/>
        <v>108.69134373773112</v>
      </c>
    </row>
    <row r="890" spans="1:3" x14ac:dyDescent="0.2">
      <c r="A890" t="s">
        <v>1181</v>
      </c>
      <c r="B890">
        <v>2.56253290436089E-2</v>
      </c>
      <c r="C890" s="1">
        <f t="shared" si="17"/>
        <v>111.23955337830624</v>
      </c>
    </row>
    <row r="891" spans="1:3" x14ac:dyDescent="0.2">
      <c r="A891" t="s">
        <v>375</v>
      </c>
      <c r="B891">
        <v>2.5723757016832102E-2</v>
      </c>
      <c r="C891" s="1">
        <f t="shared" si="17"/>
        <v>111.66682921006816</v>
      </c>
    </row>
    <row r="892" spans="1:3" x14ac:dyDescent="0.2">
      <c r="A892" t="s">
        <v>2081</v>
      </c>
      <c r="B892">
        <v>2.5896353103470399E-2</v>
      </c>
      <c r="C892" s="1">
        <f t="shared" si="17"/>
        <v>112.416068822165</v>
      </c>
    </row>
    <row r="893" spans="1:3" x14ac:dyDescent="0.2">
      <c r="A893" t="s">
        <v>1055</v>
      </c>
      <c r="B893">
        <v>2.6217726202600301E-2</v>
      </c>
      <c r="C893" s="1">
        <f t="shared" si="17"/>
        <v>113.81114944548791</v>
      </c>
    </row>
    <row r="894" spans="1:3" x14ac:dyDescent="0.2">
      <c r="A894" t="s">
        <v>3340</v>
      </c>
      <c r="B894">
        <v>2.6502810262537299E-2</v>
      </c>
      <c r="C894" s="1">
        <f t="shared" si="17"/>
        <v>115.04869934967442</v>
      </c>
    </row>
    <row r="895" spans="1:3" x14ac:dyDescent="0.2">
      <c r="A895" t="s">
        <v>131</v>
      </c>
      <c r="B895">
        <v>2.6599353337694899E-2</v>
      </c>
      <c r="C895" s="1">
        <f t="shared" si="17"/>
        <v>115.46779283893356</v>
      </c>
    </row>
    <row r="896" spans="1:3" x14ac:dyDescent="0.2">
      <c r="A896" t="s">
        <v>1393</v>
      </c>
      <c r="B896">
        <v>2.68985646967617E-2</v>
      </c>
      <c r="C896" s="1">
        <f t="shared" si="17"/>
        <v>116.76666934864254</v>
      </c>
    </row>
    <row r="897" spans="1:3" x14ac:dyDescent="0.2">
      <c r="A897" t="s">
        <v>589</v>
      </c>
      <c r="B897">
        <v>2.70934200051982E-2</v>
      </c>
      <c r="C897" s="1">
        <f t="shared" si="17"/>
        <v>117.61253624256538</v>
      </c>
    </row>
    <row r="898" spans="1:3" x14ac:dyDescent="0.2">
      <c r="A898" t="s">
        <v>4023</v>
      </c>
      <c r="B898">
        <v>2.7369276653270599E-2</v>
      </c>
      <c r="C898" s="1">
        <f t="shared" si="17"/>
        <v>118.81002995184767</v>
      </c>
    </row>
    <row r="899" spans="1:3" x14ac:dyDescent="0.2">
      <c r="A899" t="s">
        <v>4012</v>
      </c>
      <c r="B899">
        <v>2.7422941223686801E-2</v>
      </c>
      <c r="C899" s="1">
        <f t="shared" si="17"/>
        <v>119.04298785202441</v>
      </c>
    </row>
    <row r="900" spans="1:3" x14ac:dyDescent="0.2">
      <c r="A900" t="s">
        <v>2402</v>
      </c>
      <c r="B900">
        <v>2.7660400862917E-2</v>
      </c>
      <c r="C900" s="1">
        <f t="shared" si="17"/>
        <v>120.0738001459227</v>
      </c>
    </row>
    <row r="901" spans="1:3" x14ac:dyDescent="0.2">
      <c r="A901" t="s">
        <v>2594</v>
      </c>
      <c r="B901">
        <v>2.7834870086599701E-2</v>
      </c>
      <c r="C901" s="1">
        <f t="shared" ref="C901:C964" si="18">B901*4341</f>
        <v>120.8311710459293</v>
      </c>
    </row>
    <row r="902" spans="1:3" x14ac:dyDescent="0.2">
      <c r="A902" t="s">
        <v>244</v>
      </c>
      <c r="B902">
        <v>2.8045960314274799E-2</v>
      </c>
      <c r="C902" s="1">
        <f t="shared" si="18"/>
        <v>121.74751372426689</v>
      </c>
    </row>
    <row r="903" spans="1:3" x14ac:dyDescent="0.2">
      <c r="A903" t="s">
        <v>3759</v>
      </c>
      <c r="B903">
        <v>2.81946781049481E-2</v>
      </c>
      <c r="C903" s="1">
        <f t="shared" si="18"/>
        <v>122.3930976535797</v>
      </c>
    </row>
    <row r="904" spans="1:3" x14ac:dyDescent="0.2">
      <c r="A904" t="s">
        <v>3109</v>
      </c>
      <c r="B904">
        <v>2.8570505584353801E-2</v>
      </c>
      <c r="C904" s="1">
        <f t="shared" si="18"/>
        <v>124.02456474167985</v>
      </c>
    </row>
    <row r="905" spans="1:3" x14ac:dyDescent="0.2">
      <c r="A905" t="s">
        <v>3647</v>
      </c>
      <c r="B905">
        <v>2.8816642858460299E-2</v>
      </c>
      <c r="C905" s="1">
        <f t="shared" si="18"/>
        <v>125.09304664857616</v>
      </c>
    </row>
    <row r="906" spans="1:3" x14ac:dyDescent="0.2">
      <c r="A906" t="s">
        <v>2965</v>
      </c>
      <c r="B906">
        <v>2.9077689009297799E-2</v>
      </c>
      <c r="C906" s="1">
        <f t="shared" si="18"/>
        <v>126.22624798936174</v>
      </c>
    </row>
    <row r="907" spans="1:3" x14ac:dyDescent="0.2">
      <c r="A907" t="s">
        <v>4305</v>
      </c>
      <c r="B907">
        <v>2.9126449667175001E-2</v>
      </c>
      <c r="C907" s="1">
        <f t="shared" si="18"/>
        <v>126.43791800520668</v>
      </c>
    </row>
    <row r="908" spans="1:3" x14ac:dyDescent="0.2">
      <c r="A908" t="s">
        <v>995</v>
      </c>
      <c r="B908">
        <v>2.92025330045208E-2</v>
      </c>
      <c r="C908" s="1">
        <f t="shared" si="18"/>
        <v>126.76819577262479</v>
      </c>
    </row>
    <row r="909" spans="1:3" x14ac:dyDescent="0.2">
      <c r="A909" t="s">
        <v>3020</v>
      </c>
      <c r="B909">
        <v>2.92055874277239E-2</v>
      </c>
      <c r="C909" s="1">
        <f t="shared" si="18"/>
        <v>126.78145502374944</v>
      </c>
    </row>
    <row r="910" spans="1:3" x14ac:dyDescent="0.2">
      <c r="A910" t="s">
        <v>4132</v>
      </c>
      <c r="B910">
        <v>2.9694152069186901E-2</v>
      </c>
      <c r="C910" s="1">
        <f t="shared" si="18"/>
        <v>128.90231413234034</v>
      </c>
    </row>
    <row r="911" spans="1:3" x14ac:dyDescent="0.2">
      <c r="A911" t="s">
        <v>1221</v>
      </c>
      <c r="B911">
        <v>2.97269067352504E-2</v>
      </c>
      <c r="C911" s="1">
        <f t="shared" si="18"/>
        <v>129.04450213772199</v>
      </c>
    </row>
    <row r="912" spans="1:3" x14ac:dyDescent="0.2">
      <c r="A912" t="s">
        <v>2598</v>
      </c>
      <c r="B912">
        <v>3.00003533322739E-2</v>
      </c>
      <c r="C912" s="1">
        <f t="shared" si="18"/>
        <v>130.23153381540101</v>
      </c>
    </row>
    <row r="913" spans="1:3" x14ac:dyDescent="0.2">
      <c r="A913" t="s">
        <v>231</v>
      </c>
      <c r="B913">
        <v>3.0107178486512301E-2</v>
      </c>
      <c r="C913" s="1">
        <f t="shared" si="18"/>
        <v>130.6952618099499</v>
      </c>
    </row>
    <row r="914" spans="1:3" x14ac:dyDescent="0.2">
      <c r="A914" t="s">
        <v>94</v>
      </c>
      <c r="B914">
        <v>3.06548137388447E-2</v>
      </c>
      <c r="C914" s="1">
        <f t="shared" si="18"/>
        <v>133.07254644032486</v>
      </c>
    </row>
    <row r="915" spans="1:3" x14ac:dyDescent="0.2">
      <c r="A915" t="s">
        <v>2859</v>
      </c>
      <c r="B915">
        <v>3.1163740683162501E-2</v>
      </c>
      <c r="C915" s="1">
        <f t="shared" si="18"/>
        <v>135.28179830560842</v>
      </c>
    </row>
    <row r="916" spans="1:3" x14ac:dyDescent="0.2">
      <c r="A916" t="s">
        <v>4080</v>
      </c>
      <c r="B916">
        <v>3.1333520715089699E-2</v>
      </c>
      <c r="C916" s="1">
        <f t="shared" si="18"/>
        <v>136.01881342420438</v>
      </c>
    </row>
    <row r="917" spans="1:3" x14ac:dyDescent="0.2">
      <c r="A917" t="s">
        <v>3138</v>
      </c>
      <c r="B917">
        <v>3.1437126869429802E-2</v>
      </c>
      <c r="C917" s="1">
        <f t="shared" si="18"/>
        <v>136.46856774019477</v>
      </c>
    </row>
    <row r="918" spans="1:3" x14ac:dyDescent="0.2">
      <c r="A918" t="s">
        <v>3534</v>
      </c>
      <c r="B918">
        <v>3.15396195316794E-2</v>
      </c>
      <c r="C918" s="1">
        <f t="shared" si="18"/>
        <v>136.91348838702027</v>
      </c>
    </row>
    <row r="919" spans="1:3" x14ac:dyDescent="0.2">
      <c r="A919" t="s">
        <v>3548</v>
      </c>
      <c r="B919">
        <v>3.1793670961807199E-2</v>
      </c>
      <c r="C919" s="1">
        <f t="shared" si="18"/>
        <v>138.01632564520506</v>
      </c>
    </row>
    <row r="920" spans="1:3" x14ac:dyDescent="0.2">
      <c r="A920" t="s">
        <v>2569</v>
      </c>
      <c r="B920">
        <v>3.1814814379164801E-2</v>
      </c>
      <c r="C920" s="1">
        <f t="shared" si="18"/>
        <v>138.1081092199544</v>
      </c>
    </row>
    <row r="921" spans="1:3" x14ac:dyDescent="0.2">
      <c r="A921" t="s">
        <v>4083</v>
      </c>
      <c r="B921">
        <v>3.2454624406259402E-2</v>
      </c>
      <c r="C921" s="1">
        <f t="shared" si="18"/>
        <v>140.88552454757206</v>
      </c>
    </row>
    <row r="922" spans="1:3" x14ac:dyDescent="0.2">
      <c r="A922" t="s">
        <v>1898</v>
      </c>
      <c r="B922">
        <v>3.28851576178361E-2</v>
      </c>
      <c r="C922" s="1">
        <f t="shared" si="18"/>
        <v>142.7544692190265</v>
      </c>
    </row>
    <row r="923" spans="1:3" x14ac:dyDescent="0.2">
      <c r="A923" t="s">
        <v>629</v>
      </c>
      <c r="B923">
        <v>3.2895030697224999E-2</v>
      </c>
      <c r="C923" s="1">
        <f t="shared" si="18"/>
        <v>142.79732825665371</v>
      </c>
    </row>
    <row r="924" spans="1:3" x14ac:dyDescent="0.2">
      <c r="A924" t="s">
        <v>2869</v>
      </c>
      <c r="B924">
        <v>3.2992660004021103E-2</v>
      </c>
      <c r="C924" s="1">
        <f t="shared" si="18"/>
        <v>143.22113707745561</v>
      </c>
    </row>
    <row r="925" spans="1:3" x14ac:dyDescent="0.2">
      <c r="A925" t="s">
        <v>3007</v>
      </c>
      <c r="B925">
        <v>3.3316673968882597E-2</v>
      </c>
      <c r="C925" s="1">
        <f t="shared" si="18"/>
        <v>144.62768169891936</v>
      </c>
    </row>
    <row r="926" spans="1:3" x14ac:dyDescent="0.2">
      <c r="A926" t="s">
        <v>1479</v>
      </c>
      <c r="B926">
        <v>3.3572224831853001E-2</v>
      </c>
      <c r="C926" s="1">
        <f t="shared" si="18"/>
        <v>145.73702799507387</v>
      </c>
    </row>
    <row r="927" spans="1:3" x14ac:dyDescent="0.2">
      <c r="A927" t="s">
        <v>2839</v>
      </c>
      <c r="B927">
        <v>3.37180910960427E-2</v>
      </c>
      <c r="C927" s="1">
        <f t="shared" si="18"/>
        <v>146.37023344792135</v>
      </c>
    </row>
    <row r="928" spans="1:3" x14ac:dyDescent="0.2">
      <c r="A928" t="s">
        <v>1247</v>
      </c>
      <c r="B928">
        <v>3.3744557746302403E-2</v>
      </c>
      <c r="C928" s="1">
        <f t="shared" si="18"/>
        <v>146.48512517669874</v>
      </c>
    </row>
    <row r="929" spans="1:3" x14ac:dyDescent="0.2">
      <c r="A929" t="s">
        <v>2572</v>
      </c>
      <c r="B929">
        <v>3.3797437615941998E-2</v>
      </c>
      <c r="C929" s="1">
        <f t="shared" si="18"/>
        <v>146.71467669080423</v>
      </c>
    </row>
    <row r="930" spans="1:3" x14ac:dyDescent="0.2">
      <c r="A930" t="s">
        <v>2448</v>
      </c>
      <c r="B930">
        <v>3.4028767231630098E-2</v>
      </c>
      <c r="C930" s="1">
        <f t="shared" si="18"/>
        <v>147.71887855250625</v>
      </c>
    </row>
    <row r="931" spans="1:3" x14ac:dyDescent="0.2">
      <c r="A931" t="s">
        <v>2968</v>
      </c>
      <c r="B931">
        <v>3.4219202015669199E-2</v>
      </c>
      <c r="C931" s="1">
        <f t="shared" si="18"/>
        <v>148.54555595002</v>
      </c>
    </row>
    <row r="932" spans="1:3" x14ac:dyDescent="0.2">
      <c r="A932" t="s">
        <v>1647</v>
      </c>
      <c r="B932">
        <v>3.5205589753406902E-2</v>
      </c>
      <c r="C932" s="1">
        <f t="shared" si="18"/>
        <v>152.82746511953937</v>
      </c>
    </row>
    <row r="933" spans="1:3" x14ac:dyDescent="0.2">
      <c r="A933" t="s">
        <v>1789</v>
      </c>
      <c r="B933">
        <v>3.5619434772275103E-2</v>
      </c>
      <c r="C933" s="1">
        <f t="shared" si="18"/>
        <v>154.62396634644622</v>
      </c>
    </row>
    <row r="934" spans="1:3" x14ac:dyDescent="0.2">
      <c r="A934" t="s">
        <v>1049</v>
      </c>
      <c r="B934">
        <v>3.5784389369842497E-2</v>
      </c>
      <c r="C934" s="1">
        <f t="shared" si="18"/>
        <v>155.34003425448628</v>
      </c>
    </row>
    <row r="935" spans="1:3" x14ac:dyDescent="0.2">
      <c r="A935" t="s">
        <v>1880</v>
      </c>
      <c r="B935">
        <v>3.6362741424286901E-2</v>
      </c>
      <c r="C935" s="1">
        <f t="shared" si="18"/>
        <v>157.85066052282943</v>
      </c>
    </row>
    <row r="936" spans="1:3" x14ac:dyDescent="0.2">
      <c r="A936" t="s">
        <v>3772</v>
      </c>
      <c r="B936">
        <v>3.6400437065759197E-2</v>
      </c>
      <c r="C936" s="1">
        <f t="shared" si="18"/>
        <v>158.01429730246068</v>
      </c>
    </row>
    <row r="937" spans="1:3" x14ac:dyDescent="0.2">
      <c r="A937" t="s">
        <v>1937</v>
      </c>
      <c r="B937">
        <v>3.6595714628501697E-2</v>
      </c>
      <c r="C937" s="1">
        <f t="shared" si="18"/>
        <v>158.86199720232585</v>
      </c>
    </row>
    <row r="938" spans="1:3" x14ac:dyDescent="0.2">
      <c r="A938" t="s">
        <v>3418</v>
      </c>
      <c r="B938">
        <v>3.67850924239514E-2</v>
      </c>
      <c r="C938" s="1">
        <f t="shared" si="18"/>
        <v>159.68408621237302</v>
      </c>
    </row>
    <row r="939" spans="1:3" x14ac:dyDescent="0.2">
      <c r="A939" t="s">
        <v>3303</v>
      </c>
      <c r="B939">
        <v>3.7249888917704498E-2</v>
      </c>
      <c r="C939" s="1">
        <f t="shared" si="18"/>
        <v>161.70176779175523</v>
      </c>
    </row>
    <row r="940" spans="1:3" x14ac:dyDescent="0.2">
      <c r="A940" t="s">
        <v>992</v>
      </c>
      <c r="B940">
        <v>3.7423241433859902E-2</v>
      </c>
      <c r="C940" s="1">
        <f t="shared" si="18"/>
        <v>162.45429106438584</v>
      </c>
    </row>
    <row r="941" spans="1:3" x14ac:dyDescent="0.2">
      <c r="A941" t="s">
        <v>3184</v>
      </c>
      <c r="B941">
        <v>3.7481815159362601E-2</v>
      </c>
      <c r="C941" s="1">
        <f t="shared" si="18"/>
        <v>162.70855960679305</v>
      </c>
    </row>
    <row r="942" spans="1:3" x14ac:dyDescent="0.2">
      <c r="A942" t="s">
        <v>2379</v>
      </c>
      <c r="B942">
        <v>3.7697571014009397E-2</v>
      </c>
      <c r="C942" s="1">
        <f t="shared" si="18"/>
        <v>163.64515577181479</v>
      </c>
    </row>
    <row r="943" spans="1:3" x14ac:dyDescent="0.2">
      <c r="A943" t="s">
        <v>4157</v>
      </c>
      <c r="B943">
        <v>3.82171337541891E-2</v>
      </c>
      <c r="C943" s="1">
        <f t="shared" si="18"/>
        <v>165.90057762693488</v>
      </c>
    </row>
    <row r="944" spans="1:3" x14ac:dyDescent="0.2">
      <c r="A944" t="s">
        <v>2970</v>
      </c>
      <c r="B944">
        <v>3.8333197205938703E-2</v>
      </c>
      <c r="C944" s="1">
        <f t="shared" si="18"/>
        <v>166.40440907097991</v>
      </c>
    </row>
    <row r="945" spans="1:3" x14ac:dyDescent="0.2">
      <c r="A945" t="s">
        <v>3337</v>
      </c>
      <c r="B945">
        <v>3.9877148205555303E-2</v>
      </c>
      <c r="C945" s="1">
        <f t="shared" si="18"/>
        <v>173.10670036031556</v>
      </c>
    </row>
    <row r="946" spans="1:3" x14ac:dyDescent="0.2">
      <c r="A946" t="s">
        <v>102</v>
      </c>
      <c r="B946">
        <v>3.9889746030326301E-2</v>
      </c>
      <c r="C946" s="1">
        <f t="shared" si="18"/>
        <v>173.16138751764646</v>
      </c>
    </row>
    <row r="947" spans="1:3" x14ac:dyDescent="0.2">
      <c r="A947" t="s">
        <v>694</v>
      </c>
      <c r="B947">
        <v>4.0239156515358802E-2</v>
      </c>
      <c r="C947" s="1">
        <f t="shared" si="18"/>
        <v>174.67817843317255</v>
      </c>
    </row>
    <row r="948" spans="1:3" x14ac:dyDescent="0.2">
      <c r="A948" t="s">
        <v>4226</v>
      </c>
      <c r="B948">
        <v>4.0332265340661602E-2</v>
      </c>
      <c r="C948" s="1">
        <f t="shared" si="18"/>
        <v>175.082363843812</v>
      </c>
    </row>
    <row r="949" spans="1:3" x14ac:dyDescent="0.2">
      <c r="A949" t="s">
        <v>2354</v>
      </c>
      <c r="B949">
        <v>4.0419641093327699E-2</v>
      </c>
      <c r="C949" s="1">
        <f t="shared" si="18"/>
        <v>175.46166198613554</v>
      </c>
    </row>
    <row r="950" spans="1:3" x14ac:dyDescent="0.2">
      <c r="A950" t="s">
        <v>2683</v>
      </c>
      <c r="B950">
        <v>4.0481614663773799E-2</v>
      </c>
      <c r="C950" s="1">
        <f t="shared" si="18"/>
        <v>175.73068925544206</v>
      </c>
    </row>
    <row r="951" spans="1:3" x14ac:dyDescent="0.2">
      <c r="A951" t="s">
        <v>1059</v>
      </c>
      <c r="B951">
        <v>4.0541775087271699E-2</v>
      </c>
      <c r="C951" s="1">
        <f t="shared" si="18"/>
        <v>175.99184565384644</v>
      </c>
    </row>
    <row r="952" spans="1:3" x14ac:dyDescent="0.2">
      <c r="A952" t="s">
        <v>4261</v>
      </c>
      <c r="B952">
        <v>4.06773955109129E-2</v>
      </c>
      <c r="C952" s="1">
        <f t="shared" si="18"/>
        <v>176.58057391287289</v>
      </c>
    </row>
    <row r="953" spans="1:3" x14ac:dyDescent="0.2">
      <c r="A953" t="s">
        <v>3604</v>
      </c>
      <c r="B953">
        <v>4.0768250068516101E-2</v>
      </c>
      <c r="C953" s="1">
        <f t="shared" si="18"/>
        <v>176.97497354742839</v>
      </c>
    </row>
    <row r="954" spans="1:3" x14ac:dyDescent="0.2">
      <c r="A954" t="s">
        <v>3280</v>
      </c>
      <c r="B954">
        <v>4.0926683990805797E-2</v>
      </c>
      <c r="C954" s="1">
        <f t="shared" si="18"/>
        <v>177.66273520408797</v>
      </c>
    </row>
    <row r="955" spans="1:3" x14ac:dyDescent="0.2">
      <c r="A955" t="s">
        <v>1190</v>
      </c>
      <c r="B955">
        <v>4.0939919996335498E-2</v>
      </c>
      <c r="C955" s="1">
        <f t="shared" si="18"/>
        <v>177.7201927040924</v>
      </c>
    </row>
    <row r="956" spans="1:3" x14ac:dyDescent="0.2">
      <c r="A956" t="s">
        <v>3449</v>
      </c>
      <c r="B956">
        <v>4.1119920397150303E-2</v>
      </c>
      <c r="C956" s="1">
        <f t="shared" si="18"/>
        <v>178.50157444402947</v>
      </c>
    </row>
    <row r="957" spans="1:3" x14ac:dyDescent="0.2">
      <c r="A957" t="s">
        <v>4115</v>
      </c>
      <c r="B957">
        <v>4.1232008971380997E-2</v>
      </c>
      <c r="C957" s="1">
        <f t="shared" si="18"/>
        <v>178.9881509447649</v>
      </c>
    </row>
    <row r="958" spans="1:3" x14ac:dyDescent="0.2">
      <c r="A958" t="s">
        <v>3403</v>
      </c>
      <c r="B958">
        <v>4.1233469305045498E-2</v>
      </c>
      <c r="C958" s="1">
        <f t="shared" si="18"/>
        <v>178.99449025320251</v>
      </c>
    </row>
    <row r="959" spans="1:3" x14ac:dyDescent="0.2">
      <c r="A959" t="s">
        <v>2352</v>
      </c>
      <c r="B959">
        <v>4.1342270659841397E-2</v>
      </c>
      <c r="C959" s="1">
        <f t="shared" si="18"/>
        <v>179.4667969343715</v>
      </c>
    </row>
    <row r="960" spans="1:3" x14ac:dyDescent="0.2">
      <c r="A960" t="s">
        <v>1403</v>
      </c>
      <c r="B960">
        <v>4.1373474929963301E-2</v>
      </c>
      <c r="C960" s="1">
        <f t="shared" si="18"/>
        <v>179.60225467097069</v>
      </c>
    </row>
    <row r="961" spans="1:3" x14ac:dyDescent="0.2">
      <c r="A961" t="s">
        <v>1387</v>
      </c>
      <c r="B961">
        <v>4.1533644577275201E-2</v>
      </c>
      <c r="C961" s="1">
        <f t="shared" si="18"/>
        <v>180.29755110995166</v>
      </c>
    </row>
    <row r="962" spans="1:3" x14ac:dyDescent="0.2">
      <c r="A962" t="s">
        <v>753</v>
      </c>
      <c r="B962">
        <v>4.2144290740724497E-2</v>
      </c>
      <c r="C962" s="1">
        <f t="shared" si="18"/>
        <v>182.94836610548504</v>
      </c>
    </row>
    <row r="963" spans="1:3" x14ac:dyDescent="0.2">
      <c r="A963" t="s">
        <v>2744</v>
      </c>
      <c r="B963">
        <v>4.2332861805681299E-2</v>
      </c>
      <c r="C963" s="1">
        <f t="shared" si="18"/>
        <v>183.76695309846252</v>
      </c>
    </row>
    <row r="964" spans="1:3" x14ac:dyDescent="0.2">
      <c r="A964" t="s">
        <v>425</v>
      </c>
      <c r="B964">
        <v>4.24218370086549E-2</v>
      </c>
      <c r="C964" s="1">
        <f t="shared" si="18"/>
        <v>184.15319445457092</v>
      </c>
    </row>
    <row r="965" spans="1:3" x14ac:dyDescent="0.2">
      <c r="A965" t="s">
        <v>1688</v>
      </c>
      <c r="B965">
        <v>4.2527448746488297E-2</v>
      </c>
      <c r="C965" s="1">
        <f t="shared" ref="C965:C1028" si="19">B965*4341</f>
        <v>184.61165500850569</v>
      </c>
    </row>
    <row r="966" spans="1:3" x14ac:dyDescent="0.2">
      <c r="A966" t="s">
        <v>768</v>
      </c>
      <c r="B966">
        <v>4.3328684663298797E-2</v>
      </c>
      <c r="C966" s="1">
        <f t="shared" si="19"/>
        <v>188.08982012338006</v>
      </c>
    </row>
    <row r="967" spans="1:3" x14ac:dyDescent="0.2">
      <c r="A967" t="s">
        <v>4088</v>
      </c>
      <c r="B967">
        <v>4.4028930395887303E-2</v>
      </c>
      <c r="C967" s="1">
        <f t="shared" si="19"/>
        <v>191.12958684854678</v>
      </c>
    </row>
    <row r="968" spans="1:3" x14ac:dyDescent="0.2">
      <c r="A968" t="s">
        <v>3145</v>
      </c>
      <c r="B968">
        <v>4.4546874266594101E-2</v>
      </c>
      <c r="C968" s="1">
        <f t="shared" si="19"/>
        <v>193.37798119128499</v>
      </c>
    </row>
    <row r="969" spans="1:3" x14ac:dyDescent="0.2">
      <c r="A969" t="s">
        <v>3164</v>
      </c>
      <c r="B969">
        <v>4.4735155362991497E-2</v>
      </c>
      <c r="C969" s="1">
        <f t="shared" si="19"/>
        <v>194.19530943074608</v>
      </c>
    </row>
    <row r="970" spans="1:3" x14ac:dyDescent="0.2">
      <c r="A970" t="s">
        <v>1791</v>
      </c>
      <c r="B970">
        <v>4.5167134873289098E-2</v>
      </c>
      <c r="C970" s="1">
        <f t="shared" si="19"/>
        <v>196.07053248494799</v>
      </c>
    </row>
    <row r="971" spans="1:3" x14ac:dyDescent="0.2">
      <c r="A971" t="s">
        <v>1626</v>
      </c>
      <c r="B971">
        <v>4.5493137676698797E-2</v>
      </c>
      <c r="C971" s="1">
        <f t="shared" si="19"/>
        <v>197.48571065454948</v>
      </c>
    </row>
    <row r="972" spans="1:3" x14ac:dyDescent="0.2">
      <c r="A972" t="s">
        <v>3118</v>
      </c>
      <c r="B972">
        <v>4.5563317334482503E-2</v>
      </c>
      <c r="C972" s="1">
        <f t="shared" si="19"/>
        <v>197.79036054898856</v>
      </c>
    </row>
    <row r="973" spans="1:3" x14ac:dyDescent="0.2">
      <c r="A973" t="s">
        <v>3611</v>
      </c>
      <c r="B973">
        <v>4.5667960628691502E-2</v>
      </c>
      <c r="C973" s="1">
        <f t="shared" si="19"/>
        <v>198.24461708914981</v>
      </c>
    </row>
    <row r="974" spans="1:3" x14ac:dyDescent="0.2">
      <c r="A974" t="s">
        <v>278</v>
      </c>
      <c r="B974">
        <v>4.5792692783533803E-2</v>
      </c>
      <c r="C974" s="1">
        <f t="shared" si="19"/>
        <v>198.78607937332023</v>
      </c>
    </row>
    <row r="975" spans="1:3" x14ac:dyDescent="0.2">
      <c r="A975" t="s">
        <v>4301</v>
      </c>
      <c r="B975">
        <v>4.6188680364682502E-2</v>
      </c>
      <c r="C975" s="1">
        <f t="shared" si="19"/>
        <v>200.50506146308675</v>
      </c>
    </row>
    <row r="976" spans="1:3" x14ac:dyDescent="0.2">
      <c r="A976" t="s">
        <v>135</v>
      </c>
      <c r="B976">
        <v>4.6592264056771103E-2</v>
      </c>
      <c r="C976" s="1">
        <f t="shared" si="19"/>
        <v>202.25701827044335</v>
      </c>
    </row>
    <row r="977" spans="1:3" x14ac:dyDescent="0.2">
      <c r="A977" t="s">
        <v>4298</v>
      </c>
      <c r="B977">
        <v>4.7412261580883901E-2</v>
      </c>
      <c r="C977" s="1">
        <f t="shared" si="19"/>
        <v>205.81662752261701</v>
      </c>
    </row>
    <row r="978" spans="1:3" x14ac:dyDescent="0.2">
      <c r="A978" t="s">
        <v>3369</v>
      </c>
      <c r="B978">
        <v>4.7718797184734998E-2</v>
      </c>
      <c r="C978" s="1">
        <f t="shared" si="19"/>
        <v>207.14729857893462</v>
      </c>
    </row>
    <row r="979" spans="1:3" x14ac:dyDescent="0.2">
      <c r="A979" t="s">
        <v>2422</v>
      </c>
      <c r="B979">
        <v>4.7783845350322297E-2</v>
      </c>
      <c r="C979" s="1">
        <f t="shared" si="19"/>
        <v>207.42967266574908</v>
      </c>
    </row>
    <row r="980" spans="1:3" x14ac:dyDescent="0.2">
      <c r="A980" t="s">
        <v>1018</v>
      </c>
      <c r="B980">
        <v>4.8598319588960499E-2</v>
      </c>
      <c r="C980" s="1">
        <f t="shared" si="19"/>
        <v>210.96530533567753</v>
      </c>
    </row>
    <row r="981" spans="1:3" x14ac:dyDescent="0.2">
      <c r="A981" t="s">
        <v>2972</v>
      </c>
      <c r="B981">
        <v>4.8833309487426403E-2</v>
      </c>
      <c r="C981" s="1">
        <f t="shared" si="19"/>
        <v>211.98539648491803</v>
      </c>
    </row>
    <row r="982" spans="1:3" x14ac:dyDescent="0.2">
      <c r="A982" t="s">
        <v>74</v>
      </c>
      <c r="B982">
        <v>4.8835170967155901E-2</v>
      </c>
      <c r="C982" s="1">
        <f t="shared" si="19"/>
        <v>211.99347716842377</v>
      </c>
    </row>
    <row r="983" spans="1:3" x14ac:dyDescent="0.2">
      <c r="A983" t="s">
        <v>3252</v>
      </c>
      <c r="B983">
        <v>4.9004646092172997E-2</v>
      </c>
      <c r="C983" s="1">
        <f t="shared" si="19"/>
        <v>212.72916868612299</v>
      </c>
    </row>
    <row r="984" spans="1:3" x14ac:dyDescent="0.2">
      <c r="A984" t="s">
        <v>363</v>
      </c>
      <c r="B984">
        <v>5.0069435434329297E-2</v>
      </c>
      <c r="C984" s="1">
        <f t="shared" si="19"/>
        <v>217.35141922042348</v>
      </c>
    </row>
    <row r="985" spans="1:3" x14ac:dyDescent="0.2">
      <c r="A985" t="s">
        <v>2446</v>
      </c>
      <c r="B985">
        <v>5.0339568888104702E-2</v>
      </c>
      <c r="C985" s="1">
        <f t="shared" si="19"/>
        <v>218.5240685432625</v>
      </c>
    </row>
    <row r="986" spans="1:3" x14ac:dyDescent="0.2">
      <c r="A986" t="s">
        <v>1887</v>
      </c>
      <c r="B986">
        <v>5.08718930957986E-2</v>
      </c>
      <c r="C986" s="1">
        <f t="shared" si="19"/>
        <v>220.83488792886172</v>
      </c>
    </row>
    <row r="987" spans="1:3" x14ac:dyDescent="0.2">
      <c r="A987" t="s">
        <v>1137</v>
      </c>
      <c r="B987">
        <v>5.1560942239385801E-2</v>
      </c>
      <c r="C987" s="1">
        <f t="shared" si="19"/>
        <v>223.82605026117378</v>
      </c>
    </row>
    <row r="988" spans="1:3" x14ac:dyDescent="0.2">
      <c r="A988" t="s">
        <v>2347</v>
      </c>
      <c r="B988">
        <v>5.23994268339796E-2</v>
      </c>
      <c r="C988" s="1">
        <f t="shared" si="19"/>
        <v>227.46591188630543</v>
      </c>
    </row>
    <row r="989" spans="1:3" x14ac:dyDescent="0.2">
      <c r="A989" t="s">
        <v>174</v>
      </c>
      <c r="B989">
        <v>5.2540885566123602E-2</v>
      </c>
      <c r="C989" s="1">
        <f t="shared" si="19"/>
        <v>228.07998424254257</v>
      </c>
    </row>
    <row r="990" spans="1:3" x14ac:dyDescent="0.2">
      <c r="A990" t="s">
        <v>785</v>
      </c>
      <c r="B990">
        <v>5.2631218192257002E-2</v>
      </c>
      <c r="C990" s="1">
        <f t="shared" si="19"/>
        <v>228.47211817258764</v>
      </c>
    </row>
    <row r="991" spans="1:3" x14ac:dyDescent="0.2">
      <c r="A991" t="s">
        <v>3208</v>
      </c>
      <c r="B991">
        <v>5.3550694437426098E-2</v>
      </c>
      <c r="C991" s="1">
        <f t="shared" si="19"/>
        <v>232.4635645528667</v>
      </c>
    </row>
    <row r="992" spans="1:3" x14ac:dyDescent="0.2">
      <c r="A992" t="s">
        <v>1793</v>
      </c>
      <c r="B992">
        <v>5.3721949602208198E-2</v>
      </c>
      <c r="C992" s="1">
        <f t="shared" si="19"/>
        <v>233.2069832231858</v>
      </c>
    </row>
    <row r="993" spans="1:3" x14ac:dyDescent="0.2">
      <c r="A993" t="s">
        <v>404</v>
      </c>
      <c r="B993">
        <v>5.3741771868535002E-2</v>
      </c>
      <c r="C993" s="1">
        <f t="shared" si="19"/>
        <v>233.29303168131045</v>
      </c>
    </row>
    <row r="994" spans="1:3" x14ac:dyDescent="0.2">
      <c r="A994" t="s">
        <v>2688</v>
      </c>
      <c r="B994">
        <v>5.3887393620643299E-2</v>
      </c>
      <c r="C994" s="1">
        <f t="shared" si="19"/>
        <v>233.92517570721256</v>
      </c>
    </row>
    <row r="995" spans="1:3" x14ac:dyDescent="0.2">
      <c r="A995" t="s">
        <v>379</v>
      </c>
      <c r="B995">
        <v>5.4583961647399301E-2</v>
      </c>
      <c r="C995" s="1">
        <f t="shared" si="19"/>
        <v>236.94897751136037</v>
      </c>
    </row>
    <row r="996" spans="1:3" x14ac:dyDescent="0.2">
      <c r="A996" t="s">
        <v>168</v>
      </c>
      <c r="B996">
        <v>5.5141562910836502E-2</v>
      </c>
      <c r="C996" s="1">
        <f t="shared" si="19"/>
        <v>239.36952459594124</v>
      </c>
    </row>
    <row r="997" spans="1:3" x14ac:dyDescent="0.2">
      <c r="A997" t="s">
        <v>859</v>
      </c>
      <c r="B997">
        <v>5.5508522228440903E-2</v>
      </c>
      <c r="C997" s="1">
        <f t="shared" si="19"/>
        <v>240.96249499366195</v>
      </c>
    </row>
    <row r="998" spans="1:3" x14ac:dyDescent="0.2">
      <c r="A998" t="s">
        <v>150</v>
      </c>
      <c r="B998">
        <v>5.5559041274267099E-2</v>
      </c>
      <c r="C998" s="1">
        <f t="shared" si="19"/>
        <v>241.18179817159347</v>
      </c>
    </row>
    <row r="999" spans="1:3" x14ac:dyDescent="0.2">
      <c r="A999" t="s">
        <v>254</v>
      </c>
      <c r="B999">
        <v>5.5798166392633498E-2</v>
      </c>
      <c r="C999" s="1">
        <f t="shared" si="19"/>
        <v>242.21984031042203</v>
      </c>
    </row>
    <row r="1000" spans="1:3" x14ac:dyDescent="0.2">
      <c r="A1000" t="s">
        <v>4131</v>
      </c>
      <c r="B1000">
        <v>5.6225714801534703E-2</v>
      </c>
      <c r="C1000" s="1">
        <f t="shared" si="19"/>
        <v>244.07582795346215</v>
      </c>
    </row>
    <row r="1001" spans="1:3" x14ac:dyDescent="0.2">
      <c r="A1001" t="s">
        <v>3983</v>
      </c>
      <c r="B1001">
        <v>5.68050853726444E-2</v>
      </c>
      <c r="C1001" s="1">
        <f t="shared" si="19"/>
        <v>246.59087560264933</v>
      </c>
    </row>
    <row r="1002" spans="1:3" x14ac:dyDescent="0.2">
      <c r="A1002" t="s">
        <v>227</v>
      </c>
      <c r="B1002">
        <v>5.6863827821289799E-2</v>
      </c>
      <c r="C1002" s="1">
        <f t="shared" si="19"/>
        <v>246.84587657221903</v>
      </c>
    </row>
    <row r="1003" spans="1:3" x14ac:dyDescent="0.2">
      <c r="A1003" t="s">
        <v>2809</v>
      </c>
      <c r="B1003">
        <v>5.7425729724122798E-2</v>
      </c>
      <c r="C1003" s="1">
        <f t="shared" si="19"/>
        <v>249.28509273241707</v>
      </c>
    </row>
    <row r="1004" spans="1:3" x14ac:dyDescent="0.2">
      <c r="A1004" t="s">
        <v>3300</v>
      </c>
      <c r="B1004">
        <v>5.8180596378683003E-2</v>
      </c>
      <c r="C1004" s="1">
        <f t="shared" si="19"/>
        <v>252.56196887986292</v>
      </c>
    </row>
    <row r="1005" spans="1:3" x14ac:dyDescent="0.2">
      <c r="A1005" t="s">
        <v>4202</v>
      </c>
      <c r="B1005">
        <v>5.8262516153838997E-2</v>
      </c>
      <c r="C1005" s="1">
        <f t="shared" si="19"/>
        <v>252.91758262381509</v>
      </c>
    </row>
    <row r="1006" spans="1:3" x14ac:dyDescent="0.2">
      <c r="A1006" t="s">
        <v>3354</v>
      </c>
      <c r="B1006">
        <v>5.8465986877548497E-2</v>
      </c>
      <c r="C1006" s="1">
        <f t="shared" si="19"/>
        <v>253.80084903543803</v>
      </c>
    </row>
    <row r="1007" spans="1:3" x14ac:dyDescent="0.2">
      <c r="A1007" t="s">
        <v>3575</v>
      </c>
      <c r="B1007">
        <v>5.87570401687382E-2</v>
      </c>
      <c r="C1007" s="1">
        <f t="shared" si="19"/>
        <v>255.06431137249254</v>
      </c>
    </row>
    <row r="1008" spans="1:3" x14ac:dyDescent="0.2">
      <c r="A1008" t="s">
        <v>2243</v>
      </c>
      <c r="B1008">
        <v>5.9263596618826499E-2</v>
      </c>
      <c r="C1008" s="1">
        <f t="shared" si="19"/>
        <v>257.26327292232583</v>
      </c>
    </row>
    <row r="1009" spans="1:3" x14ac:dyDescent="0.2">
      <c r="A1009" t="s">
        <v>3930</v>
      </c>
      <c r="B1009">
        <v>5.9557724470132703E-2</v>
      </c>
      <c r="C1009" s="1">
        <f t="shared" si="19"/>
        <v>258.54008192484605</v>
      </c>
    </row>
    <row r="1010" spans="1:3" x14ac:dyDescent="0.2">
      <c r="A1010" t="s">
        <v>441</v>
      </c>
      <c r="B1010">
        <v>5.9631354936760403E-2</v>
      </c>
      <c r="C1010" s="1">
        <f t="shared" si="19"/>
        <v>258.85971178047691</v>
      </c>
    </row>
    <row r="1011" spans="1:3" x14ac:dyDescent="0.2">
      <c r="A1011" t="s">
        <v>1065</v>
      </c>
      <c r="B1011">
        <v>5.96645022411008E-2</v>
      </c>
      <c r="C1011" s="1">
        <f t="shared" si="19"/>
        <v>259.0036042286186</v>
      </c>
    </row>
    <row r="1012" spans="1:3" x14ac:dyDescent="0.2">
      <c r="A1012" t="s">
        <v>1433</v>
      </c>
      <c r="B1012">
        <v>6.0404771318599698E-2</v>
      </c>
      <c r="C1012" s="1">
        <f t="shared" si="19"/>
        <v>262.21711229404127</v>
      </c>
    </row>
    <row r="1013" spans="1:3" x14ac:dyDescent="0.2">
      <c r="A1013" t="s">
        <v>197</v>
      </c>
      <c r="B1013">
        <v>6.0410237123471898E-2</v>
      </c>
      <c r="C1013" s="1">
        <f t="shared" si="19"/>
        <v>262.24083935299149</v>
      </c>
    </row>
    <row r="1014" spans="1:3" x14ac:dyDescent="0.2">
      <c r="A1014" t="s">
        <v>3988</v>
      </c>
      <c r="B1014">
        <v>6.1135773407940297E-2</v>
      </c>
      <c r="C1014" s="1">
        <f t="shared" si="19"/>
        <v>265.39039236386884</v>
      </c>
    </row>
    <row r="1015" spans="1:3" x14ac:dyDescent="0.2">
      <c r="A1015" t="s">
        <v>2288</v>
      </c>
      <c r="B1015">
        <v>6.1186874576704797E-2</v>
      </c>
      <c r="C1015" s="1">
        <f t="shared" si="19"/>
        <v>265.61222253747553</v>
      </c>
    </row>
    <row r="1016" spans="1:3" x14ac:dyDescent="0.2">
      <c r="A1016" t="s">
        <v>857</v>
      </c>
      <c r="B1016">
        <v>6.1521405761586503E-2</v>
      </c>
      <c r="C1016" s="1">
        <f t="shared" si="19"/>
        <v>267.06442241104702</v>
      </c>
    </row>
    <row r="1017" spans="1:3" x14ac:dyDescent="0.2">
      <c r="A1017" t="s">
        <v>128</v>
      </c>
      <c r="B1017">
        <v>6.21803144302642E-2</v>
      </c>
      <c r="C1017" s="1">
        <f t="shared" si="19"/>
        <v>269.92474494177691</v>
      </c>
    </row>
    <row r="1018" spans="1:3" x14ac:dyDescent="0.2">
      <c r="A1018" t="s">
        <v>2679</v>
      </c>
      <c r="B1018">
        <v>6.2671412186296599E-2</v>
      </c>
      <c r="C1018" s="1">
        <f t="shared" si="19"/>
        <v>272.05660030071351</v>
      </c>
    </row>
    <row r="1019" spans="1:3" x14ac:dyDescent="0.2">
      <c r="A1019" t="s">
        <v>3290</v>
      </c>
      <c r="B1019">
        <v>6.4100303891516497E-2</v>
      </c>
      <c r="C1019" s="1">
        <f t="shared" si="19"/>
        <v>278.25941919307309</v>
      </c>
    </row>
    <row r="1020" spans="1:3" x14ac:dyDescent="0.2">
      <c r="A1020" t="s">
        <v>1332</v>
      </c>
      <c r="B1020">
        <v>6.4252578497740298E-2</v>
      </c>
      <c r="C1020" s="1">
        <f t="shared" si="19"/>
        <v>278.92044325869063</v>
      </c>
    </row>
    <row r="1021" spans="1:3" x14ac:dyDescent="0.2">
      <c r="A1021" t="s">
        <v>880</v>
      </c>
      <c r="B1021">
        <v>6.4840471755885504E-2</v>
      </c>
      <c r="C1021" s="1">
        <f t="shared" si="19"/>
        <v>281.47248789229894</v>
      </c>
    </row>
    <row r="1022" spans="1:3" x14ac:dyDescent="0.2">
      <c r="A1022" t="s">
        <v>274</v>
      </c>
      <c r="B1022">
        <v>6.48992062246668E-2</v>
      </c>
      <c r="C1022" s="1">
        <f t="shared" si="19"/>
        <v>281.72745422127861</v>
      </c>
    </row>
    <row r="1023" spans="1:3" x14ac:dyDescent="0.2">
      <c r="A1023" t="s">
        <v>1265</v>
      </c>
      <c r="B1023">
        <v>6.4961462181752902E-2</v>
      </c>
      <c r="C1023" s="1">
        <f t="shared" si="19"/>
        <v>281.99770733098933</v>
      </c>
    </row>
    <row r="1024" spans="1:3" x14ac:dyDescent="0.2">
      <c r="A1024" t="s">
        <v>4338</v>
      </c>
      <c r="B1024">
        <v>6.5383420053329394E-2</v>
      </c>
      <c r="C1024" s="1">
        <f t="shared" si="19"/>
        <v>283.82942645150291</v>
      </c>
    </row>
    <row r="1025" spans="1:3" x14ac:dyDescent="0.2">
      <c r="A1025" t="s">
        <v>2749</v>
      </c>
      <c r="B1025">
        <v>6.5430934198665802E-2</v>
      </c>
      <c r="C1025" s="1">
        <f t="shared" si="19"/>
        <v>284.03568535640824</v>
      </c>
    </row>
    <row r="1026" spans="1:3" x14ac:dyDescent="0.2">
      <c r="A1026" t="s">
        <v>4071</v>
      </c>
      <c r="B1026">
        <v>6.5502552600794295E-2</v>
      </c>
      <c r="C1026" s="1">
        <f t="shared" si="19"/>
        <v>284.34658084004803</v>
      </c>
    </row>
    <row r="1027" spans="1:3" x14ac:dyDescent="0.2">
      <c r="A1027" t="s">
        <v>3654</v>
      </c>
      <c r="B1027">
        <v>6.5943785683255096E-2</v>
      </c>
      <c r="C1027" s="1">
        <f t="shared" si="19"/>
        <v>286.26197365101035</v>
      </c>
    </row>
    <row r="1028" spans="1:3" x14ac:dyDescent="0.2">
      <c r="A1028" t="s">
        <v>2901</v>
      </c>
      <c r="B1028">
        <v>6.6912234603741599E-2</v>
      </c>
      <c r="C1028" s="1">
        <f t="shared" si="19"/>
        <v>290.46601041484229</v>
      </c>
    </row>
    <row r="1029" spans="1:3" x14ac:dyDescent="0.2">
      <c r="A1029" t="s">
        <v>723</v>
      </c>
      <c r="B1029">
        <v>6.70270163635657E-2</v>
      </c>
      <c r="C1029" s="1">
        <f t="shared" ref="C1029:C1092" si="20">B1029*4341</f>
        <v>290.9642780342387</v>
      </c>
    </row>
    <row r="1030" spans="1:3" x14ac:dyDescent="0.2">
      <c r="A1030" t="s">
        <v>3924</v>
      </c>
      <c r="B1030">
        <v>6.7236784620702206E-2</v>
      </c>
      <c r="C1030" s="1">
        <f t="shared" si="20"/>
        <v>291.87488203846829</v>
      </c>
    </row>
    <row r="1031" spans="1:3" x14ac:dyDescent="0.2">
      <c r="A1031" t="s">
        <v>3940</v>
      </c>
      <c r="B1031">
        <v>6.75058890380415E-2</v>
      </c>
      <c r="C1031" s="1">
        <f t="shared" si="20"/>
        <v>293.04306431413818</v>
      </c>
    </row>
    <row r="1032" spans="1:3" x14ac:dyDescent="0.2">
      <c r="A1032" t="s">
        <v>1537</v>
      </c>
      <c r="B1032">
        <v>6.8175201117210399E-2</v>
      </c>
      <c r="C1032" s="1">
        <f t="shared" si="20"/>
        <v>295.94854804981037</v>
      </c>
    </row>
    <row r="1033" spans="1:3" x14ac:dyDescent="0.2">
      <c r="A1033" t="s">
        <v>1520</v>
      </c>
      <c r="B1033">
        <v>6.8801609035613595E-2</v>
      </c>
      <c r="C1033" s="1">
        <f t="shared" si="20"/>
        <v>298.66778482359859</v>
      </c>
    </row>
    <row r="1034" spans="1:3" x14ac:dyDescent="0.2">
      <c r="A1034" t="s">
        <v>3205</v>
      </c>
      <c r="B1034">
        <v>6.9599352250202196E-2</v>
      </c>
      <c r="C1034" s="1">
        <f t="shared" si="20"/>
        <v>302.13078811812773</v>
      </c>
    </row>
    <row r="1035" spans="1:3" x14ac:dyDescent="0.2">
      <c r="A1035" t="s">
        <v>345</v>
      </c>
      <c r="B1035">
        <v>6.9924828593858596E-2</v>
      </c>
      <c r="C1035" s="1">
        <f t="shared" si="20"/>
        <v>303.54368092594018</v>
      </c>
    </row>
    <row r="1036" spans="1:3" x14ac:dyDescent="0.2">
      <c r="A1036" t="s">
        <v>2631</v>
      </c>
      <c r="B1036">
        <v>7.0082199336988699E-2</v>
      </c>
      <c r="C1036" s="1">
        <f t="shared" si="20"/>
        <v>304.22682732186792</v>
      </c>
    </row>
    <row r="1037" spans="1:3" x14ac:dyDescent="0.2">
      <c r="A1037" t="s">
        <v>1989</v>
      </c>
      <c r="B1037">
        <v>7.0114744252307598E-2</v>
      </c>
      <c r="C1037" s="1">
        <f t="shared" si="20"/>
        <v>304.36810479926726</v>
      </c>
    </row>
    <row r="1038" spans="1:3" x14ac:dyDescent="0.2">
      <c r="A1038" t="s">
        <v>55</v>
      </c>
      <c r="B1038">
        <v>7.0320381138942803E-2</v>
      </c>
      <c r="C1038" s="1">
        <f t="shared" si="20"/>
        <v>305.26077452415069</v>
      </c>
    </row>
    <row r="1039" spans="1:3" x14ac:dyDescent="0.2">
      <c r="A1039" t="s">
        <v>3427</v>
      </c>
      <c r="B1039">
        <v>7.1756767738374E-2</v>
      </c>
      <c r="C1039" s="1">
        <f t="shared" si="20"/>
        <v>311.49612875228155</v>
      </c>
    </row>
    <row r="1040" spans="1:3" x14ac:dyDescent="0.2">
      <c r="A1040" t="s">
        <v>1328</v>
      </c>
      <c r="B1040">
        <v>7.2234938380322203E-2</v>
      </c>
      <c r="C1040" s="1">
        <f t="shared" si="20"/>
        <v>313.5718675089787</v>
      </c>
    </row>
    <row r="1041" spans="1:3" x14ac:dyDescent="0.2">
      <c r="A1041" t="s">
        <v>4041</v>
      </c>
      <c r="B1041">
        <v>7.2546605874689807E-2</v>
      </c>
      <c r="C1041" s="1">
        <f t="shared" si="20"/>
        <v>314.92481610202844</v>
      </c>
    </row>
    <row r="1042" spans="1:3" x14ac:dyDescent="0.2">
      <c r="A1042" t="s">
        <v>510</v>
      </c>
      <c r="B1042">
        <v>7.3138776554590196E-2</v>
      </c>
      <c r="C1042" s="1">
        <f t="shared" si="20"/>
        <v>317.49542902347605</v>
      </c>
    </row>
    <row r="1043" spans="1:3" x14ac:dyDescent="0.2">
      <c r="A1043" t="s">
        <v>772</v>
      </c>
      <c r="B1043">
        <v>7.3481129291468203E-2</v>
      </c>
      <c r="C1043" s="1">
        <f t="shared" si="20"/>
        <v>318.98158225426346</v>
      </c>
    </row>
    <row r="1044" spans="1:3" x14ac:dyDescent="0.2">
      <c r="A1044" t="s">
        <v>3817</v>
      </c>
      <c r="B1044">
        <v>7.4220664382101495E-2</v>
      </c>
      <c r="C1044" s="1">
        <f t="shared" si="20"/>
        <v>322.19190408270259</v>
      </c>
    </row>
    <row r="1045" spans="1:3" x14ac:dyDescent="0.2">
      <c r="A1045" t="s">
        <v>650</v>
      </c>
      <c r="B1045">
        <v>7.4238648461694104E-2</v>
      </c>
      <c r="C1045" s="1">
        <f t="shared" si="20"/>
        <v>322.26997297221408</v>
      </c>
    </row>
    <row r="1046" spans="1:3" x14ac:dyDescent="0.2">
      <c r="A1046" t="s">
        <v>792</v>
      </c>
      <c r="B1046">
        <v>7.5010712836190804E-2</v>
      </c>
      <c r="C1046" s="1">
        <f t="shared" si="20"/>
        <v>325.62150442190426</v>
      </c>
    </row>
    <row r="1047" spans="1:3" x14ac:dyDescent="0.2">
      <c r="A1047" t="s">
        <v>1056</v>
      </c>
      <c r="B1047">
        <v>7.5211153104842096E-2</v>
      </c>
      <c r="C1047" s="1">
        <f t="shared" si="20"/>
        <v>326.49161562811952</v>
      </c>
    </row>
    <row r="1048" spans="1:3" x14ac:dyDescent="0.2">
      <c r="A1048" t="s">
        <v>1782</v>
      </c>
      <c r="B1048">
        <v>7.5639986771141504E-2</v>
      </c>
      <c r="C1048" s="1">
        <f t="shared" si="20"/>
        <v>328.35318257352526</v>
      </c>
    </row>
    <row r="1049" spans="1:3" x14ac:dyDescent="0.2">
      <c r="A1049" t="s">
        <v>870</v>
      </c>
      <c r="B1049">
        <v>7.5753987278193297E-2</v>
      </c>
      <c r="C1049" s="1">
        <f t="shared" si="20"/>
        <v>328.84805877463708</v>
      </c>
    </row>
    <row r="1050" spans="1:3" x14ac:dyDescent="0.2">
      <c r="A1050" t="s">
        <v>3949</v>
      </c>
      <c r="B1050">
        <v>7.6134142409772496E-2</v>
      </c>
      <c r="C1050" s="1">
        <f t="shared" si="20"/>
        <v>330.4983122008224</v>
      </c>
    </row>
    <row r="1051" spans="1:3" x14ac:dyDescent="0.2">
      <c r="A1051" t="s">
        <v>2529</v>
      </c>
      <c r="B1051">
        <v>7.6230809737255906E-2</v>
      </c>
      <c r="C1051" s="1">
        <f t="shared" si="20"/>
        <v>330.9179450694279</v>
      </c>
    </row>
    <row r="1052" spans="1:3" x14ac:dyDescent="0.2">
      <c r="A1052" t="s">
        <v>2934</v>
      </c>
      <c r="B1052">
        <v>7.7092303467166806E-2</v>
      </c>
      <c r="C1052" s="1">
        <f t="shared" si="20"/>
        <v>334.65768935097111</v>
      </c>
    </row>
    <row r="1053" spans="1:3" x14ac:dyDescent="0.2">
      <c r="A1053" t="s">
        <v>1033</v>
      </c>
      <c r="B1053">
        <v>7.7464661205993907E-2</v>
      </c>
      <c r="C1053" s="1">
        <f t="shared" si="20"/>
        <v>336.27409429521953</v>
      </c>
    </row>
    <row r="1054" spans="1:3" x14ac:dyDescent="0.2">
      <c r="A1054" t="s">
        <v>1724</v>
      </c>
      <c r="B1054">
        <v>7.7870408972851302E-2</v>
      </c>
      <c r="C1054" s="1">
        <f t="shared" si="20"/>
        <v>338.03544535114747</v>
      </c>
    </row>
    <row r="1055" spans="1:3" x14ac:dyDescent="0.2">
      <c r="A1055" t="s">
        <v>311</v>
      </c>
      <c r="B1055">
        <v>7.7932305586283293E-2</v>
      </c>
      <c r="C1055" s="1">
        <f t="shared" si="20"/>
        <v>338.30413855005577</v>
      </c>
    </row>
    <row r="1056" spans="1:3" x14ac:dyDescent="0.2">
      <c r="A1056" t="s">
        <v>3965</v>
      </c>
      <c r="B1056">
        <v>7.9306349146303995E-2</v>
      </c>
      <c r="C1056" s="1">
        <f t="shared" si="20"/>
        <v>344.26886164410564</v>
      </c>
    </row>
    <row r="1057" spans="1:3" x14ac:dyDescent="0.2">
      <c r="A1057" t="s">
        <v>464</v>
      </c>
      <c r="B1057">
        <v>8.1361429993526302E-2</v>
      </c>
      <c r="C1057" s="1">
        <f t="shared" si="20"/>
        <v>353.18996760189765</v>
      </c>
    </row>
    <row r="1058" spans="1:3" x14ac:dyDescent="0.2">
      <c r="A1058" t="s">
        <v>4090</v>
      </c>
      <c r="B1058">
        <v>8.2256044084622407E-2</v>
      </c>
      <c r="C1058" s="1">
        <f t="shared" si="20"/>
        <v>357.07348737134589</v>
      </c>
    </row>
    <row r="1059" spans="1:3" x14ac:dyDescent="0.2">
      <c r="A1059" t="s">
        <v>4087</v>
      </c>
      <c r="B1059">
        <v>8.2364056293002696E-2</v>
      </c>
      <c r="C1059" s="1">
        <f t="shared" si="20"/>
        <v>357.54236836792472</v>
      </c>
    </row>
    <row r="1060" spans="1:3" x14ac:dyDescent="0.2">
      <c r="A1060" t="s">
        <v>3417</v>
      </c>
      <c r="B1060">
        <v>8.2565667941937093E-2</v>
      </c>
      <c r="C1060" s="1">
        <f t="shared" si="20"/>
        <v>358.41756453594894</v>
      </c>
    </row>
    <row r="1061" spans="1:3" x14ac:dyDescent="0.2">
      <c r="A1061" t="s">
        <v>3273</v>
      </c>
      <c r="B1061">
        <v>8.3077056080208406E-2</v>
      </c>
      <c r="C1061" s="1">
        <f t="shared" si="20"/>
        <v>360.6375004441847</v>
      </c>
    </row>
    <row r="1062" spans="1:3" x14ac:dyDescent="0.2">
      <c r="A1062" t="s">
        <v>192</v>
      </c>
      <c r="B1062">
        <v>8.3399491090488706E-2</v>
      </c>
      <c r="C1062" s="1">
        <f t="shared" si="20"/>
        <v>362.0371908238115</v>
      </c>
    </row>
    <row r="1063" spans="1:3" x14ac:dyDescent="0.2">
      <c r="A1063" t="s">
        <v>3292</v>
      </c>
      <c r="B1063">
        <v>8.6056732704644007E-2</v>
      </c>
      <c r="C1063" s="1">
        <f t="shared" si="20"/>
        <v>373.57227667085965</v>
      </c>
    </row>
    <row r="1064" spans="1:3" x14ac:dyDescent="0.2">
      <c r="A1064" t="s">
        <v>239</v>
      </c>
      <c r="B1064">
        <v>8.7010205489560996E-2</v>
      </c>
      <c r="C1064" s="1">
        <f t="shared" si="20"/>
        <v>377.7113020301843</v>
      </c>
    </row>
    <row r="1065" spans="1:3" x14ac:dyDescent="0.2">
      <c r="A1065" t="s">
        <v>4003</v>
      </c>
      <c r="B1065">
        <v>8.7044276343028998E-2</v>
      </c>
      <c r="C1065" s="1">
        <f t="shared" si="20"/>
        <v>377.85920360508891</v>
      </c>
    </row>
    <row r="1066" spans="1:3" x14ac:dyDescent="0.2">
      <c r="A1066" t="s">
        <v>3763</v>
      </c>
      <c r="B1066">
        <v>8.7841926536730994E-2</v>
      </c>
      <c r="C1066" s="1">
        <f t="shared" si="20"/>
        <v>381.32180309594924</v>
      </c>
    </row>
    <row r="1067" spans="1:3" x14ac:dyDescent="0.2">
      <c r="A1067" t="s">
        <v>4235</v>
      </c>
      <c r="B1067">
        <v>8.9126057238413797E-2</v>
      </c>
      <c r="C1067" s="1">
        <f t="shared" si="20"/>
        <v>386.89621447195429</v>
      </c>
    </row>
    <row r="1068" spans="1:3" x14ac:dyDescent="0.2">
      <c r="A1068" t="s">
        <v>3472</v>
      </c>
      <c r="B1068">
        <v>8.9554793100387803E-2</v>
      </c>
      <c r="C1068" s="1">
        <f t="shared" si="20"/>
        <v>388.75735684878345</v>
      </c>
    </row>
    <row r="1069" spans="1:3" x14ac:dyDescent="0.2">
      <c r="A1069" t="s">
        <v>4117</v>
      </c>
      <c r="B1069">
        <v>9.0552945396433507E-2</v>
      </c>
      <c r="C1069" s="1">
        <f t="shared" si="20"/>
        <v>393.09033596591786</v>
      </c>
    </row>
    <row r="1070" spans="1:3" x14ac:dyDescent="0.2">
      <c r="A1070" t="s">
        <v>3572</v>
      </c>
      <c r="B1070">
        <v>9.0895950394281999E-2</v>
      </c>
      <c r="C1070" s="1">
        <f t="shared" si="20"/>
        <v>394.57932066157815</v>
      </c>
    </row>
    <row r="1071" spans="1:3" x14ac:dyDescent="0.2">
      <c r="A1071" t="s">
        <v>3978</v>
      </c>
      <c r="B1071">
        <v>9.1308033632654301E-2</v>
      </c>
      <c r="C1071" s="1">
        <f t="shared" si="20"/>
        <v>396.36817399935234</v>
      </c>
    </row>
    <row r="1072" spans="1:3" x14ac:dyDescent="0.2">
      <c r="A1072" t="s">
        <v>2852</v>
      </c>
      <c r="B1072">
        <v>9.1626208149809998E-2</v>
      </c>
      <c r="C1072" s="1">
        <f t="shared" si="20"/>
        <v>397.74936957832523</v>
      </c>
    </row>
    <row r="1073" spans="1:3" x14ac:dyDescent="0.2">
      <c r="A1073" t="s">
        <v>3255</v>
      </c>
      <c r="B1073">
        <v>9.2616581805878506E-2</v>
      </c>
      <c r="C1073" s="1">
        <f t="shared" si="20"/>
        <v>402.04858161931861</v>
      </c>
    </row>
    <row r="1074" spans="1:3" x14ac:dyDescent="0.2">
      <c r="A1074" t="s">
        <v>1606</v>
      </c>
      <c r="B1074">
        <v>9.2776145948431005E-2</v>
      </c>
      <c r="C1074" s="1">
        <f t="shared" si="20"/>
        <v>402.74124956213899</v>
      </c>
    </row>
    <row r="1075" spans="1:3" x14ac:dyDescent="0.2">
      <c r="A1075" t="s">
        <v>3032</v>
      </c>
      <c r="B1075">
        <v>9.3493346838721306E-2</v>
      </c>
      <c r="C1075" s="1">
        <f t="shared" si="20"/>
        <v>405.85461862688919</v>
      </c>
    </row>
    <row r="1076" spans="1:3" x14ac:dyDescent="0.2">
      <c r="A1076" t="s">
        <v>2916</v>
      </c>
      <c r="B1076">
        <v>9.3930073422689095E-2</v>
      </c>
      <c r="C1076" s="1">
        <f t="shared" si="20"/>
        <v>407.75044872789334</v>
      </c>
    </row>
    <row r="1077" spans="1:3" x14ac:dyDescent="0.2">
      <c r="A1077" t="s">
        <v>751</v>
      </c>
      <c r="B1077">
        <v>9.4446871946928204E-2</v>
      </c>
      <c r="C1077" s="1">
        <f t="shared" si="20"/>
        <v>409.99387112161531</v>
      </c>
    </row>
    <row r="1078" spans="1:3" x14ac:dyDescent="0.2">
      <c r="A1078" t="s">
        <v>2751</v>
      </c>
      <c r="B1078">
        <v>9.5398598525451503E-2</v>
      </c>
      <c r="C1078" s="1">
        <f t="shared" si="20"/>
        <v>414.12531619898499</v>
      </c>
    </row>
    <row r="1079" spans="1:3" x14ac:dyDescent="0.2">
      <c r="A1079" t="s">
        <v>3942</v>
      </c>
      <c r="B1079">
        <v>9.6781608188718601E-2</v>
      </c>
      <c r="C1079" s="1">
        <f t="shared" si="20"/>
        <v>420.12896114722747</v>
      </c>
    </row>
    <row r="1080" spans="1:3" x14ac:dyDescent="0.2">
      <c r="A1080" t="s">
        <v>2056</v>
      </c>
      <c r="B1080">
        <v>9.7216359527237894E-2</v>
      </c>
      <c r="C1080" s="1">
        <f t="shared" si="20"/>
        <v>422.01621670773972</v>
      </c>
    </row>
    <row r="1081" spans="1:3" x14ac:dyDescent="0.2">
      <c r="A1081" t="s">
        <v>2444</v>
      </c>
      <c r="B1081">
        <v>9.7945275264141499E-2</v>
      </c>
      <c r="C1081" s="1">
        <f t="shared" si="20"/>
        <v>425.18043992163825</v>
      </c>
    </row>
    <row r="1082" spans="1:3" x14ac:dyDescent="0.2">
      <c r="A1082" t="s">
        <v>356</v>
      </c>
      <c r="B1082">
        <v>9.8503953011637696E-2</v>
      </c>
      <c r="C1082" s="1">
        <f t="shared" si="20"/>
        <v>427.60566002351925</v>
      </c>
    </row>
    <row r="1083" spans="1:3" x14ac:dyDescent="0.2">
      <c r="A1083" t="s">
        <v>949</v>
      </c>
      <c r="B1083">
        <v>9.8934259458627799E-2</v>
      </c>
      <c r="C1083" s="1">
        <f t="shared" si="20"/>
        <v>429.47362030990325</v>
      </c>
    </row>
    <row r="1084" spans="1:3" x14ac:dyDescent="0.2">
      <c r="A1084" t="s">
        <v>4070</v>
      </c>
      <c r="B1084">
        <v>9.9501092910082994E-2</v>
      </c>
      <c r="C1084" s="1">
        <f t="shared" si="20"/>
        <v>431.93424432267028</v>
      </c>
    </row>
    <row r="1085" spans="1:3" x14ac:dyDescent="0.2">
      <c r="A1085" t="s">
        <v>3889</v>
      </c>
      <c r="B1085">
        <v>9.9730243579821798E-2</v>
      </c>
      <c r="C1085" s="1">
        <f t="shared" si="20"/>
        <v>432.92898738000645</v>
      </c>
    </row>
    <row r="1086" spans="1:3" x14ac:dyDescent="0.2">
      <c r="A1086" t="s">
        <v>1318</v>
      </c>
      <c r="B1086">
        <v>9.9780896655401394E-2</v>
      </c>
      <c r="C1086" s="1">
        <f t="shared" si="20"/>
        <v>433.14887238109748</v>
      </c>
    </row>
    <row r="1087" spans="1:3" x14ac:dyDescent="0.2">
      <c r="A1087" t="s">
        <v>2423</v>
      </c>
      <c r="B1087">
        <v>0.10120099850782199</v>
      </c>
      <c r="C1087" s="1">
        <f t="shared" si="20"/>
        <v>439.31353452245526</v>
      </c>
    </row>
    <row r="1088" spans="1:3" x14ac:dyDescent="0.2">
      <c r="A1088" t="s">
        <v>1546</v>
      </c>
      <c r="B1088">
        <v>0.102128125667223</v>
      </c>
      <c r="C1088" s="1">
        <f t="shared" si="20"/>
        <v>443.33819352141506</v>
      </c>
    </row>
    <row r="1089" spans="1:3" x14ac:dyDescent="0.2">
      <c r="A1089" t="s">
        <v>3355</v>
      </c>
      <c r="B1089">
        <v>0.10218704481601699</v>
      </c>
      <c r="C1089" s="1">
        <f t="shared" si="20"/>
        <v>443.59396154632975</v>
      </c>
    </row>
    <row r="1090" spans="1:3" x14ac:dyDescent="0.2">
      <c r="A1090" t="s">
        <v>351</v>
      </c>
      <c r="B1090">
        <v>0.10307686435104001</v>
      </c>
      <c r="C1090" s="1">
        <f t="shared" si="20"/>
        <v>447.45666814786466</v>
      </c>
    </row>
    <row r="1091" spans="1:3" x14ac:dyDescent="0.2">
      <c r="A1091" t="s">
        <v>1714</v>
      </c>
      <c r="B1091">
        <v>0.103375352253035</v>
      </c>
      <c r="C1091" s="1">
        <f t="shared" si="20"/>
        <v>448.75240413042491</v>
      </c>
    </row>
    <row r="1092" spans="1:3" x14ac:dyDescent="0.2">
      <c r="A1092" t="s">
        <v>3285</v>
      </c>
      <c r="B1092">
        <v>0.104068654854861</v>
      </c>
      <c r="C1092" s="1">
        <f t="shared" si="20"/>
        <v>451.76203072495161</v>
      </c>
    </row>
    <row r="1093" spans="1:3" x14ac:dyDescent="0.2">
      <c r="A1093" t="s">
        <v>3214</v>
      </c>
      <c r="B1093">
        <v>0.104292131993079</v>
      </c>
      <c r="C1093" s="1">
        <f t="shared" ref="C1093:C1156" si="21">B1093*4341</f>
        <v>452.73214498195597</v>
      </c>
    </row>
    <row r="1094" spans="1:3" x14ac:dyDescent="0.2">
      <c r="A1094" t="s">
        <v>2616</v>
      </c>
      <c r="B1094">
        <v>0.105170505143853</v>
      </c>
      <c r="C1094" s="1">
        <f t="shared" si="21"/>
        <v>456.54516282946588</v>
      </c>
    </row>
    <row r="1095" spans="1:3" x14ac:dyDescent="0.2">
      <c r="A1095" t="s">
        <v>1609</v>
      </c>
      <c r="B1095">
        <v>0.105265830593587</v>
      </c>
      <c r="C1095" s="1">
        <f t="shared" si="21"/>
        <v>456.95897060676117</v>
      </c>
    </row>
    <row r="1096" spans="1:3" x14ac:dyDescent="0.2">
      <c r="A1096" t="s">
        <v>3272</v>
      </c>
      <c r="B1096">
        <v>0.105317311202262</v>
      </c>
      <c r="C1096" s="1">
        <f t="shared" si="21"/>
        <v>457.1824479290193</v>
      </c>
    </row>
    <row r="1097" spans="1:3" x14ac:dyDescent="0.2">
      <c r="A1097" t="s">
        <v>3730</v>
      </c>
      <c r="B1097">
        <v>0.10551912079510301</v>
      </c>
      <c r="C1097" s="1">
        <f t="shared" si="21"/>
        <v>458.05850337154214</v>
      </c>
    </row>
    <row r="1098" spans="1:3" x14ac:dyDescent="0.2">
      <c r="A1098" t="s">
        <v>893</v>
      </c>
      <c r="B1098">
        <v>0.106079998573495</v>
      </c>
      <c r="C1098" s="1">
        <f t="shared" si="21"/>
        <v>460.49327380754175</v>
      </c>
    </row>
    <row r="1099" spans="1:3" x14ac:dyDescent="0.2">
      <c r="A1099" t="s">
        <v>2654</v>
      </c>
      <c r="B1099">
        <v>0.106815852845416</v>
      </c>
      <c r="C1099" s="1">
        <f t="shared" si="21"/>
        <v>463.6876172019509</v>
      </c>
    </row>
    <row r="1100" spans="1:3" x14ac:dyDescent="0.2">
      <c r="A1100" t="s">
        <v>2118</v>
      </c>
      <c r="B1100">
        <v>0.10688475481552</v>
      </c>
      <c r="C1100" s="1">
        <f t="shared" si="21"/>
        <v>463.9867206541723</v>
      </c>
    </row>
    <row r="1101" spans="1:3" x14ac:dyDescent="0.2">
      <c r="A1101" t="s">
        <v>4247</v>
      </c>
      <c r="B1101">
        <v>0.10712379450057199</v>
      </c>
      <c r="C1101" s="1">
        <f t="shared" si="21"/>
        <v>465.02439192698301</v>
      </c>
    </row>
    <row r="1102" spans="1:3" x14ac:dyDescent="0.2">
      <c r="A1102" t="s">
        <v>2373</v>
      </c>
      <c r="B1102">
        <v>0.107533274714789</v>
      </c>
      <c r="C1102" s="1">
        <f t="shared" si="21"/>
        <v>466.80194553689904</v>
      </c>
    </row>
    <row r="1103" spans="1:3" x14ac:dyDescent="0.2">
      <c r="A1103" t="s">
        <v>2380</v>
      </c>
      <c r="B1103">
        <v>0.107871415255702</v>
      </c>
      <c r="C1103" s="1">
        <f t="shared" si="21"/>
        <v>468.26981362500237</v>
      </c>
    </row>
    <row r="1104" spans="1:3" x14ac:dyDescent="0.2">
      <c r="A1104" t="s">
        <v>4144</v>
      </c>
      <c r="B1104">
        <v>0.10812886044556901</v>
      </c>
      <c r="C1104" s="1">
        <f t="shared" si="21"/>
        <v>469.38738319421503</v>
      </c>
    </row>
    <row r="1105" spans="1:3" x14ac:dyDescent="0.2">
      <c r="A1105" t="s">
        <v>2548</v>
      </c>
      <c r="B1105">
        <v>0.110418173792159</v>
      </c>
      <c r="C1105" s="1">
        <f t="shared" si="21"/>
        <v>479.32529243176219</v>
      </c>
    </row>
    <row r="1106" spans="1:3" x14ac:dyDescent="0.2">
      <c r="A1106" t="s">
        <v>2172</v>
      </c>
      <c r="B1106">
        <v>0.110805021548166</v>
      </c>
      <c r="C1106" s="1">
        <f t="shared" si="21"/>
        <v>481.00459854058863</v>
      </c>
    </row>
    <row r="1107" spans="1:3" x14ac:dyDescent="0.2">
      <c r="A1107" t="s">
        <v>2796</v>
      </c>
      <c r="B1107">
        <v>0.111201954390082</v>
      </c>
      <c r="C1107" s="1">
        <f t="shared" si="21"/>
        <v>482.72768400734594</v>
      </c>
    </row>
    <row r="1108" spans="1:3" x14ac:dyDescent="0.2">
      <c r="A1108" t="s">
        <v>2059</v>
      </c>
      <c r="B1108">
        <v>0.11141448913246201</v>
      </c>
      <c r="C1108" s="1">
        <f t="shared" si="21"/>
        <v>483.65029732401757</v>
      </c>
    </row>
    <row r="1109" spans="1:3" x14ac:dyDescent="0.2">
      <c r="A1109" t="s">
        <v>2854</v>
      </c>
      <c r="B1109">
        <v>0.111776130742679</v>
      </c>
      <c r="C1109" s="1">
        <f t="shared" si="21"/>
        <v>485.22018355396955</v>
      </c>
    </row>
    <row r="1110" spans="1:3" x14ac:dyDescent="0.2">
      <c r="A1110" t="s">
        <v>3465</v>
      </c>
      <c r="B1110">
        <v>0.11335331085076999</v>
      </c>
      <c r="C1110" s="1">
        <f t="shared" si="21"/>
        <v>492.06672240319256</v>
      </c>
    </row>
    <row r="1111" spans="1:3" x14ac:dyDescent="0.2">
      <c r="A1111" t="s">
        <v>2108</v>
      </c>
      <c r="B1111">
        <v>0.113593307853689</v>
      </c>
      <c r="C1111" s="1">
        <f t="shared" si="21"/>
        <v>493.10854939286395</v>
      </c>
    </row>
    <row r="1112" spans="1:3" x14ac:dyDescent="0.2">
      <c r="A1112" t="s">
        <v>1294</v>
      </c>
      <c r="B1112">
        <v>0.11453766114387</v>
      </c>
      <c r="C1112" s="1">
        <f t="shared" si="21"/>
        <v>497.20798702553964</v>
      </c>
    </row>
    <row r="1113" spans="1:3" x14ac:dyDescent="0.2">
      <c r="A1113" t="s">
        <v>1980</v>
      </c>
      <c r="B1113">
        <v>0.114582207879353</v>
      </c>
      <c r="C1113" s="1">
        <f t="shared" si="21"/>
        <v>497.40136440427136</v>
      </c>
    </row>
    <row r="1114" spans="1:3" x14ac:dyDescent="0.2">
      <c r="A1114" t="s">
        <v>1150</v>
      </c>
      <c r="B1114">
        <v>0.11476569120293</v>
      </c>
      <c r="C1114" s="1">
        <f t="shared" si="21"/>
        <v>498.19786551191913</v>
      </c>
    </row>
    <row r="1115" spans="1:3" x14ac:dyDescent="0.2">
      <c r="A1115" t="s">
        <v>1434</v>
      </c>
      <c r="B1115">
        <v>0.115300933261162</v>
      </c>
      <c r="C1115" s="1">
        <f t="shared" si="21"/>
        <v>500.52135128670426</v>
      </c>
    </row>
    <row r="1116" spans="1:3" x14ac:dyDescent="0.2">
      <c r="A1116" t="s">
        <v>2209</v>
      </c>
      <c r="B1116">
        <v>0.11652230101132401</v>
      </c>
      <c r="C1116" s="1">
        <f t="shared" si="21"/>
        <v>505.82330869015749</v>
      </c>
    </row>
    <row r="1117" spans="1:3" x14ac:dyDescent="0.2">
      <c r="A1117" t="s">
        <v>1467</v>
      </c>
      <c r="B1117">
        <v>0.117172807505417</v>
      </c>
      <c r="C1117" s="1">
        <f t="shared" si="21"/>
        <v>508.64715738101523</v>
      </c>
    </row>
    <row r="1118" spans="1:3" x14ac:dyDescent="0.2">
      <c r="A1118" t="s">
        <v>440</v>
      </c>
      <c r="B1118">
        <v>0.11731991804037099</v>
      </c>
      <c r="C1118" s="1">
        <f t="shared" si="21"/>
        <v>509.2857642132505</v>
      </c>
    </row>
    <row r="1119" spans="1:3" x14ac:dyDescent="0.2">
      <c r="A1119" t="s">
        <v>3954</v>
      </c>
      <c r="B1119">
        <v>0.117327540486202</v>
      </c>
      <c r="C1119" s="1">
        <f t="shared" si="21"/>
        <v>509.3188532506029</v>
      </c>
    </row>
    <row r="1120" spans="1:3" x14ac:dyDescent="0.2">
      <c r="A1120" t="s">
        <v>2014</v>
      </c>
      <c r="B1120">
        <v>0.117472021983252</v>
      </c>
      <c r="C1120" s="1">
        <f t="shared" si="21"/>
        <v>509.94604742929693</v>
      </c>
    </row>
    <row r="1121" spans="1:3" x14ac:dyDescent="0.2">
      <c r="A1121" t="s">
        <v>2273</v>
      </c>
      <c r="B1121">
        <v>0.117535650133046</v>
      </c>
      <c r="C1121" s="1">
        <f t="shared" si="21"/>
        <v>510.22225722755269</v>
      </c>
    </row>
    <row r="1122" spans="1:3" x14ac:dyDescent="0.2">
      <c r="A1122" t="s">
        <v>2361</v>
      </c>
      <c r="B1122">
        <v>0.11768986292556199</v>
      </c>
      <c r="C1122" s="1">
        <f t="shared" si="21"/>
        <v>510.89169495986459</v>
      </c>
    </row>
    <row r="1123" spans="1:3" x14ac:dyDescent="0.2">
      <c r="A1123" t="s">
        <v>2015</v>
      </c>
      <c r="B1123">
        <v>0.11908515407853799</v>
      </c>
      <c r="C1123" s="1">
        <f t="shared" si="21"/>
        <v>516.94865385493347</v>
      </c>
    </row>
    <row r="1124" spans="1:3" x14ac:dyDescent="0.2">
      <c r="A1124" t="s">
        <v>4335</v>
      </c>
      <c r="B1124">
        <v>0.119497555226058</v>
      </c>
      <c r="C1124" s="1">
        <f t="shared" si="21"/>
        <v>518.73888723631774</v>
      </c>
    </row>
    <row r="1125" spans="1:3" x14ac:dyDescent="0.2">
      <c r="A1125" t="s">
        <v>504</v>
      </c>
      <c r="B1125">
        <v>0.120762172751816</v>
      </c>
      <c r="C1125" s="1">
        <f t="shared" si="21"/>
        <v>524.22859191563327</v>
      </c>
    </row>
    <row r="1126" spans="1:3" x14ac:dyDescent="0.2">
      <c r="A1126" t="s">
        <v>267</v>
      </c>
      <c r="B1126">
        <v>0.12107727200028599</v>
      </c>
      <c r="C1126" s="1">
        <f t="shared" si="21"/>
        <v>525.5964377532415</v>
      </c>
    </row>
    <row r="1127" spans="1:3" x14ac:dyDescent="0.2">
      <c r="A1127" t="s">
        <v>2507</v>
      </c>
      <c r="B1127">
        <v>0.121288257648992</v>
      </c>
      <c r="C1127" s="1">
        <f t="shared" si="21"/>
        <v>526.51232645427422</v>
      </c>
    </row>
    <row r="1128" spans="1:3" x14ac:dyDescent="0.2">
      <c r="A1128" t="s">
        <v>3571</v>
      </c>
      <c r="B1128">
        <v>0.121347816183302</v>
      </c>
      <c r="C1128" s="1">
        <f t="shared" si="21"/>
        <v>526.77087005171393</v>
      </c>
    </row>
    <row r="1129" spans="1:3" x14ac:dyDescent="0.2">
      <c r="A1129" t="s">
        <v>3143</v>
      </c>
      <c r="B1129">
        <v>0.123244395771405</v>
      </c>
      <c r="C1129" s="1">
        <f t="shared" si="21"/>
        <v>535.00392204366915</v>
      </c>
    </row>
    <row r="1130" spans="1:3" x14ac:dyDescent="0.2">
      <c r="A1130" t="s">
        <v>1446</v>
      </c>
      <c r="B1130">
        <v>0.123625268172618</v>
      </c>
      <c r="C1130" s="1">
        <f t="shared" si="21"/>
        <v>536.65728913733471</v>
      </c>
    </row>
    <row r="1131" spans="1:3" x14ac:dyDescent="0.2">
      <c r="A1131" t="s">
        <v>922</v>
      </c>
      <c r="B1131">
        <v>0.124601948612361</v>
      </c>
      <c r="C1131" s="1">
        <f t="shared" si="21"/>
        <v>540.89705892625909</v>
      </c>
    </row>
    <row r="1132" spans="1:3" x14ac:dyDescent="0.2">
      <c r="A1132" t="s">
        <v>3912</v>
      </c>
      <c r="B1132">
        <v>0.126104934104911</v>
      </c>
      <c r="C1132" s="1">
        <f t="shared" si="21"/>
        <v>547.42151894941867</v>
      </c>
    </row>
    <row r="1133" spans="1:3" x14ac:dyDescent="0.2">
      <c r="A1133" t="s">
        <v>3499</v>
      </c>
      <c r="B1133">
        <v>0.12610946760047601</v>
      </c>
      <c r="C1133" s="1">
        <f t="shared" si="21"/>
        <v>547.44119885366638</v>
      </c>
    </row>
    <row r="1134" spans="1:3" x14ac:dyDescent="0.2">
      <c r="A1134" t="s">
        <v>1554</v>
      </c>
      <c r="B1134">
        <v>0.126572512317012</v>
      </c>
      <c r="C1134" s="1">
        <f t="shared" si="21"/>
        <v>549.45127596814905</v>
      </c>
    </row>
    <row r="1135" spans="1:3" x14ac:dyDescent="0.2">
      <c r="A1135" t="s">
        <v>2282</v>
      </c>
      <c r="B1135">
        <v>0.12665984857465201</v>
      </c>
      <c r="C1135" s="1">
        <f t="shared" si="21"/>
        <v>549.83040266256444</v>
      </c>
    </row>
    <row r="1136" spans="1:3" x14ac:dyDescent="0.2">
      <c r="A1136" t="s">
        <v>1245</v>
      </c>
      <c r="B1136">
        <v>0.127689978605705</v>
      </c>
      <c r="C1136" s="1">
        <f t="shared" si="21"/>
        <v>554.30219712736539</v>
      </c>
    </row>
    <row r="1137" spans="1:3" x14ac:dyDescent="0.2">
      <c r="A1137" t="s">
        <v>129</v>
      </c>
      <c r="B1137">
        <v>0.129085166017856</v>
      </c>
      <c r="C1137" s="1">
        <f t="shared" si="21"/>
        <v>560.35870568351288</v>
      </c>
    </row>
    <row r="1138" spans="1:3" x14ac:dyDescent="0.2">
      <c r="A1138" t="s">
        <v>3914</v>
      </c>
      <c r="B1138">
        <v>0.13661290801784301</v>
      </c>
      <c r="C1138" s="1">
        <f t="shared" si="21"/>
        <v>593.03663370545655</v>
      </c>
    </row>
    <row r="1139" spans="1:3" x14ac:dyDescent="0.2">
      <c r="A1139" t="s">
        <v>2525</v>
      </c>
      <c r="B1139">
        <v>0.137336628170874</v>
      </c>
      <c r="C1139" s="1">
        <f t="shared" si="21"/>
        <v>596.17830288976404</v>
      </c>
    </row>
    <row r="1140" spans="1:3" x14ac:dyDescent="0.2">
      <c r="A1140" t="s">
        <v>541</v>
      </c>
      <c r="B1140">
        <v>0.137973856206799</v>
      </c>
      <c r="C1140" s="1">
        <f t="shared" si="21"/>
        <v>598.94450979371447</v>
      </c>
    </row>
    <row r="1141" spans="1:3" x14ac:dyDescent="0.2">
      <c r="A1141" t="s">
        <v>3456</v>
      </c>
      <c r="B1141">
        <v>0.13884115422683399</v>
      </c>
      <c r="C1141" s="1">
        <f t="shared" si="21"/>
        <v>602.70945049868635</v>
      </c>
    </row>
    <row r="1142" spans="1:3" x14ac:dyDescent="0.2">
      <c r="A1142" t="s">
        <v>3829</v>
      </c>
      <c r="B1142">
        <v>0.13973272816766399</v>
      </c>
      <c r="C1142" s="1">
        <f t="shared" si="21"/>
        <v>606.57977297582943</v>
      </c>
    </row>
    <row r="1143" spans="1:3" x14ac:dyDescent="0.2">
      <c r="A1143" t="s">
        <v>2151</v>
      </c>
      <c r="B1143">
        <v>0.141792821253101</v>
      </c>
      <c r="C1143" s="1">
        <f t="shared" si="21"/>
        <v>615.52263705971143</v>
      </c>
    </row>
    <row r="1144" spans="1:3" x14ac:dyDescent="0.2">
      <c r="A1144" t="s">
        <v>3958</v>
      </c>
      <c r="B1144">
        <v>0.14257713279415199</v>
      </c>
      <c r="C1144" s="1">
        <f t="shared" si="21"/>
        <v>618.92733345941383</v>
      </c>
    </row>
    <row r="1145" spans="1:3" x14ac:dyDescent="0.2">
      <c r="A1145" t="s">
        <v>3619</v>
      </c>
      <c r="B1145">
        <v>0.14352771168009501</v>
      </c>
      <c r="C1145" s="1">
        <f t="shared" si="21"/>
        <v>623.05379640329249</v>
      </c>
    </row>
    <row r="1146" spans="1:3" x14ac:dyDescent="0.2">
      <c r="A1146" t="s">
        <v>1981</v>
      </c>
      <c r="B1146">
        <v>0.14427990927592299</v>
      </c>
      <c r="C1146" s="1">
        <f t="shared" si="21"/>
        <v>626.31908616678174</v>
      </c>
    </row>
    <row r="1147" spans="1:3" x14ac:dyDescent="0.2">
      <c r="A1147" t="s">
        <v>2000</v>
      </c>
      <c r="B1147">
        <v>0.14638159235238801</v>
      </c>
      <c r="C1147" s="1">
        <f t="shared" si="21"/>
        <v>635.44249240171632</v>
      </c>
    </row>
    <row r="1148" spans="1:3" x14ac:dyDescent="0.2">
      <c r="A1148" t="s">
        <v>3095</v>
      </c>
      <c r="B1148">
        <v>0.14659949687076901</v>
      </c>
      <c r="C1148" s="1">
        <f t="shared" si="21"/>
        <v>636.38841591600828</v>
      </c>
    </row>
    <row r="1149" spans="1:3" x14ac:dyDescent="0.2">
      <c r="A1149" t="s">
        <v>763</v>
      </c>
      <c r="B1149">
        <v>0.14902154493193501</v>
      </c>
      <c r="C1149" s="1">
        <f t="shared" si="21"/>
        <v>646.90252654952985</v>
      </c>
    </row>
    <row r="1150" spans="1:3" x14ac:dyDescent="0.2">
      <c r="A1150" t="s">
        <v>824</v>
      </c>
      <c r="B1150">
        <v>0.14943821412889599</v>
      </c>
      <c r="C1150" s="1">
        <f t="shared" si="21"/>
        <v>648.71128753353753</v>
      </c>
    </row>
    <row r="1151" spans="1:3" x14ac:dyDescent="0.2">
      <c r="A1151" t="s">
        <v>1519</v>
      </c>
      <c r="B1151">
        <v>0.149655771168098</v>
      </c>
      <c r="C1151" s="1">
        <f t="shared" si="21"/>
        <v>649.65570264071346</v>
      </c>
    </row>
    <row r="1152" spans="1:3" x14ac:dyDescent="0.2">
      <c r="A1152" t="s">
        <v>1325</v>
      </c>
      <c r="B1152">
        <v>0.14978510278496701</v>
      </c>
      <c r="C1152" s="1">
        <f t="shared" si="21"/>
        <v>650.21713118954176</v>
      </c>
    </row>
    <row r="1153" spans="1:3" x14ac:dyDescent="0.2">
      <c r="A1153" t="s">
        <v>3580</v>
      </c>
      <c r="B1153">
        <v>0.14999693749246201</v>
      </c>
      <c r="C1153" s="1">
        <f t="shared" si="21"/>
        <v>651.13670565477764</v>
      </c>
    </row>
    <row r="1154" spans="1:3" x14ac:dyDescent="0.2">
      <c r="A1154" t="s">
        <v>1310</v>
      </c>
      <c r="B1154">
        <v>0.15111950284925699</v>
      </c>
      <c r="C1154" s="1">
        <f t="shared" si="21"/>
        <v>656.00976186862454</v>
      </c>
    </row>
    <row r="1155" spans="1:3" x14ac:dyDescent="0.2">
      <c r="A1155" t="s">
        <v>4196</v>
      </c>
      <c r="B1155">
        <v>0.15440439869511599</v>
      </c>
      <c r="C1155" s="1">
        <f t="shared" si="21"/>
        <v>670.26949473549848</v>
      </c>
    </row>
    <row r="1156" spans="1:3" x14ac:dyDescent="0.2">
      <c r="A1156" t="s">
        <v>1876</v>
      </c>
      <c r="B1156">
        <v>0.15587549338752599</v>
      </c>
      <c r="C1156" s="1">
        <f t="shared" si="21"/>
        <v>676.65551679525026</v>
      </c>
    </row>
    <row r="1157" spans="1:3" x14ac:dyDescent="0.2">
      <c r="A1157" t="s">
        <v>52</v>
      </c>
      <c r="B1157">
        <v>0.157040215070987</v>
      </c>
      <c r="C1157" s="1">
        <f t="shared" ref="C1157:C1220" si="22">B1157*4341</f>
        <v>681.71157362315455</v>
      </c>
    </row>
    <row r="1158" spans="1:3" x14ac:dyDescent="0.2">
      <c r="A1158" t="s">
        <v>1650</v>
      </c>
      <c r="B1158">
        <v>0.15787782840620801</v>
      </c>
      <c r="C1158" s="1">
        <f t="shared" si="22"/>
        <v>685.34765311134902</v>
      </c>
    </row>
    <row r="1159" spans="1:3" x14ac:dyDescent="0.2">
      <c r="A1159" t="s">
        <v>3126</v>
      </c>
      <c r="B1159">
        <v>0.158343388787163</v>
      </c>
      <c r="C1159" s="1">
        <f t="shared" si="22"/>
        <v>687.36865072507464</v>
      </c>
    </row>
    <row r="1160" spans="1:3" x14ac:dyDescent="0.2">
      <c r="A1160" t="s">
        <v>1020</v>
      </c>
      <c r="B1160">
        <v>0.15924636497914099</v>
      </c>
      <c r="C1160" s="1">
        <f t="shared" si="22"/>
        <v>691.28847037445109</v>
      </c>
    </row>
    <row r="1161" spans="1:3" x14ac:dyDescent="0.2">
      <c r="A1161" t="s">
        <v>2898</v>
      </c>
      <c r="B1161">
        <v>0.15991898478703501</v>
      </c>
      <c r="C1161" s="1">
        <f t="shared" si="22"/>
        <v>694.20831296051892</v>
      </c>
    </row>
    <row r="1162" spans="1:3" x14ac:dyDescent="0.2">
      <c r="A1162" t="s">
        <v>1859</v>
      </c>
      <c r="B1162">
        <v>0.16084263455596401</v>
      </c>
      <c r="C1162" s="1">
        <f t="shared" si="22"/>
        <v>698.21787660743973</v>
      </c>
    </row>
    <row r="1163" spans="1:3" x14ac:dyDescent="0.2">
      <c r="A1163" t="s">
        <v>1402</v>
      </c>
      <c r="B1163">
        <v>0.16120009317872699</v>
      </c>
      <c r="C1163" s="1">
        <f t="shared" si="22"/>
        <v>699.76960448885393</v>
      </c>
    </row>
    <row r="1164" spans="1:3" x14ac:dyDescent="0.2">
      <c r="A1164" t="s">
        <v>1920</v>
      </c>
      <c r="B1164">
        <v>0.161735731275161</v>
      </c>
      <c r="C1164" s="1">
        <f t="shared" si="22"/>
        <v>702.09480946547387</v>
      </c>
    </row>
    <row r="1165" spans="1:3" x14ac:dyDescent="0.2">
      <c r="A1165" t="s">
        <v>3702</v>
      </c>
      <c r="B1165">
        <v>0.162086434165546</v>
      </c>
      <c r="C1165" s="1">
        <f t="shared" si="22"/>
        <v>703.61721071263514</v>
      </c>
    </row>
    <row r="1166" spans="1:3" x14ac:dyDescent="0.2">
      <c r="A1166" t="s">
        <v>4339</v>
      </c>
      <c r="B1166">
        <v>0.16228415294614501</v>
      </c>
      <c r="C1166" s="1">
        <f t="shared" si="22"/>
        <v>704.4755079392155</v>
      </c>
    </row>
    <row r="1167" spans="1:3" x14ac:dyDescent="0.2">
      <c r="A1167" t="s">
        <v>4039</v>
      </c>
      <c r="B1167">
        <v>0.162343522231091</v>
      </c>
      <c r="C1167" s="1">
        <f t="shared" si="22"/>
        <v>704.73323000516598</v>
      </c>
    </row>
    <row r="1168" spans="1:3" x14ac:dyDescent="0.2">
      <c r="A1168" t="s">
        <v>3581</v>
      </c>
      <c r="B1168">
        <v>0.16241260246678499</v>
      </c>
      <c r="C1168" s="1">
        <f t="shared" si="22"/>
        <v>705.03310730831367</v>
      </c>
    </row>
    <row r="1169" spans="1:3" x14ac:dyDescent="0.2">
      <c r="A1169" t="s">
        <v>463</v>
      </c>
      <c r="B1169">
        <v>0.162469656598209</v>
      </c>
      <c r="C1169" s="1">
        <f t="shared" si="22"/>
        <v>705.28077929282529</v>
      </c>
    </row>
    <row r="1170" spans="1:3" x14ac:dyDescent="0.2">
      <c r="A1170" t="s">
        <v>899</v>
      </c>
      <c r="B1170">
        <v>0.16320781783072399</v>
      </c>
      <c r="C1170" s="1">
        <f t="shared" si="22"/>
        <v>708.48513720317283</v>
      </c>
    </row>
    <row r="1171" spans="1:3" x14ac:dyDescent="0.2">
      <c r="A1171" t="s">
        <v>101</v>
      </c>
      <c r="B1171">
        <v>0.164220957797171</v>
      </c>
      <c r="C1171" s="1">
        <f t="shared" si="22"/>
        <v>712.88317779751935</v>
      </c>
    </row>
    <row r="1172" spans="1:3" x14ac:dyDescent="0.2">
      <c r="A1172" t="s">
        <v>1383</v>
      </c>
      <c r="B1172">
        <v>0.164458986619644</v>
      </c>
      <c r="C1172" s="1">
        <f t="shared" si="22"/>
        <v>713.91646091587461</v>
      </c>
    </row>
    <row r="1173" spans="1:3" x14ac:dyDescent="0.2">
      <c r="A1173" t="s">
        <v>1766</v>
      </c>
      <c r="B1173">
        <v>0.16486657759523701</v>
      </c>
      <c r="C1173" s="1">
        <f t="shared" si="22"/>
        <v>715.68581334092391</v>
      </c>
    </row>
    <row r="1174" spans="1:3" x14ac:dyDescent="0.2">
      <c r="A1174" t="s">
        <v>2358</v>
      </c>
      <c r="B1174">
        <v>0.16595392408798601</v>
      </c>
      <c r="C1174" s="1">
        <f t="shared" si="22"/>
        <v>720.40598446594731</v>
      </c>
    </row>
    <row r="1175" spans="1:3" x14ac:dyDescent="0.2">
      <c r="A1175" t="s">
        <v>3425</v>
      </c>
      <c r="B1175">
        <v>0.16765694245475099</v>
      </c>
      <c r="C1175" s="1">
        <f t="shared" si="22"/>
        <v>727.79878719607404</v>
      </c>
    </row>
    <row r="1176" spans="1:3" x14ac:dyDescent="0.2">
      <c r="A1176" t="s">
        <v>110</v>
      </c>
      <c r="B1176">
        <v>0.16816766782062401</v>
      </c>
      <c r="C1176" s="1">
        <f t="shared" si="22"/>
        <v>730.01584600932881</v>
      </c>
    </row>
    <row r="1177" spans="1:3" x14ac:dyDescent="0.2">
      <c r="A1177" t="s">
        <v>2790</v>
      </c>
      <c r="B1177">
        <v>0.16894385833728101</v>
      </c>
      <c r="C1177" s="1">
        <f t="shared" si="22"/>
        <v>733.38528904213683</v>
      </c>
    </row>
    <row r="1178" spans="1:3" x14ac:dyDescent="0.2">
      <c r="A1178" t="s">
        <v>1277</v>
      </c>
      <c r="B1178">
        <v>0.17017352441862399</v>
      </c>
      <c r="C1178" s="1">
        <f t="shared" si="22"/>
        <v>738.7232695012467</v>
      </c>
    </row>
    <row r="1179" spans="1:3" x14ac:dyDescent="0.2">
      <c r="A1179" t="s">
        <v>1614</v>
      </c>
      <c r="B1179">
        <v>0.17172129548329301</v>
      </c>
      <c r="C1179" s="1">
        <f t="shared" si="22"/>
        <v>745.44214369297492</v>
      </c>
    </row>
    <row r="1180" spans="1:3" x14ac:dyDescent="0.2">
      <c r="A1180" t="s">
        <v>1335</v>
      </c>
      <c r="B1180">
        <v>0.17263865062116901</v>
      </c>
      <c r="C1180" s="1">
        <f t="shared" si="22"/>
        <v>749.42438234649467</v>
      </c>
    </row>
    <row r="1181" spans="1:3" x14ac:dyDescent="0.2">
      <c r="A1181" t="s">
        <v>4227</v>
      </c>
      <c r="B1181">
        <v>0.173073971145909</v>
      </c>
      <c r="C1181" s="1">
        <f t="shared" si="22"/>
        <v>751.31410874439098</v>
      </c>
    </row>
    <row r="1182" spans="1:3" x14ac:dyDescent="0.2">
      <c r="A1182" t="s">
        <v>3381</v>
      </c>
      <c r="B1182">
        <v>0.175534815814853</v>
      </c>
      <c r="C1182" s="1">
        <f t="shared" si="22"/>
        <v>761.99663545227691</v>
      </c>
    </row>
    <row r="1183" spans="1:3" x14ac:dyDescent="0.2">
      <c r="A1183" t="s">
        <v>3108</v>
      </c>
      <c r="B1183">
        <v>0.178460013728682</v>
      </c>
      <c r="C1183" s="1">
        <f t="shared" si="22"/>
        <v>774.69491959620859</v>
      </c>
    </row>
    <row r="1184" spans="1:3" x14ac:dyDescent="0.2">
      <c r="A1184" t="s">
        <v>2566</v>
      </c>
      <c r="B1184">
        <v>0.17875530364644601</v>
      </c>
      <c r="C1184" s="1">
        <f t="shared" si="22"/>
        <v>775.97677312922212</v>
      </c>
    </row>
    <row r="1185" spans="1:3" x14ac:dyDescent="0.2">
      <c r="A1185" t="s">
        <v>4215</v>
      </c>
      <c r="B1185">
        <v>0.17898664740626299</v>
      </c>
      <c r="C1185" s="1">
        <f t="shared" si="22"/>
        <v>776.98103639058763</v>
      </c>
    </row>
    <row r="1186" spans="1:3" x14ac:dyDescent="0.2">
      <c r="A1186" t="s">
        <v>1527</v>
      </c>
      <c r="B1186">
        <v>0.18080023108415899</v>
      </c>
      <c r="C1186" s="1">
        <f t="shared" si="22"/>
        <v>784.85380313633414</v>
      </c>
    </row>
    <row r="1187" spans="1:3" x14ac:dyDescent="0.2">
      <c r="A1187" t="s">
        <v>917</v>
      </c>
      <c r="B1187">
        <v>0.18181617065580699</v>
      </c>
      <c r="C1187" s="1">
        <f t="shared" si="22"/>
        <v>789.26399681685814</v>
      </c>
    </row>
    <row r="1188" spans="1:3" x14ac:dyDescent="0.2">
      <c r="A1188" t="s">
        <v>241</v>
      </c>
      <c r="B1188">
        <v>0.18233264221600401</v>
      </c>
      <c r="C1188" s="1">
        <f t="shared" si="22"/>
        <v>791.50599985967335</v>
      </c>
    </row>
    <row r="1189" spans="1:3" x14ac:dyDescent="0.2">
      <c r="A1189" t="s">
        <v>882</v>
      </c>
      <c r="B1189">
        <v>0.18270188700064299</v>
      </c>
      <c r="C1189" s="1">
        <f t="shared" si="22"/>
        <v>793.10889146979127</v>
      </c>
    </row>
    <row r="1190" spans="1:3" x14ac:dyDescent="0.2">
      <c r="A1190" t="s">
        <v>2577</v>
      </c>
      <c r="B1190">
        <v>0.18298062374114399</v>
      </c>
      <c r="C1190" s="1">
        <f t="shared" si="22"/>
        <v>794.31888766030602</v>
      </c>
    </row>
    <row r="1191" spans="1:3" x14ac:dyDescent="0.2">
      <c r="A1191" t="s">
        <v>2717</v>
      </c>
      <c r="B1191">
        <v>0.18360970966926299</v>
      </c>
      <c r="C1191" s="1">
        <f t="shared" si="22"/>
        <v>797.04974967427063</v>
      </c>
    </row>
    <row r="1192" spans="1:3" x14ac:dyDescent="0.2">
      <c r="A1192" t="s">
        <v>1938</v>
      </c>
      <c r="B1192">
        <v>0.18584907769360201</v>
      </c>
      <c r="C1192" s="1">
        <f t="shared" si="22"/>
        <v>806.77084626792634</v>
      </c>
    </row>
    <row r="1193" spans="1:3" x14ac:dyDescent="0.2">
      <c r="A1193" t="s">
        <v>3820</v>
      </c>
      <c r="B1193">
        <v>0.185959473513262</v>
      </c>
      <c r="C1193" s="1">
        <f t="shared" si="22"/>
        <v>807.25007452107036</v>
      </c>
    </row>
    <row r="1194" spans="1:3" x14ac:dyDescent="0.2">
      <c r="A1194" t="s">
        <v>343</v>
      </c>
      <c r="B1194">
        <v>0.18643537260031001</v>
      </c>
      <c r="C1194" s="1">
        <f t="shared" si="22"/>
        <v>809.31595245794574</v>
      </c>
    </row>
    <row r="1195" spans="1:3" x14ac:dyDescent="0.2">
      <c r="A1195" t="s">
        <v>1242</v>
      </c>
      <c r="B1195">
        <v>0.186519917420158</v>
      </c>
      <c r="C1195" s="1">
        <f t="shared" si="22"/>
        <v>809.68296152090591</v>
      </c>
    </row>
    <row r="1196" spans="1:3" x14ac:dyDescent="0.2">
      <c r="A1196" t="s">
        <v>346</v>
      </c>
      <c r="B1196">
        <v>0.19049747942144399</v>
      </c>
      <c r="C1196" s="1">
        <f t="shared" si="22"/>
        <v>826.94955816848835</v>
      </c>
    </row>
    <row r="1197" spans="1:3" x14ac:dyDescent="0.2">
      <c r="A1197" t="s">
        <v>2758</v>
      </c>
      <c r="B1197">
        <v>0.191885672396826</v>
      </c>
      <c r="C1197" s="1">
        <f t="shared" si="22"/>
        <v>832.97570387462167</v>
      </c>
    </row>
    <row r="1198" spans="1:3" x14ac:dyDescent="0.2">
      <c r="A1198" t="s">
        <v>884</v>
      </c>
      <c r="B1198">
        <v>0.19280588695399201</v>
      </c>
      <c r="C1198" s="1">
        <f t="shared" si="22"/>
        <v>836.97035526727927</v>
      </c>
    </row>
    <row r="1199" spans="1:3" x14ac:dyDescent="0.2">
      <c r="A1199" t="s">
        <v>1442</v>
      </c>
      <c r="B1199">
        <v>0.19313602749453099</v>
      </c>
      <c r="C1199" s="1">
        <f t="shared" si="22"/>
        <v>838.40349535375901</v>
      </c>
    </row>
    <row r="1200" spans="1:3" x14ac:dyDescent="0.2">
      <c r="A1200" t="s">
        <v>594</v>
      </c>
      <c r="B1200">
        <v>0.194114816002738</v>
      </c>
      <c r="C1200" s="1">
        <f t="shared" si="22"/>
        <v>842.65241626788566</v>
      </c>
    </row>
    <row r="1201" spans="1:3" x14ac:dyDescent="0.2">
      <c r="A1201" t="s">
        <v>1542</v>
      </c>
      <c r="B1201">
        <v>0.19573323622626401</v>
      </c>
      <c r="C1201" s="1">
        <f t="shared" si="22"/>
        <v>849.67797845821212</v>
      </c>
    </row>
    <row r="1202" spans="1:3" x14ac:dyDescent="0.2">
      <c r="A1202" t="s">
        <v>3163</v>
      </c>
      <c r="B1202">
        <v>0.19709265086262001</v>
      </c>
      <c r="C1202" s="1">
        <f t="shared" si="22"/>
        <v>855.57919739463352</v>
      </c>
    </row>
    <row r="1203" spans="1:3" x14ac:dyDescent="0.2">
      <c r="A1203" t="s">
        <v>1454</v>
      </c>
      <c r="B1203">
        <v>0.199392845100791</v>
      </c>
      <c r="C1203" s="1">
        <f t="shared" si="22"/>
        <v>865.56434058253376</v>
      </c>
    </row>
    <row r="1204" spans="1:3" x14ac:dyDescent="0.2">
      <c r="A1204" t="s">
        <v>481</v>
      </c>
      <c r="B1204">
        <v>0.19949357795398201</v>
      </c>
      <c r="C1204" s="1">
        <f t="shared" si="22"/>
        <v>866.00162189823595</v>
      </c>
    </row>
    <row r="1205" spans="1:3" x14ac:dyDescent="0.2">
      <c r="A1205" t="s">
        <v>2925</v>
      </c>
      <c r="B1205">
        <v>0.19973787781685501</v>
      </c>
      <c r="C1205" s="1">
        <f t="shared" si="22"/>
        <v>867.06212760296762</v>
      </c>
    </row>
    <row r="1206" spans="1:3" x14ac:dyDescent="0.2">
      <c r="A1206" t="s">
        <v>2646</v>
      </c>
      <c r="B1206">
        <v>0.202324372220473</v>
      </c>
      <c r="C1206" s="1">
        <f t="shared" si="22"/>
        <v>878.29009980907335</v>
      </c>
    </row>
    <row r="1207" spans="1:3" x14ac:dyDescent="0.2">
      <c r="A1207" t="s">
        <v>2833</v>
      </c>
      <c r="B1207">
        <v>0.202726017801661</v>
      </c>
      <c r="C1207" s="1">
        <f t="shared" si="22"/>
        <v>880.03364327701036</v>
      </c>
    </row>
    <row r="1208" spans="1:3" x14ac:dyDescent="0.2">
      <c r="A1208" t="s">
        <v>3490</v>
      </c>
      <c r="B1208">
        <v>0.203634487264678</v>
      </c>
      <c r="C1208" s="1">
        <f t="shared" si="22"/>
        <v>883.97730921596724</v>
      </c>
    </row>
    <row r="1209" spans="1:3" x14ac:dyDescent="0.2">
      <c r="A1209" t="s">
        <v>778</v>
      </c>
      <c r="B1209">
        <v>0.203924550976566</v>
      </c>
      <c r="C1209" s="1">
        <f t="shared" si="22"/>
        <v>885.23647578927307</v>
      </c>
    </row>
    <row r="1210" spans="1:3" x14ac:dyDescent="0.2">
      <c r="A1210" t="s">
        <v>1539</v>
      </c>
      <c r="B1210">
        <v>0.20456435096287301</v>
      </c>
      <c r="C1210" s="1">
        <f t="shared" si="22"/>
        <v>888.01384752983176</v>
      </c>
    </row>
    <row r="1211" spans="1:3" x14ac:dyDescent="0.2">
      <c r="A1211" t="s">
        <v>2665</v>
      </c>
      <c r="B1211">
        <v>0.204600355460514</v>
      </c>
      <c r="C1211" s="1">
        <f t="shared" si="22"/>
        <v>888.17014305409123</v>
      </c>
    </row>
    <row r="1212" spans="1:3" x14ac:dyDescent="0.2">
      <c r="A1212" t="s">
        <v>1413</v>
      </c>
      <c r="B1212">
        <v>0.20521696470099801</v>
      </c>
      <c r="C1212" s="1">
        <f t="shared" si="22"/>
        <v>890.8468437670324</v>
      </c>
    </row>
    <row r="1213" spans="1:3" x14ac:dyDescent="0.2">
      <c r="A1213" t="s">
        <v>1410</v>
      </c>
      <c r="B1213">
        <v>0.20632319078882799</v>
      </c>
      <c r="C1213" s="1">
        <f t="shared" si="22"/>
        <v>895.64897121430226</v>
      </c>
    </row>
    <row r="1214" spans="1:3" x14ac:dyDescent="0.2">
      <c r="A1214" t="s">
        <v>2994</v>
      </c>
      <c r="B1214">
        <v>0.20685044424754001</v>
      </c>
      <c r="C1214" s="1">
        <f t="shared" si="22"/>
        <v>897.9377784785712</v>
      </c>
    </row>
    <row r="1215" spans="1:3" x14ac:dyDescent="0.2">
      <c r="A1215" t="s">
        <v>737</v>
      </c>
      <c r="B1215">
        <v>0.20811254562279999</v>
      </c>
      <c r="C1215" s="1">
        <f t="shared" si="22"/>
        <v>903.41656054857469</v>
      </c>
    </row>
    <row r="1216" spans="1:3" x14ac:dyDescent="0.2">
      <c r="A1216" t="s">
        <v>3158</v>
      </c>
      <c r="B1216">
        <v>0.20866593936931199</v>
      </c>
      <c r="C1216" s="1">
        <f t="shared" si="22"/>
        <v>905.81884280218333</v>
      </c>
    </row>
    <row r="1217" spans="1:3" x14ac:dyDescent="0.2">
      <c r="A1217" t="s">
        <v>1343</v>
      </c>
      <c r="B1217">
        <v>0.21115144397154101</v>
      </c>
      <c r="C1217" s="1">
        <f t="shared" si="22"/>
        <v>916.60841828045955</v>
      </c>
    </row>
    <row r="1218" spans="1:3" x14ac:dyDescent="0.2">
      <c r="A1218" t="s">
        <v>4125</v>
      </c>
      <c r="B1218">
        <v>0.21299583998680099</v>
      </c>
      <c r="C1218" s="1">
        <f t="shared" si="22"/>
        <v>924.61494138270314</v>
      </c>
    </row>
    <row r="1219" spans="1:3" x14ac:dyDescent="0.2">
      <c r="A1219" t="s">
        <v>2765</v>
      </c>
      <c r="B1219">
        <v>0.213940035906663</v>
      </c>
      <c r="C1219" s="1">
        <f t="shared" si="22"/>
        <v>928.71369587082404</v>
      </c>
    </row>
    <row r="1220" spans="1:3" x14ac:dyDescent="0.2">
      <c r="A1220" t="s">
        <v>3309</v>
      </c>
      <c r="B1220">
        <v>0.21485999434546499</v>
      </c>
      <c r="C1220" s="1">
        <f t="shared" si="22"/>
        <v>932.70723545366354</v>
      </c>
    </row>
    <row r="1221" spans="1:3" x14ac:dyDescent="0.2">
      <c r="A1221" t="s">
        <v>2775</v>
      </c>
      <c r="B1221">
        <v>0.21571695935628299</v>
      </c>
      <c r="C1221" s="1">
        <f t="shared" ref="C1221:C1284" si="23">B1221*4341</f>
        <v>936.42732056562443</v>
      </c>
    </row>
    <row r="1222" spans="1:3" x14ac:dyDescent="0.2">
      <c r="A1222" t="s">
        <v>1608</v>
      </c>
      <c r="B1222">
        <v>0.21595162793716</v>
      </c>
      <c r="C1222" s="1">
        <f t="shared" si="23"/>
        <v>937.44601687521151</v>
      </c>
    </row>
    <row r="1223" spans="1:3" x14ac:dyDescent="0.2">
      <c r="A1223" t="s">
        <v>3268</v>
      </c>
      <c r="B1223">
        <v>0.21619921296115199</v>
      </c>
      <c r="C1223" s="1">
        <f t="shared" si="23"/>
        <v>938.52078346436076</v>
      </c>
    </row>
    <row r="1224" spans="1:3" x14ac:dyDescent="0.2">
      <c r="A1224" t="s">
        <v>260</v>
      </c>
      <c r="B1224">
        <v>0.216906611537412</v>
      </c>
      <c r="C1224" s="1">
        <f t="shared" si="23"/>
        <v>941.59160068390554</v>
      </c>
    </row>
    <row r="1225" spans="1:3" x14ac:dyDescent="0.2">
      <c r="A1225" t="s">
        <v>2884</v>
      </c>
      <c r="B1225">
        <v>0.217290798464436</v>
      </c>
      <c r="C1225" s="1">
        <f t="shared" si="23"/>
        <v>943.25935613411662</v>
      </c>
    </row>
    <row r="1226" spans="1:3" x14ac:dyDescent="0.2">
      <c r="A1226" t="s">
        <v>2461</v>
      </c>
      <c r="B1226">
        <v>0.21765460513714499</v>
      </c>
      <c r="C1226" s="1">
        <f t="shared" si="23"/>
        <v>944.83864090034638</v>
      </c>
    </row>
    <row r="1227" spans="1:3" x14ac:dyDescent="0.2">
      <c r="A1227" t="s">
        <v>3867</v>
      </c>
      <c r="B1227">
        <v>0.218053416816059</v>
      </c>
      <c r="C1227" s="1">
        <f t="shared" si="23"/>
        <v>946.56988239851216</v>
      </c>
    </row>
    <row r="1228" spans="1:3" x14ac:dyDescent="0.2">
      <c r="A1228" t="s">
        <v>1523</v>
      </c>
      <c r="B1228">
        <v>0.21841874662678701</v>
      </c>
      <c r="C1228" s="1">
        <f t="shared" si="23"/>
        <v>948.15577910688239</v>
      </c>
    </row>
    <row r="1229" spans="1:3" x14ac:dyDescent="0.2">
      <c r="A1229" t="s">
        <v>4241</v>
      </c>
      <c r="B1229">
        <v>0.218607314739098</v>
      </c>
      <c r="C1229" s="1">
        <f t="shared" si="23"/>
        <v>948.97435328242443</v>
      </c>
    </row>
    <row r="1230" spans="1:3" x14ac:dyDescent="0.2">
      <c r="A1230" t="s">
        <v>2245</v>
      </c>
      <c r="B1230">
        <v>0.22033623777369299</v>
      </c>
      <c r="C1230" s="1">
        <f t="shared" si="23"/>
        <v>956.47960817560124</v>
      </c>
    </row>
    <row r="1231" spans="1:3" x14ac:dyDescent="0.2">
      <c r="A1231" t="s">
        <v>3256</v>
      </c>
      <c r="B1231">
        <v>0.22103453548495799</v>
      </c>
      <c r="C1231" s="1">
        <f t="shared" si="23"/>
        <v>959.51091854020262</v>
      </c>
    </row>
    <row r="1232" spans="1:3" x14ac:dyDescent="0.2">
      <c r="A1232" t="s">
        <v>3634</v>
      </c>
      <c r="B1232">
        <v>0.222107572526731</v>
      </c>
      <c r="C1232" s="1">
        <f t="shared" si="23"/>
        <v>964.16897233853922</v>
      </c>
    </row>
    <row r="1233" spans="1:3" x14ac:dyDescent="0.2">
      <c r="A1233" t="s">
        <v>3876</v>
      </c>
      <c r="B1233">
        <v>0.222262701979212</v>
      </c>
      <c r="C1233" s="1">
        <f t="shared" si="23"/>
        <v>964.84238929175933</v>
      </c>
    </row>
    <row r="1234" spans="1:3" x14ac:dyDescent="0.2">
      <c r="A1234" t="s">
        <v>2954</v>
      </c>
      <c r="B1234">
        <v>0.22359092942085901</v>
      </c>
      <c r="C1234" s="1">
        <f t="shared" si="23"/>
        <v>970.60822461594898</v>
      </c>
    </row>
    <row r="1235" spans="1:3" x14ac:dyDescent="0.2">
      <c r="A1235" t="s">
        <v>3583</v>
      </c>
      <c r="B1235">
        <v>0.225501642549995</v>
      </c>
      <c r="C1235" s="1">
        <f t="shared" si="23"/>
        <v>978.90263030952826</v>
      </c>
    </row>
    <row r="1236" spans="1:3" x14ac:dyDescent="0.2">
      <c r="A1236" t="s">
        <v>1529</v>
      </c>
      <c r="B1236">
        <v>0.22680319328957599</v>
      </c>
      <c r="C1236" s="1">
        <f t="shared" si="23"/>
        <v>984.55266207004934</v>
      </c>
    </row>
    <row r="1237" spans="1:3" x14ac:dyDescent="0.2">
      <c r="A1237" t="s">
        <v>3181</v>
      </c>
      <c r="B1237">
        <v>0.227179770793729</v>
      </c>
      <c r="C1237" s="1">
        <f t="shared" si="23"/>
        <v>986.18738501557755</v>
      </c>
    </row>
    <row r="1238" spans="1:3" x14ac:dyDescent="0.2">
      <c r="A1238" t="s">
        <v>3361</v>
      </c>
      <c r="B1238">
        <v>0.231864016594167</v>
      </c>
      <c r="C1238" s="1">
        <f t="shared" si="23"/>
        <v>1006.521696035279</v>
      </c>
    </row>
    <row r="1239" spans="1:3" x14ac:dyDescent="0.2">
      <c r="A1239" t="s">
        <v>686</v>
      </c>
      <c r="B1239">
        <v>0.234016338303</v>
      </c>
      <c r="C1239" s="1">
        <f t="shared" si="23"/>
        <v>1015.864924573323</v>
      </c>
    </row>
    <row r="1240" spans="1:3" x14ac:dyDescent="0.2">
      <c r="A1240" t="s">
        <v>2457</v>
      </c>
      <c r="B1240">
        <v>0.235164659092954</v>
      </c>
      <c r="C1240" s="1">
        <f t="shared" si="23"/>
        <v>1020.8497851225134</v>
      </c>
    </row>
    <row r="1241" spans="1:3" x14ac:dyDescent="0.2">
      <c r="A1241" t="s">
        <v>4259</v>
      </c>
      <c r="B1241">
        <v>0.23608602515159699</v>
      </c>
      <c r="C1241" s="1">
        <f t="shared" si="23"/>
        <v>1024.8494351830825</v>
      </c>
    </row>
    <row r="1242" spans="1:3" x14ac:dyDescent="0.2">
      <c r="A1242" t="s">
        <v>3751</v>
      </c>
      <c r="B1242">
        <v>0.236244965775355</v>
      </c>
      <c r="C1242" s="1">
        <f t="shared" si="23"/>
        <v>1025.5393964308162</v>
      </c>
    </row>
    <row r="1243" spans="1:3" x14ac:dyDescent="0.2">
      <c r="A1243" t="s">
        <v>1032</v>
      </c>
      <c r="B1243">
        <v>0.23631412535004001</v>
      </c>
      <c r="C1243" s="1">
        <f t="shared" si="23"/>
        <v>1025.8396181445237</v>
      </c>
    </row>
    <row r="1244" spans="1:3" x14ac:dyDescent="0.2">
      <c r="A1244" t="s">
        <v>2369</v>
      </c>
      <c r="B1244">
        <v>0.23716676446326099</v>
      </c>
      <c r="C1244" s="1">
        <f t="shared" si="23"/>
        <v>1029.5409245350158</v>
      </c>
    </row>
    <row r="1245" spans="1:3" x14ac:dyDescent="0.2">
      <c r="A1245" t="s">
        <v>837</v>
      </c>
      <c r="B1245">
        <v>0.237311472413191</v>
      </c>
      <c r="C1245" s="1">
        <f t="shared" si="23"/>
        <v>1030.1691017456621</v>
      </c>
    </row>
    <row r="1246" spans="1:3" x14ac:dyDescent="0.2">
      <c r="A1246" t="s">
        <v>1878</v>
      </c>
      <c r="B1246">
        <v>0.23835072907413199</v>
      </c>
      <c r="C1246" s="1">
        <f t="shared" si="23"/>
        <v>1034.680514910807</v>
      </c>
    </row>
    <row r="1247" spans="1:3" x14ac:dyDescent="0.2">
      <c r="A1247" t="s">
        <v>3397</v>
      </c>
      <c r="B1247">
        <v>0.23888156936454899</v>
      </c>
      <c r="C1247" s="1">
        <f t="shared" si="23"/>
        <v>1036.9848926115071</v>
      </c>
    </row>
    <row r="1248" spans="1:3" x14ac:dyDescent="0.2">
      <c r="A1248" t="s">
        <v>1906</v>
      </c>
      <c r="B1248">
        <v>0.24035204166155399</v>
      </c>
      <c r="C1248" s="1">
        <f t="shared" si="23"/>
        <v>1043.368212852806</v>
      </c>
    </row>
    <row r="1249" spans="1:3" x14ac:dyDescent="0.2">
      <c r="A1249" t="s">
        <v>237</v>
      </c>
      <c r="B1249">
        <v>0.24093550946138101</v>
      </c>
      <c r="C1249" s="1">
        <f t="shared" si="23"/>
        <v>1045.901046571855</v>
      </c>
    </row>
    <row r="1250" spans="1:3" x14ac:dyDescent="0.2">
      <c r="A1250" t="s">
        <v>3375</v>
      </c>
      <c r="B1250">
        <v>0.24201300762379799</v>
      </c>
      <c r="C1250" s="1">
        <f t="shared" si="23"/>
        <v>1050.5784660949071</v>
      </c>
    </row>
    <row r="1251" spans="1:3" x14ac:dyDescent="0.2">
      <c r="A1251" t="s">
        <v>269</v>
      </c>
      <c r="B1251">
        <v>0.24235107890611099</v>
      </c>
      <c r="C1251" s="1">
        <f t="shared" si="23"/>
        <v>1052.0460335314278</v>
      </c>
    </row>
    <row r="1252" spans="1:3" x14ac:dyDescent="0.2">
      <c r="A1252" t="s">
        <v>11</v>
      </c>
      <c r="B1252">
        <v>0.24262898886103301</v>
      </c>
      <c r="C1252" s="1">
        <f t="shared" si="23"/>
        <v>1053.2524406457444</v>
      </c>
    </row>
    <row r="1253" spans="1:3" x14ac:dyDescent="0.2">
      <c r="A1253" t="s">
        <v>1394</v>
      </c>
      <c r="B1253">
        <v>0.243339661064612</v>
      </c>
      <c r="C1253" s="1">
        <f t="shared" si="23"/>
        <v>1056.3374686814807</v>
      </c>
    </row>
    <row r="1254" spans="1:3" x14ac:dyDescent="0.2">
      <c r="A1254" t="s">
        <v>2709</v>
      </c>
      <c r="B1254">
        <v>0.24391738854952499</v>
      </c>
      <c r="C1254" s="1">
        <f t="shared" si="23"/>
        <v>1058.845383693488</v>
      </c>
    </row>
    <row r="1255" spans="1:3" x14ac:dyDescent="0.2">
      <c r="A1255" t="s">
        <v>2540</v>
      </c>
      <c r="B1255">
        <v>0.24403931989073099</v>
      </c>
      <c r="C1255" s="1">
        <f t="shared" si="23"/>
        <v>1059.3746876456632</v>
      </c>
    </row>
    <row r="1256" spans="1:3" x14ac:dyDescent="0.2">
      <c r="A1256" t="s">
        <v>4061</v>
      </c>
      <c r="B1256">
        <v>0.246253534470559</v>
      </c>
      <c r="C1256" s="1">
        <f t="shared" si="23"/>
        <v>1068.9865931366967</v>
      </c>
    </row>
    <row r="1257" spans="1:3" x14ac:dyDescent="0.2">
      <c r="A1257" t="s">
        <v>1380</v>
      </c>
      <c r="B1257">
        <v>0.24721392737536199</v>
      </c>
      <c r="C1257" s="1">
        <f t="shared" si="23"/>
        <v>1073.1556587364464</v>
      </c>
    </row>
    <row r="1258" spans="1:3" x14ac:dyDescent="0.2">
      <c r="A1258" t="s">
        <v>2793</v>
      </c>
      <c r="B1258">
        <v>0.24841847379182599</v>
      </c>
      <c r="C1258" s="1">
        <f t="shared" si="23"/>
        <v>1078.3845947303166</v>
      </c>
    </row>
    <row r="1259" spans="1:3" x14ac:dyDescent="0.2">
      <c r="A1259" t="s">
        <v>2652</v>
      </c>
      <c r="B1259">
        <v>0.24908899009082899</v>
      </c>
      <c r="C1259" s="1">
        <f t="shared" si="23"/>
        <v>1081.2953059842887</v>
      </c>
    </row>
    <row r="1260" spans="1:3" x14ac:dyDescent="0.2">
      <c r="A1260" t="s">
        <v>4292</v>
      </c>
      <c r="B1260">
        <v>0.24910644950549499</v>
      </c>
      <c r="C1260" s="1">
        <f t="shared" si="23"/>
        <v>1081.3710973033537</v>
      </c>
    </row>
    <row r="1261" spans="1:3" x14ac:dyDescent="0.2">
      <c r="A1261" t="s">
        <v>2666</v>
      </c>
      <c r="B1261">
        <v>0.25124600306403699</v>
      </c>
      <c r="C1261" s="1">
        <f t="shared" si="23"/>
        <v>1090.6588993009846</v>
      </c>
    </row>
    <row r="1262" spans="1:3" x14ac:dyDescent="0.2">
      <c r="A1262" t="s">
        <v>207</v>
      </c>
      <c r="B1262">
        <v>0.25174894232138201</v>
      </c>
      <c r="C1262" s="1">
        <f t="shared" si="23"/>
        <v>1092.8421586171194</v>
      </c>
    </row>
    <row r="1263" spans="1:3" x14ac:dyDescent="0.2">
      <c r="A1263" t="s">
        <v>2969</v>
      </c>
      <c r="B1263">
        <v>0.25244608153775999</v>
      </c>
      <c r="C1263" s="1">
        <f t="shared" si="23"/>
        <v>1095.8684399554161</v>
      </c>
    </row>
    <row r="1264" spans="1:3" x14ac:dyDescent="0.2">
      <c r="A1264" t="s">
        <v>1822</v>
      </c>
      <c r="B1264">
        <v>0.25251853462059898</v>
      </c>
      <c r="C1264" s="1">
        <f t="shared" si="23"/>
        <v>1096.1829587880202</v>
      </c>
    </row>
    <row r="1265" spans="1:3" x14ac:dyDescent="0.2">
      <c r="A1265" t="s">
        <v>4162</v>
      </c>
      <c r="B1265">
        <v>0.25291566867971799</v>
      </c>
      <c r="C1265" s="1">
        <f t="shared" si="23"/>
        <v>1097.9069177386557</v>
      </c>
    </row>
    <row r="1266" spans="1:3" x14ac:dyDescent="0.2">
      <c r="A1266" t="s">
        <v>535</v>
      </c>
      <c r="B1266">
        <v>0.254572282644004</v>
      </c>
      <c r="C1266" s="1">
        <f t="shared" si="23"/>
        <v>1105.0982789576215</v>
      </c>
    </row>
    <row r="1267" spans="1:3" x14ac:dyDescent="0.2">
      <c r="A1267" t="s">
        <v>1080</v>
      </c>
      <c r="B1267">
        <v>0.25637993287595101</v>
      </c>
      <c r="C1267" s="1">
        <f t="shared" si="23"/>
        <v>1112.9452886145034</v>
      </c>
    </row>
    <row r="1268" spans="1:3" x14ac:dyDescent="0.2">
      <c r="A1268" t="s">
        <v>4089</v>
      </c>
      <c r="B1268">
        <v>0.25722815304442198</v>
      </c>
      <c r="C1268" s="1">
        <f t="shared" si="23"/>
        <v>1116.6274123658359</v>
      </c>
    </row>
    <row r="1269" spans="1:3" x14ac:dyDescent="0.2">
      <c r="A1269" t="s">
        <v>1858</v>
      </c>
      <c r="B1269">
        <v>0.25808914539597499</v>
      </c>
      <c r="C1269" s="1">
        <f t="shared" si="23"/>
        <v>1120.3649801639274</v>
      </c>
    </row>
    <row r="1270" spans="1:3" x14ac:dyDescent="0.2">
      <c r="A1270" t="s">
        <v>550</v>
      </c>
      <c r="B1270">
        <v>0.25885468191142602</v>
      </c>
      <c r="C1270" s="1">
        <f t="shared" si="23"/>
        <v>1123.6881741775003</v>
      </c>
    </row>
    <row r="1271" spans="1:3" x14ac:dyDescent="0.2">
      <c r="A1271" t="s">
        <v>1340</v>
      </c>
      <c r="B1271">
        <v>0.260252748948747</v>
      </c>
      <c r="C1271" s="1">
        <f t="shared" si="23"/>
        <v>1129.7571831865107</v>
      </c>
    </row>
    <row r="1272" spans="1:3" x14ac:dyDescent="0.2">
      <c r="A1272" t="s">
        <v>3658</v>
      </c>
      <c r="B1272">
        <v>0.26070639957380798</v>
      </c>
      <c r="C1272" s="1">
        <f t="shared" si="23"/>
        <v>1131.7264805499005</v>
      </c>
    </row>
    <row r="1273" spans="1:3" x14ac:dyDescent="0.2">
      <c r="A1273" t="s">
        <v>3765</v>
      </c>
      <c r="B1273">
        <v>0.26320057533096802</v>
      </c>
      <c r="C1273" s="1">
        <f t="shared" si="23"/>
        <v>1142.5536975117323</v>
      </c>
    </row>
    <row r="1274" spans="1:3" x14ac:dyDescent="0.2">
      <c r="A1274" t="s">
        <v>1439</v>
      </c>
      <c r="B1274">
        <v>0.26327876771012199</v>
      </c>
      <c r="C1274" s="1">
        <f t="shared" si="23"/>
        <v>1142.8931306296395</v>
      </c>
    </row>
    <row r="1275" spans="1:3" x14ac:dyDescent="0.2">
      <c r="A1275" t="s">
        <v>560</v>
      </c>
      <c r="B1275">
        <v>0.26509788061641398</v>
      </c>
      <c r="C1275" s="1">
        <f t="shared" si="23"/>
        <v>1150.7898997558532</v>
      </c>
    </row>
    <row r="1276" spans="1:3" x14ac:dyDescent="0.2">
      <c r="A1276" t="s">
        <v>3950</v>
      </c>
      <c r="B1276">
        <v>0.268292170810421</v>
      </c>
      <c r="C1276" s="1">
        <f t="shared" si="23"/>
        <v>1164.6563134880375</v>
      </c>
    </row>
    <row r="1277" spans="1:3" x14ac:dyDescent="0.2">
      <c r="A1277" t="s">
        <v>2213</v>
      </c>
      <c r="B1277">
        <v>0.26903786559566401</v>
      </c>
      <c r="C1277" s="1">
        <f t="shared" si="23"/>
        <v>1167.8933745507775</v>
      </c>
    </row>
    <row r="1278" spans="1:3" x14ac:dyDescent="0.2">
      <c r="A1278" t="s">
        <v>3786</v>
      </c>
      <c r="B1278">
        <v>0.27104791213981</v>
      </c>
      <c r="C1278" s="1">
        <f t="shared" si="23"/>
        <v>1176.6189865989152</v>
      </c>
    </row>
    <row r="1279" spans="1:3" x14ac:dyDescent="0.2">
      <c r="A1279" t="s">
        <v>1396</v>
      </c>
      <c r="B1279">
        <v>0.27212337574762102</v>
      </c>
      <c r="C1279" s="1">
        <f t="shared" si="23"/>
        <v>1181.287574120423</v>
      </c>
    </row>
    <row r="1280" spans="1:3" x14ac:dyDescent="0.2">
      <c r="A1280" t="s">
        <v>3493</v>
      </c>
      <c r="B1280">
        <v>0.27337644893805002</v>
      </c>
      <c r="C1280" s="1">
        <f t="shared" si="23"/>
        <v>1186.7271648400751</v>
      </c>
    </row>
    <row r="1281" spans="1:3" x14ac:dyDescent="0.2">
      <c r="A1281" t="s">
        <v>3349</v>
      </c>
      <c r="B1281">
        <v>0.27433817094809199</v>
      </c>
      <c r="C1281" s="1">
        <f t="shared" si="23"/>
        <v>1190.9020000856674</v>
      </c>
    </row>
    <row r="1282" spans="1:3" x14ac:dyDescent="0.2">
      <c r="A1282" t="s">
        <v>530</v>
      </c>
      <c r="B1282">
        <v>0.27465043767586</v>
      </c>
      <c r="C1282" s="1">
        <f t="shared" si="23"/>
        <v>1192.2575499509082</v>
      </c>
    </row>
    <row r="1283" spans="1:3" x14ac:dyDescent="0.2">
      <c r="A1283" t="s">
        <v>3857</v>
      </c>
      <c r="B1283">
        <v>0.27582552092921198</v>
      </c>
      <c r="C1283" s="1">
        <f t="shared" si="23"/>
        <v>1197.3585863537091</v>
      </c>
    </row>
    <row r="1284" spans="1:3" x14ac:dyDescent="0.2">
      <c r="A1284" t="s">
        <v>2822</v>
      </c>
      <c r="B1284">
        <v>0.27733319576368998</v>
      </c>
      <c r="C1284" s="1">
        <f t="shared" si="23"/>
        <v>1203.9034028101782</v>
      </c>
    </row>
    <row r="1285" spans="1:3" x14ac:dyDescent="0.2">
      <c r="A1285" t="s">
        <v>4002</v>
      </c>
      <c r="B1285">
        <v>0.27744925496714601</v>
      </c>
      <c r="C1285" s="1">
        <f t="shared" ref="C1285:C1348" si="24">B1285*4341</f>
        <v>1204.4072158123809</v>
      </c>
    </row>
    <row r="1286" spans="1:3" x14ac:dyDescent="0.2">
      <c r="A1286" t="s">
        <v>2465</v>
      </c>
      <c r="B1286">
        <v>0.27783084816321602</v>
      </c>
      <c r="C1286" s="1">
        <f t="shared" si="24"/>
        <v>1206.0637118765208</v>
      </c>
    </row>
    <row r="1287" spans="1:3" x14ac:dyDescent="0.2">
      <c r="A1287" t="s">
        <v>746</v>
      </c>
      <c r="B1287">
        <v>0.27865375979784102</v>
      </c>
      <c r="C1287" s="1">
        <f t="shared" si="24"/>
        <v>1209.6359712824278</v>
      </c>
    </row>
    <row r="1288" spans="1:3" x14ac:dyDescent="0.2">
      <c r="A1288" t="s">
        <v>943</v>
      </c>
      <c r="B1288">
        <v>0.27902513338441898</v>
      </c>
      <c r="C1288" s="1">
        <f t="shared" si="24"/>
        <v>1211.2481040217629</v>
      </c>
    </row>
    <row r="1289" spans="1:3" x14ac:dyDescent="0.2">
      <c r="A1289" t="s">
        <v>679</v>
      </c>
      <c r="B1289">
        <v>0.28003582676588801</v>
      </c>
      <c r="C1289" s="1">
        <f t="shared" si="24"/>
        <v>1215.6355239907198</v>
      </c>
    </row>
    <row r="1290" spans="1:3" x14ac:dyDescent="0.2">
      <c r="A1290" t="s">
        <v>605</v>
      </c>
      <c r="B1290">
        <v>0.28085457554514098</v>
      </c>
      <c r="C1290" s="1">
        <f t="shared" si="24"/>
        <v>1219.189712441457</v>
      </c>
    </row>
    <row r="1291" spans="1:3" x14ac:dyDescent="0.2">
      <c r="A1291" t="s">
        <v>259</v>
      </c>
      <c r="B1291">
        <v>0.28166057347871898</v>
      </c>
      <c r="C1291" s="1">
        <f t="shared" si="24"/>
        <v>1222.6885494711191</v>
      </c>
    </row>
    <row r="1292" spans="1:3" x14ac:dyDescent="0.2">
      <c r="A1292" t="s">
        <v>3762</v>
      </c>
      <c r="B1292">
        <v>0.28180467556766498</v>
      </c>
      <c r="C1292" s="1">
        <f t="shared" si="24"/>
        <v>1223.3140966392336</v>
      </c>
    </row>
    <row r="1293" spans="1:3" x14ac:dyDescent="0.2">
      <c r="A1293" t="s">
        <v>1218</v>
      </c>
      <c r="B1293">
        <v>0.283423583840619</v>
      </c>
      <c r="C1293" s="1">
        <f t="shared" si="24"/>
        <v>1230.341777452127</v>
      </c>
    </row>
    <row r="1294" spans="1:3" x14ac:dyDescent="0.2">
      <c r="A1294" t="s">
        <v>2624</v>
      </c>
      <c r="B1294">
        <v>0.284954414097702</v>
      </c>
      <c r="C1294" s="1">
        <f t="shared" si="24"/>
        <v>1236.9871115981243</v>
      </c>
    </row>
    <row r="1295" spans="1:3" x14ac:dyDescent="0.2">
      <c r="A1295" t="s">
        <v>2192</v>
      </c>
      <c r="B1295">
        <v>0.28601606572482502</v>
      </c>
      <c r="C1295" s="1">
        <f t="shared" si="24"/>
        <v>1241.5957413114654</v>
      </c>
    </row>
    <row r="1296" spans="1:3" x14ac:dyDescent="0.2">
      <c r="A1296" t="s">
        <v>1008</v>
      </c>
      <c r="B1296">
        <v>0.28782653710126499</v>
      </c>
      <c r="C1296" s="1">
        <f t="shared" si="24"/>
        <v>1249.4549975565913</v>
      </c>
    </row>
    <row r="1297" spans="1:3" x14ac:dyDescent="0.2">
      <c r="A1297" t="s">
        <v>2157</v>
      </c>
      <c r="B1297">
        <v>0.28884436634648097</v>
      </c>
      <c r="C1297" s="1">
        <f t="shared" si="24"/>
        <v>1253.873394310074</v>
      </c>
    </row>
    <row r="1298" spans="1:3" x14ac:dyDescent="0.2">
      <c r="A1298" t="s">
        <v>738</v>
      </c>
      <c r="B1298">
        <v>0.29547938939058299</v>
      </c>
      <c r="C1298" s="1">
        <f t="shared" si="24"/>
        <v>1282.6760293445207</v>
      </c>
    </row>
    <row r="1299" spans="1:3" x14ac:dyDescent="0.2">
      <c r="A1299" t="s">
        <v>1735</v>
      </c>
      <c r="B1299">
        <v>0.29654921383805</v>
      </c>
      <c r="C1299" s="1">
        <f t="shared" si="24"/>
        <v>1287.320137270975</v>
      </c>
    </row>
    <row r="1300" spans="1:3" x14ac:dyDescent="0.2">
      <c r="A1300" t="s">
        <v>2158</v>
      </c>
      <c r="B1300">
        <v>0.29682554537156602</v>
      </c>
      <c r="C1300" s="1">
        <f t="shared" si="24"/>
        <v>1288.5196924579682</v>
      </c>
    </row>
    <row r="1301" spans="1:3" x14ac:dyDescent="0.2">
      <c r="A1301" t="s">
        <v>2568</v>
      </c>
      <c r="B1301">
        <v>0.296966721588664</v>
      </c>
      <c r="C1301" s="1">
        <f t="shared" si="24"/>
        <v>1289.1325384163904</v>
      </c>
    </row>
    <row r="1302" spans="1:3" x14ac:dyDescent="0.2">
      <c r="A1302" t="s">
        <v>1624</v>
      </c>
      <c r="B1302">
        <v>0.29702090640621698</v>
      </c>
      <c r="C1302" s="1">
        <f t="shared" si="24"/>
        <v>1289.367754709388</v>
      </c>
    </row>
    <row r="1303" spans="1:3" x14ac:dyDescent="0.2">
      <c r="A1303" t="s">
        <v>4151</v>
      </c>
      <c r="B1303">
        <v>0.29796673875608698</v>
      </c>
      <c r="C1303" s="1">
        <f t="shared" si="24"/>
        <v>1293.4736129401736</v>
      </c>
    </row>
    <row r="1304" spans="1:3" x14ac:dyDescent="0.2">
      <c r="A1304" t="s">
        <v>2029</v>
      </c>
      <c r="B1304">
        <v>0.300312946493206</v>
      </c>
      <c r="C1304" s="1">
        <f t="shared" si="24"/>
        <v>1303.6585007270073</v>
      </c>
    </row>
    <row r="1305" spans="1:3" x14ac:dyDescent="0.2">
      <c r="A1305" t="s">
        <v>4191</v>
      </c>
      <c r="B1305">
        <v>0.301199016588579</v>
      </c>
      <c r="C1305" s="1">
        <f t="shared" si="24"/>
        <v>1307.5049310110214</v>
      </c>
    </row>
    <row r="1306" spans="1:3" x14ac:dyDescent="0.2">
      <c r="A1306" t="s">
        <v>3922</v>
      </c>
      <c r="B1306">
        <v>0.30240326990466099</v>
      </c>
      <c r="C1306" s="1">
        <f t="shared" si="24"/>
        <v>1312.7325946561334</v>
      </c>
    </row>
    <row r="1307" spans="1:3" x14ac:dyDescent="0.2">
      <c r="A1307" t="s">
        <v>583</v>
      </c>
      <c r="B1307">
        <v>0.30287058602106498</v>
      </c>
      <c r="C1307" s="1">
        <f t="shared" si="24"/>
        <v>1314.761213917443</v>
      </c>
    </row>
    <row r="1308" spans="1:3" x14ac:dyDescent="0.2">
      <c r="A1308" t="s">
        <v>3084</v>
      </c>
      <c r="B1308">
        <v>0.30322339586057201</v>
      </c>
      <c r="C1308" s="1">
        <f t="shared" si="24"/>
        <v>1316.292761430743</v>
      </c>
    </row>
    <row r="1309" spans="1:3" x14ac:dyDescent="0.2">
      <c r="A1309" t="s">
        <v>981</v>
      </c>
      <c r="B1309">
        <v>0.30370514854705399</v>
      </c>
      <c r="C1309" s="1">
        <f t="shared" si="24"/>
        <v>1318.3840498427614</v>
      </c>
    </row>
    <row r="1310" spans="1:3" x14ac:dyDescent="0.2">
      <c r="A1310" t="s">
        <v>449</v>
      </c>
      <c r="B1310">
        <v>0.30480798501586598</v>
      </c>
      <c r="C1310" s="1">
        <f t="shared" si="24"/>
        <v>1323.1714629538742</v>
      </c>
    </row>
    <row r="1311" spans="1:3" x14ac:dyDescent="0.2">
      <c r="A1311" t="s">
        <v>373</v>
      </c>
      <c r="B1311">
        <v>0.30538597544816798</v>
      </c>
      <c r="C1311" s="1">
        <f t="shared" si="24"/>
        <v>1325.6805194204971</v>
      </c>
    </row>
    <row r="1312" spans="1:3" x14ac:dyDescent="0.2">
      <c r="A1312" t="s">
        <v>3498</v>
      </c>
      <c r="B1312">
        <v>0.30566513171842602</v>
      </c>
      <c r="C1312" s="1">
        <f t="shared" si="24"/>
        <v>1326.8923367896873</v>
      </c>
    </row>
    <row r="1313" spans="1:3" x14ac:dyDescent="0.2">
      <c r="A1313" t="s">
        <v>4187</v>
      </c>
      <c r="B1313">
        <v>0.30597877000631701</v>
      </c>
      <c r="C1313" s="1">
        <f t="shared" si="24"/>
        <v>1328.2538405974221</v>
      </c>
    </row>
    <row r="1314" spans="1:3" x14ac:dyDescent="0.2">
      <c r="A1314" t="s">
        <v>4329</v>
      </c>
      <c r="B1314">
        <v>0.30727276882159499</v>
      </c>
      <c r="C1314" s="1">
        <f t="shared" si="24"/>
        <v>1333.8710894545438</v>
      </c>
    </row>
    <row r="1315" spans="1:3" x14ac:dyDescent="0.2">
      <c r="A1315" t="s">
        <v>3610</v>
      </c>
      <c r="B1315">
        <v>0.30880029664210001</v>
      </c>
      <c r="C1315" s="1">
        <f t="shared" si="24"/>
        <v>1340.5020877233562</v>
      </c>
    </row>
    <row r="1316" spans="1:3" x14ac:dyDescent="0.2">
      <c r="A1316" t="s">
        <v>1307</v>
      </c>
      <c r="B1316">
        <v>0.31138785680153402</v>
      </c>
      <c r="C1316" s="1">
        <f t="shared" si="24"/>
        <v>1351.7346863754592</v>
      </c>
    </row>
    <row r="1317" spans="1:3" x14ac:dyDescent="0.2">
      <c r="A1317" t="s">
        <v>3231</v>
      </c>
      <c r="B1317">
        <v>0.31350685654122501</v>
      </c>
      <c r="C1317" s="1">
        <f t="shared" si="24"/>
        <v>1360.9332642454578</v>
      </c>
    </row>
    <row r="1318" spans="1:3" x14ac:dyDescent="0.2">
      <c r="A1318" t="s">
        <v>860</v>
      </c>
      <c r="B1318">
        <v>0.31463993584203598</v>
      </c>
      <c r="C1318" s="1">
        <f t="shared" si="24"/>
        <v>1365.8519614902782</v>
      </c>
    </row>
    <row r="1319" spans="1:3" x14ac:dyDescent="0.2">
      <c r="A1319" t="s">
        <v>470</v>
      </c>
      <c r="B1319">
        <v>0.31466051716645499</v>
      </c>
      <c r="C1319" s="1">
        <f t="shared" si="24"/>
        <v>1365.941305019581</v>
      </c>
    </row>
    <row r="1320" spans="1:3" x14ac:dyDescent="0.2">
      <c r="A1320" t="s">
        <v>3824</v>
      </c>
      <c r="B1320">
        <v>0.31500347903211401</v>
      </c>
      <c r="C1320" s="1">
        <f t="shared" si="24"/>
        <v>1367.430102478407</v>
      </c>
    </row>
    <row r="1321" spans="1:3" x14ac:dyDescent="0.2">
      <c r="A1321" t="s">
        <v>1140</v>
      </c>
      <c r="B1321">
        <v>0.31586350701934002</v>
      </c>
      <c r="C1321" s="1">
        <f t="shared" si="24"/>
        <v>1371.163483970955</v>
      </c>
    </row>
    <row r="1322" spans="1:3" x14ac:dyDescent="0.2">
      <c r="A1322" t="s">
        <v>1313</v>
      </c>
      <c r="B1322">
        <v>0.31602375045912801</v>
      </c>
      <c r="C1322" s="1">
        <f t="shared" si="24"/>
        <v>1371.8591007430746</v>
      </c>
    </row>
    <row r="1323" spans="1:3" x14ac:dyDescent="0.2">
      <c r="A1323" t="s">
        <v>3948</v>
      </c>
      <c r="B1323">
        <v>0.316039636236847</v>
      </c>
      <c r="C1323" s="1">
        <f t="shared" si="24"/>
        <v>1371.9280609041527</v>
      </c>
    </row>
    <row r="1324" spans="1:3" x14ac:dyDescent="0.2">
      <c r="A1324" t="s">
        <v>2021</v>
      </c>
      <c r="B1324">
        <v>0.31751578607518999</v>
      </c>
      <c r="C1324" s="1">
        <f t="shared" si="24"/>
        <v>1378.3360273523997</v>
      </c>
    </row>
    <row r="1325" spans="1:3" x14ac:dyDescent="0.2">
      <c r="A1325" t="s">
        <v>1758</v>
      </c>
      <c r="B1325">
        <v>0.31759813993714597</v>
      </c>
      <c r="C1325" s="1">
        <f t="shared" si="24"/>
        <v>1378.6935254671507</v>
      </c>
    </row>
    <row r="1326" spans="1:3" x14ac:dyDescent="0.2">
      <c r="A1326" t="s">
        <v>769</v>
      </c>
      <c r="B1326">
        <v>0.31828470339408199</v>
      </c>
      <c r="C1326" s="1">
        <f t="shared" si="24"/>
        <v>1381.67389743371</v>
      </c>
    </row>
    <row r="1327" spans="1:3" x14ac:dyDescent="0.2">
      <c r="A1327" t="s">
        <v>1385</v>
      </c>
      <c r="B1327">
        <v>0.32143958493550101</v>
      </c>
      <c r="C1327" s="1">
        <f t="shared" si="24"/>
        <v>1395.3692382050099</v>
      </c>
    </row>
    <row r="1328" spans="1:3" x14ac:dyDescent="0.2">
      <c r="A1328" t="s">
        <v>1488</v>
      </c>
      <c r="B1328">
        <v>0.32145287564340302</v>
      </c>
      <c r="C1328" s="1">
        <f t="shared" si="24"/>
        <v>1395.4269331680125</v>
      </c>
    </row>
    <row r="1329" spans="1:3" x14ac:dyDescent="0.2">
      <c r="A1329" t="s">
        <v>3650</v>
      </c>
      <c r="B1329">
        <v>0.32236378025754903</v>
      </c>
      <c r="C1329" s="1">
        <f t="shared" si="24"/>
        <v>1399.3811700980202</v>
      </c>
    </row>
    <row r="1330" spans="1:3" x14ac:dyDescent="0.2">
      <c r="A1330" t="s">
        <v>3880</v>
      </c>
      <c r="B1330">
        <v>0.32286729319644902</v>
      </c>
      <c r="C1330" s="1">
        <f t="shared" si="24"/>
        <v>1401.5669197657853</v>
      </c>
    </row>
    <row r="1331" spans="1:3" x14ac:dyDescent="0.2">
      <c r="A1331" t="s">
        <v>204</v>
      </c>
      <c r="B1331">
        <v>0.32409479420126502</v>
      </c>
      <c r="C1331" s="1">
        <f t="shared" si="24"/>
        <v>1406.8955016276914</v>
      </c>
    </row>
    <row r="1332" spans="1:3" x14ac:dyDescent="0.2">
      <c r="A1332" t="s">
        <v>3905</v>
      </c>
      <c r="B1332">
        <v>0.32455301931152197</v>
      </c>
      <c r="C1332" s="1">
        <f t="shared" si="24"/>
        <v>1408.884656831317</v>
      </c>
    </row>
    <row r="1333" spans="1:3" x14ac:dyDescent="0.2">
      <c r="A1333" t="s">
        <v>1905</v>
      </c>
      <c r="B1333">
        <v>0.32564824739533599</v>
      </c>
      <c r="C1333" s="1">
        <f t="shared" si="24"/>
        <v>1413.6390419431534</v>
      </c>
    </row>
    <row r="1334" spans="1:3" x14ac:dyDescent="0.2">
      <c r="A1334" t="s">
        <v>2042</v>
      </c>
      <c r="B1334">
        <v>0.32781806092912003</v>
      </c>
      <c r="C1334" s="1">
        <f t="shared" si="24"/>
        <v>1423.0582024933101</v>
      </c>
    </row>
    <row r="1335" spans="1:3" x14ac:dyDescent="0.2">
      <c r="A1335" t="s">
        <v>221</v>
      </c>
      <c r="B1335">
        <v>0.329797199205627</v>
      </c>
      <c r="C1335" s="1">
        <f t="shared" si="24"/>
        <v>1431.6496417516269</v>
      </c>
    </row>
    <row r="1336" spans="1:3" x14ac:dyDescent="0.2">
      <c r="A1336" t="s">
        <v>2025</v>
      </c>
      <c r="B1336">
        <v>0.33655347586659801</v>
      </c>
      <c r="C1336" s="1">
        <f t="shared" si="24"/>
        <v>1460.978638736902</v>
      </c>
    </row>
    <row r="1337" spans="1:3" x14ac:dyDescent="0.2">
      <c r="A1337" t="s">
        <v>2579</v>
      </c>
      <c r="B1337">
        <v>0.339149932100892</v>
      </c>
      <c r="C1337" s="1">
        <f t="shared" si="24"/>
        <v>1472.2498552499721</v>
      </c>
    </row>
    <row r="1338" spans="1:3" x14ac:dyDescent="0.2">
      <c r="A1338" t="s">
        <v>1292</v>
      </c>
      <c r="B1338">
        <v>0.34309508802162803</v>
      </c>
      <c r="C1338" s="1">
        <f t="shared" si="24"/>
        <v>1489.3757771018873</v>
      </c>
    </row>
    <row r="1339" spans="1:3" x14ac:dyDescent="0.2">
      <c r="A1339" t="s">
        <v>2468</v>
      </c>
      <c r="B1339">
        <v>0.34441453258426602</v>
      </c>
      <c r="C1339" s="1">
        <f t="shared" si="24"/>
        <v>1495.1034859482988</v>
      </c>
    </row>
    <row r="1340" spans="1:3" x14ac:dyDescent="0.2">
      <c r="A1340" t="s">
        <v>2643</v>
      </c>
      <c r="B1340">
        <v>0.34555916015001897</v>
      </c>
      <c r="C1340" s="1">
        <f t="shared" si="24"/>
        <v>1500.0723142112324</v>
      </c>
    </row>
    <row r="1341" spans="1:3" x14ac:dyDescent="0.2">
      <c r="A1341" t="s">
        <v>984</v>
      </c>
      <c r="B1341">
        <v>0.34695958239047098</v>
      </c>
      <c r="C1341" s="1">
        <f t="shared" si="24"/>
        <v>1506.1515471570344</v>
      </c>
    </row>
    <row r="1342" spans="1:3" x14ac:dyDescent="0.2">
      <c r="A1342" t="s">
        <v>2277</v>
      </c>
      <c r="B1342">
        <v>0.35050500340595098</v>
      </c>
      <c r="C1342" s="1">
        <f t="shared" si="24"/>
        <v>1521.5422197852331</v>
      </c>
    </row>
    <row r="1343" spans="1:3" x14ac:dyDescent="0.2">
      <c r="A1343" t="s">
        <v>4013</v>
      </c>
      <c r="B1343">
        <v>0.35097745697039601</v>
      </c>
      <c r="C1343" s="1">
        <f t="shared" si="24"/>
        <v>1523.593140708489</v>
      </c>
    </row>
    <row r="1344" spans="1:3" x14ac:dyDescent="0.2">
      <c r="A1344" t="s">
        <v>105</v>
      </c>
      <c r="B1344">
        <v>0.35167443985186803</v>
      </c>
      <c r="C1344" s="1">
        <f t="shared" si="24"/>
        <v>1526.6187433969592</v>
      </c>
    </row>
    <row r="1345" spans="1:3" x14ac:dyDescent="0.2">
      <c r="A1345" t="s">
        <v>3111</v>
      </c>
      <c r="B1345">
        <v>0.35316397354500501</v>
      </c>
      <c r="C1345" s="1">
        <f t="shared" si="24"/>
        <v>1533.0848091588666</v>
      </c>
    </row>
    <row r="1346" spans="1:3" x14ac:dyDescent="0.2">
      <c r="A1346" t="s">
        <v>250</v>
      </c>
      <c r="B1346">
        <v>0.35584436789424501</v>
      </c>
      <c r="C1346" s="1">
        <f t="shared" si="24"/>
        <v>1544.7204010289176</v>
      </c>
    </row>
    <row r="1347" spans="1:3" x14ac:dyDescent="0.2">
      <c r="A1347" t="s">
        <v>3813</v>
      </c>
      <c r="B1347">
        <v>0.35692149493554898</v>
      </c>
      <c r="C1347" s="1">
        <f t="shared" si="24"/>
        <v>1549.3962095152181</v>
      </c>
    </row>
    <row r="1348" spans="1:3" x14ac:dyDescent="0.2">
      <c r="A1348" t="s">
        <v>48</v>
      </c>
      <c r="B1348">
        <v>0.35898811015947102</v>
      </c>
      <c r="C1348" s="1">
        <f t="shared" si="24"/>
        <v>1558.3673862022638</v>
      </c>
    </row>
    <row r="1349" spans="1:3" x14ac:dyDescent="0.2">
      <c r="A1349" t="s">
        <v>1952</v>
      </c>
      <c r="B1349">
        <v>0.36164233891120701</v>
      </c>
      <c r="C1349" s="1">
        <f t="shared" ref="C1349:C1412" si="25">B1349*4341</f>
        <v>1569.8893932135495</v>
      </c>
    </row>
    <row r="1350" spans="1:3" x14ac:dyDescent="0.2">
      <c r="A1350" t="s">
        <v>3630</v>
      </c>
      <c r="B1350">
        <v>0.36258848234095897</v>
      </c>
      <c r="C1350" s="1">
        <f t="shared" si="25"/>
        <v>1573.9966018421028</v>
      </c>
    </row>
    <row r="1351" spans="1:3" x14ac:dyDescent="0.2">
      <c r="A1351" t="s">
        <v>1727</v>
      </c>
      <c r="B1351">
        <v>0.36259079842181802</v>
      </c>
      <c r="C1351" s="1">
        <f t="shared" si="25"/>
        <v>1574.006655949112</v>
      </c>
    </row>
    <row r="1352" spans="1:3" x14ac:dyDescent="0.2">
      <c r="A1352" t="s">
        <v>12</v>
      </c>
      <c r="B1352">
        <v>0.36293148481922599</v>
      </c>
      <c r="C1352" s="1">
        <f t="shared" si="25"/>
        <v>1575.4855756002601</v>
      </c>
    </row>
    <row r="1353" spans="1:3" x14ac:dyDescent="0.2">
      <c r="A1353" t="s">
        <v>2225</v>
      </c>
      <c r="B1353">
        <v>0.36572864969365498</v>
      </c>
      <c r="C1353" s="1">
        <f t="shared" si="25"/>
        <v>1587.6280683201562</v>
      </c>
    </row>
    <row r="1354" spans="1:3" x14ac:dyDescent="0.2">
      <c r="A1354" t="s">
        <v>3144</v>
      </c>
      <c r="B1354">
        <v>0.36760513843273102</v>
      </c>
      <c r="C1354" s="1">
        <f t="shared" si="25"/>
        <v>1595.7739059364853</v>
      </c>
    </row>
    <row r="1355" spans="1:3" x14ac:dyDescent="0.2">
      <c r="A1355" t="s">
        <v>2191</v>
      </c>
      <c r="B1355">
        <v>0.37490323859219998</v>
      </c>
      <c r="C1355" s="1">
        <f t="shared" si="25"/>
        <v>1627.4549587287402</v>
      </c>
    </row>
    <row r="1356" spans="1:3" x14ac:dyDescent="0.2">
      <c r="A1356" t="s">
        <v>2713</v>
      </c>
      <c r="B1356">
        <v>0.37927701078575499</v>
      </c>
      <c r="C1356" s="1">
        <f t="shared" si="25"/>
        <v>1646.4415038209625</v>
      </c>
    </row>
    <row r="1357" spans="1:3" x14ac:dyDescent="0.2">
      <c r="A1357" t="s">
        <v>919</v>
      </c>
      <c r="B1357">
        <v>0.379888714521399</v>
      </c>
      <c r="C1357" s="1">
        <f t="shared" si="25"/>
        <v>1649.0969097373929</v>
      </c>
    </row>
    <row r="1358" spans="1:3" x14ac:dyDescent="0.2">
      <c r="A1358" t="s">
        <v>3100</v>
      </c>
      <c r="B1358">
        <v>0.37995731699430202</v>
      </c>
      <c r="C1358" s="1">
        <f t="shared" si="25"/>
        <v>1649.3947130722652</v>
      </c>
    </row>
    <row r="1359" spans="1:3" x14ac:dyDescent="0.2">
      <c r="A1359" t="s">
        <v>2138</v>
      </c>
      <c r="B1359">
        <v>0.38072177866537599</v>
      </c>
      <c r="C1359" s="1">
        <f t="shared" si="25"/>
        <v>1652.7132411863972</v>
      </c>
    </row>
    <row r="1360" spans="1:3" x14ac:dyDescent="0.2">
      <c r="A1360" t="s">
        <v>2781</v>
      </c>
      <c r="B1360">
        <v>0.382605955278562</v>
      </c>
      <c r="C1360" s="1">
        <f t="shared" si="25"/>
        <v>1660.8924518642377</v>
      </c>
    </row>
    <row r="1361" spans="1:3" x14ac:dyDescent="0.2">
      <c r="A1361" t="s">
        <v>1281</v>
      </c>
      <c r="B1361">
        <v>0.38322151581981601</v>
      </c>
      <c r="C1361" s="1">
        <f t="shared" si="25"/>
        <v>1663.5646001738212</v>
      </c>
    </row>
    <row r="1362" spans="1:3" x14ac:dyDescent="0.2">
      <c r="A1362" t="s">
        <v>1829</v>
      </c>
      <c r="B1362">
        <v>0.38530668081963299</v>
      </c>
      <c r="C1362" s="1">
        <f t="shared" si="25"/>
        <v>1672.6163014380268</v>
      </c>
    </row>
    <row r="1363" spans="1:3" x14ac:dyDescent="0.2">
      <c r="A1363" t="s">
        <v>4022</v>
      </c>
      <c r="B1363">
        <v>0.38574964426995301</v>
      </c>
      <c r="C1363" s="1">
        <f t="shared" si="25"/>
        <v>1674.5392057758661</v>
      </c>
    </row>
    <row r="1364" spans="1:3" x14ac:dyDescent="0.2">
      <c r="A1364" t="s">
        <v>1823</v>
      </c>
      <c r="B1364">
        <v>0.38633379550474201</v>
      </c>
      <c r="C1364" s="1">
        <f t="shared" si="25"/>
        <v>1677.075006286085</v>
      </c>
    </row>
    <row r="1365" spans="1:3" x14ac:dyDescent="0.2">
      <c r="A1365" t="s">
        <v>1019</v>
      </c>
      <c r="B1365">
        <v>0.38837361342518201</v>
      </c>
      <c r="C1365" s="1">
        <f t="shared" si="25"/>
        <v>1685.929855878715</v>
      </c>
    </row>
    <row r="1366" spans="1:3" x14ac:dyDescent="0.2">
      <c r="A1366" t="s">
        <v>1786</v>
      </c>
      <c r="B1366">
        <v>0.38945273948012299</v>
      </c>
      <c r="C1366" s="1">
        <f t="shared" si="25"/>
        <v>1690.6143420832138</v>
      </c>
    </row>
    <row r="1367" spans="1:3" x14ac:dyDescent="0.2">
      <c r="A1367" t="s">
        <v>1248</v>
      </c>
      <c r="B1367">
        <v>0.38988520536776999</v>
      </c>
      <c r="C1367" s="1">
        <f t="shared" si="25"/>
        <v>1692.4916765014896</v>
      </c>
    </row>
    <row r="1368" spans="1:3" x14ac:dyDescent="0.2">
      <c r="A1368" t="s">
        <v>3237</v>
      </c>
      <c r="B1368">
        <v>0.39346856078734199</v>
      </c>
      <c r="C1368" s="1">
        <f t="shared" si="25"/>
        <v>1708.0470223778516</v>
      </c>
    </row>
    <row r="1369" spans="1:3" x14ac:dyDescent="0.2">
      <c r="A1369" t="s">
        <v>1469</v>
      </c>
      <c r="B1369">
        <v>0.39842917241103598</v>
      </c>
      <c r="C1369" s="1">
        <f t="shared" si="25"/>
        <v>1729.5810374363073</v>
      </c>
    </row>
    <row r="1370" spans="1:3" x14ac:dyDescent="0.2">
      <c r="A1370" t="s">
        <v>3802</v>
      </c>
      <c r="B1370">
        <v>0.40577010177609202</v>
      </c>
      <c r="C1370" s="1">
        <f t="shared" si="25"/>
        <v>1761.4480118100155</v>
      </c>
    </row>
    <row r="1371" spans="1:3" x14ac:dyDescent="0.2">
      <c r="A1371" t="s">
        <v>3044</v>
      </c>
      <c r="B1371">
        <v>0.411087282817789</v>
      </c>
      <c r="C1371" s="1">
        <f t="shared" si="25"/>
        <v>1784.529894712022</v>
      </c>
    </row>
    <row r="1372" spans="1:3" x14ac:dyDescent="0.2">
      <c r="A1372" t="s">
        <v>1369</v>
      </c>
      <c r="B1372">
        <v>0.41174168123103599</v>
      </c>
      <c r="C1372" s="1">
        <f t="shared" si="25"/>
        <v>1787.3706382239272</v>
      </c>
    </row>
    <row r="1373" spans="1:3" x14ac:dyDescent="0.2">
      <c r="A1373" t="s">
        <v>591</v>
      </c>
      <c r="B1373">
        <v>0.41561046803610202</v>
      </c>
      <c r="C1373" s="1">
        <f t="shared" si="25"/>
        <v>1804.1650417447188</v>
      </c>
    </row>
    <row r="1374" spans="1:3" x14ac:dyDescent="0.2">
      <c r="A1374" t="s">
        <v>3012</v>
      </c>
      <c r="B1374">
        <v>0.41643781884768699</v>
      </c>
      <c r="C1374" s="1">
        <f t="shared" si="25"/>
        <v>1807.7565716178092</v>
      </c>
    </row>
    <row r="1375" spans="1:3" x14ac:dyDescent="0.2">
      <c r="A1375" t="s">
        <v>1704</v>
      </c>
      <c r="B1375">
        <v>0.41654370401819701</v>
      </c>
      <c r="C1375" s="1">
        <f t="shared" si="25"/>
        <v>1808.2162191429932</v>
      </c>
    </row>
    <row r="1376" spans="1:3" x14ac:dyDescent="0.2">
      <c r="A1376" t="s">
        <v>883</v>
      </c>
      <c r="B1376">
        <v>0.41733770204422099</v>
      </c>
      <c r="C1376" s="1">
        <f t="shared" si="25"/>
        <v>1811.6629645739633</v>
      </c>
    </row>
    <row r="1377" spans="1:3" x14ac:dyDescent="0.2">
      <c r="A1377" t="s">
        <v>3324</v>
      </c>
      <c r="B1377">
        <v>0.41906066037210699</v>
      </c>
      <c r="C1377" s="1">
        <f t="shared" si="25"/>
        <v>1819.1423266753163</v>
      </c>
    </row>
    <row r="1378" spans="1:3" x14ac:dyDescent="0.2">
      <c r="A1378" t="s">
        <v>4264</v>
      </c>
      <c r="B1378">
        <v>0.41912620744588902</v>
      </c>
      <c r="C1378" s="1">
        <f t="shared" si="25"/>
        <v>1819.4268665226043</v>
      </c>
    </row>
    <row r="1379" spans="1:3" x14ac:dyDescent="0.2">
      <c r="A1379" t="s">
        <v>1576</v>
      </c>
      <c r="B1379">
        <v>0.41962971866703802</v>
      </c>
      <c r="C1379" s="1">
        <f t="shared" si="25"/>
        <v>1821.612608733612</v>
      </c>
    </row>
    <row r="1380" spans="1:3" x14ac:dyDescent="0.2">
      <c r="A1380" t="s">
        <v>652</v>
      </c>
      <c r="B1380">
        <v>0.42002259739414299</v>
      </c>
      <c r="C1380" s="1">
        <f t="shared" si="25"/>
        <v>1823.3180952879748</v>
      </c>
    </row>
    <row r="1381" spans="1:3" x14ac:dyDescent="0.2">
      <c r="A1381" t="s">
        <v>4333</v>
      </c>
      <c r="B1381">
        <v>0.422911655402888</v>
      </c>
      <c r="C1381" s="1">
        <f t="shared" si="25"/>
        <v>1835.8594961039369</v>
      </c>
    </row>
    <row r="1382" spans="1:3" x14ac:dyDescent="0.2">
      <c r="A1382" t="s">
        <v>366</v>
      </c>
      <c r="B1382">
        <v>0.42473962345961103</v>
      </c>
      <c r="C1382" s="1">
        <f t="shared" si="25"/>
        <v>1843.7947054381714</v>
      </c>
    </row>
    <row r="1383" spans="1:3" x14ac:dyDescent="0.2">
      <c r="A1383" t="s">
        <v>2219</v>
      </c>
      <c r="B1383">
        <v>0.425054532856389</v>
      </c>
      <c r="C1383" s="1">
        <f t="shared" si="25"/>
        <v>1845.1617271295847</v>
      </c>
    </row>
    <row r="1384" spans="1:3" x14ac:dyDescent="0.2">
      <c r="A1384" t="s">
        <v>3078</v>
      </c>
      <c r="B1384">
        <v>0.42655826451760998</v>
      </c>
      <c r="C1384" s="1">
        <f t="shared" si="25"/>
        <v>1851.689426270945</v>
      </c>
    </row>
    <row r="1385" spans="1:3" x14ac:dyDescent="0.2">
      <c r="A1385" t="s">
        <v>2918</v>
      </c>
      <c r="B1385">
        <v>0.43616314880301199</v>
      </c>
      <c r="C1385" s="1">
        <f t="shared" si="25"/>
        <v>1893.384228953875</v>
      </c>
    </row>
    <row r="1386" spans="1:3" x14ac:dyDescent="0.2">
      <c r="A1386" t="s">
        <v>4164</v>
      </c>
      <c r="B1386">
        <v>0.44182114026925501</v>
      </c>
      <c r="C1386" s="1">
        <f t="shared" si="25"/>
        <v>1917.945569908836</v>
      </c>
    </row>
    <row r="1387" spans="1:3" x14ac:dyDescent="0.2">
      <c r="A1387" t="s">
        <v>295</v>
      </c>
      <c r="B1387">
        <v>0.44243922749852299</v>
      </c>
      <c r="C1387" s="1">
        <f t="shared" si="25"/>
        <v>1920.6286865710883</v>
      </c>
    </row>
    <row r="1388" spans="1:3" x14ac:dyDescent="0.2">
      <c r="A1388" t="s">
        <v>2279</v>
      </c>
      <c r="B1388">
        <v>0.44266438734865599</v>
      </c>
      <c r="C1388" s="1">
        <f t="shared" si="25"/>
        <v>1921.6061054805157</v>
      </c>
    </row>
    <row r="1389" spans="1:3" x14ac:dyDescent="0.2">
      <c r="A1389" t="s">
        <v>4123</v>
      </c>
      <c r="B1389">
        <v>0.44331067094933702</v>
      </c>
      <c r="C1389" s="1">
        <f t="shared" si="25"/>
        <v>1924.411622591072</v>
      </c>
    </row>
    <row r="1390" spans="1:3" x14ac:dyDescent="0.2">
      <c r="A1390" t="s">
        <v>1901</v>
      </c>
      <c r="B1390">
        <v>0.44500143518734597</v>
      </c>
      <c r="C1390" s="1">
        <f t="shared" si="25"/>
        <v>1931.7512301482689</v>
      </c>
    </row>
    <row r="1391" spans="1:3" x14ac:dyDescent="0.2">
      <c r="A1391" t="s">
        <v>3769</v>
      </c>
      <c r="B1391">
        <v>0.44798696616746703</v>
      </c>
      <c r="C1391" s="1">
        <f t="shared" si="25"/>
        <v>1944.7114201329744</v>
      </c>
    </row>
    <row r="1392" spans="1:3" x14ac:dyDescent="0.2">
      <c r="A1392" t="s">
        <v>466</v>
      </c>
      <c r="B1392">
        <v>0.44913891119407801</v>
      </c>
      <c r="C1392" s="1">
        <f t="shared" si="25"/>
        <v>1949.7120134934926</v>
      </c>
    </row>
    <row r="1393" spans="1:3" x14ac:dyDescent="0.2">
      <c r="A1393" t="s">
        <v>499</v>
      </c>
      <c r="B1393">
        <v>0.44997850712182302</v>
      </c>
      <c r="C1393" s="1">
        <f t="shared" si="25"/>
        <v>1953.3566994158336</v>
      </c>
    </row>
    <row r="1394" spans="1:3" x14ac:dyDescent="0.2">
      <c r="A1394" t="s">
        <v>2049</v>
      </c>
      <c r="B1394">
        <v>0.45114323340105</v>
      </c>
      <c r="C1394" s="1">
        <f t="shared" si="25"/>
        <v>1958.4127761939581</v>
      </c>
    </row>
    <row r="1395" spans="1:3" x14ac:dyDescent="0.2">
      <c r="A1395" t="s">
        <v>2693</v>
      </c>
      <c r="B1395">
        <v>0.45275645083161098</v>
      </c>
      <c r="C1395" s="1">
        <f t="shared" si="25"/>
        <v>1965.4157530600232</v>
      </c>
    </row>
    <row r="1396" spans="1:3" x14ac:dyDescent="0.2">
      <c r="A1396" t="s">
        <v>3132</v>
      </c>
      <c r="B1396">
        <v>0.45541245352795001</v>
      </c>
      <c r="C1396" s="1">
        <f t="shared" si="25"/>
        <v>1976.9454607648311</v>
      </c>
    </row>
    <row r="1397" spans="1:3" x14ac:dyDescent="0.2">
      <c r="A1397" t="s">
        <v>4194</v>
      </c>
      <c r="B1397">
        <v>0.45739654157130599</v>
      </c>
      <c r="C1397" s="1">
        <f t="shared" si="25"/>
        <v>1985.5583869610393</v>
      </c>
    </row>
    <row r="1398" spans="1:3" x14ac:dyDescent="0.2">
      <c r="A1398" t="s">
        <v>376</v>
      </c>
      <c r="B1398">
        <v>0.46035968944038602</v>
      </c>
      <c r="C1398" s="1">
        <f t="shared" si="25"/>
        <v>1998.4214118607158</v>
      </c>
    </row>
    <row r="1399" spans="1:3" x14ac:dyDescent="0.2">
      <c r="A1399" t="s">
        <v>3734</v>
      </c>
      <c r="B1399">
        <v>0.46417857387734301</v>
      </c>
      <c r="C1399" s="1">
        <f t="shared" si="25"/>
        <v>2014.999189201546</v>
      </c>
    </row>
    <row r="1400" spans="1:3" x14ac:dyDescent="0.2">
      <c r="A1400" t="s">
        <v>3404</v>
      </c>
      <c r="B1400">
        <v>0.46514327541703898</v>
      </c>
      <c r="C1400" s="1">
        <f t="shared" si="25"/>
        <v>2019.1869585853663</v>
      </c>
    </row>
    <row r="1401" spans="1:3" x14ac:dyDescent="0.2">
      <c r="A1401" t="s">
        <v>1449</v>
      </c>
      <c r="B1401">
        <v>0.46640596768479398</v>
      </c>
      <c r="C1401" s="1">
        <f t="shared" si="25"/>
        <v>2024.6683057196906</v>
      </c>
    </row>
    <row r="1402" spans="1:3" x14ac:dyDescent="0.2">
      <c r="A1402" t="s">
        <v>2591</v>
      </c>
      <c r="B1402">
        <v>0.46736965963169802</v>
      </c>
      <c r="C1402" s="1">
        <f t="shared" si="25"/>
        <v>2028.8516924612011</v>
      </c>
    </row>
    <row r="1403" spans="1:3" x14ac:dyDescent="0.2">
      <c r="A1403" t="s">
        <v>3938</v>
      </c>
      <c r="B1403">
        <v>0.46843129969118602</v>
      </c>
      <c r="C1403" s="1">
        <f t="shared" si="25"/>
        <v>2033.4602719594386</v>
      </c>
    </row>
    <row r="1404" spans="1:3" x14ac:dyDescent="0.2">
      <c r="A1404" t="s">
        <v>1628</v>
      </c>
      <c r="B1404">
        <v>0.46993789824520699</v>
      </c>
      <c r="C1404" s="1">
        <f t="shared" si="25"/>
        <v>2040.0004162824434</v>
      </c>
    </row>
    <row r="1405" spans="1:3" x14ac:dyDescent="0.2">
      <c r="A1405" t="s">
        <v>293</v>
      </c>
      <c r="B1405">
        <v>0.47000084238199502</v>
      </c>
      <c r="C1405" s="1">
        <f t="shared" si="25"/>
        <v>2040.2736567802403</v>
      </c>
    </row>
    <row r="1406" spans="1:3" x14ac:dyDescent="0.2">
      <c r="A1406" t="s">
        <v>636</v>
      </c>
      <c r="B1406">
        <v>0.473653486238924</v>
      </c>
      <c r="C1406" s="1">
        <f t="shared" si="25"/>
        <v>2056.1297837631691</v>
      </c>
    </row>
    <row r="1407" spans="1:3" x14ac:dyDescent="0.2">
      <c r="A1407" t="s">
        <v>607</v>
      </c>
      <c r="B1407">
        <v>0.47373877694317301</v>
      </c>
      <c r="C1407" s="1">
        <f t="shared" si="25"/>
        <v>2056.5000307103141</v>
      </c>
    </row>
    <row r="1408" spans="1:3" x14ac:dyDescent="0.2">
      <c r="A1408" t="s">
        <v>3006</v>
      </c>
      <c r="B1408">
        <v>0.47533718800983199</v>
      </c>
      <c r="C1408" s="1">
        <f t="shared" si="25"/>
        <v>2063.4387331506805</v>
      </c>
    </row>
    <row r="1409" spans="1:3" x14ac:dyDescent="0.2">
      <c r="A1409" t="s">
        <v>980</v>
      </c>
      <c r="B1409">
        <v>0.47697313282301301</v>
      </c>
      <c r="C1409" s="1">
        <f t="shared" si="25"/>
        <v>2070.5403695846994</v>
      </c>
    </row>
    <row r="1410" spans="1:3" x14ac:dyDescent="0.2">
      <c r="A1410" t="s">
        <v>1147</v>
      </c>
      <c r="B1410">
        <v>0.47715876378939498</v>
      </c>
      <c r="C1410" s="1">
        <f t="shared" si="25"/>
        <v>2071.3461936097638</v>
      </c>
    </row>
    <row r="1411" spans="1:3" x14ac:dyDescent="0.2">
      <c r="A1411" t="s">
        <v>299</v>
      </c>
      <c r="B1411">
        <v>0.47737504595529301</v>
      </c>
      <c r="C1411" s="1">
        <f t="shared" si="25"/>
        <v>2072.2850744919269</v>
      </c>
    </row>
    <row r="1412" spans="1:3" x14ac:dyDescent="0.2">
      <c r="A1412" t="s">
        <v>3121</v>
      </c>
      <c r="B1412">
        <v>0.47786488761280499</v>
      </c>
      <c r="C1412" s="1">
        <f t="shared" si="25"/>
        <v>2074.4114771271866</v>
      </c>
    </row>
    <row r="1413" spans="1:3" x14ac:dyDescent="0.2">
      <c r="A1413" t="s">
        <v>2942</v>
      </c>
      <c r="B1413">
        <v>0.479876482793963</v>
      </c>
      <c r="C1413" s="1">
        <f t="shared" ref="C1413:C1476" si="26">B1413*4341</f>
        <v>2083.1438118085935</v>
      </c>
    </row>
    <row r="1414" spans="1:3" x14ac:dyDescent="0.2">
      <c r="A1414" t="s">
        <v>3001</v>
      </c>
      <c r="B1414">
        <v>0.48081156024704202</v>
      </c>
      <c r="C1414" s="1">
        <f t="shared" si="26"/>
        <v>2087.2029830324095</v>
      </c>
    </row>
    <row r="1415" spans="1:3" x14ac:dyDescent="0.2">
      <c r="A1415" t="s">
        <v>3085</v>
      </c>
      <c r="B1415">
        <v>0.48222733342142599</v>
      </c>
      <c r="C1415" s="1">
        <f t="shared" si="26"/>
        <v>2093.3488543824101</v>
      </c>
    </row>
    <row r="1416" spans="1:3" x14ac:dyDescent="0.2">
      <c r="A1416" t="s">
        <v>183</v>
      </c>
      <c r="B1416">
        <v>0.48296179997740701</v>
      </c>
      <c r="C1416" s="1">
        <f t="shared" si="26"/>
        <v>2096.5371737019236</v>
      </c>
    </row>
    <row r="1417" spans="1:3" x14ac:dyDescent="0.2">
      <c r="A1417" t="s">
        <v>1847</v>
      </c>
      <c r="B1417">
        <v>0.48419417985744001</v>
      </c>
      <c r="C1417" s="1">
        <f t="shared" si="26"/>
        <v>2101.8869347611471</v>
      </c>
    </row>
    <row r="1418" spans="1:3" x14ac:dyDescent="0.2">
      <c r="A1418" t="s">
        <v>502</v>
      </c>
      <c r="B1418">
        <v>0.48807464999349598</v>
      </c>
      <c r="C1418" s="1">
        <f t="shared" si="26"/>
        <v>2118.732055621766</v>
      </c>
    </row>
    <row r="1419" spans="1:3" x14ac:dyDescent="0.2">
      <c r="A1419" t="s">
        <v>3893</v>
      </c>
      <c r="B1419">
        <v>0.49069405716022002</v>
      </c>
      <c r="C1419" s="1">
        <f t="shared" si="26"/>
        <v>2130.1029021325153</v>
      </c>
    </row>
    <row r="1420" spans="1:3" x14ac:dyDescent="0.2">
      <c r="A1420" t="s">
        <v>555</v>
      </c>
      <c r="B1420">
        <v>0.492484307489923</v>
      </c>
      <c r="C1420" s="1">
        <f t="shared" si="26"/>
        <v>2137.8743788137558</v>
      </c>
    </row>
    <row r="1421" spans="1:3" x14ac:dyDescent="0.2">
      <c r="A1421" t="s">
        <v>2310</v>
      </c>
      <c r="B1421">
        <v>0.49456752534696602</v>
      </c>
      <c r="C1421" s="1">
        <f t="shared" si="26"/>
        <v>2146.9176275311793</v>
      </c>
    </row>
    <row r="1422" spans="1:3" x14ac:dyDescent="0.2">
      <c r="A1422" t="s">
        <v>3175</v>
      </c>
      <c r="B1422">
        <v>0.49599648841635602</v>
      </c>
      <c r="C1422" s="1">
        <f t="shared" si="26"/>
        <v>2153.1207562154013</v>
      </c>
    </row>
    <row r="1423" spans="1:3" x14ac:dyDescent="0.2">
      <c r="A1423" t="s">
        <v>1250</v>
      </c>
      <c r="B1423">
        <v>0.49607458100498802</v>
      </c>
      <c r="C1423" s="1">
        <f t="shared" si="26"/>
        <v>2153.4597561426531</v>
      </c>
    </row>
    <row r="1424" spans="1:3" x14ac:dyDescent="0.2">
      <c r="A1424" t="s">
        <v>3325</v>
      </c>
      <c r="B1424">
        <v>0.49720832402287501</v>
      </c>
      <c r="C1424" s="1">
        <f t="shared" si="26"/>
        <v>2158.3813345833005</v>
      </c>
    </row>
    <row r="1425" spans="1:3" x14ac:dyDescent="0.2">
      <c r="A1425" t="s">
        <v>3021</v>
      </c>
      <c r="B1425">
        <v>0.49921351023955102</v>
      </c>
      <c r="C1425" s="1">
        <f t="shared" si="26"/>
        <v>2167.0858479498911</v>
      </c>
    </row>
    <row r="1426" spans="1:3" x14ac:dyDescent="0.2">
      <c r="A1426" t="s">
        <v>1123</v>
      </c>
      <c r="B1426">
        <v>0.49929058067174598</v>
      </c>
      <c r="C1426" s="1">
        <f t="shared" si="26"/>
        <v>2167.4204106960492</v>
      </c>
    </row>
    <row r="1427" spans="1:3" x14ac:dyDescent="0.2">
      <c r="A1427" t="s">
        <v>2789</v>
      </c>
      <c r="B1427">
        <v>0.506787681203409</v>
      </c>
      <c r="C1427" s="1">
        <f t="shared" si="26"/>
        <v>2199.9653241039987</v>
      </c>
    </row>
    <row r="1428" spans="1:3" x14ac:dyDescent="0.2">
      <c r="A1428" t="s">
        <v>2329</v>
      </c>
      <c r="B1428">
        <v>0.51222457094488505</v>
      </c>
      <c r="C1428" s="1">
        <f t="shared" si="26"/>
        <v>2223.5668624717459</v>
      </c>
    </row>
    <row r="1429" spans="1:3" x14ac:dyDescent="0.2">
      <c r="A1429" t="s">
        <v>2343</v>
      </c>
      <c r="B1429">
        <v>0.51415886308810299</v>
      </c>
      <c r="C1429" s="1">
        <f t="shared" si="26"/>
        <v>2231.963624665455</v>
      </c>
    </row>
    <row r="1430" spans="1:3" x14ac:dyDescent="0.2">
      <c r="A1430" t="s">
        <v>3775</v>
      </c>
      <c r="B1430">
        <v>0.51530093920738496</v>
      </c>
      <c r="C1430" s="1">
        <f t="shared" si="26"/>
        <v>2236.9213770992583</v>
      </c>
    </row>
    <row r="1431" spans="1:3" x14ac:dyDescent="0.2">
      <c r="A1431" t="s">
        <v>1382</v>
      </c>
      <c r="B1431">
        <v>0.52082363063517301</v>
      </c>
      <c r="C1431" s="1">
        <f t="shared" si="26"/>
        <v>2260.8953805872861</v>
      </c>
    </row>
    <row r="1432" spans="1:3" x14ac:dyDescent="0.2">
      <c r="A1432" t="s">
        <v>403</v>
      </c>
      <c r="B1432">
        <v>0.52227419882627901</v>
      </c>
      <c r="C1432" s="1">
        <f t="shared" si="26"/>
        <v>2267.1922971048771</v>
      </c>
    </row>
    <row r="1433" spans="1:3" x14ac:dyDescent="0.2">
      <c r="A1433" t="s">
        <v>506</v>
      </c>
      <c r="B1433">
        <v>0.52985272399580696</v>
      </c>
      <c r="C1433" s="1">
        <f t="shared" si="26"/>
        <v>2300.0906748657981</v>
      </c>
    </row>
    <row r="1434" spans="1:3" x14ac:dyDescent="0.2">
      <c r="A1434" t="s">
        <v>2946</v>
      </c>
      <c r="B1434">
        <v>0.531798364724411</v>
      </c>
      <c r="C1434" s="1">
        <f t="shared" si="26"/>
        <v>2308.5367012686684</v>
      </c>
    </row>
    <row r="1435" spans="1:3" x14ac:dyDescent="0.2">
      <c r="A1435" t="s">
        <v>415</v>
      </c>
      <c r="B1435">
        <v>0.53417876597485803</v>
      </c>
      <c r="C1435" s="1">
        <f t="shared" si="26"/>
        <v>2318.8700230968589</v>
      </c>
    </row>
    <row r="1436" spans="1:3" x14ac:dyDescent="0.2">
      <c r="A1436" t="s">
        <v>272</v>
      </c>
      <c r="B1436">
        <v>0.538805565828537</v>
      </c>
      <c r="C1436" s="1">
        <f t="shared" si="26"/>
        <v>2338.9549612616793</v>
      </c>
    </row>
    <row r="1437" spans="1:3" x14ac:dyDescent="0.2">
      <c r="A1437" t="s">
        <v>3396</v>
      </c>
      <c r="B1437">
        <v>0.54238787685708201</v>
      </c>
      <c r="C1437" s="1">
        <f t="shared" si="26"/>
        <v>2354.5057734365928</v>
      </c>
    </row>
    <row r="1438" spans="1:3" x14ac:dyDescent="0.2">
      <c r="A1438" t="s">
        <v>1632</v>
      </c>
      <c r="B1438">
        <v>0.54821647292134301</v>
      </c>
      <c r="C1438" s="1">
        <f t="shared" si="26"/>
        <v>2379.80770895155</v>
      </c>
    </row>
    <row r="1439" spans="1:3" x14ac:dyDescent="0.2">
      <c r="A1439" t="s">
        <v>1333</v>
      </c>
      <c r="B1439">
        <v>0.54973618204362296</v>
      </c>
      <c r="C1439" s="1">
        <f t="shared" si="26"/>
        <v>2386.4047662513672</v>
      </c>
    </row>
    <row r="1440" spans="1:3" x14ac:dyDescent="0.2">
      <c r="A1440" t="s">
        <v>3123</v>
      </c>
      <c r="B1440">
        <v>0.55299781803718995</v>
      </c>
      <c r="C1440" s="1">
        <f t="shared" si="26"/>
        <v>2400.5635280994416</v>
      </c>
    </row>
    <row r="1441" spans="1:3" x14ac:dyDescent="0.2">
      <c r="A1441" t="s">
        <v>2284</v>
      </c>
      <c r="B1441">
        <v>0.55724661516234997</v>
      </c>
      <c r="C1441" s="1">
        <f t="shared" si="26"/>
        <v>2419.0075564197614</v>
      </c>
    </row>
    <row r="1442" spans="1:3" x14ac:dyDescent="0.2">
      <c r="A1442" t="s">
        <v>3984</v>
      </c>
      <c r="B1442">
        <v>0.56087353891478997</v>
      </c>
      <c r="C1442" s="1">
        <f t="shared" si="26"/>
        <v>2434.7520324291031</v>
      </c>
    </row>
    <row r="1443" spans="1:3" x14ac:dyDescent="0.2">
      <c r="A1443" t="s">
        <v>3414</v>
      </c>
      <c r="B1443">
        <v>0.56152073122492197</v>
      </c>
      <c r="C1443" s="1">
        <f t="shared" si="26"/>
        <v>2437.5614942473862</v>
      </c>
    </row>
    <row r="1444" spans="1:3" x14ac:dyDescent="0.2">
      <c r="A1444" t="s">
        <v>240</v>
      </c>
      <c r="B1444">
        <v>0.562282258487242</v>
      </c>
      <c r="C1444" s="1">
        <f t="shared" si="26"/>
        <v>2440.8672840931176</v>
      </c>
    </row>
    <row r="1445" spans="1:3" x14ac:dyDescent="0.2">
      <c r="A1445" t="s">
        <v>3080</v>
      </c>
      <c r="B1445">
        <v>0.56416842965362901</v>
      </c>
      <c r="C1445" s="1">
        <f t="shared" si="26"/>
        <v>2449.0551531264036</v>
      </c>
    </row>
    <row r="1446" spans="1:3" x14ac:dyDescent="0.2">
      <c r="A1446" t="s">
        <v>839</v>
      </c>
      <c r="B1446">
        <v>0.56527424272056204</v>
      </c>
      <c r="C1446" s="1">
        <f t="shared" si="26"/>
        <v>2453.8554876499597</v>
      </c>
    </row>
    <row r="1447" spans="1:3" x14ac:dyDescent="0.2">
      <c r="A1447" t="s">
        <v>408</v>
      </c>
      <c r="B1447">
        <v>0.57079867031174203</v>
      </c>
      <c r="C1447" s="1">
        <f t="shared" si="26"/>
        <v>2477.8370278232724</v>
      </c>
    </row>
    <row r="1448" spans="1:3" x14ac:dyDescent="0.2">
      <c r="A1448" t="s">
        <v>4086</v>
      </c>
      <c r="B1448">
        <v>0.571913094368942</v>
      </c>
      <c r="C1448" s="1">
        <f t="shared" si="26"/>
        <v>2482.6747426555771</v>
      </c>
    </row>
    <row r="1449" spans="1:3" x14ac:dyDescent="0.2">
      <c r="A1449" t="s">
        <v>766</v>
      </c>
      <c r="B1449">
        <v>0.57248758084945495</v>
      </c>
      <c r="C1449" s="1">
        <f t="shared" si="26"/>
        <v>2485.1685884674839</v>
      </c>
    </row>
    <row r="1450" spans="1:3" x14ac:dyDescent="0.2">
      <c r="A1450" t="s">
        <v>3319</v>
      </c>
      <c r="B1450">
        <v>0.57249601991157195</v>
      </c>
      <c r="C1450" s="1">
        <f t="shared" si="26"/>
        <v>2485.2052224361337</v>
      </c>
    </row>
    <row r="1451" spans="1:3" x14ac:dyDescent="0.2">
      <c r="A1451" t="s">
        <v>1530</v>
      </c>
      <c r="B1451">
        <v>0.57311635732392896</v>
      </c>
      <c r="C1451" s="1">
        <f t="shared" si="26"/>
        <v>2487.8981071431758</v>
      </c>
    </row>
    <row r="1452" spans="1:3" x14ac:dyDescent="0.2">
      <c r="A1452" t="s">
        <v>17</v>
      </c>
      <c r="B1452">
        <v>0.574392560597622</v>
      </c>
      <c r="C1452" s="1">
        <f t="shared" si="26"/>
        <v>2493.4381055542772</v>
      </c>
    </row>
    <row r="1453" spans="1:3" x14ac:dyDescent="0.2">
      <c r="A1453" t="s">
        <v>3122</v>
      </c>
      <c r="B1453">
        <v>0.574597710661089</v>
      </c>
      <c r="C1453" s="1">
        <f t="shared" si="26"/>
        <v>2494.3286619797873</v>
      </c>
    </row>
    <row r="1454" spans="1:3" x14ac:dyDescent="0.2">
      <c r="A1454" t="s">
        <v>196</v>
      </c>
      <c r="B1454">
        <v>0.57878437941254601</v>
      </c>
      <c r="C1454" s="1">
        <f t="shared" si="26"/>
        <v>2512.5029910298622</v>
      </c>
    </row>
    <row r="1455" spans="1:3" x14ac:dyDescent="0.2">
      <c r="A1455" t="s">
        <v>2473</v>
      </c>
      <c r="B1455">
        <v>0.58122029958811705</v>
      </c>
      <c r="C1455" s="1">
        <f t="shared" si="26"/>
        <v>2523.0773205120163</v>
      </c>
    </row>
    <row r="1456" spans="1:3" x14ac:dyDescent="0.2">
      <c r="A1456" t="s">
        <v>1825</v>
      </c>
      <c r="B1456">
        <v>0.58256889474891604</v>
      </c>
      <c r="C1456" s="1">
        <f t="shared" si="26"/>
        <v>2528.9315721050443</v>
      </c>
    </row>
    <row r="1457" spans="1:3" x14ac:dyDescent="0.2">
      <c r="A1457" t="s">
        <v>3863</v>
      </c>
      <c r="B1457">
        <v>0.58421361879707101</v>
      </c>
      <c r="C1457" s="1">
        <f t="shared" si="26"/>
        <v>2536.0713191980853</v>
      </c>
    </row>
    <row r="1458" spans="1:3" x14ac:dyDescent="0.2">
      <c r="A1458" t="s">
        <v>199</v>
      </c>
      <c r="B1458">
        <v>0.58909743554637795</v>
      </c>
      <c r="C1458" s="1">
        <f t="shared" si="26"/>
        <v>2557.2719677068267</v>
      </c>
    </row>
    <row r="1459" spans="1:3" x14ac:dyDescent="0.2">
      <c r="A1459" t="s">
        <v>2608</v>
      </c>
      <c r="B1459">
        <v>0.59147156716455296</v>
      </c>
      <c r="C1459" s="1">
        <f t="shared" si="26"/>
        <v>2567.5780730613242</v>
      </c>
    </row>
    <row r="1460" spans="1:3" x14ac:dyDescent="0.2">
      <c r="A1460" t="s">
        <v>3469</v>
      </c>
      <c r="B1460">
        <v>0.59354242549679903</v>
      </c>
      <c r="C1460" s="1">
        <f t="shared" si="26"/>
        <v>2576.5676690816044</v>
      </c>
    </row>
    <row r="1461" spans="1:3" x14ac:dyDescent="0.2">
      <c r="A1461" t="s">
        <v>987</v>
      </c>
      <c r="B1461">
        <v>0.59415114072860797</v>
      </c>
      <c r="C1461" s="1">
        <f t="shared" si="26"/>
        <v>2579.2101019028873</v>
      </c>
    </row>
    <row r="1462" spans="1:3" x14ac:dyDescent="0.2">
      <c r="A1462" t="s">
        <v>900</v>
      </c>
      <c r="B1462">
        <v>0.59631477039747804</v>
      </c>
      <c r="C1462" s="1">
        <f t="shared" si="26"/>
        <v>2588.602418295452</v>
      </c>
    </row>
    <row r="1463" spans="1:3" x14ac:dyDescent="0.2">
      <c r="A1463" t="s">
        <v>2768</v>
      </c>
      <c r="B1463">
        <v>0.60078204850053296</v>
      </c>
      <c r="C1463" s="1">
        <f t="shared" si="26"/>
        <v>2607.9948725408135</v>
      </c>
    </row>
    <row r="1464" spans="1:3" x14ac:dyDescent="0.2">
      <c r="A1464" t="s">
        <v>3500</v>
      </c>
      <c r="B1464">
        <v>0.60370901594719595</v>
      </c>
      <c r="C1464" s="1">
        <f t="shared" si="26"/>
        <v>2620.7008382267777</v>
      </c>
    </row>
    <row r="1465" spans="1:3" x14ac:dyDescent="0.2">
      <c r="A1465" t="s">
        <v>2305</v>
      </c>
      <c r="B1465">
        <v>0.60648993229581405</v>
      </c>
      <c r="C1465" s="1">
        <f t="shared" si="26"/>
        <v>2632.7727960961288</v>
      </c>
    </row>
    <row r="1466" spans="1:3" x14ac:dyDescent="0.2">
      <c r="A1466" t="s">
        <v>1703</v>
      </c>
      <c r="B1466">
        <v>0.60738124045924002</v>
      </c>
      <c r="C1466" s="1">
        <f t="shared" si="26"/>
        <v>2636.6419648335609</v>
      </c>
    </row>
    <row r="1467" spans="1:3" x14ac:dyDescent="0.2">
      <c r="A1467" t="s">
        <v>3148</v>
      </c>
      <c r="B1467">
        <v>0.61309954355193397</v>
      </c>
      <c r="C1467" s="1">
        <f t="shared" si="26"/>
        <v>2661.4651185589455</v>
      </c>
    </row>
    <row r="1468" spans="1:3" x14ac:dyDescent="0.2">
      <c r="A1468" t="s">
        <v>2281</v>
      </c>
      <c r="B1468">
        <v>0.61388517145763899</v>
      </c>
      <c r="C1468" s="1">
        <f t="shared" si="26"/>
        <v>2664.8755292976107</v>
      </c>
    </row>
    <row r="1469" spans="1:3" x14ac:dyDescent="0.2">
      <c r="A1469" t="s">
        <v>1708</v>
      </c>
      <c r="B1469">
        <v>0.61650811905709002</v>
      </c>
      <c r="C1469" s="1">
        <f t="shared" si="26"/>
        <v>2676.2617448268279</v>
      </c>
    </row>
    <row r="1470" spans="1:3" x14ac:dyDescent="0.2">
      <c r="A1470" t="s">
        <v>3304</v>
      </c>
      <c r="B1470">
        <v>0.61957312130670406</v>
      </c>
      <c r="C1470" s="1">
        <f t="shared" si="26"/>
        <v>2689.5669195924024</v>
      </c>
    </row>
    <row r="1471" spans="1:3" x14ac:dyDescent="0.2">
      <c r="A1471" t="s">
        <v>1139</v>
      </c>
      <c r="B1471">
        <v>0.62502345409841098</v>
      </c>
      <c r="C1471" s="1">
        <f t="shared" si="26"/>
        <v>2713.2268142412022</v>
      </c>
    </row>
    <row r="1472" spans="1:3" x14ac:dyDescent="0.2">
      <c r="A1472" t="s">
        <v>3961</v>
      </c>
      <c r="B1472">
        <v>0.62967333409966797</v>
      </c>
      <c r="C1472" s="1">
        <f t="shared" si="26"/>
        <v>2733.4119433266587</v>
      </c>
    </row>
    <row r="1473" spans="1:3" x14ac:dyDescent="0.2">
      <c r="A1473" t="s">
        <v>1734</v>
      </c>
      <c r="B1473">
        <v>0.63152976043318498</v>
      </c>
      <c r="C1473" s="1">
        <f t="shared" si="26"/>
        <v>2741.4706900404558</v>
      </c>
    </row>
    <row r="1474" spans="1:3" x14ac:dyDescent="0.2">
      <c r="A1474" t="s">
        <v>759</v>
      </c>
      <c r="B1474">
        <v>0.63194976780407297</v>
      </c>
      <c r="C1474" s="1">
        <f t="shared" si="26"/>
        <v>2743.293942037481</v>
      </c>
    </row>
    <row r="1475" spans="1:3" x14ac:dyDescent="0.2">
      <c r="A1475" t="s">
        <v>1416</v>
      </c>
      <c r="B1475">
        <v>0.63379314267337405</v>
      </c>
      <c r="C1475" s="1">
        <f t="shared" si="26"/>
        <v>2751.2960323451166</v>
      </c>
    </row>
    <row r="1476" spans="1:3" x14ac:dyDescent="0.2">
      <c r="A1476" t="s">
        <v>953</v>
      </c>
      <c r="B1476">
        <v>0.64007201100043198</v>
      </c>
      <c r="C1476" s="1">
        <f t="shared" si="26"/>
        <v>2778.5525997528753</v>
      </c>
    </row>
    <row r="1477" spans="1:3" x14ac:dyDescent="0.2">
      <c r="A1477" t="s">
        <v>1873</v>
      </c>
      <c r="B1477">
        <v>0.64284700513402204</v>
      </c>
      <c r="C1477" s="1">
        <f t="shared" ref="C1477:C1540" si="27">B1477*4341</f>
        <v>2790.5988492867896</v>
      </c>
    </row>
    <row r="1478" spans="1:3" x14ac:dyDescent="0.2">
      <c r="A1478" t="s">
        <v>1580</v>
      </c>
      <c r="B1478">
        <v>0.64552558301542895</v>
      </c>
      <c r="C1478" s="1">
        <f t="shared" si="27"/>
        <v>2802.2265558699769</v>
      </c>
    </row>
    <row r="1479" spans="1:3" x14ac:dyDescent="0.2">
      <c r="A1479" t="s">
        <v>2575</v>
      </c>
      <c r="B1479">
        <v>0.64605196154298805</v>
      </c>
      <c r="C1479" s="1">
        <f t="shared" si="27"/>
        <v>2804.511565058111</v>
      </c>
    </row>
    <row r="1480" spans="1:3" x14ac:dyDescent="0.2">
      <c r="A1480" t="s">
        <v>3360</v>
      </c>
      <c r="B1480">
        <v>0.64607697812084697</v>
      </c>
      <c r="C1480" s="1">
        <f t="shared" si="27"/>
        <v>2804.6201620225966</v>
      </c>
    </row>
    <row r="1481" spans="1:3" x14ac:dyDescent="0.2">
      <c r="A1481" t="s">
        <v>2005</v>
      </c>
      <c r="B1481">
        <v>0.64704343794882702</v>
      </c>
      <c r="C1481" s="1">
        <f t="shared" si="27"/>
        <v>2808.815564135858</v>
      </c>
    </row>
    <row r="1482" spans="1:3" x14ac:dyDescent="0.2">
      <c r="A1482" t="s">
        <v>828</v>
      </c>
      <c r="B1482">
        <v>0.64755546945108799</v>
      </c>
      <c r="C1482" s="1">
        <f t="shared" si="27"/>
        <v>2811.0382928871732</v>
      </c>
    </row>
    <row r="1483" spans="1:3" x14ac:dyDescent="0.2">
      <c r="A1483" t="s">
        <v>1810</v>
      </c>
      <c r="B1483">
        <v>0.65710446860934002</v>
      </c>
      <c r="C1483" s="1">
        <f t="shared" si="27"/>
        <v>2852.490498233145</v>
      </c>
    </row>
    <row r="1484" spans="1:3" x14ac:dyDescent="0.2">
      <c r="A1484" t="s">
        <v>1987</v>
      </c>
      <c r="B1484">
        <v>0.66128203653269801</v>
      </c>
      <c r="C1484" s="1">
        <f t="shared" si="27"/>
        <v>2870.6253205884423</v>
      </c>
    </row>
    <row r="1485" spans="1:3" x14ac:dyDescent="0.2">
      <c r="A1485" t="s">
        <v>2034</v>
      </c>
      <c r="B1485">
        <v>0.66572458961734904</v>
      </c>
      <c r="C1485" s="1">
        <f t="shared" si="27"/>
        <v>2889.9104435289123</v>
      </c>
    </row>
    <row r="1486" spans="1:3" x14ac:dyDescent="0.2">
      <c r="A1486" t="s">
        <v>4233</v>
      </c>
      <c r="B1486">
        <v>0.67315131208768997</v>
      </c>
      <c r="C1486" s="1">
        <f t="shared" si="27"/>
        <v>2922.149845772662</v>
      </c>
    </row>
    <row r="1487" spans="1:3" x14ac:dyDescent="0.2">
      <c r="A1487" t="s">
        <v>1557</v>
      </c>
      <c r="B1487">
        <v>0.67598909981592004</v>
      </c>
      <c r="C1487" s="1">
        <f t="shared" si="27"/>
        <v>2934.4686823009088</v>
      </c>
    </row>
    <row r="1488" spans="1:3" x14ac:dyDescent="0.2">
      <c r="A1488" t="s">
        <v>1707</v>
      </c>
      <c r="B1488">
        <v>0.68043016973607895</v>
      </c>
      <c r="C1488" s="1">
        <f t="shared" si="27"/>
        <v>2953.7473668243188</v>
      </c>
    </row>
    <row r="1489" spans="1:3" x14ac:dyDescent="0.2">
      <c r="A1489" t="s">
        <v>1623</v>
      </c>
      <c r="B1489">
        <v>0.68769867246247196</v>
      </c>
      <c r="C1489" s="1">
        <f t="shared" si="27"/>
        <v>2985.2999371595906</v>
      </c>
    </row>
    <row r="1490" spans="1:3" x14ac:dyDescent="0.2">
      <c r="A1490" t="s">
        <v>2819</v>
      </c>
      <c r="B1490">
        <v>0.69137953454325496</v>
      </c>
      <c r="C1490" s="1">
        <f t="shared" si="27"/>
        <v>3001.2785594522697</v>
      </c>
    </row>
    <row r="1491" spans="1:3" x14ac:dyDescent="0.2">
      <c r="A1491" t="s">
        <v>130</v>
      </c>
      <c r="B1491">
        <v>0.69293725824612395</v>
      </c>
      <c r="C1491" s="1">
        <f t="shared" si="27"/>
        <v>3008.0406380464242</v>
      </c>
    </row>
    <row r="1492" spans="1:3" x14ac:dyDescent="0.2">
      <c r="A1492" t="s">
        <v>841</v>
      </c>
      <c r="B1492">
        <v>0.70321590808758905</v>
      </c>
      <c r="C1492" s="1">
        <f t="shared" si="27"/>
        <v>3052.6602570082241</v>
      </c>
    </row>
    <row r="1493" spans="1:3" x14ac:dyDescent="0.2">
      <c r="A1493" t="s">
        <v>2230</v>
      </c>
      <c r="B1493">
        <v>0.70328018966522299</v>
      </c>
      <c r="C1493" s="1">
        <f t="shared" si="27"/>
        <v>3052.9393033367328</v>
      </c>
    </row>
    <row r="1494" spans="1:3" x14ac:dyDescent="0.2">
      <c r="A1494" t="s">
        <v>1354</v>
      </c>
      <c r="B1494">
        <v>0.705944064828124</v>
      </c>
      <c r="C1494" s="1">
        <f t="shared" si="27"/>
        <v>3064.5031854188865</v>
      </c>
    </row>
    <row r="1495" spans="1:3" x14ac:dyDescent="0.2">
      <c r="A1495" t="s">
        <v>796</v>
      </c>
      <c r="B1495">
        <v>0.70782810681578501</v>
      </c>
      <c r="C1495" s="1">
        <f t="shared" si="27"/>
        <v>3072.6818116873228</v>
      </c>
    </row>
    <row r="1496" spans="1:3" x14ac:dyDescent="0.2">
      <c r="A1496" t="s">
        <v>3363</v>
      </c>
      <c r="B1496">
        <v>0.70821739592861199</v>
      </c>
      <c r="C1496" s="1">
        <f t="shared" si="27"/>
        <v>3074.3717157261049</v>
      </c>
    </row>
    <row r="1497" spans="1:3" x14ac:dyDescent="0.2">
      <c r="A1497" t="s">
        <v>95</v>
      </c>
      <c r="B1497">
        <v>0.70861726144916704</v>
      </c>
      <c r="C1497" s="1">
        <f t="shared" si="27"/>
        <v>3076.1075319508341</v>
      </c>
    </row>
    <row r="1498" spans="1:3" x14ac:dyDescent="0.2">
      <c r="A1498" t="s">
        <v>520</v>
      </c>
      <c r="B1498">
        <v>0.70893204424304601</v>
      </c>
      <c r="C1498" s="1">
        <f t="shared" si="27"/>
        <v>3077.4740040590627</v>
      </c>
    </row>
    <row r="1499" spans="1:3" x14ac:dyDescent="0.2">
      <c r="A1499" t="s">
        <v>1006</v>
      </c>
      <c r="B1499">
        <v>0.70922926916109597</v>
      </c>
      <c r="C1499" s="1">
        <f t="shared" si="27"/>
        <v>3078.7642574283177</v>
      </c>
    </row>
    <row r="1500" spans="1:3" x14ac:dyDescent="0.2">
      <c r="A1500" t="s">
        <v>1872</v>
      </c>
      <c r="B1500">
        <v>0.71387626406911397</v>
      </c>
      <c r="C1500" s="1">
        <f t="shared" si="27"/>
        <v>3098.9368623240239</v>
      </c>
    </row>
    <row r="1501" spans="1:3" x14ac:dyDescent="0.2">
      <c r="A1501" t="s">
        <v>2393</v>
      </c>
      <c r="B1501">
        <v>0.71495091827914004</v>
      </c>
      <c r="C1501" s="1">
        <f t="shared" si="27"/>
        <v>3103.6019362497468</v>
      </c>
    </row>
    <row r="1502" spans="1:3" x14ac:dyDescent="0.2">
      <c r="A1502" t="s">
        <v>836</v>
      </c>
      <c r="B1502">
        <v>0.71518606453883105</v>
      </c>
      <c r="C1502" s="1">
        <f t="shared" si="27"/>
        <v>3104.6227061630657</v>
      </c>
    </row>
    <row r="1503" spans="1:3" x14ac:dyDescent="0.2">
      <c r="A1503" t="s">
        <v>170</v>
      </c>
      <c r="B1503">
        <v>0.71864987349972997</v>
      </c>
      <c r="C1503" s="1">
        <f t="shared" si="27"/>
        <v>3119.6591008623277</v>
      </c>
    </row>
    <row r="1504" spans="1:3" x14ac:dyDescent="0.2">
      <c r="A1504" t="s">
        <v>3726</v>
      </c>
      <c r="B1504">
        <v>0.71878897678888998</v>
      </c>
      <c r="C1504" s="1">
        <f t="shared" si="27"/>
        <v>3120.2629482405714</v>
      </c>
    </row>
    <row r="1505" spans="1:3" x14ac:dyDescent="0.2">
      <c r="A1505" t="s">
        <v>478</v>
      </c>
      <c r="B1505">
        <v>0.72009468773079099</v>
      </c>
      <c r="C1505" s="1">
        <f t="shared" si="27"/>
        <v>3125.9310394393638</v>
      </c>
    </row>
    <row r="1506" spans="1:3" x14ac:dyDescent="0.2">
      <c r="A1506" t="s">
        <v>77</v>
      </c>
      <c r="B1506">
        <v>0.72540780995500698</v>
      </c>
      <c r="C1506" s="1">
        <f t="shared" si="27"/>
        <v>3148.9953030146853</v>
      </c>
    </row>
    <row r="1507" spans="1:3" x14ac:dyDescent="0.2">
      <c r="A1507" t="s">
        <v>4279</v>
      </c>
      <c r="B1507">
        <v>0.727512388951851</v>
      </c>
      <c r="C1507" s="1">
        <f t="shared" si="27"/>
        <v>3158.1312804399854</v>
      </c>
    </row>
    <row r="1508" spans="1:3" x14ac:dyDescent="0.2">
      <c r="A1508" t="s">
        <v>974</v>
      </c>
      <c r="B1508">
        <v>0.73365948424299399</v>
      </c>
      <c r="C1508" s="1">
        <f t="shared" si="27"/>
        <v>3184.8158210988368</v>
      </c>
    </row>
    <row r="1509" spans="1:3" x14ac:dyDescent="0.2">
      <c r="A1509" t="s">
        <v>2517</v>
      </c>
      <c r="B1509">
        <v>0.73996205158832995</v>
      </c>
      <c r="C1509" s="1">
        <f t="shared" si="27"/>
        <v>3212.1752659449403</v>
      </c>
    </row>
    <row r="1510" spans="1:3" x14ac:dyDescent="0.2">
      <c r="A1510" t="s">
        <v>2991</v>
      </c>
      <c r="B1510">
        <v>0.74462635958034495</v>
      </c>
      <c r="C1510" s="1">
        <f t="shared" si="27"/>
        <v>3232.4230269382774</v>
      </c>
    </row>
    <row r="1511" spans="1:3" x14ac:dyDescent="0.2">
      <c r="A1511" t="s">
        <v>2147</v>
      </c>
      <c r="B1511">
        <v>0.74635669518373504</v>
      </c>
      <c r="C1511" s="1">
        <f t="shared" si="27"/>
        <v>3239.9344137925937</v>
      </c>
    </row>
    <row r="1512" spans="1:3" x14ac:dyDescent="0.2">
      <c r="A1512" t="s">
        <v>2105</v>
      </c>
      <c r="B1512">
        <v>0.74888306520477699</v>
      </c>
      <c r="C1512" s="1">
        <f t="shared" si="27"/>
        <v>3250.9013860539367</v>
      </c>
    </row>
    <row r="1513" spans="1:3" x14ac:dyDescent="0.2">
      <c r="A1513" t="s">
        <v>3104</v>
      </c>
      <c r="B1513">
        <v>0.75053742114145905</v>
      </c>
      <c r="C1513" s="1">
        <f t="shared" si="27"/>
        <v>3258.0829451750737</v>
      </c>
    </row>
    <row r="1514" spans="1:3" x14ac:dyDescent="0.2">
      <c r="A1514" t="s">
        <v>2489</v>
      </c>
      <c r="B1514">
        <v>0.75084781229558395</v>
      </c>
      <c r="C1514" s="1">
        <f t="shared" si="27"/>
        <v>3259.4303531751298</v>
      </c>
    </row>
    <row r="1515" spans="1:3" x14ac:dyDescent="0.2">
      <c r="A1515" t="s">
        <v>233</v>
      </c>
      <c r="B1515">
        <v>0.753052297112771</v>
      </c>
      <c r="C1515" s="1">
        <f t="shared" si="27"/>
        <v>3269.0000217665388</v>
      </c>
    </row>
    <row r="1516" spans="1:3" x14ac:dyDescent="0.2">
      <c r="A1516" t="s">
        <v>1761</v>
      </c>
      <c r="B1516">
        <v>0.75452717255844504</v>
      </c>
      <c r="C1516" s="1">
        <f t="shared" si="27"/>
        <v>3275.40245607621</v>
      </c>
    </row>
    <row r="1517" spans="1:3" x14ac:dyDescent="0.2">
      <c r="A1517" t="s">
        <v>855</v>
      </c>
      <c r="B1517">
        <v>0.758839653245724</v>
      </c>
      <c r="C1517" s="1">
        <f t="shared" si="27"/>
        <v>3294.1229347396879</v>
      </c>
    </row>
    <row r="1518" spans="1:3" x14ac:dyDescent="0.2">
      <c r="A1518" t="s">
        <v>3603</v>
      </c>
      <c r="B1518">
        <v>0.76544464434117299</v>
      </c>
      <c r="C1518" s="1">
        <f t="shared" si="27"/>
        <v>3322.7952010850317</v>
      </c>
    </row>
    <row r="1519" spans="1:3" x14ac:dyDescent="0.2">
      <c r="A1519" t="s">
        <v>3666</v>
      </c>
      <c r="B1519">
        <v>0.76947389567205104</v>
      </c>
      <c r="C1519" s="1">
        <f t="shared" si="27"/>
        <v>3340.2861811123735</v>
      </c>
    </row>
    <row r="1520" spans="1:3" x14ac:dyDescent="0.2">
      <c r="A1520" t="s">
        <v>505</v>
      </c>
      <c r="B1520">
        <v>0.77005109935091898</v>
      </c>
      <c r="C1520" s="1">
        <f t="shared" si="27"/>
        <v>3342.7918222823391</v>
      </c>
    </row>
    <row r="1521" spans="1:3" x14ac:dyDescent="0.2">
      <c r="A1521" t="s">
        <v>251</v>
      </c>
      <c r="B1521">
        <v>0.77011387956813504</v>
      </c>
      <c r="C1521" s="1">
        <f t="shared" si="27"/>
        <v>3343.0643512052743</v>
      </c>
    </row>
    <row r="1522" spans="1:3" x14ac:dyDescent="0.2">
      <c r="A1522" t="s">
        <v>3389</v>
      </c>
      <c r="B1522">
        <v>0.77271779133549501</v>
      </c>
      <c r="C1522" s="1">
        <f t="shared" si="27"/>
        <v>3354.3679321873838</v>
      </c>
    </row>
    <row r="1523" spans="1:3" x14ac:dyDescent="0.2">
      <c r="A1523" t="s">
        <v>1484</v>
      </c>
      <c r="B1523">
        <v>0.77317670491654</v>
      </c>
      <c r="C1523" s="1">
        <f t="shared" si="27"/>
        <v>3356.3600760427003</v>
      </c>
    </row>
    <row r="1524" spans="1:3" x14ac:dyDescent="0.2">
      <c r="A1524" t="s">
        <v>263</v>
      </c>
      <c r="B1524">
        <v>0.77559441682386898</v>
      </c>
      <c r="C1524" s="1">
        <f t="shared" si="27"/>
        <v>3366.8553634324153</v>
      </c>
    </row>
    <row r="1525" spans="1:3" x14ac:dyDescent="0.2">
      <c r="A1525" t="s">
        <v>4289</v>
      </c>
      <c r="B1525">
        <v>0.78284048234507397</v>
      </c>
      <c r="C1525" s="1">
        <f t="shared" si="27"/>
        <v>3398.3105338599662</v>
      </c>
    </row>
    <row r="1526" spans="1:3" x14ac:dyDescent="0.2">
      <c r="A1526" t="s">
        <v>3186</v>
      </c>
      <c r="B1526">
        <v>0.78388278701256497</v>
      </c>
      <c r="C1526" s="1">
        <f t="shared" si="27"/>
        <v>3402.8351784215447</v>
      </c>
    </row>
    <row r="1527" spans="1:3" x14ac:dyDescent="0.2">
      <c r="A1527" t="s">
        <v>289</v>
      </c>
      <c r="B1527">
        <v>0.78683001034948097</v>
      </c>
      <c r="C1527" s="1">
        <f t="shared" si="27"/>
        <v>3415.629074927097</v>
      </c>
    </row>
    <row r="1528" spans="1:3" x14ac:dyDescent="0.2">
      <c r="A1528" t="s">
        <v>2736</v>
      </c>
      <c r="B1528">
        <v>0.78731988317774104</v>
      </c>
      <c r="C1528" s="1">
        <f t="shared" si="27"/>
        <v>3417.7556128745737</v>
      </c>
    </row>
    <row r="1529" spans="1:3" x14ac:dyDescent="0.2">
      <c r="A1529" t="s">
        <v>1377</v>
      </c>
      <c r="B1529">
        <v>0.78975341507576602</v>
      </c>
      <c r="C1529" s="1">
        <f t="shared" si="27"/>
        <v>3428.3195748439002</v>
      </c>
    </row>
    <row r="1530" spans="1:3" x14ac:dyDescent="0.2">
      <c r="A1530" t="s">
        <v>63</v>
      </c>
      <c r="B1530">
        <v>0.79395221321132603</v>
      </c>
      <c r="C1530" s="1">
        <f t="shared" si="27"/>
        <v>3446.5465575503663</v>
      </c>
    </row>
    <row r="1531" spans="1:3" x14ac:dyDescent="0.2">
      <c r="A1531" t="s">
        <v>181</v>
      </c>
      <c r="B1531">
        <v>0.80416872835072595</v>
      </c>
      <c r="C1531" s="1">
        <f t="shared" si="27"/>
        <v>3490.8964497705015</v>
      </c>
    </row>
    <row r="1532" spans="1:3" x14ac:dyDescent="0.2">
      <c r="A1532" t="s">
        <v>1560</v>
      </c>
      <c r="B1532">
        <v>0.81217463637505505</v>
      </c>
      <c r="C1532" s="1">
        <f t="shared" si="27"/>
        <v>3525.6500965041141</v>
      </c>
    </row>
    <row r="1533" spans="1:3" x14ac:dyDescent="0.2">
      <c r="A1533" t="s">
        <v>3848</v>
      </c>
      <c r="B1533">
        <v>0.81233139434067703</v>
      </c>
      <c r="C1533" s="1">
        <f t="shared" si="27"/>
        <v>3526.3305828328789</v>
      </c>
    </row>
    <row r="1534" spans="1:3" x14ac:dyDescent="0.2">
      <c r="A1534" t="s">
        <v>832</v>
      </c>
      <c r="B1534">
        <v>0.81283528028645002</v>
      </c>
      <c r="C1534" s="1">
        <f t="shared" si="27"/>
        <v>3528.5179517234797</v>
      </c>
    </row>
    <row r="1535" spans="1:3" x14ac:dyDescent="0.2">
      <c r="A1535" t="s">
        <v>265</v>
      </c>
      <c r="B1535">
        <v>0.82481609147288903</v>
      </c>
      <c r="C1535" s="1">
        <f t="shared" si="27"/>
        <v>3580.5266530838112</v>
      </c>
    </row>
    <row r="1536" spans="1:3" x14ac:dyDescent="0.2">
      <c r="A1536" t="s">
        <v>2385</v>
      </c>
      <c r="B1536">
        <v>0.825401006536432</v>
      </c>
      <c r="C1536" s="1">
        <f t="shared" si="27"/>
        <v>3583.0657693746512</v>
      </c>
    </row>
    <row r="1537" spans="1:3" x14ac:dyDescent="0.2">
      <c r="A1537" t="s">
        <v>1271</v>
      </c>
      <c r="B1537">
        <v>0.82720766989415295</v>
      </c>
      <c r="C1537" s="1">
        <f t="shared" si="27"/>
        <v>3590.908495010518</v>
      </c>
    </row>
    <row r="1538" spans="1:3" x14ac:dyDescent="0.2">
      <c r="A1538" t="s">
        <v>3390</v>
      </c>
      <c r="B1538">
        <v>0.82964588346561596</v>
      </c>
      <c r="C1538" s="1">
        <f t="shared" si="27"/>
        <v>3601.4927801242388</v>
      </c>
    </row>
    <row r="1539" spans="1:3" x14ac:dyDescent="0.2">
      <c r="A1539" t="s">
        <v>760</v>
      </c>
      <c r="B1539">
        <v>0.83043049083156195</v>
      </c>
      <c r="C1539" s="1">
        <f t="shared" si="27"/>
        <v>3604.8987606998103</v>
      </c>
    </row>
    <row r="1540" spans="1:3" x14ac:dyDescent="0.2">
      <c r="A1540" t="s">
        <v>8</v>
      </c>
      <c r="B1540">
        <v>0.83291501026984105</v>
      </c>
      <c r="C1540" s="1">
        <f t="shared" si="27"/>
        <v>3615.6840595813801</v>
      </c>
    </row>
    <row r="1541" spans="1:3" x14ac:dyDescent="0.2">
      <c r="A1541" t="s">
        <v>3454</v>
      </c>
      <c r="B1541">
        <v>0.83485402947426401</v>
      </c>
      <c r="C1541" s="1">
        <f t="shared" ref="C1541:C1604" si="28">B1541*4341</f>
        <v>3624.1013419477799</v>
      </c>
    </row>
    <row r="1542" spans="1:3" x14ac:dyDescent="0.2">
      <c r="A1542" t="s">
        <v>2231</v>
      </c>
      <c r="B1542">
        <v>0.83761214772970405</v>
      </c>
      <c r="C1542" s="1">
        <f t="shared" si="28"/>
        <v>3636.0743332946454</v>
      </c>
    </row>
    <row r="1543" spans="1:3" x14ac:dyDescent="0.2">
      <c r="A1543" t="s">
        <v>1282</v>
      </c>
      <c r="B1543">
        <v>0.83764646120260999</v>
      </c>
      <c r="C1543" s="1">
        <f t="shared" si="28"/>
        <v>3636.22328808053</v>
      </c>
    </row>
    <row r="1544" spans="1:3" x14ac:dyDescent="0.2">
      <c r="A1544" t="s">
        <v>4075</v>
      </c>
      <c r="B1544">
        <v>0.84262679177061295</v>
      </c>
      <c r="C1544" s="1">
        <f t="shared" si="28"/>
        <v>3657.8429030762309</v>
      </c>
    </row>
    <row r="1545" spans="1:3" x14ac:dyDescent="0.2">
      <c r="A1545" t="s">
        <v>1475</v>
      </c>
      <c r="B1545">
        <v>0.84494599267028403</v>
      </c>
      <c r="C1545" s="1">
        <f t="shared" si="28"/>
        <v>3667.910554181703</v>
      </c>
    </row>
    <row r="1546" spans="1:3" x14ac:dyDescent="0.2">
      <c r="A1546" t="s">
        <v>224</v>
      </c>
      <c r="B1546">
        <v>0.84531067017084505</v>
      </c>
      <c r="C1546" s="1">
        <f t="shared" si="28"/>
        <v>3669.4936192116384</v>
      </c>
    </row>
    <row r="1547" spans="1:3" x14ac:dyDescent="0.2">
      <c r="A1547" t="s">
        <v>3839</v>
      </c>
      <c r="B1547">
        <v>0.85220464602269497</v>
      </c>
      <c r="C1547" s="1">
        <f t="shared" si="28"/>
        <v>3699.420368384519</v>
      </c>
    </row>
    <row r="1548" spans="1:3" x14ac:dyDescent="0.2">
      <c r="A1548" t="s">
        <v>1966</v>
      </c>
      <c r="B1548">
        <v>0.85570351386707999</v>
      </c>
      <c r="C1548" s="1">
        <f t="shared" si="28"/>
        <v>3714.6089536969944</v>
      </c>
    </row>
    <row r="1549" spans="1:3" x14ac:dyDescent="0.2">
      <c r="A1549" t="s">
        <v>3718</v>
      </c>
      <c r="B1549">
        <v>0.86052178784175504</v>
      </c>
      <c r="C1549" s="1">
        <f t="shared" si="28"/>
        <v>3735.5250810210587</v>
      </c>
    </row>
    <row r="1550" spans="1:3" x14ac:dyDescent="0.2">
      <c r="A1550" t="s">
        <v>2684</v>
      </c>
      <c r="B1550">
        <v>0.86178870137305297</v>
      </c>
      <c r="C1550" s="1">
        <f t="shared" si="28"/>
        <v>3741.024752660423</v>
      </c>
    </row>
    <row r="1551" spans="1:3" x14ac:dyDescent="0.2">
      <c r="A1551" t="s">
        <v>1900</v>
      </c>
      <c r="B1551">
        <v>0.86221822970232398</v>
      </c>
      <c r="C1551" s="1">
        <f t="shared" si="28"/>
        <v>3742.8893351377883</v>
      </c>
    </row>
    <row r="1552" spans="1:3" x14ac:dyDescent="0.2">
      <c r="A1552" t="s">
        <v>3626</v>
      </c>
      <c r="B1552">
        <v>0.86233149526666197</v>
      </c>
      <c r="C1552" s="1">
        <f t="shared" si="28"/>
        <v>3743.3810209525795</v>
      </c>
    </row>
    <row r="1553" spans="1:3" x14ac:dyDescent="0.2">
      <c r="A1553" t="s">
        <v>2341</v>
      </c>
      <c r="B1553">
        <v>0.86294936603540695</v>
      </c>
      <c r="C1553" s="1">
        <f t="shared" si="28"/>
        <v>3746.0631979597015</v>
      </c>
    </row>
    <row r="1554" spans="1:3" x14ac:dyDescent="0.2">
      <c r="A1554" t="s">
        <v>3582</v>
      </c>
      <c r="B1554">
        <v>0.86391375033401696</v>
      </c>
      <c r="C1554" s="1">
        <f t="shared" si="28"/>
        <v>3750.2495901999678</v>
      </c>
    </row>
    <row r="1555" spans="1:3" x14ac:dyDescent="0.2">
      <c r="A1555" t="s">
        <v>3917</v>
      </c>
      <c r="B1555">
        <v>0.87078196919772899</v>
      </c>
      <c r="C1555" s="1">
        <f t="shared" si="28"/>
        <v>3780.0645282873415</v>
      </c>
    </row>
    <row r="1556" spans="1:3" x14ac:dyDescent="0.2">
      <c r="A1556" t="s">
        <v>2128</v>
      </c>
      <c r="B1556">
        <v>0.87171972835003997</v>
      </c>
      <c r="C1556" s="1">
        <f t="shared" si="28"/>
        <v>3784.1353407675233</v>
      </c>
    </row>
    <row r="1557" spans="1:3" x14ac:dyDescent="0.2">
      <c r="A1557" t="s">
        <v>236</v>
      </c>
      <c r="B1557">
        <v>0.87779932689038598</v>
      </c>
      <c r="C1557" s="1">
        <f t="shared" si="28"/>
        <v>3810.5268780311653</v>
      </c>
    </row>
    <row r="1558" spans="1:3" x14ac:dyDescent="0.2">
      <c r="A1558" t="s">
        <v>1801</v>
      </c>
      <c r="B1558">
        <v>0.88115976908494797</v>
      </c>
      <c r="C1558" s="1">
        <f t="shared" si="28"/>
        <v>3825.1145575977594</v>
      </c>
    </row>
    <row r="1559" spans="1:3" x14ac:dyDescent="0.2">
      <c r="A1559" t="s">
        <v>2109</v>
      </c>
      <c r="B1559">
        <v>0.88490434004569696</v>
      </c>
      <c r="C1559" s="1">
        <f t="shared" si="28"/>
        <v>3841.3697401383706</v>
      </c>
    </row>
    <row r="1560" spans="1:3" x14ac:dyDescent="0.2">
      <c r="A1560" t="s">
        <v>3517</v>
      </c>
      <c r="B1560">
        <v>0.88960659986386603</v>
      </c>
      <c r="C1560" s="1">
        <f t="shared" si="28"/>
        <v>3861.7822500090424</v>
      </c>
    </row>
    <row r="1561" spans="1:3" x14ac:dyDescent="0.2">
      <c r="A1561" t="s">
        <v>2556</v>
      </c>
      <c r="B1561">
        <v>0.89086648919584799</v>
      </c>
      <c r="C1561" s="1">
        <f t="shared" si="28"/>
        <v>3867.2514295991759</v>
      </c>
    </row>
    <row r="1562" spans="1:3" x14ac:dyDescent="0.2">
      <c r="A1562" t="s">
        <v>1338</v>
      </c>
      <c r="B1562">
        <v>0.89106830397143999</v>
      </c>
      <c r="C1562" s="1">
        <f t="shared" si="28"/>
        <v>3868.1275075400208</v>
      </c>
    </row>
    <row r="1563" spans="1:3" x14ac:dyDescent="0.2">
      <c r="A1563" t="s">
        <v>2980</v>
      </c>
      <c r="B1563">
        <v>0.89129941978218197</v>
      </c>
      <c r="C1563" s="1">
        <f t="shared" si="28"/>
        <v>3869.1307812744521</v>
      </c>
    </row>
    <row r="1564" spans="1:3" x14ac:dyDescent="0.2">
      <c r="A1564" t="s">
        <v>3502</v>
      </c>
      <c r="B1564">
        <v>0.89961890733953698</v>
      </c>
      <c r="C1564" s="1">
        <f t="shared" si="28"/>
        <v>3905.2456767609301</v>
      </c>
    </row>
    <row r="1565" spans="1:3" x14ac:dyDescent="0.2">
      <c r="A1565" t="s">
        <v>1753</v>
      </c>
      <c r="B1565">
        <v>0.90205882525172199</v>
      </c>
      <c r="C1565" s="1">
        <f t="shared" si="28"/>
        <v>3915.837360417725</v>
      </c>
    </row>
    <row r="1566" spans="1:3" x14ac:dyDescent="0.2">
      <c r="A1566" t="s">
        <v>2011</v>
      </c>
      <c r="B1566">
        <v>0.90319158741127203</v>
      </c>
      <c r="C1566" s="1">
        <f t="shared" si="28"/>
        <v>3920.7546809523319</v>
      </c>
    </row>
    <row r="1567" spans="1:3" x14ac:dyDescent="0.2">
      <c r="A1567" t="s">
        <v>84</v>
      </c>
      <c r="B1567">
        <v>0.90523209141205996</v>
      </c>
      <c r="C1567" s="1">
        <f t="shared" si="28"/>
        <v>3929.6125088197523</v>
      </c>
    </row>
    <row r="1568" spans="1:3" x14ac:dyDescent="0.2">
      <c r="A1568" t="s">
        <v>1004</v>
      </c>
      <c r="B1568">
        <v>0.905258713257308</v>
      </c>
      <c r="C1568" s="1">
        <f t="shared" si="28"/>
        <v>3929.7280742499738</v>
      </c>
    </row>
    <row r="1569" spans="1:3" x14ac:dyDescent="0.2">
      <c r="A1569" t="s">
        <v>3778</v>
      </c>
      <c r="B1569">
        <v>0.90641075202127697</v>
      </c>
      <c r="C1569" s="1">
        <f t="shared" si="28"/>
        <v>3934.7290745243631</v>
      </c>
    </row>
    <row r="1570" spans="1:3" x14ac:dyDescent="0.2">
      <c r="A1570" t="s">
        <v>2017</v>
      </c>
      <c r="B1570">
        <v>0.90666722598645899</v>
      </c>
      <c r="C1570" s="1">
        <f t="shared" si="28"/>
        <v>3935.8424280072186</v>
      </c>
    </row>
    <row r="1571" spans="1:3" x14ac:dyDescent="0.2">
      <c r="A1571" t="s">
        <v>1621</v>
      </c>
      <c r="B1571">
        <v>0.90676866351723795</v>
      </c>
      <c r="C1571" s="1">
        <f t="shared" si="28"/>
        <v>3936.2827683283299</v>
      </c>
    </row>
    <row r="1572" spans="1:3" x14ac:dyDescent="0.2">
      <c r="A1572" t="s">
        <v>3803</v>
      </c>
      <c r="B1572">
        <v>0.90844167591360703</v>
      </c>
      <c r="C1572" s="1">
        <f t="shared" si="28"/>
        <v>3943.5453151409679</v>
      </c>
    </row>
    <row r="1573" spans="1:3" x14ac:dyDescent="0.2">
      <c r="A1573" t="s">
        <v>3981</v>
      </c>
      <c r="B1573">
        <v>0.91398834767488801</v>
      </c>
      <c r="C1573" s="1">
        <f t="shared" si="28"/>
        <v>3967.6234172566888</v>
      </c>
    </row>
    <row r="1574" spans="1:3" x14ac:dyDescent="0.2">
      <c r="A1574" t="s">
        <v>2152</v>
      </c>
      <c r="B1574">
        <v>0.91434898237711804</v>
      </c>
      <c r="C1574" s="1">
        <f t="shared" si="28"/>
        <v>3969.1889324990693</v>
      </c>
    </row>
    <row r="1575" spans="1:3" x14ac:dyDescent="0.2">
      <c r="A1575" t="s">
        <v>2187</v>
      </c>
      <c r="B1575">
        <v>0.91474080063908303</v>
      </c>
      <c r="C1575" s="1">
        <f t="shared" si="28"/>
        <v>3970.8898155742595</v>
      </c>
    </row>
    <row r="1576" spans="1:3" x14ac:dyDescent="0.2">
      <c r="A1576" t="s">
        <v>1687</v>
      </c>
      <c r="B1576">
        <v>0.91626630313628099</v>
      </c>
      <c r="C1576" s="1">
        <f t="shared" si="28"/>
        <v>3977.5120219145956</v>
      </c>
    </row>
    <row r="1577" spans="1:3" x14ac:dyDescent="0.2">
      <c r="A1577" t="s">
        <v>2425</v>
      </c>
      <c r="B1577">
        <v>0.91785901391531</v>
      </c>
      <c r="C1577" s="1">
        <f t="shared" si="28"/>
        <v>3984.4259794063605</v>
      </c>
    </row>
    <row r="1578" spans="1:3" x14ac:dyDescent="0.2">
      <c r="A1578" t="s">
        <v>1681</v>
      </c>
      <c r="B1578">
        <v>0.92061471822173802</v>
      </c>
      <c r="C1578" s="1">
        <f t="shared" si="28"/>
        <v>3996.3884918005647</v>
      </c>
    </row>
    <row r="1579" spans="1:3" x14ac:dyDescent="0.2">
      <c r="A1579" t="s">
        <v>2558</v>
      </c>
      <c r="B1579">
        <v>0.92435246075939703</v>
      </c>
      <c r="C1579" s="1">
        <f t="shared" si="28"/>
        <v>4012.6140321565426</v>
      </c>
    </row>
    <row r="1580" spans="1:3" x14ac:dyDescent="0.2">
      <c r="A1580" t="s">
        <v>3910</v>
      </c>
      <c r="B1580">
        <v>0.92507536158980697</v>
      </c>
      <c r="C1580" s="1">
        <f t="shared" si="28"/>
        <v>4015.7521446613518</v>
      </c>
    </row>
    <row r="1581" spans="1:3" x14ac:dyDescent="0.2">
      <c r="A1581" t="s">
        <v>3488</v>
      </c>
      <c r="B1581">
        <v>0.92587366898485002</v>
      </c>
      <c r="C1581" s="1">
        <f t="shared" si="28"/>
        <v>4019.2175970632338</v>
      </c>
    </row>
    <row r="1582" spans="1:3" x14ac:dyDescent="0.2">
      <c r="A1582" t="s">
        <v>3913</v>
      </c>
      <c r="B1582">
        <v>0.92675851705404699</v>
      </c>
      <c r="C1582" s="1">
        <f t="shared" si="28"/>
        <v>4023.0587225316181</v>
      </c>
    </row>
    <row r="1583" spans="1:3" x14ac:dyDescent="0.2">
      <c r="A1583" t="s">
        <v>1645</v>
      </c>
      <c r="B1583">
        <v>0.92868566350105697</v>
      </c>
      <c r="C1583" s="1">
        <f t="shared" si="28"/>
        <v>4031.4244652580883</v>
      </c>
    </row>
    <row r="1584" spans="1:3" x14ac:dyDescent="0.2">
      <c r="A1584" t="s">
        <v>2920</v>
      </c>
      <c r="B1584">
        <v>0.92982250629346597</v>
      </c>
      <c r="C1584" s="1">
        <f t="shared" si="28"/>
        <v>4036.3594998199355</v>
      </c>
    </row>
    <row r="1585" spans="1:3" x14ac:dyDescent="0.2">
      <c r="A1585" t="s">
        <v>4059</v>
      </c>
      <c r="B1585">
        <v>0.93000323716756295</v>
      </c>
      <c r="C1585" s="1">
        <f t="shared" si="28"/>
        <v>4037.1440525443909</v>
      </c>
    </row>
    <row r="1586" spans="1:3" x14ac:dyDescent="0.2">
      <c r="A1586" t="s">
        <v>3131</v>
      </c>
      <c r="B1586">
        <v>0.93542722695555003</v>
      </c>
      <c r="C1586" s="1">
        <f t="shared" si="28"/>
        <v>4060.6895922140425</v>
      </c>
    </row>
    <row r="1587" spans="1:3" x14ac:dyDescent="0.2">
      <c r="A1587" t="s">
        <v>1460</v>
      </c>
      <c r="B1587">
        <v>0.93609822514958096</v>
      </c>
      <c r="C1587" s="1">
        <f t="shared" si="28"/>
        <v>4063.6023953743311</v>
      </c>
    </row>
    <row r="1588" spans="1:3" x14ac:dyDescent="0.2">
      <c r="A1588" t="s">
        <v>1270</v>
      </c>
      <c r="B1588">
        <v>0.93656618747275999</v>
      </c>
      <c r="C1588" s="1">
        <f t="shared" si="28"/>
        <v>4065.6338198192511</v>
      </c>
    </row>
    <row r="1589" spans="1:3" x14ac:dyDescent="0.2">
      <c r="A1589" t="s">
        <v>2053</v>
      </c>
      <c r="B1589">
        <v>0.93692699486012299</v>
      </c>
      <c r="C1589" s="1">
        <f t="shared" si="28"/>
        <v>4067.2000846877941</v>
      </c>
    </row>
    <row r="1590" spans="1:3" x14ac:dyDescent="0.2">
      <c r="A1590" t="s">
        <v>2986</v>
      </c>
      <c r="B1590">
        <v>0.93785865524428402</v>
      </c>
      <c r="C1590" s="1">
        <f t="shared" si="28"/>
        <v>4071.2444224154369</v>
      </c>
    </row>
    <row r="1591" spans="1:3" x14ac:dyDescent="0.2">
      <c r="A1591" t="s">
        <v>1405</v>
      </c>
      <c r="B1591">
        <v>0.93936677994074103</v>
      </c>
      <c r="C1591" s="1">
        <f t="shared" si="28"/>
        <v>4077.7911917227566</v>
      </c>
    </row>
    <row r="1592" spans="1:3" x14ac:dyDescent="0.2">
      <c r="A1592" t="s">
        <v>2317</v>
      </c>
      <c r="B1592">
        <v>0.93959732185709199</v>
      </c>
      <c r="C1592" s="1">
        <f t="shared" si="28"/>
        <v>4078.7919741816363</v>
      </c>
    </row>
    <row r="1593" spans="1:3" x14ac:dyDescent="0.2">
      <c r="A1593" t="s">
        <v>673</v>
      </c>
      <c r="B1593">
        <v>0.94198626220556203</v>
      </c>
      <c r="C1593" s="1">
        <f t="shared" si="28"/>
        <v>4089.1623642343448</v>
      </c>
    </row>
    <row r="1594" spans="1:3" x14ac:dyDescent="0.2">
      <c r="A1594" t="s">
        <v>3602</v>
      </c>
      <c r="B1594">
        <v>0.94341457229321202</v>
      </c>
      <c r="C1594" s="1">
        <f t="shared" si="28"/>
        <v>4095.3626583248333</v>
      </c>
    </row>
    <row r="1595" spans="1:3" x14ac:dyDescent="0.2">
      <c r="A1595" t="s">
        <v>2595</v>
      </c>
      <c r="B1595">
        <v>0.94384228885019905</v>
      </c>
      <c r="C1595" s="1">
        <f t="shared" si="28"/>
        <v>4097.2193758987141</v>
      </c>
    </row>
    <row r="1596" spans="1:3" x14ac:dyDescent="0.2">
      <c r="A1596" t="s">
        <v>2294</v>
      </c>
      <c r="B1596">
        <v>0.94385358884210002</v>
      </c>
      <c r="C1596" s="1">
        <f t="shared" si="28"/>
        <v>4097.268429163556</v>
      </c>
    </row>
    <row r="1597" spans="1:3" x14ac:dyDescent="0.2">
      <c r="A1597" t="s">
        <v>4195</v>
      </c>
      <c r="B1597">
        <v>0.94529618445751296</v>
      </c>
      <c r="C1597" s="1">
        <f t="shared" si="28"/>
        <v>4103.5307367300638</v>
      </c>
    </row>
    <row r="1598" spans="1:3" x14ac:dyDescent="0.2">
      <c r="A1598" t="s">
        <v>2133</v>
      </c>
      <c r="B1598">
        <v>0.94654013238454604</v>
      </c>
      <c r="C1598" s="1">
        <f t="shared" si="28"/>
        <v>4108.9307146813144</v>
      </c>
    </row>
    <row r="1599" spans="1:3" x14ac:dyDescent="0.2">
      <c r="A1599" t="s">
        <v>234</v>
      </c>
      <c r="B1599">
        <v>0.95182492913583205</v>
      </c>
      <c r="C1599" s="1">
        <f t="shared" si="28"/>
        <v>4131.8720173786469</v>
      </c>
    </row>
    <row r="1600" spans="1:3" x14ac:dyDescent="0.2">
      <c r="A1600" t="s">
        <v>3487</v>
      </c>
      <c r="B1600">
        <v>0.95696468262532697</v>
      </c>
      <c r="C1600" s="1">
        <f t="shared" si="28"/>
        <v>4154.1836872765443</v>
      </c>
    </row>
    <row r="1601" spans="1:3" x14ac:dyDescent="0.2">
      <c r="A1601" t="s">
        <v>990</v>
      </c>
      <c r="B1601">
        <v>0.95736518879619703</v>
      </c>
      <c r="C1601" s="1">
        <f t="shared" si="28"/>
        <v>4155.9222845642917</v>
      </c>
    </row>
    <row r="1602" spans="1:3" x14ac:dyDescent="0.2">
      <c r="A1602" t="s">
        <v>3384</v>
      </c>
      <c r="B1602">
        <v>0.96065186087971899</v>
      </c>
      <c r="C1602" s="1">
        <f t="shared" si="28"/>
        <v>4170.1897280788598</v>
      </c>
    </row>
    <row r="1603" spans="1:3" x14ac:dyDescent="0.2">
      <c r="A1603" t="s">
        <v>1497</v>
      </c>
      <c r="B1603">
        <v>0.96753986096310796</v>
      </c>
      <c r="C1603" s="1">
        <f t="shared" si="28"/>
        <v>4200.0905364408518</v>
      </c>
    </row>
    <row r="1604" spans="1:3" x14ac:dyDescent="0.2">
      <c r="A1604" t="s">
        <v>30</v>
      </c>
      <c r="B1604">
        <v>0.96813301360416804</v>
      </c>
      <c r="C1604" s="1">
        <f t="shared" si="28"/>
        <v>4202.6654120556932</v>
      </c>
    </row>
    <row r="1605" spans="1:3" x14ac:dyDescent="0.2">
      <c r="A1605" t="s">
        <v>1463</v>
      </c>
      <c r="B1605">
        <v>0.96845393153250403</v>
      </c>
      <c r="C1605" s="1">
        <f t="shared" ref="C1605:C1668" si="29">B1605*4341</f>
        <v>4204.0585167826002</v>
      </c>
    </row>
    <row r="1606" spans="1:3" x14ac:dyDescent="0.2">
      <c r="A1606" t="s">
        <v>2613</v>
      </c>
      <c r="B1606">
        <v>0.97193204434138902</v>
      </c>
      <c r="C1606" s="1">
        <f t="shared" si="29"/>
        <v>4219.15700448597</v>
      </c>
    </row>
    <row r="1607" spans="1:3" x14ac:dyDescent="0.2">
      <c r="A1607" t="s">
        <v>3120</v>
      </c>
      <c r="B1607">
        <v>0.97410093526316699</v>
      </c>
      <c r="C1607" s="1">
        <f t="shared" si="29"/>
        <v>4228.5721599774079</v>
      </c>
    </row>
    <row r="1608" spans="1:3" x14ac:dyDescent="0.2">
      <c r="A1608" t="s">
        <v>1129</v>
      </c>
      <c r="B1608">
        <v>0.97419937673804402</v>
      </c>
      <c r="C1608" s="1">
        <f t="shared" si="29"/>
        <v>4228.9994944198488</v>
      </c>
    </row>
    <row r="1609" spans="1:3" x14ac:dyDescent="0.2">
      <c r="A1609" t="s">
        <v>4272</v>
      </c>
      <c r="B1609">
        <v>0.975230980991312</v>
      </c>
      <c r="C1609" s="1">
        <f t="shared" si="29"/>
        <v>4233.4776884832854</v>
      </c>
    </row>
    <row r="1610" spans="1:3" x14ac:dyDescent="0.2">
      <c r="A1610" t="s">
        <v>842</v>
      </c>
      <c r="B1610">
        <v>0.97533393824895598</v>
      </c>
      <c r="C1610" s="1">
        <f t="shared" si="29"/>
        <v>4233.9246259387182</v>
      </c>
    </row>
    <row r="1611" spans="1:3" x14ac:dyDescent="0.2">
      <c r="A1611" t="s">
        <v>2479</v>
      </c>
      <c r="B1611">
        <v>0.98170236914575304</v>
      </c>
      <c r="C1611" s="1">
        <f t="shared" si="29"/>
        <v>4261.5699844617138</v>
      </c>
    </row>
    <row r="1612" spans="1:3" x14ac:dyDescent="0.2">
      <c r="A1612" t="s">
        <v>1915</v>
      </c>
      <c r="B1612">
        <v>0.98223173595198998</v>
      </c>
      <c r="C1612" s="1">
        <f t="shared" si="29"/>
        <v>4263.8679657675884</v>
      </c>
    </row>
    <row r="1613" spans="1:3" x14ac:dyDescent="0.2">
      <c r="A1613" t="s">
        <v>1031</v>
      </c>
      <c r="B1613">
        <v>0.98288859452520705</v>
      </c>
      <c r="C1613" s="1">
        <f t="shared" si="29"/>
        <v>4266.7193888339234</v>
      </c>
    </row>
    <row r="1614" spans="1:3" x14ac:dyDescent="0.2">
      <c r="A1614" t="s">
        <v>1312</v>
      </c>
      <c r="B1614">
        <v>0.98420372372904996</v>
      </c>
      <c r="C1614" s="1">
        <f t="shared" si="29"/>
        <v>4272.4283647078055</v>
      </c>
    </row>
    <row r="1615" spans="1:3" x14ac:dyDescent="0.2">
      <c r="A1615" t="s">
        <v>3674</v>
      </c>
      <c r="B1615">
        <v>0.98440648244046502</v>
      </c>
      <c r="C1615" s="1">
        <f t="shared" si="29"/>
        <v>4273.3085402740589</v>
      </c>
    </row>
    <row r="1616" spans="1:3" x14ac:dyDescent="0.2">
      <c r="A1616" t="s">
        <v>3222</v>
      </c>
      <c r="B1616">
        <v>0.98641317215448798</v>
      </c>
      <c r="C1616" s="1">
        <f t="shared" si="29"/>
        <v>4282.0195803226325</v>
      </c>
    </row>
    <row r="1617" spans="1:3" x14ac:dyDescent="0.2">
      <c r="A1617" t="s">
        <v>2812</v>
      </c>
      <c r="B1617">
        <v>0.98641317219709501</v>
      </c>
      <c r="C1617" s="1">
        <f t="shared" si="29"/>
        <v>4282.0195805075891</v>
      </c>
    </row>
    <row r="1618" spans="1:3" x14ac:dyDescent="0.2">
      <c r="A1618" t="s">
        <v>1691</v>
      </c>
      <c r="B1618">
        <v>0.98769132474219801</v>
      </c>
      <c r="C1618" s="1">
        <f t="shared" si="29"/>
        <v>4287.5680407058817</v>
      </c>
    </row>
    <row r="1619" spans="1:3" x14ac:dyDescent="0.2">
      <c r="A1619" t="s">
        <v>271</v>
      </c>
      <c r="B1619">
        <v>0.98795266516264402</v>
      </c>
      <c r="C1619" s="1">
        <f t="shared" si="29"/>
        <v>4288.7025194710377</v>
      </c>
    </row>
    <row r="1620" spans="1:3" x14ac:dyDescent="0.2">
      <c r="A1620" t="s">
        <v>3492</v>
      </c>
      <c r="B1620">
        <v>0.98854859533793904</v>
      </c>
      <c r="C1620" s="1">
        <f t="shared" si="29"/>
        <v>4291.2894523619934</v>
      </c>
    </row>
    <row r="1621" spans="1:3" x14ac:dyDescent="0.2">
      <c r="A1621" t="s">
        <v>1010</v>
      </c>
      <c r="B1621">
        <v>0.98990773905233498</v>
      </c>
      <c r="C1621" s="1">
        <f t="shared" si="29"/>
        <v>4297.1894952261864</v>
      </c>
    </row>
    <row r="1622" spans="1:3" x14ac:dyDescent="0.2">
      <c r="A1622" t="s">
        <v>1631</v>
      </c>
      <c r="B1622">
        <v>0.99029355480366899</v>
      </c>
      <c r="C1622" s="1">
        <f t="shared" si="29"/>
        <v>4298.864321402727</v>
      </c>
    </row>
    <row r="1623" spans="1:3" x14ac:dyDescent="0.2">
      <c r="A1623" t="s">
        <v>4046</v>
      </c>
      <c r="B1623">
        <v>0.99049233315682494</v>
      </c>
      <c r="C1623" s="1">
        <f t="shared" si="29"/>
        <v>4299.7272182337774</v>
      </c>
    </row>
    <row r="1624" spans="1:3" x14ac:dyDescent="0.2">
      <c r="A1624" t="s">
        <v>2868</v>
      </c>
      <c r="B1624">
        <v>0.99069535793408103</v>
      </c>
      <c r="C1624" s="1">
        <f t="shared" si="29"/>
        <v>4300.6085487918454</v>
      </c>
    </row>
    <row r="1625" spans="1:3" x14ac:dyDescent="0.2">
      <c r="A1625" t="s">
        <v>1226</v>
      </c>
      <c r="B1625">
        <v>0.992347077478413</v>
      </c>
      <c r="C1625" s="1">
        <f t="shared" si="29"/>
        <v>4307.778663333791</v>
      </c>
    </row>
    <row r="1626" spans="1:3" x14ac:dyDescent="0.2">
      <c r="A1626" t="s">
        <v>1784</v>
      </c>
      <c r="B1626">
        <v>0.99361699160713002</v>
      </c>
      <c r="C1626" s="1">
        <f t="shared" si="29"/>
        <v>4313.2913605665517</v>
      </c>
    </row>
    <row r="1627" spans="1:3" x14ac:dyDescent="0.2">
      <c r="A1627" t="s">
        <v>3856</v>
      </c>
      <c r="B1627">
        <v>0.994136822620866</v>
      </c>
      <c r="C1627" s="1">
        <f t="shared" si="29"/>
        <v>4315.5479469971797</v>
      </c>
    </row>
    <row r="1628" spans="1:3" x14ac:dyDescent="0.2">
      <c r="A1628" t="s">
        <v>149</v>
      </c>
      <c r="B1628">
        <v>0.99435815125122895</v>
      </c>
      <c r="C1628" s="1">
        <f t="shared" si="29"/>
        <v>4316.5087345815846</v>
      </c>
    </row>
    <row r="1629" spans="1:3" x14ac:dyDescent="0.2">
      <c r="A1629" t="s">
        <v>993</v>
      </c>
      <c r="B1629">
        <v>0.99482915327065002</v>
      </c>
      <c r="C1629" s="1">
        <f t="shared" si="29"/>
        <v>4318.5533543478914</v>
      </c>
    </row>
    <row r="1630" spans="1:3" x14ac:dyDescent="0.2">
      <c r="A1630" t="s">
        <v>1269</v>
      </c>
      <c r="B1630">
        <v>0.99495376860389495</v>
      </c>
      <c r="C1630" s="1">
        <f t="shared" si="29"/>
        <v>4319.0943095095081</v>
      </c>
    </row>
    <row r="1631" spans="1:3" x14ac:dyDescent="0.2">
      <c r="A1631" t="s">
        <v>467</v>
      </c>
      <c r="B1631">
        <v>0.99508154038239205</v>
      </c>
      <c r="C1631" s="1">
        <f t="shared" si="29"/>
        <v>4319.648966799964</v>
      </c>
    </row>
    <row r="1632" spans="1:3" x14ac:dyDescent="0.2">
      <c r="A1632" t="s">
        <v>845</v>
      </c>
      <c r="B1632">
        <v>0.99508154038239205</v>
      </c>
      <c r="C1632" s="1">
        <f t="shared" si="29"/>
        <v>4319.648966799964</v>
      </c>
    </row>
    <row r="1633" spans="1:3" x14ac:dyDescent="0.2">
      <c r="A1633" t="s">
        <v>3731</v>
      </c>
      <c r="B1633">
        <v>0.99521272139515005</v>
      </c>
      <c r="C1633" s="1">
        <f t="shared" si="29"/>
        <v>4320.2184235763461</v>
      </c>
    </row>
    <row r="1634" spans="1:3" x14ac:dyDescent="0.2">
      <c r="A1634" t="s">
        <v>1618</v>
      </c>
      <c r="B1634">
        <v>0.99534759983113796</v>
      </c>
      <c r="C1634" s="1">
        <f t="shared" si="29"/>
        <v>4320.8039308669695</v>
      </c>
    </row>
    <row r="1635" spans="1:3" x14ac:dyDescent="0.2">
      <c r="A1635" t="s">
        <v>3733</v>
      </c>
      <c r="B1635">
        <v>0.99562982818370105</v>
      </c>
      <c r="C1635" s="1">
        <f t="shared" si="29"/>
        <v>4322.0290841454462</v>
      </c>
    </row>
    <row r="1636" spans="1:3" x14ac:dyDescent="0.2">
      <c r="A1636" t="s">
        <v>1103</v>
      </c>
      <c r="B1636">
        <v>0.99577801142802302</v>
      </c>
      <c r="C1636" s="1">
        <f t="shared" si="29"/>
        <v>4322.6723476090483</v>
      </c>
    </row>
    <row r="1637" spans="1:3" x14ac:dyDescent="0.2">
      <c r="A1637" t="s">
        <v>2223</v>
      </c>
      <c r="B1637">
        <v>0.99577801149659095</v>
      </c>
      <c r="C1637" s="1">
        <f t="shared" si="29"/>
        <v>4322.6723479067014</v>
      </c>
    </row>
    <row r="1638" spans="1:3" x14ac:dyDescent="0.2">
      <c r="A1638" t="s">
        <v>794</v>
      </c>
      <c r="B1638">
        <v>0.99609119547087199</v>
      </c>
      <c r="C1638" s="1">
        <f t="shared" si="29"/>
        <v>4324.0318795390549</v>
      </c>
    </row>
    <row r="1639" spans="1:3" x14ac:dyDescent="0.2">
      <c r="A1639" t="s">
        <v>781</v>
      </c>
      <c r="B1639">
        <v>0.99609119554493497</v>
      </c>
      <c r="C1639" s="1">
        <f t="shared" si="29"/>
        <v>4324.0318798605631</v>
      </c>
    </row>
    <row r="1640" spans="1:3" x14ac:dyDescent="0.2">
      <c r="A1640" t="s">
        <v>2718</v>
      </c>
      <c r="B1640">
        <v>0.99625760338900105</v>
      </c>
      <c r="C1640" s="1">
        <f t="shared" si="29"/>
        <v>4324.754256311654</v>
      </c>
    </row>
    <row r="1641" spans="1:3" x14ac:dyDescent="0.2">
      <c r="A1641" t="s">
        <v>3900</v>
      </c>
      <c r="B1641">
        <v>0.99625760338900105</v>
      </c>
      <c r="C1641" s="1">
        <f t="shared" si="29"/>
        <v>4324.754256311654</v>
      </c>
    </row>
    <row r="1642" spans="1:3" x14ac:dyDescent="0.2">
      <c r="A1642" t="s">
        <v>1768</v>
      </c>
      <c r="B1642">
        <v>0.99643176354462604</v>
      </c>
      <c r="C1642" s="1">
        <f t="shared" si="29"/>
        <v>4325.5102855472214</v>
      </c>
    </row>
    <row r="1643" spans="1:3" x14ac:dyDescent="0.2">
      <c r="A1643" t="s">
        <v>485</v>
      </c>
      <c r="B1643">
        <v>0.99643176370688902</v>
      </c>
      <c r="C1643" s="1">
        <f t="shared" si="29"/>
        <v>4325.5102862516051</v>
      </c>
    </row>
    <row r="1644" spans="1:3" x14ac:dyDescent="0.2">
      <c r="A1644" t="s">
        <v>1655</v>
      </c>
      <c r="B1644">
        <v>0.99643176370688902</v>
      </c>
      <c r="C1644" s="1">
        <f t="shared" si="29"/>
        <v>4325.5102862516051</v>
      </c>
    </row>
    <row r="1645" spans="1:3" x14ac:dyDescent="0.2">
      <c r="A1645" t="s">
        <v>3646</v>
      </c>
      <c r="B1645">
        <v>0.99643176370688902</v>
      </c>
      <c r="C1645" s="1">
        <f t="shared" si="29"/>
        <v>4325.5102862516051</v>
      </c>
    </row>
    <row r="1646" spans="1:3" x14ac:dyDescent="0.2">
      <c r="A1646" t="s">
        <v>1289</v>
      </c>
      <c r="B1646">
        <v>0.99661487259423098</v>
      </c>
      <c r="C1646" s="1">
        <f t="shared" si="29"/>
        <v>4326.3051619315565</v>
      </c>
    </row>
    <row r="1647" spans="1:3" x14ac:dyDescent="0.2">
      <c r="A1647" t="s">
        <v>2391</v>
      </c>
      <c r="B1647">
        <v>0.99661487259423098</v>
      </c>
      <c r="C1647" s="1">
        <f t="shared" si="29"/>
        <v>4326.3051619315565</v>
      </c>
    </row>
    <row r="1648" spans="1:3" x14ac:dyDescent="0.2">
      <c r="A1648" t="s">
        <v>86</v>
      </c>
      <c r="B1648">
        <v>0.99701459628474798</v>
      </c>
      <c r="C1648" s="1">
        <f t="shared" si="29"/>
        <v>4328.0403624720911</v>
      </c>
    </row>
    <row r="1649" spans="1:3" x14ac:dyDescent="0.2">
      <c r="A1649" t="s">
        <v>3834</v>
      </c>
      <c r="B1649">
        <v>0.99723605228324397</v>
      </c>
      <c r="C1649" s="1">
        <f t="shared" si="29"/>
        <v>4329.0017029615619</v>
      </c>
    </row>
    <row r="1650" spans="1:3" x14ac:dyDescent="0.2">
      <c r="A1650" t="s">
        <v>2958</v>
      </c>
      <c r="B1650">
        <v>0.99723605238798496</v>
      </c>
      <c r="C1650" s="1">
        <f t="shared" si="29"/>
        <v>4329.0017034162429</v>
      </c>
    </row>
    <row r="1651" spans="1:3" x14ac:dyDescent="0.2">
      <c r="A1651" t="s">
        <v>1400</v>
      </c>
      <c r="B1651">
        <v>0.99747687171506405</v>
      </c>
      <c r="C1651" s="1">
        <f t="shared" si="29"/>
        <v>4330.0471001150927</v>
      </c>
    </row>
    <row r="1652" spans="1:3" x14ac:dyDescent="0.2">
      <c r="A1652" t="s">
        <v>1466</v>
      </c>
      <c r="B1652">
        <v>0.99747687171506405</v>
      </c>
      <c r="C1652" s="1">
        <f t="shared" si="29"/>
        <v>4330.0471001150927</v>
      </c>
    </row>
    <row r="1653" spans="1:3" x14ac:dyDescent="0.2">
      <c r="A1653" t="s">
        <v>2840</v>
      </c>
      <c r="B1653">
        <v>0.99747687171506405</v>
      </c>
      <c r="C1653" s="1">
        <f t="shared" si="29"/>
        <v>4330.0471001150927</v>
      </c>
    </row>
    <row r="1654" spans="1:3" x14ac:dyDescent="0.2">
      <c r="A1654" t="s">
        <v>1510</v>
      </c>
      <c r="B1654">
        <v>0.99774324454938401</v>
      </c>
      <c r="C1654" s="1">
        <f t="shared" si="29"/>
        <v>4331.2034245888763</v>
      </c>
    </row>
    <row r="1655" spans="1:3" x14ac:dyDescent="0.2">
      <c r="A1655" t="s">
        <v>1827</v>
      </c>
      <c r="B1655">
        <v>0.99774324467766495</v>
      </c>
      <c r="C1655" s="1">
        <f t="shared" si="29"/>
        <v>4331.2034251457435</v>
      </c>
    </row>
    <row r="1656" spans="1:3" x14ac:dyDescent="0.2">
      <c r="A1656" t="s">
        <v>1054</v>
      </c>
      <c r="B1656">
        <v>0.99774324480594601</v>
      </c>
      <c r="C1656" s="1">
        <f t="shared" si="29"/>
        <v>4331.2034257026116</v>
      </c>
    </row>
    <row r="1657" spans="1:3" x14ac:dyDescent="0.2">
      <c r="A1657" t="s">
        <v>4183</v>
      </c>
      <c r="B1657">
        <v>0.99804559157597805</v>
      </c>
      <c r="C1657" s="1">
        <f t="shared" si="29"/>
        <v>4332.5159130313205</v>
      </c>
    </row>
    <row r="1658" spans="1:3" x14ac:dyDescent="0.2">
      <c r="A1658" t="s">
        <v>1261</v>
      </c>
      <c r="B1658">
        <v>0.99804559187223196</v>
      </c>
      <c r="C1658" s="1">
        <f t="shared" si="29"/>
        <v>4332.5159143173587</v>
      </c>
    </row>
    <row r="1659" spans="1:3" x14ac:dyDescent="0.2">
      <c r="A1659" t="s">
        <v>1774</v>
      </c>
      <c r="B1659">
        <v>0.99804559187223196</v>
      </c>
      <c r="C1659" s="1">
        <f t="shared" si="29"/>
        <v>4332.5159143173587</v>
      </c>
    </row>
    <row r="1660" spans="1:3" x14ac:dyDescent="0.2">
      <c r="A1660" t="s">
        <v>4307</v>
      </c>
      <c r="B1660">
        <v>0.99804559187223196</v>
      </c>
      <c r="C1660" s="1">
        <f t="shared" si="29"/>
        <v>4332.5159143173587</v>
      </c>
    </row>
    <row r="1661" spans="1:3" x14ac:dyDescent="0.2">
      <c r="A1661" t="s">
        <v>2387</v>
      </c>
      <c r="B1661">
        <v>0.99804559194629505</v>
      </c>
      <c r="C1661" s="1">
        <f t="shared" si="29"/>
        <v>4332.5159146388669</v>
      </c>
    </row>
    <row r="1662" spans="1:3" x14ac:dyDescent="0.2">
      <c r="A1662" t="s">
        <v>166</v>
      </c>
      <c r="B1662">
        <v>0.99804559216848499</v>
      </c>
      <c r="C1662" s="1">
        <f t="shared" si="29"/>
        <v>4332.5159156033933</v>
      </c>
    </row>
    <row r="1663" spans="1:3" x14ac:dyDescent="0.2">
      <c r="A1663" t="s">
        <v>916</v>
      </c>
      <c r="B1663">
        <v>0.99804559216848499</v>
      </c>
      <c r="C1663" s="1">
        <f t="shared" si="29"/>
        <v>4332.5159156033933</v>
      </c>
    </row>
    <row r="1664" spans="1:3" x14ac:dyDescent="0.2">
      <c r="A1664" t="s">
        <v>3316</v>
      </c>
      <c r="B1664">
        <v>0.99804559216848499</v>
      </c>
      <c r="C1664" s="1">
        <f t="shared" si="29"/>
        <v>4332.5159156033933</v>
      </c>
    </row>
    <row r="1665" spans="1:3" x14ac:dyDescent="0.2">
      <c r="A1665" t="s">
        <v>284</v>
      </c>
      <c r="B1665">
        <v>0.998404231672127</v>
      </c>
      <c r="C1665" s="1">
        <f t="shared" si="29"/>
        <v>4334.0727696887034</v>
      </c>
    </row>
    <row r="1666" spans="1:3" x14ac:dyDescent="0.2">
      <c r="A1666" t="s">
        <v>908</v>
      </c>
      <c r="B1666">
        <v>0.998404231672127</v>
      </c>
      <c r="C1666" s="1">
        <f t="shared" si="29"/>
        <v>4334.0727696887034</v>
      </c>
    </row>
    <row r="1667" spans="1:3" x14ac:dyDescent="0.2">
      <c r="A1667" t="s">
        <v>1084</v>
      </c>
      <c r="B1667">
        <v>0.998404231672127</v>
      </c>
      <c r="C1667" s="1">
        <f t="shared" si="29"/>
        <v>4334.0727696887034</v>
      </c>
    </row>
    <row r="1668" spans="1:3" x14ac:dyDescent="0.2">
      <c r="A1668" t="s">
        <v>4158</v>
      </c>
      <c r="B1668">
        <v>0.998404231672127</v>
      </c>
      <c r="C1668" s="1">
        <f t="shared" si="29"/>
        <v>4334.0727696887034</v>
      </c>
    </row>
    <row r="1669" spans="1:3" x14ac:dyDescent="0.2">
      <c r="A1669" t="s">
        <v>557</v>
      </c>
      <c r="B1669">
        <v>0.99840423185354499</v>
      </c>
      <c r="C1669" s="1">
        <f t="shared" ref="C1669:C1732" si="30">B1669*4341</f>
        <v>4334.0727704762385</v>
      </c>
    </row>
    <row r="1670" spans="1:3" x14ac:dyDescent="0.2">
      <c r="A1670" t="s">
        <v>762</v>
      </c>
      <c r="B1670">
        <v>0.99840423203496298</v>
      </c>
      <c r="C1670" s="1">
        <f t="shared" si="30"/>
        <v>4334.0727712637745</v>
      </c>
    </row>
    <row r="1671" spans="1:3" x14ac:dyDescent="0.2">
      <c r="A1671" t="s">
        <v>897</v>
      </c>
      <c r="B1671">
        <v>0.99840423203496298</v>
      </c>
      <c r="C1671" s="1">
        <f t="shared" si="30"/>
        <v>4334.0727712637745</v>
      </c>
    </row>
    <row r="1672" spans="1:3" x14ac:dyDescent="0.2">
      <c r="A1672" t="s">
        <v>1429</v>
      </c>
      <c r="B1672">
        <v>0.99840423203496298</v>
      </c>
      <c r="C1672" s="1">
        <f t="shared" si="30"/>
        <v>4334.0727712637745</v>
      </c>
    </row>
    <row r="1673" spans="1:3" x14ac:dyDescent="0.2">
      <c r="A1673" t="s">
        <v>1990</v>
      </c>
      <c r="B1673">
        <v>0.99840423203496298</v>
      </c>
      <c r="C1673" s="1">
        <f t="shared" si="30"/>
        <v>4334.0727712637745</v>
      </c>
    </row>
    <row r="1674" spans="1:3" x14ac:dyDescent="0.2">
      <c r="A1674" t="s">
        <v>2312</v>
      </c>
      <c r="B1674">
        <v>0.99840423203496298</v>
      </c>
      <c r="C1674" s="1">
        <f t="shared" si="30"/>
        <v>4334.0727712637745</v>
      </c>
    </row>
    <row r="1675" spans="1:3" x14ac:dyDescent="0.2">
      <c r="A1675" t="s">
        <v>2596</v>
      </c>
      <c r="B1675">
        <v>0.99840423203496298</v>
      </c>
      <c r="C1675" s="1">
        <f t="shared" si="30"/>
        <v>4334.0727712637745</v>
      </c>
    </row>
    <row r="1676" spans="1:3" x14ac:dyDescent="0.2">
      <c r="A1676" t="s">
        <v>3450</v>
      </c>
      <c r="B1676">
        <v>0.99840423239779796</v>
      </c>
      <c r="C1676" s="1">
        <f t="shared" si="30"/>
        <v>4334.072772838841</v>
      </c>
    </row>
    <row r="1677" spans="1:3" x14ac:dyDescent="0.2">
      <c r="A1677" t="s">
        <v>79</v>
      </c>
      <c r="B1677">
        <v>0.99887162101803195</v>
      </c>
      <c r="C1677" s="1">
        <f t="shared" si="30"/>
        <v>4336.1017068392766</v>
      </c>
    </row>
    <row r="1678" spans="1:3" x14ac:dyDescent="0.2">
      <c r="A1678" t="s">
        <v>542</v>
      </c>
      <c r="B1678">
        <v>0.99887162101803195</v>
      </c>
      <c r="C1678" s="1">
        <f t="shared" si="30"/>
        <v>4336.1017068392766</v>
      </c>
    </row>
    <row r="1679" spans="1:3" x14ac:dyDescent="0.2">
      <c r="A1679" t="s">
        <v>964</v>
      </c>
      <c r="B1679">
        <v>0.99887162101803195</v>
      </c>
      <c r="C1679" s="1">
        <f t="shared" si="30"/>
        <v>4336.1017068392766</v>
      </c>
    </row>
    <row r="1680" spans="1:3" x14ac:dyDescent="0.2">
      <c r="A1680" t="s">
        <v>1011</v>
      </c>
      <c r="B1680">
        <v>0.99887162101803195</v>
      </c>
      <c r="C1680" s="1">
        <f t="shared" si="30"/>
        <v>4336.1017068392766</v>
      </c>
    </row>
    <row r="1681" spans="1:3" x14ac:dyDescent="0.2">
      <c r="A1681" t="s">
        <v>1057</v>
      </c>
      <c r="B1681">
        <v>0.99887162101803195</v>
      </c>
      <c r="C1681" s="1">
        <f t="shared" si="30"/>
        <v>4336.1017068392766</v>
      </c>
    </row>
    <row r="1682" spans="1:3" x14ac:dyDescent="0.2">
      <c r="A1682" t="s">
        <v>1067</v>
      </c>
      <c r="B1682">
        <v>0.99887162101803195</v>
      </c>
      <c r="C1682" s="1">
        <f t="shared" si="30"/>
        <v>4336.1017068392766</v>
      </c>
    </row>
    <row r="1683" spans="1:3" x14ac:dyDescent="0.2">
      <c r="A1683" t="s">
        <v>2353</v>
      </c>
      <c r="B1683">
        <v>0.99887162101803195</v>
      </c>
      <c r="C1683" s="1">
        <f t="shared" si="30"/>
        <v>4336.1017068392766</v>
      </c>
    </row>
    <row r="1684" spans="1:3" x14ac:dyDescent="0.2">
      <c r="A1684" t="s">
        <v>2741</v>
      </c>
      <c r="B1684">
        <v>0.99887162101803195</v>
      </c>
      <c r="C1684" s="1">
        <f t="shared" si="30"/>
        <v>4336.1017068392766</v>
      </c>
    </row>
    <row r="1685" spans="1:3" x14ac:dyDescent="0.2">
      <c r="A1685" t="s">
        <v>2895</v>
      </c>
      <c r="B1685">
        <v>0.99887162101803195</v>
      </c>
      <c r="C1685" s="1">
        <f t="shared" si="30"/>
        <v>4336.1017068392766</v>
      </c>
    </row>
    <row r="1686" spans="1:3" x14ac:dyDescent="0.2">
      <c r="A1686" t="s">
        <v>3053</v>
      </c>
      <c r="B1686">
        <v>0.99887162101803195</v>
      </c>
      <c r="C1686" s="1">
        <f t="shared" si="30"/>
        <v>4336.1017068392766</v>
      </c>
    </row>
    <row r="1687" spans="1:3" x14ac:dyDescent="0.2">
      <c r="A1687" t="s">
        <v>3077</v>
      </c>
      <c r="B1687">
        <v>0.99887162101803195</v>
      </c>
      <c r="C1687" s="1">
        <f t="shared" si="30"/>
        <v>4336.1017068392766</v>
      </c>
    </row>
    <row r="1688" spans="1:3" x14ac:dyDescent="0.2">
      <c r="A1688" t="s">
        <v>3347</v>
      </c>
      <c r="B1688">
        <v>0.99887162101803195</v>
      </c>
      <c r="C1688" s="1">
        <f t="shared" si="30"/>
        <v>4336.1017068392766</v>
      </c>
    </row>
    <row r="1689" spans="1:3" x14ac:dyDescent="0.2">
      <c r="A1689" t="s">
        <v>3420</v>
      </c>
      <c r="B1689">
        <v>0.99887162101803195</v>
      </c>
      <c r="C1689" s="1">
        <f t="shared" si="30"/>
        <v>4336.1017068392766</v>
      </c>
    </row>
    <row r="1690" spans="1:3" x14ac:dyDescent="0.2">
      <c r="A1690" t="s">
        <v>3822</v>
      </c>
      <c r="B1690">
        <v>0.99887162101803195</v>
      </c>
      <c r="C1690" s="1">
        <f t="shared" si="30"/>
        <v>4336.1017068392766</v>
      </c>
    </row>
    <row r="1691" spans="1:3" x14ac:dyDescent="0.2">
      <c r="A1691" t="s">
        <v>385</v>
      </c>
      <c r="B1691">
        <v>0.99887162127459606</v>
      </c>
      <c r="C1691" s="1">
        <f t="shared" si="30"/>
        <v>4336.1017079530211</v>
      </c>
    </row>
    <row r="1692" spans="1:3" x14ac:dyDescent="0.2">
      <c r="A1692" t="s">
        <v>706</v>
      </c>
      <c r="B1692">
        <v>0.99887162127459606</v>
      </c>
      <c r="C1692" s="1">
        <f t="shared" si="30"/>
        <v>4336.1017079530211</v>
      </c>
    </row>
    <row r="1693" spans="1:3" x14ac:dyDescent="0.2">
      <c r="A1693" t="s">
        <v>1154</v>
      </c>
      <c r="B1693">
        <v>0.99887162127459606</v>
      </c>
      <c r="C1693" s="1">
        <f t="shared" si="30"/>
        <v>4336.1017079530211</v>
      </c>
    </row>
    <row r="1694" spans="1:3" x14ac:dyDescent="0.2">
      <c r="A1694" t="s">
        <v>1662</v>
      </c>
      <c r="B1694">
        <v>0.99887162127459606</v>
      </c>
      <c r="C1694" s="1">
        <f t="shared" si="30"/>
        <v>4336.1017079530211</v>
      </c>
    </row>
    <row r="1695" spans="1:3" x14ac:dyDescent="0.2">
      <c r="A1695" t="s">
        <v>2119</v>
      </c>
      <c r="B1695">
        <v>0.99887162127459606</v>
      </c>
      <c r="C1695" s="1">
        <f t="shared" si="30"/>
        <v>4336.1017079530211</v>
      </c>
    </row>
    <row r="1696" spans="1:3" x14ac:dyDescent="0.2">
      <c r="A1696" t="s">
        <v>2503</v>
      </c>
      <c r="B1696">
        <v>0.99887162127459606</v>
      </c>
      <c r="C1696" s="1">
        <f t="shared" si="30"/>
        <v>4336.1017079530211</v>
      </c>
    </row>
    <row r="1697" spans="1:3" x14ac:dyDescent="0.2">
      <c r="A1697" t="s">
        <v>683</v>
      </c>
      <c r="B1697">
        <v>0.99887162153115905</v>
      </c>
      <c r="C1697" s="1">
        <f t="shared" si="30"/>
        <v>4336.101709066761</v>
      </c>
    </row>
    <row r="1698" spans="1:3" x14ac:dyDescent="0.2">
      <c r="A1698" t="s">
        <v>1605</v>
      </c>
      <c r="B1698">
        <v>0.99887162153115905</v>
      </c>
      <c r="C1698" s="1">
        <f t="shared" si="30"/>
        <v>4336.101709066761</v>
      </c>
    </row>
    <row r="1699" spans="1:3" x14ac:dyDescent="0.2">
      <c r="A1699" t="s">
        <v>2159</v>
      </c>
      <c r="B1699">
        <v>0.99887162153115905</v>
      </c>
      <c r="C1699" s="1">
        <f t="shared" si="30"/>
        <v>4336.101709066761</v>
      </c>
    </row>
    <row r="1700" spans="1:3" x14ac:dyDescent="0.2">
      <c r="A1700" t="s">
        <v>3011</v>
      </c>
      <c r="B1700">
        <v>0.99887162153115905</v>
      </c>
      <c r="C1700" s="1">
        <f t="shared" si="30"/>
        <v>4336.101709066761</v>
      </c>
    </row>
    <row r="1701" spans="1:3" x14ac:dyDescent="0.2">
      <c r="A1701" t="s">
        <v>3382</v>
      </c>
      <c r="B1701">
        <v>0.99887162153115905</v>
      </c>
      <c r="C1701" s="1">
        <f t="shared" si="30"/>
        <v>4336.101709066761</v>
      </c>
    </row>
    <row r="1702" spans="1:3" x14ac:dyDescent="0.2">
      <c r="A1702" t="s">
        <v>5</v>
      </c>
      <c r="B1702">
        <v>1</v>
      </c>
      <c r="C1702" s="1">
        <f t="shared" si="30"/>
        <v>4341</v>
      </c>
    </row>
    <row r="1703" spans="1:3" x14ac:dyDescent="0.2">
      <c r="A1703" t="s">
        <v>6</v>
      </c>
      <c r="B1703">
        <v>1</v>
      </c>
      <c r="C1703" s="1">
        <f t="shared" si="30"/>
        <v>4341</v>
      </c>
    </row>
    <row r="1704" spans="1:3" x14ac:dyDescent="0.2">
      <c r="A1704" t="s">
        <v>9</v>
      </c>
      <c r="B1704">
        <v>1</v>
      </c>
      <c r="C1704" s="1">
        <f t="shared" si="30"/>
        <v>4341</v>
      </c>
    </row>
    <row r="1705" spans="1:3" x14ac:dyDescent="0.2">
      <c r="A1705" t="s">
        <v>10</v>
      </c>
      <c r="B1705">
        <v>1</v>
      </c>
      <c r="C1705" s="1">
        <f t="shared" si="30"/>
        <v>4341</v>
      </c>
    </row>
    <row r="1706" spans="1:3" x14ac:dyDescent="0.2">
      <c r="A1706" t="s">
        <v>14</v>
      </c>
      <c r="B1706">
        <v>1</v>
      </c>
      <c r="C1706" s="1">
        <f t="shared" si="30"/>
        <v>4341</v>
      </c>
    </row>
    <row r="1707" spans="1:3" x14ac:dyDescent="0.2">
      <c r="A1707" t="s">
        <v>15</v>
      </c>
      <c r="B1707">
        <v>1</v>
      </c>
      <c r="C1707" s="1">
        <f t="shared" si="30"/>
        <v>4341</v>
      </c>
    </row>
    <row r="1708" spans="1:3" x14ac:dyDescent="0.2">
      <c r="A1708" t="s">
        <v>16</v>
      </c>
      <c r="B1708">
        <v>1</v>
      </c>
      <c r="C1708" s="1">
        <f t="shared" si="30"/>
        <v>4341</v>
      </c>
    </row>
    <row r="1709" spans="1:3" x14ac:dyDescent="0.2">
      <c r="A1709" t="s">
        <v>18</v>
      </c>
      <c r="B1709">
        <v>1</v>
      </c>
      <c r="C1709" s="1">
        <f t="shared" si="30"/>
        <v>4341</v>
      </c>
    </row>
    <row r="1710" spans="1:3" x14ac:dyDescent="0.2">
      <c r="A1710" t="s">
        <v>19</v>
      </c>
      <c r="B1710">
        <v>1</v>
      </c>
      <c r="C1710" s="1">
        <f t="shared" si="30"/>
        <v>4341</v>
      </c>
    </row>
    <row r="1711" spans="1:3" x14ac:dyDescent="0.2">
      <c r="A1711" t="s">
        <v>21</v>
      </c>
      <c r="B1711">
        <v>1</v>
      </c>
      <c r="C1711" s="1">
        <f t="shared" si="30"/>
        <v>4341</v>
      </c>
    </row>
    <row r="1712" spans="1:3" x14ac:dyDescent="0.2">
      <c r="A1712" t="s">
        <v>23</v>
      </c>
      <c r="B1712">
        <v>1</v>
      </c>
      <c r="C1712" s="1">
        <f t="shared" si="30"/>
        <v>4341</v>
      </c>
    </row>
    <row r="1713" spans="1:3" x14ac:dyDescent="0.2">
      <c r="A1713" t="s">
        <v>25</v>
      </c>
      <c r="B1713">
        <v>1</v>
      </c>
      <c r="C1713" s="1">
        <f t="shared" si="30"/>
        <v>4341</v>
      </c>
    </row>
    <row r="1714" spans="1:3" x14ac:dyDescent="0.2">
      <c r="A1714" t="s">
        <v>27</v>
      </c>
      <c r="B1714">
        <v>1</v>
      </c>
      <c r="C1714" s="1">
        <f t="shared" si="30"/>
        <v>4341</v>
      </c>
    </row>
    <row r="1715" spans="1:3" x14ac:dyDescent="0.2">
      <c r="A1715" t="s">
        <v>29</v>
      </c>
      <c r="B1715">
        <v>1</v>
      </c>
      <c r="C1715" s="1">
        <f t="shared" si="30"/>
        <v>4341</v>
      </c>
    </row>
    <row r="1716" spans="1:3" x14ac:dyDescent="0.2">
      <c r="A1716" t="s">
        <v>31</v>
      </c>
      <c r="B1716">
        <v>1</v>
      </c>
      <c r="C1716" s="1">
        <f t="shared" si="30"/>
        <v>4341</v>
      </c>
    </row>
    <row r="1717" spans="1:3" x14ac:dyDescent="0.2">
      <c r="A1717" t="s">
        <v>32</v>
      </c>
      <c r="B1717">
        <v>1</v>
      </c>
      <c r="C1717" s="1">
        <f t="shared" si="30"/>
        <v>4341</v>
      </c>
    </row>
    <row r="1718" spans="1:3" x14ac:dyDescent="0.2">
      <c r="A1718" t="s">
        <v>33</v>
      </c>
      <c r="B1718">
        <v>1</v>
      </c>
      <c r="C1718" s="1">
        <f t="shared" si="30"/>
        <v>4341</v>
      </c>
    </row>
    <row r="1719" spans="1:3" x14ac:dyDescent="0.2">
      <c r="A1719" t="s">
        <v>35</v>
      </c>
      <c r="B1719">
        <v>1</v>
      </c>
      <c r="C1719" s="1">
        <f t="shared" si="30"/>
        <v>4341</v>
      </c>
    </row>
    <row r="1720" spans="1:3" x14ac:dyDescent="0.2">
      <c r="A1720" t="s">
        <v>36</v>
      </c>
      <c r="B1720">
        <v>1</v>
      </c>
      <c r="C1720" s="1">
        <f t="shared" si="30"/>
        <v>4341</v>
      </c>
    </row>
    <row r="1721" spans="1:3" x14ac:dyDescent="0.2">
      <c r="A1721" t="s">
        <v>39</v>
      </c>
      <c r="B1721">
        <v>1</v>
      </c>
      <c r="C1721" s="1">
        <f t="shared" si="30"/>
        <v>4341</v>
      </c>
    </row>
    <row r="1722" spans="1:3" x14ac:dyDescent="0.2">
      <c r="A1722" t="s">
        <v>40</v>
      </c>
      <c r="B1722">
        <v>1</v>
      </c>
      <c r="C1722" s="1">
        <f t="shared" si="30"/>
        <v>4341</v>
      </c>
    </row>
    <row r="1723" spans="1:3" x14ac:dyDescent="0.2">
      <c r="A1723" t="s">
        <v>41</v>
      </c>
      <c r="B1723">
        <v>1</v>
      </c>
      <c r="C1723" s="1">
        <f t="shared" si="30"/>
        <v>4341</v>
      </c>
    </row>
    <row r="1724" spans="1:3" x14ac:dyDescent="0.2">
      <c r="A1724" t="s">
        <v>43</v>
      </c>
      <c r="B1724">
        <v>1</v>
      </c>
      <c r="C1724" s="1">
        <f t="shared" si="30"/>
        <v>4341</v>
      </c>
    </row>
    <row r="1725" spans="1:3" x14ac:dyDescent="0.2">
      <c r="A1725" t="s">
        <v>44</v>
      </c>
      <c r="B1725">
        <v>1</v>
      </c>
      <c r="C1725" s="1">
        <f t="shared" si="30"/>
        <v>4341</v>
      </c>
    </row>
    <row r="1726" spans="1:3" x14ac:dyDescent="0.2">
      <c r="A1726" t="s">
        <v>46</v>
      </c>
      <c r="B1726">
        <v>1</v>
      </c>
      <c r="C1726" s="1">
        <f t="shared" si="30"/>
        <v>4341</v>
      </c>
    </row>
    <row r="1727" spans="1:3" x14ac:dyDescent="0.2">
      <c r="A1727" t="s">
        <v>49</v>
      </c>
      <c r="B1727">
        <v>1</v>
      </c>
      <c r="C1727" s="1">
        <f t="shared" si="30"/>
        <v>4341</v>
      </c>
    </row>
    <row r="1728" spans="1:3" x14ac:dyDescent="0.2">
      <c r="A1728" t="s">
        <v>50</v>
      </c>
      <c r="B1728">
        <v>1</v>
      </c>
      <c r="C1728" s="1">
        <f t="shared" si="30"/>
        <v>4341</v>
      </c>
    </row>
    <row r="1729" spans="1:3" x14ac:dyDescent="0.2">
      <c r="A1729" t="s">
        <v>51</v>
      </c>
      <c r="B1729">
        <v>1</v>
      </c>
      <c r="C1729" s="1">
        <f t="shared" si="30"/>
        <v>4341</v>
      </c>
    </row>
    <row r="1730" spans="1:3" x14ac:dyDescent="0.2">
      <c r="A1730" t="s">
        <v>54</v>
      </c>
      <c r="B1730">
        <v>1</v>
      </c>
      <c r="C1730" s="1">
        <f t="shared" si="30"/>
        <v>4341</v>
      </c>
    </row>
    <row r="1731" spans="1:3" x14ac:dyDescent="0.2">
      <c r="A1731" t="s">
        <v>56</v>
      </c>
      <c r="B1731">
        <v>1</v>
      </c>
      <c r="C1731" s="1">
        <f t="shared" si="30"/>
        <v>4341</v>
      </c>
    </row>
    <row r="1732" spans="1:3" x14ac:dyDescent="0.2">
      <c r="A1732" t="s">
        <v>59</v>
      </c>
      <c r="B1732">
        <v>1</v>
      </c>
      <c r="C1732" s="1">
        <f t="shared" si="30"/>
        <v>4341</v>
      </c>
    </row>
    <row r="1733" spans="1:3" x14ac:dyDescent="0.2">
      <c r="A1733" t="s">
        <v>60</v>
      </c>
      <c r="B1733">
        <v>1</v>
      </c>
      <c r="C1733" s="1">
        <f t="shared" ref="C1733:C1796" si="31">B1733*4341</f>
        <v>4341</v>
      </c>
    </row>
    <row r="1734" spans="1:3" x14ac:dyDescent="0.2">
      <c r="A1734" t="s">
        <v>61</v>
      </c>
      <c r="B1734">
        <v>1</v>
      </c>
      <c r="C1734" s="1">
        <f t="shared" si="31"/>
        <v>4341</v>
      </c>
    </row>
    <row r="1735" spans="1:3" x14ac:dyDescent="0.2">
      <c r="A1735" t="s">
        <v>62</v>
      </c>
      <c r="B1735">
        <v>1</v>
      </c>
      <c r="C1735" s="1">
        <f t="shared" si="31"/>
        <v>4341</v>
      </c>
    </row>
    <row r="1736" spans="1:3" x14ac:dyDescent="0.2">
      <c r="A1736" t="s">
        <v>64</v>
      </c>
      <c r="B1736">
        <v>1</v>
      </c>
      <c r="C1736" s="1">
        <f t="shared" si="31"/>
        <v>4341</v>
      </c>
    </row>
    <row r="1737" spans="1:3" x14ac:dyDescent="0.2">
      <c r="A1737" t="s">
        <v>66</v>
      </c>
      <c r="B1737">
        <v>1</v>
      </c>
      <c r="C1737" s="1">
        <f t="shared" si="31"/>
        <v>4341</v>
      </c>
    </row>
    <row r="1738" spans="1:3" x14ac:dyDescent="0.2">
      <c r="A1738" t="s">
        <v>68</v>
      </c>
      <c r="B1738">
        <v>1</v>
      </c>
      <c r="C1738" s="1">
        <f t="shared" si="31"/>
        <v>4341</v>
      </c>
    </row>
    <row r="1739" spans="1:3" x14ac:dyDescent="0.2">
      <c r="A1739" t="s">
        <v>70</v>
      </c>
      <c r="B1739">
        <v>1</v>
      </c>
      <c r="C1739" s="1">
        <f t="shared" si="31"/>
        <v>4341</v>
      </c>
    </row>
    <row r="1740" spans="1:3" x14ac:dyDescent="0.2">
      <c r="A1740" t="s">
        <v>71</v>
      </c>
      <c r="B1740">
        <v>1</v>
      </c>
      <c r="C1740" s="1">
        <f t="shared" si="31"/>
        <v>4341</v>
      </c>
    </row>
    <row r="1741" spans="1:3" x14ac:dyDescent="0.2">
      <c r="A1741" t="s">
        <v>73</v>
      </c>
      <c r="B1741">
        <v>1</v>
      </c>
      <c r="C1741" s="1">
        <f t="shared" si="31"/>
        <v>4341</v>
      </c>
    </row>
    <row r="1742" spans="1:3" x14ac:dyDescent="0.2">
      <c r="A1742" t="s">
        <v>75</v>
      </c>
      <c r="B1742">
        <v>1</v>
      </c>
      <c r="C1742" s="1">
        <f t="shared" si="31"/>
        <v>4341</v>
      </c>
    </row>
    <row r="1743" spans="1:3" x14ac:dyDescent="0.2">
      <c r="A1743" t="s">
        <v>76</v>
      </c>
      <c r="B1743">
        <v>1</v>
      </c>
      <c r="C1743" s="1">
        <f t="shared" si="31"/>
        <v>4341</v>
      </c>
    </row>
    <row r="1744" spans="1:3" x14ac:dyDescent="0.2">
      <c r="A1744" t="s">
        <v>80</v>
      </c>
      <c r="B1744">
        <v>1</v>
      </c>
      <c r="C1744" s="1">
        <f t="shared" si="31"/>
        <v>4341</v>
      </c>
    </row>
    <row r="1745" spans="1:3" x14ac:dyDescent="0.2">
      <c r="A1745" t="s">
        <v>82</v>
      </c>
      <c r="B1745">
        <v>1</v>
      </c>
      <c r="C1745" s="1">
        <f t="shared" si="31"/>
        <v>4341</v>
      </c>
    </row>
    <row r="1746" spans="1:3" x14ac:dyDescent="0.2">
      <c r="A1746" t="s">
        <v>83</v>
      </c>
      <c r="B1746">
        <v>1</v>
      </c>
      <c r="C1746" s="1">
        <f t="shared" si="31"/>
        <v>4341</v>
      </c>
    </row>
    <row r="1747" spans="1:3" x14ac:dyDescent="0.2">
      <c r="A1747" t="s">
        <v>85</v>
      </c>
      <c r="B1747">
        <v>1</v>
      </c>
      <c r="C1747" s="1">
        <f t="shared" si="31"/>
        <v>4341</v>
      </c>
    </row>
    <row r="1748" spans="1:3" x14ac:dyDescent="0.2">
      <c r="A1748" t="s">
        <v>87</v>
      </c>
      <c r="B1748">
        <v>1</v>
      </c>
      <c r="C1748" s="1">
        <f t="shared" si="31"/>
        <v>4341</v>
      </c>
    </row>
    <row r="1749" spans="1:3" x14ac:dyDescent="0.2">
      <c r="A1749" t="s">
        <v>88</v>
      </c>
      <c r="B1749">
        <v>1</v>
      </c>
      <c r="C1749" s="1">
        <f t="shared" si="31"/>
        <v>4341</v>
      </c>
    </row>
    <row r="1750" spans="1:3" x14ac:dyDescent="0.2">
      <c r="A1750" t="s">
        <v>89</v>
      </c>
      <c r="B1750">
        <v>1</v>
      </c>
      <c r="C1750" s="1">
        <f t="shared" si="31"/>
        <v>4341</v>
      </c>
    </row>
    <row r="1751" spans="1:3" x14ac:dyDescent="0.2">
      <c r="A1751" t="s">
        <v>90</v>
      </c>
      <c r="B1751">
        <v>1</v>
      </c>
      <c r="C1751" s="1">
        <f t="shared" si="31"/>
        <v>4341</v>
      </c>
    </row>
    <row r="1752" spans="1:3" x14ac:dyDescent="0.2">
      <c r="A1752" t="s">
        <v>91</v>
      </c>
      <c r="B1752">
        <v>1</v>
      </c>
      <c r="C1752" s="1">
        <f t="shared" si="31"/>
        <v>4341</v>
      </c>
    </row>
    <row r="1753" spans="1:3" x14ac:dyDescent="0.2">
      <c r="A1753" t="s">
        <v>92</v>
      </c>
      <c r="B1753">
        <v>1</v>
      </c>
      <c r="C1753" s="1">
        <f t="shared" si="31"/>
        <v>4341</v>
      </c>
    </row>
    <row r="1754" spans="1:3" x14ac:dyDescent="0.2">
      <c r="A1754" t="s">
        <v>96</v>
      </c>
      <c r="B1754">
        <v>1</v>
      </c>
      <c r="C1754" s="1">
        <f t="shared" si="31"/>
        <v>4341</v>
      </c>
    </row>
    <row r="1755" spans="1:3" x14ac:dyDescent="0.2">
      <c r="A1755" t="s">
        <v>97</v>
      </c>
      <c r="B1755">
        <v>1</v>
      </c>
      <c r="C1755" s="1">
        <f t="shared" si="31"/>
        <v>4341</v>
      </c>
    </row>
    <row r="1756" spans="1:3" x14ac:dyDescent="0.2">
      <c r="A1756" t="s">
        <v>98</v>
      </c>
      <c r="B1756">
        <v>1</v>
      </c>
      <c r="C1756" s="1">
        <f t="shared" si="31"/>
        <v>4341</v>
      </c>
    </row>
    <row r="1757" spans="1:3" x14ac:dyDescent="0.2">
      <c r="A1757" t="s">
        <v>99</v>
      </c>
      <c r="B1757">
        <v>1</v>
      </c>
      <c r="C1757" s="1">
        <f t="shared" si="31"/>
        <v>4341</v>
      </c>
    </row>
    <row r="1758" spans="1:3" x14ac:dyDescent="0.2">
      <c r="A1758" t="s">
        <v>100</v>
      </c>
      <c r="B1758">
        <v>1</v>
      </c>
      <c r="C1758" s="1">
        <f t="shared" si="31"/>
        <v>4341</v>
      </c>
    </row>
    <row r="1759" spans="1:3" x14ac:dyDescent="0.2">
      <c r="A1759" t="s">
        <v>103</v>
      </c>
      <c r="B1759">
        <v>1</v>
      </c>
      <c r="C1759" s="1">
        <f t="shared" si="31"/>
        <v>4341</v>
      </c>
    </row>
    <row r="1760" spans="1:3" x14ac:dyDescent="0.2">
      <c r="A1760" t="s">
        <v>106</v>
      </c>
      <c r="B1760">
        <v>1</v>
      </c>
      <c r="C1760" s="1">
        <f t="shared" si="31"/>
        <v>4341</v>
      </c>
    </row>
    <row r="1761" spans="1:3" x14ac:dyDescent="0.2">
      <c r="A1761" t="s">
        <v>111</v>
      </c>
      <c r="B1761">
        <v>1</v>
      </c>
      <c r="C1761" s="1">
        <f t="shared" si="31"/>
        <v>4341</v>
      </c>
    </row>
    <row r="1762" spans="1:3" x14ac:dyDescent="0.2">
      <c r="A1762" t="s">
        <v>112</v>
      </c>
      <c r="B1762">
        <v>1</v>
      </c>
      <c r="C1762" s="1">
        <f t="shared" si="31"/>
        <v>4341</v>
      </c>
    </row>
    <row r="1763" spans="1:3" x14ac:dyDescent="0.2">
      <c r="A1763" t="s">
        <v>113</v>
      </c>
      <c r="B1763">
        <v>1</v>
      </c>
      <c r="C1763" s="1">
        <f t="shared" si="31"/>
        <v>4341</v>
      </c>
    </row>
    <row r="1764" spans="1:3" x14ac:dyDescent="0.2">
      <c r="A1764" t="s">
        <v>114</v>
      </c>
      <c r="B1764">
        <v>1</v>
      </c>
      <c r="C1764" s="1">
        <f t="shared" si="31"/>
        <v>4341</v>
      </c>
    </row>
    <row r="1765" spans="1:3" x14ac:dyDescent="0.2">
      <c r="A1765" t="s">
        <v>115</v>
      </c>
      <c r="B1765">
        <v>1</v>
      </c>
      <c r="C1765" s="1">
        <f t="shared" si="31"/>
        <v>4341</v>
      </c>
    </row>
    <row r="1766" spans="1:3" x14ac:dyDescent="0.2">
      <c r="A1766" t="s">
        <v>116</v>
      </c>
      <c r="B1766">
        <v>1</v>
      </c>
      <c r="C1766" s="1">
        <f t="shared" si="31"/>
        <v>4341</v>
      </c>
    </row>
    <row r="1767" spans="1:3" x14ac:dyDescent="0.2">
      <c r="A1767" t="s">
        <v>117</v>
      </c>
      <c r="B1767">
        <v>1</v>
      </c>
      <c r="C1767" s="1">
        <f t="shared" si="31"/>
        <v>4341</v>
      </c>
    </row>
    <row r="1768" spans="1:3" x14ac:dyDescent="0.2">
      <c r="A1768" t="s">
        <v>118</v>
      </c>
      <c r="B1768">
        <v>1</v>
      </c>
      <c r="C1768" s="1">
        <f t="shared" si="31"/>
        <v>4341</v>
      </c>
    </row>
    <row r="1769" spans="1:3" x14ac:dyDescent="0.2">
      <c r="A1769" t="s">
        <v>119</v>
      </c>
      <c r="B1769">
        <v>1</v>
      </c>
      <c r="C1769" s="1">
        <f t="shared" si="31"/>
        <v>4341</v>
      </c>
    </row>
    <row r="1770" spans="1:3" x14ac:dyDescent="0.2">
      <c r="A1770" t="s">
        <v>120</v>
      </c>
      <c r="B1770">
        <v>1</v>
      </c>
      <c r="C1770" s="1">
        <f t="shared" si="31"/>
        <v>4341</v>
      </c>
    </row>
    <row r="1771" spans="1:3" x14ac:dyDescent="0.2">
      <c r="A1771" t="s">
        <v>121</v>
      </c>
      <c r="B1771">
        <v>1</v>
      </c>
      <c r="C1771" s="1">
        <f t="shared" si="31"/>
        <v>4341</v>
      </c>
    </row>
    <row r="1772" spans="1:3" x14ac:dyDescent="0.2">
      <c r="A1772" t="s">
        <v>122</v>
      </c>
      <c r="B1772">
        <v>1</v>
      </c>
      <c r="C1772" s="1">
        <f t="shared" si="31"/>
        <v>4341</v>
      </c>
    </row>
    <row r="1773" spans="1:3" x14ac:dyDescent="0.2">
      <c r="A1773" t="s">
        <v>124</v>
      </c>
      <c r="B1773">
        <v>1</v>
      </c>
      <c r="C1773" s="1">
        <f t="shared" si="31"/>
        <v>4341</v>
      </c>
    </row>
    <row r="1774" spans="1:3" x14ac:dyDescent="0.2">
      <c r="A1774" t="s">
        <v>125</v>
      </c>
      <c r="B1774">
        <v>1</v>
      </c>
      <c r="C1774" s="1">
        <f t="shared" si="31"/>
        <v>4341</v>
      </c>
    </row>
    <row r="1775" spans="1:3" x14ac:dyDescent="0.2">
      <c r="A1775" t="s">
        <v>126</v>
      </c>
      <c r="B1775">
        <v>1</v>
      </c>
      <c r="C1775" s="1">
        <f t="shared" si="31"/>
        <v>4341</v>
      </c>
    </row>
    <row r="1776" spans="1:3" x14ac:dyDescent="0.2">
      <c r="A1776" t="s">
        <v>127</v>
      </c>
      <c r="B1776">
        <v>1</v>
      </c>
      <c r="C1776" s="1">
        <f t="shared" si="31"/>
        <v>4341</v>
      </c>
    </row>
    <row r="1777" spans="1:3" x14ac:dyDescent="0.2">
      <c r="A1777" t="s">
        <v>133</v>
      </c>
      <c r="B1777">
        <v>1</v>
      </c>
      <c r="C1777" s="1">
        <f t="shared" si="31"/>
        <v>4341</v>
      </c>
    </row>
    <row r="1778" spans="1:3" x14ac:dyDescent="0.2">
      <c r="A1778" t="s">
        <v>134</v>
      </c>
      <c r="B1778">
        <v>1</v>
      </c>
      <c r="C1778" s="1">
        <f t="shared" si="31"/>
        <v>4341</v>
      </c>
    </row>
    <row r="1779" spans="1:3" x14ac:dyDescent="0.2">
      <c r="A1779" t="s">
        <v>136</v>
      </c>
      <c r="B1779">
        <v>1</v>
      </c>
      <c r="C1779" s="1">
        <f t="shared" si="31"/>
        <v>4341</v>
      </c>
    </row>
    <row r="1780" spans="1:3" x14ac:dyDescent="0.2">
      <c r="A1780" t="s">
        <v>138</v>
      </c>
      <c r="B1780">
        <v>1</v>
      </c>
      <c r="C1780" s="1">
        <f t="shared" si="31"/>
        <v>4341</v>
      </c>
    </row>
    <row r="1781" spans="1:3" x14ac:dyDescent="0.2">
      <c r="A1781" t="s">
        <v>139</v>
      </c>
      <c r="B1781">
        <v>1</v>
      </c>
      <c r="C1781" s="1">
        <f t="shared" si="31"/>
        <v>4341</v>
      </c>
    </row>
    <row r="1782" spans="1:3" x14ac:dyDescent="0.2">
      <c r="A1782" t="s">
        <v>141</v>
      </c>
      <c r="B1782">
        <v>1</v>
      </c>
      <c r="C1782" s="1">
        <f t="shared" si="31"/>
        <v>4341</v>
      </c>
    </row>
    <row r="1783" spans="1:3" x14ac:dyDescent="0.2">
      <c r="A1783" t="s">
        <v>142</v>
      </c>
      <c r="B1783">
        <v>1</v>
      </c>
      <c r="C1783" s="1">
        <f t="shared" si="31"/>
        <v>4341</v>
      </c>
    </row>
    <row r="1784" spans="1:3" x14ac:dyDescent="0.2">
      <c r="A1784" t="s">
        <v>143</v>
      </c>
      <c r="B1784">
        <v>1</v>
      </c>
      <c r="C1784" s="1">
        <f t="shared" si="31"/>
        <v>4341</v>
      </c>
    </row>
    <row r="1785" spans="1:3" x14ac:dyDescent="0.2">
      <c r="A1785" t="s">
        <v>144</v>
      </c>
      <c r="B1785">
        <v>1</v>
      </c>
      <c r="C1785" s="1">
        <f t="shared" si="31"/>
        <v>4341</v>
      </c>
    </row>
    <row r="1786" spans="1:3" x14ac:dyDescent="0.2">
      <c r="A1786" t="s">
        <v>145</v>
      </c>
      <c r="B1786">
        <v>1</v>
      </c>
      <c r="C1786" s="1">
        <f t="shared" si="31"/>
        <v>4341</v>
      </c>
    </row>
    <row r="1787" spans="1:3" x14ac:dyDescent="0.2">
      <c r="A1787" t="s">
        <v>146</v>
      </c>
      <c r="B1787">
        <v>1</v>
      </c>
      <c r="C1787" s="1">
        <f t="shared" si="31"/>
        <v>4341</v>
      </c>
    </row>
    <row r="1788" spans="1:3" x14ac:dyDescent="0.2">
      <c r="A1788" t="s">
        <v>147</v>
      </c>
      <c r="B1788">
        <v>1</v>
      </c>
      <c r="C1788" s="1">
        <f t="shared" si="31"/>
        <v>4341</v>
      </c>
    </row>
    <row r="1789" spans="1:3" x14ac:dyDescent="0.2">
      <c r="A1789" t="s">
        <v>148</v>
      </c>
      <c r="B1789">
        <v>1</v>
      </c>
      <c r="C1789" s="1">
        <f t="shared" si="31"/>
        <v>4341</v>
      </c>
    </row>
    <row r="1790" spans="1:3" x14ac:dyDescent="0.2">
      <c r="A1790" t="s">
        <v>151</v>
      </c>
      <c r="B1790">
        <v>1</v>
      </c>
      <c r="C1790" s="1">
        <f t="shared" si="31"/>
        <v>4341</v>
      </c>
    </row>
    <row r="1791" spans="1:3" x14ac:dyDescent="0.2">
      <c r="A1791" t="s">
        <v>152</v>
      </c>
      <c r="B1791">
        <v>1</v>
      </c>
      <c r="C1791" s="1">
        <f t="shared" si="31"/>
        <v>4341</v>
      </c>
    </row>
    <row r="1792" spans="1:3" x14ac:dyDescent="0.2">
      <c r="A1792" t="s">
        <v>153</v>
      </c>
      <c r="B1792">
        <v>1</v>
      </c>
      <c r="C1792" s="1">
        <f t="shared" si="31"/>
        <v>4341</v>
      </c>
    </row>
    <row r="1793" spans="1:3" x14ac:dyDescent="0.2">
      <c r="A1793" t="s">
        <v>154</v>
      </c>
      <c r="B1793">
        <v>1</v>
      </c>
      <c r="C1793" s="1">
        <f t="shared" si="31"/>
        <v>4341</v>
      </c>
    </row>
    <row r="1794" spans="1:3" x14ac:dyDescent="0.2">
      <c r="A1794" t="s">
        <v>156</v>
      </c>
      <c r="B1794">
        <v>1</v>
      </c>
      <c r="C1794" s="1">
        <f t="shared" si="31"/>
        <v>4341</v>
      </c>
    </row>
    <row r="1795" spans="1:3" x14ac:dyDescent="0.2">
      <c r="A1795" t="s">
        <v>157</v>
      </c>
      <c r="B1795">
        <v>1</v>
      </c>
      <c r="C1795" s="1">
        <f t="shared" si="31"/>
        <v>4341</v>
      </c>
    </row>
    <row r="1796" spans="1:3" x14ac:dyDescent="0.2">
      <c r="A1796" t="s">
        <v>158</v>
      </c>
      <c r="B1796">
        <v>1</v>
      </c>
      <c r="C1796" s="1">
        <f t="shared" si="31"/>
        <v>4341</v>
      </c>
    </row>
    <row r="1797" spans="1:3" x14ac:dyDescent="0.2">
      <c r="A1797" t="s">
        <v>160</v>
      </c>
      <c r="B1797">
        <v>1</v>
      </c>
      <c r="C1797" s="1">
        <f t="shared" ref="C1797:C1860" si="32">B1797*4341</f>
        <v>4341</v>
      </c>
    </row>
    <row r="1798" spans="1:3" x14ac:dyDescent="0.2">
      <c r="A1798" t="s">
        <v>161</v>
      </c>
      <c r="B1798">
        <v>1</v>
      </c>
      <c r="C1798" s="1">
        <f t="shared" si="32"/>
        <v>4341</v>
      </c>
    </row>
    <row r="1799" spans="1:3" x14ac:dyDescent="0.2">
      <c r="A1799" t="s">
        <v>162</v>
      </c>
      <c r="B1799">
        <v>1</v>
      </c>
      <c r="C1799" s="1">
        <f t="shared" si="32"/>
        <v>4341</v>
      </c>
    </row>
    <row r="1800" spans="1:3" x14ac:dyDescent="0.2">
      <c r="A1800" t="s">
        <v>163</v>
      </c>
      <c r="B1800">
        <v>1</v>
      </c>
      <c r="C1800" s="1">
        <f t="shared" si="32"/>
        <v>4341</v>
      </c>
    </row>
    <row r="1801" spans="1:3" x14ac:dyDescent="0.2">
      <c r="A1801" t="s">
        <v>164</v>
      </c>
      <c r="B1801">
        <v>1</v>
      </c>
      <c r="C1801" s="1">
        <f t="shared" si="32"/>
        <v>4341</v>
      </c>
    </row>
    <row r="1802" spans="1:3" x14ac:dyDescent="0.2">
      <c r="A1802" t="s">
        <v>165</v>
      </c>
      <c r="B1802">
        <v>1</v>
      </c>
      <c r="C1802" s="1">
        <f t="shared" si="32"/>
        <v>4341</v>
      </c>
    </row>
    <row r="1803" spans="1:3" x14ac:dyDescent="0.2">
      <c r="A1803" t="s">
        <v>167</v>
      </c>
      <c r="B1803">
        <v>1</v>
      </c>
      <c r="C1803" s="1">
        <f t="shared" si="32"/>
        <v>4341</v>
      </c>
    </row>
    <row r="1804" spans="1:3" x14ac:dyDescent="0.2">
      <c r="A1804" t="s">
        <v>169</v>
      </c>
      <c r="B1804">
        <v>1</v>
      </c>
      <c r="C1804" s="1">
        <f t="shared" si="32"/>
        <v>4341</v>
      </c>
    </row>
    <row r="1805" spans="1:3" x14ac:dyDescent="0.2">
      <c r="A1805" t="s">
        <v>171</v>
      </c>
      <c r="B1805">
        <v>1</v>
      </c>
      <c r="C1805" s="1">
        <f t="shared" si="32"/>
        <v>4341</v>
      </c>
    </row>
    <row r="1806" spans="1:3" x14ac:dyDescent="0.2">
      <c r="A1806" t="s">
        <v>172</v>
      </c>
      <c r="B1806">
        <v>1</v>
      </c>
      <c r="C1806" s="1">
        <f t="shared" si="32"/>
        <v>4341</v>
      </c>
    </row>
    <row r="1807" spans="1:3" x14ac:dyDescent="0.2">
      <c r="A1807" t="s">
        <v>173</v>
      </c>
      <c r="B1807">
        <v>1</v>
      </c>
      <c r="C1807" s="1">
        <f t="shared" si="32"/>
        <v>4341</v>
      </c>
    </row>
    <row r="1808" spans="1:3" x14ac:dyDescent="0.2">
      <c r="A1808" t="s">
        <v>175</v>
      </c>
      <c r="B1808">
        <v>1</v>
      </c>
      <c r="C1808" s="1">
        <f t="shared" si="32"/>
        <v>4341</v>
      </c>
    </row>
    <row r="1809" spans="1:3" x14ac:dyDescent="0.2">
      <c r="A1809" t="s">
        <v>176</v>
      </c>
      <c r="B1809">
        <v>1</v>
      </c>
      <c r="C1809" s="1">
        <f t="shared" si="32"/>
        <v>4341</v>
      </c>
    </row>
    <row r="1810" spans="1:3" x14ac:dyDescent="0.2">
      <c r="A1810" t="s">
        <v>178</v>
      </c>
      <c r="B1810">
        <v>1</v>
      </c>
      <c r="C1810" s="1">
        <f t="shared" si="32"/>
        <v>4341</v>
      </c>
    </row>
    <row r="1811" spans="1:3" x14ac:dyDescent="0.2">
      <c r="A1811" t="s">
        <v>179</v>
      </c>
      <c r="B1811">
        <v>1</v>
      </c>
      <c r="C1811" s="1">
        <f t="shared" si="32"/>
        <v>4341</v>
      </c>
    </row>
    <row r="1812" spans="1:3" x14ac:dyDescent="0.2">
      <c r="A1812" t="s">
        <v>180</v>
      </c>
      <c r="B1812">
        <v>1</v>
      </c>
      <c r="C1812" s="1">
        <f t="shared" si="32"/>
        <v>4341</v>
      </c>
    </row>
    <row r="1813" spans="1:3" x14ac:dyDescent="0.2">
      <c r="A1813" t="s">
        <v>184</v>
      </c>
      <c r="B1813">
        <v>1</v>
      </c>
      <c r="C1813" s="1">
        <f t="shared" si="32"/>
        <v>4341</v>
      </c>
    </row>
    <row r="1814" spans="1:3" x14ac:dyDescent="0.2">
      <c r="A1814" t="s">
        <v>185</v>
      </c>
      <c r="B1814">
        <v>1</v>
      </c>
      <c r="C1814" s="1">
        <f t="shared" si="32"/>
        <v>4341</v>
      </c>
    </row>
    <row r="1815" spans="1:3" x14ac:dyDescent="0.2">
      <c r="A1815" t="s">
        <v>187</v>
      </c>
      <c r="B1815">
        <v>1</v>
      </c>
      <c r="C1815" s="1">
        <f t="shared" si="32"/>
        <v>4341</v>
      </c>
    </row>
    <row r="1816" spans="1:3" x14ac:dyDescent="0.2">
      <c r="A1816" t="s">
        <v>188</v>
      </c>
      <c r="B1816">
        <v>1</v>
      </c>
      <c r="C1816" s="1">
        <f t="shared" si="32"/>
        <v>4341</v>
      </c>
    </row>
    <row r="1817" spans="1:3" x14ac:dyDescent="0.2">
      <c r="A1817" t="s">
        <v>189</v>
      </c>
      <c r="B1817">
        <v>1</v>
      </c>
      <c r="C1817" s="1">
        <f t="shared" si="32"/>
        <v>4341</v>
      </c>
    </row>
    <row r="1818" spans="1:3" x14ac:dyDescent="0.2">
      <c r="A1818" t="s">
        <v>190</v>
      </c>
      <c r="B1818">
        <v>1</v>
      </c>
      <c r="C1818" s="1">
        <f t="shared" si="32"/>
        <v>4341</v>
      </c>
    </row>
    <row r="1819" spans="1:3" x14ac:dyDescent="0.2">
      <c r="A1819" t="s">
        <v>191</v>
      </c>
      <c r="B1819">
        <v>1</v>
      </c>
      <c r="C1819" s="1">
        <f t="shared" si="32"/>
        <v>4341</v>
      </c>
    </row>
    <row r="1820" spans="1:3" x14ac:dyDescent="0.2">
      <c r="A1820" t="s">
        <v>193</v>
      </c>
      <c r="B1820">
        <v>1</v>
      </c>
      <c r="C1820" s="1">
        <f t="shared" si="32"/>
        <v>4341</v>
      </c>
    </row>
    <row r="1821" spans="1:3" x14ac:dyDescent="0.2">
      <c r="A1821" t="s">
        <v>194</v>
      </c>
      <c r="B1821">
        <v>1</v>
      </c>
      <c r="C1821" s="1">
        <f t="shared" si="32"/>
        <v>4341</v>
      </c>
    </row>
    <row r="1822" spans="1:3" x14ac:dyDescent="0.2">
      <c r="A1822" t="s">
        <v>195</v>
      </c>
      <c r="B1822">
        <v>1</v>
      </c>
      <c r="C1822" s="1">
        <f t="shared" si="32"/>
        <v>4341</v>
      </c>
    </row>
    <row r="1823" spans="1:3" x14ac:dyDescent="0.2">
      <c r="A1823" t="s">
        <v>200</v>
      </c>
      <c r="B1823">
        <v>1</v>
      </c>
      <c r="C1823" s="1">
        <f t="shared" si="32"/>
        <v>4341</v>
      </c>
    </row>
    <row r="1824" spans="1:3" x14ac:dyDescent="0.2">
      <c r="A1824" t="s">
        <v>201</v>
      </c>
      <c r="B1824">
        <v>1</v>
      </c>
      <c r="C1824" s="1">
        <f t="shared" si="32"/>
        <v>4341</v>
      </c>
    </row>
    <row r="1825" spans="1:3" x14ac:dyDescent="0.2">
      <c r="A1825" t="s">
        <v>202</v>
      </c>
      <c r="B1825">
        <v>1</v>
      </c>
      <c r="C1825" s="1">
        <f t="shared" si="32"/>
        <v>4341</v>
      </c>
    </row>
    <row r="1826" spans="1:3" x14ac:dyDescent="0.2">
      <c r="A1826" t="s">
        <v>203</v>
      </c>
      <c r="B1826">
        <v>1</v>
      </c>
      <c r="C1826" s="1">
        <f t="shared" si="32"/>
        <v>4341</v>
      </c>
    </row>
    <row r="1827" spans="1:3" x14ac:dyDescent="0.2">
      <c r="A1827" t="s">
        <v>208</v>
      </c>
      <c r="B1827">
        <v>1</v>
      </c>
      <c r="C1827" s="1">
        <f t="shared" si="32"/>
        <v>4341</v>
      </c>
    </row>
    <row r="1828" spans="1:3" x14ac:dyDescent="0.2">
      <c r="A1828" t="s">
        <v>209</v>
      </c>
      <c r="B1828">
        <v>1</v>
      </c>
      <c r="C1828" s="1">
        <f t="shared" si="32"/>
        <v>4341</v>
      </c>
    </row>
    <row r="1829" spans="1:3" x14ac:dyDescent="0.2">
      <c r="A1829" t="s">
        <v>212</v>
      </c>
      <c r="B1829">
        <v>1</v>
      </c>
      <c r="C1829" s="1">
        <f t="shared" si="32"/>
        <v>4341</v>
      </c>
    </row>
    <row r="1830" spans="1:3" x14ac:dyDescent="0.2">
      <c r="A1830" t="s">
        <v>213</v>
      </c>
      <c r="B1830">
        <v>1</v>
      </c>
      <c r="C1830" s="1">
        <f t="shared" si="32"/>
        <v>4341</v>
      </c>
    </row>
    <row r="1831" spans="1:3" x14ac:dyDescent="0.2">
      <c r="A1831" t="s">
        <v>214</v>
      </c>
      <c r="B1831">
        <v>1</v>
      </c>
      <c r="C1831" s="1">
        <f t="shared" si="32"/>
        <v>4341</v>
      </c>
    </row>
    <row r="1832" spans="1:3" x14ac:dyDescent="0.2">
      <c r="A1832" t="s">
        <v>215</v>
      </c>
      <c r="B1832">
        <v>1</v>
      </c>
      <c r="C1832" s="1">
        <f t="shared" si="32"/>
        <v>4341</v>
      </c>
    </row>
    <row r="1833" spans="1:3" x14ac:dyDescent="0.2">
      <c r="A1833" t="s">
        <v>216</v>
      </c>
      <c r="B1833">
        <v>1</v>
      </c>
      <c r="C1833" s="1">
        <f t="shared" si="32"/>
        <v>4341</v>
      </c>
    </row>
    <row r="1834" spans="1:3" x14ac:dyDescent="0.2">
      <c r="A1834" t="s">
        <v>217</v>
      </c>
      <c r="B1834">
        <v>1</v>
      </c>
      <c r="C1834" s="1">
        <f t="shared" si="32"/>
        <v>4341</v>
      </c>
    </row>
    <row r="1835" spans="1:3" x14ac:dyDescent="0.2">
      <c r="A1835" t="s">
        <v>218</v>
      </c>
      <c r="B1835">
        <v>1</v>
      </c>
      <c r="C1835" s="1">
        <f t="shared" si="32"/>
        <v>4341</v>
      </c>
    </row>
    <row r="1836" spans="1:3" x14ac:dyDescent="0.2">
      <c r="A1836" t="s">
        <v>219</v>
      </c>
      <c r="B1836">
        <v>1</v>
      </c>
      <c r="C1836" s="1">
        <f t="shared" si="32"/>
        <v>4341</v>
      </c>
    </row>
    <row r="1837" spans="1:3" x14ac:dyDescent="0.2">
      <c r="A1837" t="s">
        <v>222</v>
      </c>
      <c r="B1837">
        <v>1</v>
      </c>
      <c r="C1837" s="1">
        <f t="shared" si="32"/>
        <v>4341</v>
      </c>
    </row>
    <row r="1838" spans="1:3" x14ac:dyDescent="0.2">
      <c r="A1838" t="s">
        <v>223</v>
      </c>
      <c r="B1838">
        <v>1</v>
      </c>
      <c r="C1838" s="1">
        <f t="shared" si="32"/>
        <v>4341</v>
      </c>
    </row>
    <row r="1839" spans="1:3" x14ac:dyDescent="0.2">
      <c r="A1839" t="s">
        <v>225</v>
      </c>
      <c r="B1839">
        <v>1</v>
      </c>
      <c r="C1839" s="1">
        <f t="shared" si="32"/>
        <v>4341</v>
      </c>
    </row>
    <row r="1840" spans="1:3" x14ac:dyDescent="0.2">
      <c r="A1840" t="s">
        <v>226</v>
      </c>
      <c r="B1840">
        <v>1</v>
      </c>
      <c r="C1840" s="1">
        <f t="shared" si="32"/>
        <v>4341</v>
      </c>
    </row>
    <row r="1841" spans="1:3" x14ac:dyDescent="0.2">
      <c r="A1841" t="s">
        <v>229</v>
      </c>
      <c r="B1841">
        <v>1</v>
      </c>
      <c r="C1841" s="1">
        <f t="shared" si="32"/>
        <v>4341</v>
      </c>
    </row>
    <row r="1842" spans="1:3" x14ac:dyDescent="0.2">
      <c r="A1842" t="s">
        <v>232</v>
      </c>
      <c r="B1842">
        <v>1</v>
      </c>
      <c r="C1842" s="1">
        <f t="shared" si="32"/>
        <v>4341</v>
      </c>
    </row>
    <row r="1843" spans="1:3" x14ac:dyDescent="0.2">
      <c r="A1843" t="s">
        <v>235</v>
      </c>
      <c r="B1843">
        <v>1</v>
      </c>
      <c r="C1843" s="1">
        <f t="shared" si="32"/>
        <v>4341</v>
      </c>
    </row>
    <row r="1844" spans="1:3" x14ac:dyDescent="0.2">
      <c r="A1844" t="s">
        <v>238</v>
      </c>
      <c r="B1844">
        <v>1</v>
      </c>
      <c r="C1844" s="1">
        <f t="shared" si="32"/>
        <v>4341</v>
      </c>
    </row>
    <row r="1845" spans="1:3" x14ac:dyDescent="0.2">
      <c r="A1845" t="s">
        <v>242</v>
      </c>
      <c r="B1845">
        <v>1</v>
      </c>
      <c r="C1845" s="1">
        <f t="shared" si="32"/>
        <v>4341</v>
      </c>
    </row>
    <row r="1846" spans="1:3" x14ac:dyDescent="0.2">
      <c r="A1846" t="s">
        <v>243</v>
      </c>
      <c r="B1846">
        <v>1</v>
      </c>
      <c r="C1846" s="1">
        <f t="shared" si="32"/>
        <v>4341</v>
      </c>
    </row>
    <row r="1847" spans="1:3" x14ac:dyDescent="0.2">
      <c r="A1847" t="s">
        <v>246</v>
      </c>
      <c r="B1847">
        <v>1</v>
      </c>
      <c r="C1847" s="1">
        <f t="shared" si="32"/>
        <v>4341</v>
      </c>
    </row>
    <row r="1848" spans="1:3" x14ac:dyDescent="0.2">
      <c r="A1848" t="s">
        <v>247</v>
      </c>
      <c r="B1848">
        <v>1</v>
      </c>
      <c r="C1848" s="1">
        <f t="shared" si="32"/>
        <v>4341</v>
      </c>
    </row>
    <row r="1849" spans="1:3" x14ac:dyDescent="0.2">
      <c r="A1849" t="s">
        <v>248</v>
      </c>
      <c r="B1849">
        <v>1</v>
      </c>
      <c r="C1849" s="1">
        <f t="shared" si="32"/>
        <v>4341</v>
      </c>
    </row>
    <row r="1850" spans="1:3" x14ac:dyDescent="0.2">
      <c r="A1850" t="s">
        <v>249</v>
      </c>
      <c r="B1850">
        <v>1</v>
      </c>
      <c r="C1850" s="1">
        <f t="shared" si="32"/>
        <v>4341</v>
      </c>
    </row>
    <row r="1851" spans="1:3" x14ac:dyDescent="0.2">
      <c r="A1851" t="s">
        <v>252</v>
      </c>
      <c r="B1851">
        <v>1</v>
      </c>
      <c r="C1851" s="1">
        <f t="shared" si="32"/>
        <v>4341</v>
      </c>
    </row>
    <row r="1852" spans="1:3" x14ac:dyDescent="0.2">
      <c r="A1852" t="s">
        <v>257</v>
      </c>
      <c r="B1852">
        <v>1</v>
      </c>
      <c r="C1852" s="1">
        <f t="shared" si="32"/>
        <v>4341</v>
      </c>
    </row>
    <row r="1853" spans="1:3" x14ac:dyDescent="0.2">
      <c r="A1853" t="s">
        <v>258</v>
      </c>
      <c r="B1853">
        <v>1</v>
      </c>
      <c r="C1853" s="1">
        <f t="shared" si="32"/>
        <v>4341</v>
      </c>
    </row>
    <row r="1854" spans="1:3" x14ac:dyDescent="0.2">
      <c r="A1854" t="s">
        <v>261</v>
      </c>
      <c r="B1854">
        <v>1</v>
      </c>
      <c r="C1854" s="1">
        <f t="shared" si="32"/>
        <v>4341</v>
      </c>
    </row>
    <row r="1855" spans="1:3" x14ac:dyDescent="0.2">
      <c r="A1855" t="s">
        <v>264</v>
      </c>
      <c r="B1855">
        <v>1</v>
      </c>
      <c r="C1855" s="1">
        <f t="shared" si="32"/>
        <v>4341</v>
      </c>
    </row>
    <row r="1856" spans="1:3" x14ac:dyDescent="0.2">
      <c r="A1856" t="s">
        <v>266</v>
      </c>
      <c r="B1856">
        <v>1</v>
      </c>
      <c r="C1856" s="1">
        <f t="shared" si="32"/>
        <v>4341</v>
      </c>
    </row>
    <row r="1857" spans="1:3" x14ac:dyDescent="0.2">
      <c r="A1857" t="s">
        <v>268</v>
      </c>
      <c r="B1857">
        <v>1</v>
      </c>
      <c r="C1857" s="1">
        <f t="shared" si="32"/>
        <v>4341</v>
      </c>
    </row>
    <row r="1858" spans="1:3" x14ac:dyDescent="0.2">
      <c r="A1858" t="s">
        <v>270</v>
      </c>
      <c r="B1858">
        <v>1</v>
      </c>
      <c r="C1858" s="1">
        <f t="shared" si="32"/>
        <v>4341</v>
      </c>
    </row>
    <row r="1859" spans="1:3" x14ac:dyDescent="0.2">
      <c r="A1859" t="s">
        <v>273</v>
      </c>
      <c r="B1859">
        <v>1</v>
      </c>
      <c r="C1859" s="1">
        <f t="shared" si="32"/>
        <v>4341</v>
      </c>
    </row>
    <row r="1860" spans="1:3" x14ac:dyDescent="0.2">
      <c r="A1860" t="s">
        <v>275</v>
      </c>
      <c r="B1860">
        <v>1</v>
      </c>
      <c r="C1860" s="1">
        <f t="shared" si="32"/>
        <v>4341</v>
      </c>
    </row>
    <row r="1861" spans="1:3" x14ac:dyDescent="0.2">
      <c r="A1861" t="s">
        <v>276</v>
      </c>
      <c r="B1861">
        <v>1</v>
      </c>
      <c r="C1861" s="1">
        <f t="shared" ref="C1861:C1924" si="33">B1861*4341</f>
        <v>4341</v>
      </c>
    </row>
    <row r="1862" spans="1:3" x14ac:dyDescent="0.2">
      <c r="A1862" t="s">
        <v>279</v>
      </c>
      <c r="B1862">
        <v>1</v>
      </c>
      <c r="C1862" s="1">
        <f t="shared" si="33"/>
        <v>4341</v>
      </c>
    </row>
    <row r="1863" spans="1:3" x14ac:dyDescent="0.2">
      <c r="A1863" t="s">
        <v>280</v>
      </c>
      <c r="B1863">
        <v>1</v>
      </c>
      <c r="C1863" s="1">
        <f t="shared" si="33"/>
        <v>4341</v>
      </c>
    </row>
    <row r="1864" spans="1:3" x14ac:dyDescent="0.2">
      <c r="A1864" t="s">
        <v>281</v>
      </c>
      <c r="B1864">
        <v>1</v>
      </c>
      <c r="C1864" s="1">
        <f t="shared" si="33"/>
        <v>4341</v>
      </c>
    </row>
    <row r="1865" spans="1:3" x14ac:dyDescent="0.2">
      <c r="A1865" t="s">
        <v>282</v>
      </c>
      <c r="B1865">
        <v>1</v>
      </c>
      <c r="C1865" s="1">
        <f t="shared" si="33"/>
        <v>4341</v>
      </c>
    </row>
    <row r="1866" spans="1:3" x14ac:dyDescent="0.2">
      <c r="A1866" t="s">
        <v>287</v>
      </c>
      <c r="B1866">
        <v>1</v>
      </c>
      <c r="C1866" s="1">
        <f t="shared" si="33"/>
        <v>4341</v>
      </c>
    </row>
    <row r="1867" spans="1:3" x14ac:dyDescent="0.2">
      <c r="A1867" t="s">
        <v>288</v>
      </c>
      <c r="B1867">
        <v>1</v>
      </c>
      <c r="C1867" s="1">
        <f t="shared" si="33"/>
        <v>4341</v>
      </c>
    </row>
    <row r="1868" spans="1:3" x14ac:dyDescent="0.2">
      <c r="A1868" t="s">
        <v>290</v>
      </c>
      <c r="B1868">
        <v>1</v>
      </c>
      <c r="C1868" s="1">
        <f t="shared" si="33"/>
        <v>4341</v>
      </c>
    </row>
    <row r="1869" spans="1:3" x14ac:dyDescent="0.2">
      <c r="A1869" t="s">
        <v>291</v>
      </c>
      <c r="B1869">
        <v>1</v>
      </c>
      <c r="C1869" s="1">
        <f t="shared" si="33"/>
        <v>4341</v>
      </c>
    </row>
    <row r="1870" spans="1:3" x14ac:dyDescent="0.2">
      <c r="A1870" t="s">
        <v>292</v>
      </c>
      <c r="B1870">
        <v>1</v>
      </c>
      <c r="C1870" s="1">
        <f t="shared" si="33"/>
        <v>4341</v>
      </c>
    </row>
    <row r="1871" spans="1:3" x14ac:dyDescent="0.2">
      <c r="A1871" t="s">
        <v>294</v>
      </c>
      <c r="B1871">
        <v>1</v>
      </c>
      <c r="C1871" s="1">
        <f t="shared" si="33"/>
        <v>4341</v>
      </c>
    </row>
    <row r="1872" spans="1:3" x14ac:dyDescent="0.2">
      <c r="A1872" t="s">
        <v>296</v>
      </c>
      <c r="B1872">
        <v>1</v>
      </c>
      <c r="C1872" s="1">
        <f t="shared" si="33"/>
        <v>4341</v>
      </c>
    </row>
    <row r="1873" spans="1:3" x14ac:dyDescent="0.2">
      <c r="A1873" t="s">
        <v>297</v>
      </c>
      <c r="B1873">
        <v>1</v>
      </c>
      <c r="C1873" s="1">
        <f t="shared" si="33"/>
        <v>4341</v>
      </c>
    </row>
    <row r="1874" spans="1:3" x14ac:dyDescent="0.2">
      <c r="A1874" t="s">
        <v>298</v>
      </c>
      <c r="B1874">
        <v>1</v>
      </c>
      <c r="C1874" s="1">
        <f t="shared" si="33"/>
        <v>4341</v>
      </c>
    </row>
    <row r="1875" spans="1:3" x14ac:dyDescent="0.2">
      <c r="A1875" t="s">
        <v>300</v>
      </c>
      <c r="B1875">
        <v>1</v>
      </c>
      <c r="C1875" s="1">
        <f t="shared" si="33"/>
        <v>4341</v>
      </c>
    </row>
    <row r="1876" spans="1:3" x14ac:dyDescent="0.2">
      <c r="A1876" t="s">
        <v>301</v>
      </c>
      <c r="B1876">
        <v>1</v>
      </c>
      <c r="C1876" s="1">
        <f t="shared" si="33"/>
        <v>4341</v>
      </c>
    </row>
    <row r="1877" spans="1:3" x14ac:dyDescent="0.2">
      <c r="A1877" t="s">
        <v>302</v>
      </c>
      <c r="B1877">
        <v>1</v>
      </c>
      <c r="C1877" s="1">
        <f t="shared" si="33"/>
        <v>4341</v>
      </c>
    </row>
    <row r="1878" spans="1:3" x14ac:dyDescent="0.2">
      <c r="A1878" t="s">
        <v>303</v>
      </c>
      <c r="B1878">
        <v>1</v>
      </c>
      <c r="C1878" s="1">
        <f t="shared" si="33"/>
        <v>4341</v>
      </c>
    </row>
    <row r="1879" spans="1:3" x14ac:dyDescent="0.2">
      <c r="A1879" t="s">
        <v>306</v>
      </c>
      <c r="B1879">
        <v>1</v>
      </c>
      <c r="C1879" s="1">
        <f t="shared" si="33"/>
        <v>4341</v>
      </c>
    </row>
    <row r="1880" spans="1:3" x14ac:dyDescent="0.2">
      <c r="A1880" t="s">
        <v>307</v>
      </c>
      <c r="B1880">
        <v>1</v>
      </c>
      <c r="C1880" s="1">
        <f t="shared" si="33"/>
        <v>4341</v>
      </c>
    </row>
    <row r="1881" spans="1:3" x14ac:dyDescent="0.2">
      <c r="A1881" t="s">
        <v>308</v>
      </c>
      <c r="B1881">
        <v>1</v>
      </c>
      <c r="C1881" s="1">
        <f t="shared" si="33"/>
        <v>4341</v>
      </c>
    </row>
    <row r="1882" spans="1:3" x14ac:dyDescent="0.2">
      <c r="A1882" t="s">
        <v>309</v>
      </c>
      <c r="B1882">
        <v>1</v>
      </c>
      <c r="C1882" s="1">
        <f t="shared" si="33"/>
        <v>4341</v>
      </c>
    </row>
    <row r="1883" spans="1:3" x14ac:dyDescent="0.2">
      <c r="A1883" t="s">
        <v>310</v>
      </c>
      <c r="B1883">
        <v>1</v>
      </c>
      <c r="C1883" s="1">
        <f t="shared" si="33"/>
        <v>4341</v>
      </c>
    </row>
    <row r="1884" spans="1:3" x14ac:dyDescent="0.2">
      <c r="A1884" t="s">
        <v>312</v>
      </c>
      <c r="B1884">
        <v>1</v>
      </c>
      <c r="C1884" s="1">
        <f t="shared" si="33"/>
        <v>4341</v>
      </c>
    </row>
    <row r="1885" spans="1:3" x14ac:dyDescent="0.2">
      <c r="A1885" t="s">
        <v>313</v>
      </c>
      <c r="B1885">
        <v>1</v>
      </c>
      <c r="C1885" s="1">
        <f t="shared" si="33"/>
        <v>4341</v>
      </c>
    </row>
    <row r="1886" spans="1:3" x14ac:dyDescent="0.2">
      <c r="A1886" t="s">
        <v>315</v>
      </c>
      <c r="B1886">
        <v>1</v>
      </c>
      <c r="C1886" s="1">
        <f t="shared" si="33"/>
        <v>4341</v>
      </c>
    </row>
    <row r="1887" spans="1:3" x14ac:dyDescent="0.2">
      <c r="A1887" t="s">
        <v>316</v>
      </c>
      <c r="B1887">
        <v>1</v>
      </c>
      <c r="C1887" s="1">
        <f t="shared" si="33"/>
        <v>4341</v>
      </c>
    </row>
    <row r="1888" spans="1:3" x14ac:dyDescent="0.2">
      <c r="A1888" t="s">
        <v>317</v>
      </c>
      <c r="B1888">
        <v>1</v>
      </c>
      <c r="C1888" s="1">
        <f t="shared" si="33"/>
        <v>4341</v>
      </c>
    </row>
    <row r="1889" spans="1:3" x14ac:dyDescent="0.2">
      <c r="A1889" t="s">
        <v>318</v>
      </c>
      <c r="B1889">
        <v>1</v>
      </c>
      <c r="C1889" s="1">
        <f t="shared" si="33"/>
        <v>4341</v>
      </c>
    </row>
    <row r="1890" spans="1:3" x14ac:dyDescent="0.2">
      <c r="A1890" t="s">
        <v>320</v>
      </c>
      <c r="B1890">
        <v>1</v>
      </c>
      <c r="C1890" s="1">
        <f t="shared" si="33"/>
        <v>4341</v>
      </c>
    </row>
    <row r="1891" spans="1:3" x14ac:dyDescent="0.2">
      <c r="A1891" t="s">
        <v>321</v>
      </c>
      <c r="B1891">
        <v>1</v>
      </c>
      <c r="C1891" s="1">
        <f t="shared" si="33"/>
        <v>4341</v>
      </c>
    </row>
    <row r="1892" spans="1:3" x14ac:dyDescent="0.2">
      <c r="A1892" t="s">
        <v>322</v>
      </c>
      <c r="B1892">
        <v>1</v>
      </c>
      <c r="C1892" s="1">
        <f t="shared" si="33"/>
        <v>4341</v>
      </c>
    </row>
    <row r="1893" spans="1:3" x14ac:dyDescent="0.2">
      <c r="A1893" t="s">
        <v>324</v>
      </c>
      <c r="B1893">
        <v>1</v>
      </c>
      <c r="C1893" s="1">
        <f t="shared" si="33"/>
        <v>4341</v>
      </c>
    </row>
    <row r="1894" spans="1:3" x14ac:dyDescent="0.2">
      <c r="A1894" t="s">
        <v>325</v>
      </c>
      <c r="B1894">
        <v>1</v>
      </c>
      <c r="C1894" s="1">
        <f t="shared" si="33"/>
        <v>4341</v>
      </c>
    </row>
    <row r="1895" spans="1:3" x14ac:dyDescent="0.2">
      <c r="A1895" t="s">
        <v>326</v>
      </c>
      <c r="B1895">
        <v>1</v>
      </c>
      <c r="C1895" s="1">
        <f t="shared" si="33"/>
        <v>4341</v>
      </c>
    </row>
    <row r="1896" spans="1:3" x14ac:dyDescent="0.2">
      <c r="A1896" t="s">
        <v>327</v>
      </c>
      <c r="B1896">
        <v>1</v>
      </c>
      <c r="C1896" s="1">
        <f t="shared" si="33"/>
        <v>4341</v>
      </c>
    </row>
    <row r="1897" spans="1:3" x14ac:dyDescent="0.2">
      <c r="A1897" t="s">
        <v>328</v>
      </c>
      <c r="B1897">
        <v>1</v>
      </c>
      <c r="C1897" s="1">
        <f t="shared" si="33"/>
        <v>4341</v>
      </c>
    </row>
    <row r="1898" spans="1:3" x14ac:dyDescent="0.2">
      <c r="A1898" t="s">
        <v>329</v>
      </c>
      <c r="B1898">
        <v>1</v>
      </c>
      <c r="C1898" s="1">
        <f t="shared" si="33"/>
        <v>4341</v>
      </c>
    </row>
    <row r="1899" spans="1:3" x14ac:dyDescent="0.2">
      <c r="A1899" t="s">
        <v>330</v>
      </c>
      <c r="B1899">
        <v>1</v>
      </c>
      <c r="C1899" s="1">
        <f t="shared" si="33"/>
        <v>4341</v>
      </c>
    </row>
    <row r="1900" spans="1:3" x14ac:dyDescent="0.2">
      <c r="A1900" t="s">
        <v>331</v>
      </c>
      <c r="B1900">
        <v>1</v>
      </c>
      <c r="C1900" s="1">
        <f t="shared" si="33"/>
        <v>4341</v>
      </c>
    </row>
    <row r="1901" spans="1:3" x14ac:dyDescent="0.2">
      <c r="A1901" t="s">
        <v>334</v>
      </c>
      <c r="B1901">
        <v>1</v>
      </c>
      <c r="C1901" s="1">
        <f t="shared" si="33"/>
        <v>4341</v>
      </c>
    </row>
    <row r="1902" spans="1:3" x14ac:dyDescent="0.2">
      <c r="A1902" t="s">
        <v>336</v>
      </c>
      <c r="B1902">
        <v>1</v>
      </c>
      <c r="C1902" s="1">
        <f t="shared" si="33"/>
        <v>4341</v>
      </c>
    </row>
    <row r="1903" spans="1:3" x14ac:dyDescent="0.2">
      <c r="A1903" t="s">
        <v>337</v>
      </c>
      <c r="B1903">
        <v>1</v>
      </c>
      <c r="C1903" s="1">
        <f t="shared" si="33"/>
        <v>4341</v>
      </c>
    </row>
    <row r="1904" spans="1:3" x14ac:dyDescent="0.2">
      <c r="A1904" t="s">
        <v>338</v>
      </c>
      <c r="B1904">
        <v>1</v>
      </c>
      <c r="C1904" s="1">
        <f t="shared" si="33"/>
        <v>4341</v>
      </c>
    </row>
    <row r="1905" spans="1:3" x14ac:dyDescent="0.2">
      <c r="A1905" t="s">
        <v>339</v>
      </c>
      <c r="B1905">
        <v>1</v>
      </c>
      <c r="C1905" s="1">
        <f t="shared" si="33"/>
        <v>4341</v>
      </c>
    </row>
    <row r="1906" spans="1:3" x14ac:dyDescent="0.2">
      <c r="A1906" t="s">
        <v>340</v>
      </c>
      <c r="B1906">
        <v>1</v>
      </c>
      <c r="C1906" s="1">
        <f t="shared" si="33"/>
        <v>4341</v>
      </c>
    </row>
    <row r="1907" spans="1:3" x14ac:dyDescent="0.2">
      <c r="A1907" t="s">
        <v>341</v>
      </c>
      <c r="B1907">
        <v>1</v>
      </c>
      <c r="C1907" s="1">
        <f t="shared" si="33"/>
        <v>4341</v>
      </c>
    </row>
    <row r="1908" spans="1:3" x14ac:dyDescent="0.2">
      <c r="A1908" t="s">
        <v>342</v>
      </c>
      <c r="B1908">
        <v>1</v>
      </c>
      <c r="C1908" s="1">
        <f t="shared" si="33"/>
        <v>4341</v>
      </c>
    </row>
    <row r="1909" spans="1:3" x14ac:dyDescent="0.2">
      <c r="A1909" t="s">
        <v>347</v>
      </c>
      <c r="B1909">
        <v>1</v>
      </c>
      <c r="C1909" s="1">
        <f t="shared" si="33"/>
        <v>4341</v>
      </c>
    </row>
    <row r="1910" spans="1:3" x14ac:dyDescent="0.2">
      <c r="A1910" t="s">
        <v>348</v>
      </c>
      <c r="B1910">
        <v>1</v>
      </c>
      <c r="C1910" s="1">
        <f t="shared" si="33"/>
        <v>4341</v>
      </c>
    </row>
    <row r="1911" spans="1:3" x14ac:dyDescent="0.2">
      <c r="A1911" t="s">
        <v>349</v>
      </c>
      <c r="B1911">
        <v>1</v>
      </c>
      <c r="C1911" s="1">
        <f t="shared" si="33"/>
        <v>4341</v>
      </c>
    </row>
    <row r="1912" spans="1:3" x14ac:dyDescent="0.2">
      <c r="A1912" t="s">
        <v>350</v>
      </c>
      <c r="B1912">
        <v>1</v>
      </c>
      <c r="C1912" s="1">
        <f t="shared" si="33"/>
        <v>4341</v>
      </c>
    </row>
    <row r="1913" spans="1:3" x14ac:dyDescent="0.2">
      <c r="A1913" t="s">
        <v>354</v>
      </c>
      <c r="B1913">
        <v>1</v>
      </c>
      <c r="C1913" s="1">
        <f t="shared" si="33"/>
        <v>4341</v>
      </c>
    </row>
    <row r="1914" spans="1:3" x14ac:dyDescent="0.2">
      <c r="A1914" t="s">
        <v>355</v>
      </c>
      <c r="B1914">
        <v>1</v>
      </c>
      <c r="C1914" s="1">
        <f t="shared" si="33"/>
        <v>4341</v>
      </c>
    </row>
    <row r="1915" spans="1:3" x14ac:dyDescent="0.2">
      <c r="A1915" t="s">
        <v>357</v>
      </c>
      <c r="B1915">
        <v>1</v>
      </c>
      <c r="C1915" s="1">
        <f t="shared" si="33"/>
        <v>4341</v>
      </c>
    </row>
    <row r="1916" spans="1:3" x14ac:dyDescent="0.2">
      <c r="A1916" t="s">
        <v>358</v>
      </c>
      <c r="B1916">
        <v>1</v>
      </c>
      <c r="C1916" s="1">
        <f t="shared" si="33"/>
        <v>4341</v>
      </c>
    </row>
    <row r="1917" spans="1:3" x14ac:dyDescent="0.2">
      <c r="A1917" t="s">
        <v>359</v>
      </c>
      <c r="B1917">
        <v>1</v>
      </c>
      <c r="C1917" s="1">
        <f t="shared" si="33"/>
        <v>4341</v>
      </c>
    </row>
    <row r="1918" spans="1:3" x14ac:dyDescent="0.2">
      <c r="A1918" t="s">
        <v>360</v>
      </c>
      <c r="B1918">
        <v>1</v>
      </c>
      <c r="C1918" s="1">
        <f t="shared" si="33"/>
        <v>4341</v>
      </c>
    </row>
    <row r="1919" spans="1:3" x14ac:dyDescent="0.2">
      <c r="A1919" t="s">
        <v>362</v>
      </c>
      <c r="B1919">
        <v>1</v>
      </c>
      <c r="C1919" s="1">
        <f t="shared" si="33"/>
        <v>4341</v>
      </c>
    </row>
    <row r="1920" spans="1:3" x14ac:dyDescent="0.2">
      <c r="A1920" t="s">
        <v>364</v>
      </c>
      <c r="B1920">
        <v>1</v>
      </c>
      <c r="C1920" s="1">
        <f t="shared" si="33"/>
        <v>4341</v>
      </c>
    </row>
    <row r="1921" spans="1:3" x14ac:dyDescent="0.2">
      <c r="A1921" t="s">
        <v>367</v>
      </c>
      <c r="B1921">
        <v>1</v>
      </c>
      <c r="C1921" s="1">
        <f t="shared" si="33"/>
        <v>4341</v>
      </c>
    </row>
    <row r="1922" spans="1:3" x14ac:dyDescent="0.2">
      <c r="A1922" t="s">
        <v>368</v>
      </c>
      <c r="B1922">
        <v>1</v>
      </c>
      <c r="C1922" s="1">
        <f t="shared" si="33"/>
        <v>4341</v>
      </c>
    </row>
    <row r="1923" spans="1:3" x14ac:dyDescent="0.2">
      <c r="A1923" t="s">
        <v>369</v>
      </c>
      <c r="B1923">
        <v>1</v>
      </c>
      <c r="C1923" s="1">
        <f t="shared" si="33"/>
        <v>4341</v>
      </c>
    </row>
    <row r="1924" spans="1:3" x14ac:dyDescent="0.2">
      <c r="A1924" t="s">
        <v>370</v>
      </c>
      <c r="B1924">
        <v>1</v>
      </c>
      <c r="C1924" s="1">
        <f t="shared" si="33"/>
        <v>4341</v>
      </c>
    </row>
    <row r="1925" spans="1:3" x14ac:dyDescent="0.2">
      <c r="A1925" t="s">
        <v>371</v>
      </c>
      <c r="B1925">
        <v>1</v>
      </c>
      <c r="C1925" s="1">
        <f t="shared" ref="C1925:C1988" si="34">B1925*4341</f>
        <v>4341</v>
      </c>
    </row>
    <row r="1926" spans="1:3" x14ac:dyDescent="0.2">
      <c r="A1926" t="s">
        <v>374</v>
      </c>
      <c r="B1926">
        <v>1</v>
      </c>
      <c r="C1926" s="1">
        <f t="shared" si="34"/>
        <v>4341</v>
      </c>
    </row>
    <row r="1927" spans="1:3" x14ac:dyDescent="0.2">
      <c r="A1927" t="s">
        <v>377</v>
      </c>
      <c r="B1927">
        <v>1</v>
      </c>
      <c r="C1927" s="1">
        <f t="shared" si="34"/>
        <v>4341</v>
      </c>
    </row>
    <row r="1928" spans="1:3" x14ac:dyDescent="0.2">
      <c r="A1928" t="s">
        <v>378</v>
      </c>
      <c r="B1928">
        <v>1</v>
      </c>
      <c r="C1928" s="1">
        <f t="shared" si="34"/>
        <v>4341</v>
      </c>
    </row>
    <row r="1929" spans="1:3" x14ac:dyDescent="0.2">
      <c r="A1929" t="s">
        <v>381</v>
      </c>
      <c r="B1929">
        <v>1</v>
      </c>
      <c r="C1929" s="1">
        <f t="shared" si="34"/>
        <v>4341</v>
      </c>
    </row>
    <row r="1930" spans="1:3" x14ac:dyDescent="0.2">
      <c r="A1930" t="s">
        <v>382</v>
      </c>
      <c r="B1930">
        <v>1</v>
      </c>
      <c r="C1930" s="1">
        <f t="shared" si="34"/>
        <v>4341</v>
      </c>
    </row>
    <row r="1931" spans="1:3" x14ac:dyDescent="0.2">
      <c r="A1931" t="s">
        <v>384</v>
      </c>
      <c r="B1931">
        <v>1</v>
      </c>
      <c r="C1931" s="1">
        <f t="shared" si="34"/>
        <v>4341</v>
      </c>
    </row>
    <row r="1932" spans="1:3" x14ac:dyDescent="0.2">
      <c r="A1932" t="s">
        <v>386</v>
      </c>
      <c r="B1932">
        <v>1</v>
      </c>
      <c r="C1932" s="1">
        <f t="shared" si="34"/>
        <v>4341</v>
      </c>
    </row>
    <row r="1933" spans="1:3" x14ac:dyDescent="0.2">
      <c r="A1933" t="s">
        <v>389</v>
      </c>
      <c r="B1933">
        <v>1</v>
      </c>
      <c r="C1933" s="1">
        <f t="shared" si="34"/>
        <v>4341</v>
      </c>
    </row>
    <row r="1934" spans="1:3" x14ac:dyDescent="0.2">
      <c r="A1934" t="s">
        <v>390</v>
      </c>
      <c r="B1934">
        <v>1</v>
      </c>
      <c r="C1934" s="1">
        <f t="shared" si="34"/>
        <v>4341</v>
      </c>
    </row>
    <row r="1935" spans="1:3" x14ac:dyDescent="0.2">
      <c r="A1935" t="s">
        <v>391</v>
      </c>
      <c r="B1935">
        <v>1</v>
      </c>
      <c r="C1935" s="1">
        <f t="shared" si="34"/>
        <v>4341</v>
      </c>
    </row>
    <row r="1936" spans="1:3" x14ac:dyDescent="0.2">
      <c r="A1936" t="s">
        <v>392</v>
      </c>
      <c r="B1936">
        <v>1</v>
      </c>
      <c r="C1936" s="1">
        <f t="shared" si="34"/>
        <v>4341</v>
      </c>
    </row>
    <row r="1937" spans="1:3" x14ac:dyDescent="0.2">
      <c r="A1937" t="s">
        <v>394</v>
      </c>
      <c r="B1937">
        <v>1</v>
      </c>
      <c r="C1937" s="1">
        <f t="shared" si="34"/>
        <v>4341</v>
      </c>
    </row>
    <row r="1938" spans="1:3" x14ac:dyDescent="0.2">
      <c r="A1938" t="s">
        <v>395</v>
      </c>
      <c r="B1938">
        <v>1</v>
      </c>
      <c r="C1938" s="1">
        <f t="shared" si="34"/>
        <v>4341</v>
      </c>
    </row>
    <row r="1939" spans="1:3" x14ac:dyDescent="0.2">
      <c r="A1939" t="s">
        <v>396</v>
      </c>
      <c r="B1939">
        <v>1</v>
      </c>
      <c r="C1939" s="1">
        <f t="shared" si="34"/>
        <v>4341</v>
      </c>
    </row>
    <row r="1940" spans="1:3" x14ac:dyDescent="0.2">
      <c r="A1940" t="s">
        <v>397</v>
      </c>
      <c r="B1940">
        <v>1</v>
      </c>
      <c r="C1940" s="1">
        <f t="shared" si="34"/>
        <v>4341</v>
      </c>
    </row>
    <row r="1941" spans="1:3" x14ac:dyDescent="0.2">
      <c r="A1941" t="s">
        <v>398</v>
      </c>
      <c r="B1941">
        <v>1</v>
      </c>
      <c r="C1941" s="1">
        <f t="shared" si="34"/>
        <v>4341</v>
      </c>
    </row>
    <row r="1942" spans="1:3" x14ac:dyDescent="0.2">
      <c r="A1942" t="s">
        <v>399</v>
      </c>
      <c r="B1942">
        <v>1</v>
      </c>
      <c r="C1942" s="1">
        <f t="shared" si="34"/>
        <v>4341</v>
      </c>
    </row>
    <row r="1943" spans="1:3" x14ac:dyDescent="0.2">
      <c r="A1943" t="s">
        <v>401</v>
      </c>
      <c r="B1943">
        <v>1</v>
      </c>
      <c r="C1943" s="1">
        <f t="shared" si="34"/>
        <v>4341</v>
      </c>
    </row>
    <row r="1944" spans="1:3" x14ac:dyDescent="0.2">
      <c r="A1944" t="s">
        <v>405</v>
      </c>
      <c r="B1944">
        <v>1</v>
      </c>
      <c r="C1944" s="1">
        <f t="shared" si="34"/>
        <v>4341</v>
      </c>
    </row>
    <row r="1945" spans="1:3" x14ac:dyDescent="0.2">
      <c r="A1945" t="s">
        <v>406</v>
      </c>
      <c r="B1945">
        <v>1</v>
      </c>
      <c r="C1945" s="1">
        <f t="shared" si="34"/>
        <v>4341</v>
      </c>
    </row>
    <row r="1946" spans="1:3" x14ac:dyDescent="0.2">
      <c r="A1946" t="s">
        <v>407</v>
      </c>
      <c r="B1946">
        <v>1</v>
      </c>
      <c r="C1946" s="1">
        <f t="shared" si="34"/>
        <v>4341</v>
      </c>
    </row>
    <row r="1947" spans="1:3" x14ac:dyDescent="0.2">
      <c r="A1947" t="s">
        <v>410</v>
      </c>
      <c r="B1947">
        <v>1</v>
      </c>
      <c r="C1947" s="1">
        <f t="shared" si="34"/>
        <v>4341</v>
      </c>
    </row>
    <row r="1948" spans="1:3" x14ac:dyDescent="0.2">
      <c r="A1948" t="s">
        <v>411</v>
      </c>
      <c r="B1948">
        <v>1</v>
      </c>
      <c r="C1948" s="1">
        <f t="shared" si="34"/>
        <v>4341</v>
      </c>
    </row>
    <row r="1949" spans="1:3" x14ac:dyDescent="0.2">
      <c r="A1949" t="s">
        <v>413</v>
      </c>
      <c r="B1949">
        <v>1</v>
      </c>
      <c r="C1949" s="1">
        <f t="shared" si="34"/>
        <v>4341</v>
      </c>
    </row>
    <row r="1950" spans="1:3" x14ac:dyDescent="0.2">
      <c r="A1950" t="s">
        <v>414</v>
      </c>
      <c r="B1950">
        <v>1</v>
      </c>
      <c r="C1950" s="1">
        <f t="shared" si="34"/>
        <v>4341</v>
      </c>
    </row>
    <row r="1951" spans="1:3" x14ac:dyDescent="0.2">
      <c r="A1951" t="s">
        <v>416</v>
      </c>
      <c r="B1951">
        <v>1</v>
      </c>
      <c r="C1951" s="1">
        <f t="shared" si="34"/>
        <v>4341</v>
      </c>
    </row>
    <row r="1952" spans="1:3" x14ac:dyDescent="0.2">
      <c r="A1952" t="s">
        <v>417</v>
      </c>
      <c r="B1952">
        <v>1</v>
      </c>
      <c r="C1952" s="1">
        <f t="shared" si="34"/>
        <v>4341</v>
      </c>
    </row>
    <row r="1953" spans="1:3" x14ac:dyDescent="0.2">
      <c r="A1953" t="s">
        <v>421</v>
      </c>
      <c r="B1953">
        <v>1</v>
      </c>
      <c r="C1953" s="1">
        <f t="shared" si="34"/>
        <v>4341</v>
      </c>
    </row>
    <row r="1954" spans="1:3" x14ac:dyDescent="0.2">
      <c r="A1954" t="s">
        <v>422</v>
      </c>
      <c r="B1954">
        <v>1</v>
      </c>
      <c r="C1954" s="1">
        <f t="shared" si="34"/>
        <v>4341</v>
      </c>
    </row>
    <row r="1955" spans="1:3" x14ac:dyDescent="0.2">
      <c r="A1955" t="s">
        <v>424</v>
      </c>
      <c r="B1955">
        <v>1</v>
      </c>
      <c r="C1955" s="1">
        <f t="shared" si="34"/>
        <v>4341</v>
      </c>
    </row>
    <row r="1956" spans="1:3" x14ac:dyDescent="0.2">
      <c r="A1956" t="s">
        <v>426</v>
      </c>
      <c r="B1956">
        <v>1</v>
      </c>
      <c r="C1956" s="1">
        <f t="shared" si="34"/>
        <v>4341</v>
      </c>
    </row>
    <row r="1957" spans="1:3" x14ac:dyDescent="0.2">
      <c r="A1957" t="s">
        <v>427</v>
      </c>
      <c r="B1957">
        <v>1</v>
      </c>
      <c r="C1957" s="1">
        <f t="shared" si="34"/>
        <v>4341</v>
      </c>
    </row>
    <row r="1958" spans="1:3" x14ac:dyDescent="0.2">
      <c r="A1958" t="s">
        <v>428</v>
      </c>
      <c r="B1958">
        <v>1</v>
      </c>
      <c r="C1958" s="1">
        <f t="shared" si="34"/>
        <v>4341</v>
      </c>
    </row>
    <row r="1959" spans="1:3" x14ac:dyDescent="0.2">
      <c r="A1959" t="s">
        <v>430</v>
      </c>
      <c r="B1959">
        <v>1</v>
      </c>
      <c r="C1959" s="1">
        <f t="shared" si="34"/>
        <v>4341</v>
      </c>
    </row>
    <row r="1960" spans="1:3" x14ac:dyDescent="0.2">
      <c r="A1960" t="s">
        <v>432</v>
      </c>
      <c r="B1960">
        <v>1</v>
      </c>
      <c r="C1960" s="1">
        <f t="shared" si="34"/>
        <v>4341</v>
      </c>
    </row>
    <row r="1961" spans="1:3" x14ac:dyDescent="0.2">
      <c r="A1961" t="s">
        <v>433</v>
      </c>
      <c r="B1961">
        <v>1</v>
      </c>
      <c r="C1961" s="1">
        <f t="shared" si="34"/>
        <v>4341</v>
      </c>
    </row>
    <row r="1962" spans="1:3" x14ac:dyDescent="0.2">
      <c r="A1962" t="s">
        <v>434</v>
      </c>
      <c r="B1962">
        <v>1</v>
      </c>
      <c r="C1962" s="1">
        <f t="shared" si="34"/>
        <v>4341</v>
      </c>
    </row>
    <row r="1963" spans="1:3" x14ac:dyDescent="0.2">
      <c r="A1963" t="s">
        <v>435</v>
      </c>
      <c r="B1963">
        <v>1</v>
      </c>
      <c r="C1963" s="1">
        <f t="shared" si="34"/>
        <v>4341</v>
      </c>
    </row>
    <row r="1964" spans="1:3" x14ac:dyDescent="0.2">
      <c r="A1964" t="s">
        <v>436</v>
      </c>
      <c r="B1964">
        <v>1</v>
      </c>
      <c r="C1964" s="1">
        <f t="shared" si="34"/>
        <v>4341</v>
      </c>
    </row>
    <row r="1965" spans="1:3" x14ac:dyDescent="0.2">
      <c r="A1965" t="s">
        <v>437</v>
      </c>
      <c r="B1965">
        <v>1</v>
      </c>
      <c r="C1965" s="1">
        <f t="shared" si="34"/>
        <v>4341</v>
      </c>
    </row>
    <row r="1966" spans="1:3" x14ac:dyDescent="0.2">
      <c r="A1966" t="s">
        <v>438</v>
      </c>
      <c r="B1966">
        <v>1</v>
      </c>
      <c r="C1966" s="1">
        <f t="shared" si="34"/>
        <v>4341</v>
      </c>
    </row>
    <row r="1967" spans="1:3" x14ac:dyDescent="0.2">
      <c r="A1967" t="s">
        <v>439</v>
      </c>
      <c r="B1967">
        <v>1</v>
      </c>
      <c r="C1967" s="1">
        <f t="shared" si="34"/>
        <v>4341</v>
      </c>
    </row>
    <row r="1968" spans="1:3" x14ac:dyDescent="0.2">
      <c r="A1968" t="s">
        <v>442</v>
      </c>
      <c r="B1968">
        <v>1</v>
      </c>
      <c r="C1968" s="1">
        <f t="shared" si="34"/>
        <v>4341</v>
      </c>
    </row>
    <row r="1969" spans="1:3" x14ac:dyDescent="0.2">
      <c r="A1969" t="s">
        <v>443</v>
      </c>
      <c r="B1969">
        <v>1</v>
      </c>
      <c r="C1969" s="1">
        <f t="shared" si="34"/>
        <v>4341</v>
      </c>
    </row>
    <row r="1970" spans="1:3" x14ac:dyDescent="0.2">
      <c r="A1970" t="s">
        <v>445</v>
      </c>
      <c r="B1970">
        <v>1</v>
      </c>
      <c r="C1970" s="1">
        <f t="shared" si="34"/>
        <v>4341</v>
      </c>
    </row>
    <row r="1971" spans="1:3" x14ac:dyDescent="0.2">
      <c r="A1971" t="s">
        <v>446</v>
      </c>
      <c r="B1971">
        <v>1</v>
      </c>
      <c r="C1971" s="1">
        <f t="shared" si="34"/>
        <v>4341</v>
      </c>
    </row>
    <row r="1972" spans="1:3" x14ac:dyDescent="0.2">
      <c r="A1972" t="s">
        <v>447</v>
      </c>
      <c r="B1972">
        <v>1</v>
      </c>
      <c r="C1972" s="1">
        <f t="shared" si="34"/>
        <v>4341</v>
      </c>
    </row>
    <row r="1973" spans="1:3" x14ac:dyDescent="0.2">
      <c r="A1973" t="s">
        <v>448</v>
      </c>
      <c r="B1973">
        <v>1</v>
      </c>
      <c r="C1973" s="1">
        <f t="shared" si="34"/>
        <v>4341</v>
      </c>
    </row>
    <row r="1974" spans="1:3" x14ac:dyDescent="0.2">
      <c r="A1974" t="s">
        <v>450</v>
      </c>
      <c r="B1974">
        <v>1</v>
      </c>
      <c r="C1974" s="1">
        <f t="shared" si="34"/>
        <v>4341</v>
      </c>
    </row>
    <row r="1975" spans="1:3" x14ac:dyDescent="0.2">
      <c r="A1975" t="s">
        <v>451</v>
      </c>
      <c r="B1975">
        <v>1</v>
      </c>
      <c r="C1975" s="1">
        <f t="shared" si="34"/>
        <v>4341</v>
      </c>
    </row>
    <row r="1976" spans="1:3" x14ac:dyDescent="0.2">
      <c r="A1976" t="s">
        <v>453</v>
      </c>
      <c r="B1976">
        <v>1</v>
      </c>
      <c r="C1976" s="1">
        <f t="shared" si="34"/>
        <v>4341</v>
      </c>
    </row>
    <row r="1977" spans="1:3" x14ac:dyDescent="0.2">
      <c r="A1977" t="s">
        <v>454</v>
      </c>
      <c r="B1977">
        <v>1</v>
      </c>
      <c r="C1977" s="1">
        <f t="shared" si="34"/>
        <v>4341</v>
      </c>
    </row>
    <row r="1978" spans="1:3" x14ac:dyDescent="0.2">
      <c r="A1978" t="s">
        <v>455</v>
      </c>
      <c r="B1978">
        <v>1</v>
      </c>
      <c r="C1978" s="1">
        <f t="shared" si="34"/>
        <v>4341</v>
      </c>
    </row>
    <row r="1979" spans="1:3" x14ac:dyDescent="0.2">
      <c r="A1979" t="s">
        <v>457</v>
      </c>
      <c r="B1979">
        <v>1</v>
      </c>
      <c r="C1979" s="1">
        <f t="shared" si="34"/>
        <v>4341</v>
      </c>
    </row>
    <row r="1980" spans="1:3" x14ac:dyDescent="0.2">
      <c r="A1980" t="s">
        <v>459</v>
      </c>
      <c r="B1980">
        <v>1</v>
      </c>
      <c r="C1980" s="1">
        <f t="shared" si="34"/>
        <v>4341</v>
      </c>
    </row>
    <row r="1981" spans="1:3" x14ac:dyDescent="0.2">
      <c r="A1981" t="s">
        <v>461</v>
      </c>
      <c r="B1981">
        <v>1</v>
      </c>
      <c r="C1981" s="1">
        <f t="shared" si="34"/>
        <v>4341</v>
      </c>
    </row>
    <row r="1982" spans="1:3" x14ac:dyDescent="0.2">
      <c r="A1982" t="s">
        <v>465</v>
      </c>
      <c r="B1982">
        <v>1</v>
      </c>
      <c r="C1982" s="1">
        <f t="shared" si="34"/>
        <v>4341</v>
      </c>
    </row>
    <row r="1983" spans="1:3" x14ac:dyDescent="0.2">
      <c r="A1983" t="s">
        <v>471</v>
      </c>
      <c r="B1983">
        <v>1</v>
      </c>
      <c r="C1983" s="1">
        <f t="shared" si="34"/>
        <v>4341</v>
      </c>
    </row>
    <row r="1984" spans="1:3" x14ac:dyDescent="0.2">
      <c r="A1984" t="s">
        <v>472</v>
      </c>
      <c r="B1984">
        <v>1</v>
      </c>
      <c r="C1984" s="1">
        <f t="shared" si="34"/>
        <v>4341</v>
      </c>
    </row>
    <row r="1985" spans="1:3" x14ac:dyDescent="0.2">
      <c r="A1985" t="s">
        <v>473</v>
      </c>
      <c r="B1985">
        <v>1</v>
      </c>
      <c r="C1985" s="1">
        <f t="shared" si="34"/>
        <v>4341</v>
      </c>
    </row>
    <row r="1986" spans="1:3" x14ac:dyDescent="0.2">
      <c r="A1986" t="s">
        <v>475</v>
      </c>
      <c r="B1986">
        <v>1</v>
      </c>
      <c r="C1986" s="1">
        <f t="shared" si="34"/>
        <v>4341</v>
      </c>
    </row>
    <row r="1987" spans="1:3" x14ac:dyDescent="0.2">
      <c r="A1987" t="s">
        <v>476</v>
      </c>
      <c r="B1987">
        <v>1</v>
      </c>
      <c r="C1987" s="1">
        <f t="shared" si="34"/>
        <v>4341</v>
      </c>
    </row>
    <row r="1988" spans="1:3" x14ac:dyDescent="0.2">
      <c r="A1988" t="s">
        <v>477</v>
      </c>
      <c r="B1988">
        <v>1</v>
      </c>
      <c r="C1988" s="1">
        <f t="shared" si="34"/>
        <v>4341</v>
      </c>
    </row>
    <row r="1989" spans="1:3" x14ac:dyDescent="0.2">
      <c r="A1989" t="s">
        <v>479</v>
      </c>
      <c r="B1989">
        <v>1</v>
      </c>
      <c r="C1989" s="1">
        <f t="shared" ref="C1989:C2052" si="35">B1989*4341</f>
        <v>4341</v>
      </c>
    </row>
    <row r="1990" spans="1:3" x14ac:dyDescent="0.2">
      <c r="A1990" t="s">
        <v>480</v>
      </c>
      <c r="B1990">
        <v>1</v>
      </c>
      <c r="C1990" s="1">
        <f t="shared" si="35"/>
        <v>4341</v>
      </c>
    </row>
    <row r="1991" spans="1:3" x14ac:dyDescent="0.2">
      <c r="A1991" t="s">
        <v>482</v>
      </c>
      <c r="B1991">
        <v>1</v>
      </c>
      <c r="C1991" s="1">
        <f t="shared" si="35"/>
        <v>4341</v>
      </c>
    </row>
    <row r="1992" spans="1:3" x14ac:dyDescent="0.2">
      <c r="A1992" t="s">
        <v>483</v>
      </c>
      <c r="B1992">
        <v>1</v>
      </c>
      <c r="C1992" s="1">
        <f t="shared" si="35"/>
        <v>4341</v>
      </c>
    </row>
    <row r="1993" spans="1:3" x14ac:dyDescent="0.2">
      <c r="A1993" t="s">
        <v>484</v>
      </c>
      <c r="B1993">
        <v>1</v>
      </c>
      <c r="C1993" s="1">
        <f t="shared" si="35"/>
        <v>4341</v>
      </c>
    </row>
    <row r="1994" spans="1:3" x14ac:dyDescent="0.2">
      <c r="A1994" t="s">
        <v>486</v>
      </c>
      <c r="B1994">
        <v>1</v>
      </c>
      <c r="C1994" s="1">
        <f t="shared" si="35"/>
        <v>4341</v>
      </c>
    </row>
    <row r="1995" spans="1:3" x14ac:dyDescent="0.2">
      <c r="A1995" t="s">
        <v>489</v>
      </c>
      <c r="B1995">
        <v>1</v>
      </c>
      <c r="C1995" s="1">
        <f t="shared" si="35"/>
        <v>4341</v>
      </c>
    </row>
    <row r="1996" spans="1:3" x14ac:dyDescent="0.2">
      <c r="A1996" t="s">
        <v>490</v>
      </c>
      <c r="B1996">
        <v>1</v>
      </c>
      <c r="C1996" s="1">
        <f t="shared" si="35"/>
        <v>4341</v>
      </c>
    </row>
    <row r="1997" spans="1:3" x14ac:dyDescent="0.2">
      <c r="A1997" t="s">
        <v>491</v>
      </c>
      <c r="B1997">
        <v>1</v>
      </c>
      <c r="C1997" s="1">
        <f t="shared" si="35"/>
        <v>4341</v>
      </c>
    </row>
    <row r="1998" spans="1:3" x14ac:dyDescent="0.2">
      <c r="A1998" t="s">
        <v>492</v>
      </c>
      <c r="B1998">
        <v>1</v>
      </c>
      <c r="C1998" s="1">
        <f t="shared" si="35"/>
        <v>4341</v>
      </c>
    </row>
    <row r="1999" spans="1:3" x14ac:dyDescent="0.2">
      <c r="A1999" t="s">
        <v>493</v>
      </c>
      <c r="B1999">
        <v>1</v>
      </c>
      <c r="C1999" s="1">
        <f t="shared" si="35"/>
        <v>4341</v>
      </c>
    </row>
    <row r="2000" spans="1:3" x14ac:dyDescent="0.2">
      <c r="A2000" t="s">
        <v>494</v>
      </c>
      <c r="B2000">
        <v>1</v>
      </c>
      <c r="C2000" s="1">
        <f t="shared" si="35"/>
        <v>4341</v>
      </c>
    </row>
    <row r="2001" spans="1:3" x14ac:dyDescent="0.2">
      <c r="A2001" t="s">
        <v>495</v>
      </c>
      <c r="B2001">
        <v>1</v>
      </c>
      <c r="C2001" s="1">
        <f t="shared" si="35"/>
        <v>4341</v>
      </c>
    </row>
    <row r="2002" spans="1:3" x14ac:dyDescent="0.2">
      <c r="A2002" t="s">
        <v>496</v>
      </c>
      <c r="B2002">
        <v>1</v>
      </c>
      <c r="C2002" s="1">
        <f t="shared" si="35"/>
        <v>4341</v>
      </c>
    </row>
    <row r="2003" spans="1:3" x14ac:dyDescent="0.2">
      <c r="A2003" t="s">
        <v>497</v>
      </c>
      <c r="B2003">
        <v>1</v>
      </c>
      <c r="C2003" s="1">
        <f t="shared" si="35"/>
        <v>4341</v>
      </c>
    </row>
    <row r="2004" spans="1:3" x14ac:dyDescent="0.2">
      <c r="A2004" t="s">
        <v>498</v>
      </c>
      <c r="B2004">
        <v>1</v>
      </c>
      <c r="C2004" s="1">
        <f t="shared" si="35"/>
        <v>4341</v>
      </c>
    </row>
    <row r="2005" spans="1:3" x14ac:dyDescent="0.2">
      <c r="A2005" t="s">
        <v>500</v>
      </c>
      <c r="B2005">
        <v>1</v>
      </c>
      <c r="C2005" s="1">
        <f t="shared" si="35"/>
        <v>4341</v>
      </c>
    </row>
    <row r="2006" spans="1:3" x14ac:dyDescent="0.2">
      <c r="A2006" t="s">
        <v>501</v>
      </c>
      <c r="B2006">
        <v>1</v>
      </c>
      <c r="C2006" s="1">
        <f t="shared" si="35"/>
        <v>4341</v>
      </c>
    </row>
    <row r="2007" spans="1:3" x14ac:dyDescent="0.2">
      <c r="A2007" t="s">
        <v>503</v>
      </c>
      <c r="B2007">
        <v>1</v>
      </c>
      <c r="C2007" s="1">
        <f t="shared" si="35"/>
        <v>4341</v>
      </c>
    </row>
    <row r="2008" spans="1:3" x14ac:dyDescent="0.2">
      <c r="A2008" t="s">
        <v>507</v>
      </c>
      <c r="B2008">
        <v>1</v>
      </c>
      <c r="C2008" s="1">
        <f t="shared" si="35"/>
        <v>4341</v>
      </c>
    </row>
    <row r="2009" spans="1:3" x14ac:dyDescent="0.2">
      <c r="A2009" t="s">
        <v>508</v>
      </c>
      <c r="B2009">
        <v>1</v>
      </c>
      <c r="C2009" s="1">
        <f t="shared" si="35"/>
        <v>4341</v>
      </c>
    </row>
    <row r="2010" spans="1:3" x14ac:dyDescent="0.2">
      <c r="A2010" t="s">
        <v>509</v>
      </c>
      <c r="B2010">
        <v>1</v>
      </c>
      <c r="C2010" s="1">
        <f t="shared" si="35"/>
        <v>4341</v>
      </c>
    </row>
    <row r="2011" spans="1:3" x14ac:dyDescent="0.2">
      <c r="A2011" t="s">
        <v>511</v>
      </c>
      <c r="B2011">
        <v>1</v>
      </c>
      <c r="C2011" s="1">
        <f t="shared" si="35"/>
        <v>4341</v>
      </c>
    </row>
    <row r="2012" spans="1:3" x14ac:dyDescent="0.2">
      <c r="A2012" t="s">
        <v>512</v>
      </c>
      <c r="B2012">
        <v>1</v>
      </c>
      <c r="C2012" s="1">
        <f t="shared" si="35"/>
        <v>4341</v>
      </c>
    </row>
    <row r="2013" spans="1:3" x14ac:dyDescent="0.2">
      <c r="A2013" t="s">
        <v>513</v>
      </c>
      <c r="B2013">
        <v>1</v>
      </c>
      <c r="C2013" s="1">
        <f t="shared" si="35"/>
        <v>4341</v>
      </c>
    </row>
    <row r="2014" spans="1:3" x14ac:dyDescent="0.2">
      <c r="A2014" t="s">
        <v>514</v>
      </c>
      <c r="B2014">
        <v>1</v>
      </c>
      <c r="C2014" s="1">
        <f t="shared" si="35"/>
        <v>4341</v>
      </c>
    </row>
    <row r="2015" spans="1:3" x14ac:dyDescent="0.2">
      <c r="A2015" t="s">
        <v>515</v>
      </c>
      <c r="B2015">
        <v>1</v>
      </c>
      <c r="C2015" s="1">
        <f t="shared" si="35"/>
        <v>4341</v>
      </c>
    </row>
    <row r="2016" spans="1:3" x14ac:dyDescent="0.2">
      <c r="A2016" t="s">
        <v>517</v>
      </c>
      <c r="B2016">
        <v>1</v>
      </c>
      <c r="C2016" s="1">
        <f t="shared" si="35"/>
        <v>4341</v>
      </c>
    </row>
    <row r="2017" spans="1:3" x14ac:dyDescent="0.2">
      <c r="A2017" t="s">
        <v>518</v>
      </c>
      <c r="B2017">
        <v>1</v>
      </c>
      <c r="C2017" s="1">
        <f t="shared" si="35"/>
        <v>4341</v>
      </c>
    </row>
    <row r="2018" spans="1:3" x14ac:dyDescent="0.2">
      <c r="A2018" t="s">
        <v>519</v>
      </c>
      <c r="B2018">
        <v>1</v>
      </c>
      <c r="C2018" s="1">
        <f t="shared" si="35"/>
        <v>4341</v>
      </c>
    </row>
    <row r="2019" spans="1:3" x14ac:dyDescent="0.2">
      <c r="A2019" t="s">
        <v>521</v>
      </c>
      <c r="B2019">
        <v>1</v>
      </c>
      <c r="C2019" s="1">
        <f t="shared" si="35"/>
        <v>4341</v>
      </c>
    </row>
    <row r="2020" spans="1:3" x14ac:dyDescent="0.2">
      <c r="A2020" t="s">
        <v>522</v>
      </c>
      <c r="B2020">
        <v>1</v>
      </c>
      <c r="C2020" s="1">
        <f t="shared" si="35"/>
        <v>4341</v>
      </c>
    </row>
    <row r="2021" spans="1:3" x14ac:dyDescent="0.2">
      <c r="A2021" t="s">
        <v>523</v>
      </c>
      <c r="B2021">
        <v>1</v>
      </c>
      <c r="C2021" s="1">
        <f t="shared" si="35"/>
        <v>4341</v>
      </c>
    </row>
    <row r="2022" spans="1:3" x14ac:dyDescent="0.2">
      <c r="A2022" t="s">
        <v>524</v>
      </c>
      <c r="B2022">
        <v>1</v>
      </c>
      <c r="C2022" s="1">
        <f t="shared" si="35"/>
        <v>4341</v>
      </c>
    </row>
    <row r="2023" spans="1:3" x14ac:dyDescent="0.2">
      <c r="A2023" t="s">
        <v>525</v>
      </c>
      <c r="B2023">
        <v>1</v>
      </c>
      <c r="C2023" s="1">
        <f t="shared" si="35"/>
        <v>4341</v>
      </c>
    </row>
    <row r="2024" spans="1:3" x14ac:dyDescent="0.2">
      <c r="A2024" t="s">
        <v>526</v>
      </c>
      <c r="B2024">
        <v>1</v>
      </c>
      <c r="C2024" s="1">
        <f t="shared" si="35"/>
        <v>4341</v>
      </c>
    </row>
    <row r="2025" spans="1:3" x14ac:dyDescent="0.2">
      <c r="A2025" t="s">
        <v>528</v>
      </c>
      <c r="B2025">
        <v>1</v>
      </c>
      <c r="C2025" s="1">
        <f t="shared" si="35"/>
        <v>4341</v>
      </c>
    </row>
    <row r="2026" spans="1:3" x14ac:dyDescent="0.2">
      <c r="A2026" t="s">
        <v>529</v>
      </c>
      <c r="B2026">
        <v>1</v>
      </c>
      <c r="C2026" s="1">
        <f t="shared" si="35"/>
        <v>4341</v>
      </c>
    </row>
    <row r="2027" spans="1:3" x14ac:dyDescent="0.2">
      <c r="A2027" t="s">
        <v>531</v>
      </c>
      <c r="B2027">
        <v>1</v>
      </c>
      <c r="C2027" s="1">
        <f t="shared" si="35"/>
        <v>4341</v>
      </c>
    </row>
    <row r="2028" spans="1:3" x14ac:dyDescent="0.2">
      <c r="A2028" t="s">
        <v>532</v>
      </c>
      <c r="B2028">
        <v>1</v>
      </c>
      <c r="C2028" s="1">
        <f t="shared" si="35"/>
        <v>4341</v>
      </c>
    </row>
    <row r="2029" spans="1:3" x14ac:dyDescent="0.2">
      <c r="A2029" t="s">
        <v>533</v>
      </c>
      <c r="B2029">
        <v>1</v>
      </c>
      <c r="C2029" s="1">
        <f t="shared" si="35"/>
        <v>4341</v>
      </c>
    </row>
    <row r="2030" spans="1:3" x14ac:dyDescent="0.2">
      <c r="A2030" t="s">
        <v>534</v>
      </c>
      <c r="B2030">
        <v>1</v>
      </c>
      <c r="C2030" s="1">
        <f t="shared" si="35"/>
        <v>4341</v>
      </c>
    </row>
    <row r="2031" spans="1:3" x14ac:dyDescent="0.2">
      <c r="A2031" t="s">
        <v>536</v>
      </c>
      <c r="B2031">
        <v>1</v>
      </c>
      <c r="C2031" s="1">
        <f t="shared" si="35"/>
        <v>4341</v>
      </c>
    </row>
    <row r="2032" spans="1:3" x14ac:dyDescent="0.2">
      <c r="A2032" t="s">
        <v>537</v>
      </c>
      <c r="B2032">
        <v>1</v>
      </c>
      <c r="C2032" s="1">
        <f t="shared" si="35"/>
        <v>4341</v>
      </c>
    </row>
    <row r="2033" spans="1:3" x14ac:dyDescent="0.2">
      <c r="A2033" t="s">
        <v>538</v>
      </c>
      <c r="B2033">
        <v>1</v>
      </c>
      <c r="C2033" s="1">
        <f t="shared" si="35"/>
        <v>4341</v>
      </c>
    </row>
    <row r="2034" spans="1:3" x14ac:dyDescent="0.2">
      <c r="A2034" t="s">
        <v>539</v>
      </c>
      <c r="B2034">
        <v>1</v>
      </c>
      <c r="C2034" s="1">
        <f t="shared" si="35"/>
        <v>4341</v>
      </c>
    </row>
    <row r="2035" spans="1:3" x14ac:dyDescent="0.2">
      <c r="A2035" t="s">
        <v>540</v>
      </c>
      <c r="B2035">
        <v>1</v>
      </c>
      <c r="C2035" s="1">
        <f t="shared" si="35"/>
        <v>4341</v>
      </c>
    </row>
    <row r="2036" spans="1:3" x14ac:dyDescent="0.2">
      <c r="A2036" t="s">
        <v>543</v>
      </c>
      <c r="B2036">
        <v>1</v>
      </c>
      <c r="C2036" s="1">
        <f t="shared" si="35"/>
        <v>4341</v>
      </c>
    </row>
    <row r="2037" spans="1:3" x14ac:dyDescent="0.2">
      <c r="A2037" t="s">
        <v>545</v>
      </c>
      <c r="B2037">
        <v>1</v>
      </c>
      <c r="C2037" s="1">
        <f t="shared" si="35"/>
        <v>4341</v>
      </c>
    </row>
    <row r="2038" spans="1:3" x14ac:dyDescent="0.2">
      <c r="A2038" t="s">
        <v>546</v>
      </c>
      <c r="B2038">
        <v>1</v>
      </c>
      <c r="C2038" s="1">
        <f t="shared" si="35"/>
        <v>4341</v>
      </c>
    </row>
    <row r="2039" spans="1:3" x14ac:dyDescent="0.2">
      <c r="A2039" t="s">
        <v>548</v>
      </c>
      <c r="B2039">
        <v>1</v>
      </c>
      <c r="C2039" s="1">
        <f t="shared" si="35"/>
        <v>4341</v>
      </c>
    </row>
    <row r="2040" spans="1:3" x14ac:dyDescent="0.2">
      <c r="A2040" t="s">
        <v>551</v>
      </c>
      <c r="B2040">
        <v>1</v>
      </c>
      <c r="C2040" s="1">
        <f t="shared" si="35"/>
        <v>4341</v>
      </c>
    </row>
    <row r="2041" spans="1:3" x14ac:dyDescent="0.2">
      <c r="A2041" t="s">
        <v>552</v>
      </c>
      <c r="B2041">
        <v>1</v>
      </c>
      <c r="C2041" s="1">
        <f t="shared" si="35"/>
        <v>4341</v>
      </c>
    </row>
    <row r="2042" spans="1:3" x14ac:dyDescent="0.2">
      <c r="A2042" t="s">
        <v>553</v>
      </c>
      <c r="B2042">
        <v>1</v>
      </c>
      <c r="C2042" s="1">
        <f t="shared" si="35"/>
        <v>4341</v>
      </c>
    </row>
    <row r="2043" spans="1:3" x14ac:dyDescent="0.2">
      <c r="A2043" t="s">
        <v>554</v>
      </c>
      <c r="B2043">
        <v>1</v>
      </c>
      <c r="C2043" s="1">
        <f t="shared" si="35"/>
        <v>4341</v>
      </c>
    </row>
    <row r="2044" spans="1:3" x14ac:dyDescent="0.2">
      <c r="A2044" t="s">
        <v>556</v>
      </c>
      <c r="B2044">
        <v>1</v>
      </c>
      <c r="C2044" s="1">
        <f t="shared" si="35"/>
        <v>4341</v>
      </c>
    </row>
    <row r="2045" spans="1:3" x14ac:dyDescent="0.2">
      <c r="A2045" t="s">
        <v>558</v>
      </c>
      <c r="B2045">
        <v>1</v>
      </c>
      <c r="C2045" s="1">
        <f t="shared" si="35"/>
        <v>4341</v>
      </c>
    </row>
    <row r="2046" spans="1:3" x14ac:dyDescent="0.2">
      <c r="A2046" t="s">
        <v>559</v>
      </c>
      <c r="B2046">
        <v>1</v>
      </c>
      <c r="C2046" s="1">
        <f t="shared" si="35"/>
        <v>4341</v>
      </c>
    </row>
    <row r="2047" spans="1:3" x14ac:dyDescent="0.2">
      <c r="A2047" t="s">
        <v>561</v>
      </c>
      <c r="B2047">
        <v>1</v>
      </c>
      <c r="C2047" s="1">
        <f t="shared" si="35"/>
        <v>4341</v>
      </c>
    </row>
    <row r="2048" spans="1:3" x14ac:dyDescent="0.2">
      <c r="A2048" t="s">
        <v>562</v>
      </c>
      <c r="B2048">
        <v>1</v>
      </c>
      <c r="C2048" s="1">
        <f t="shared" si="35"/>
        <v>4341</v>
      </c>
    </row>
    <row r="2049" spans="1:3" x14ac:dyDescent="0.2">
      <c r="A2049" t="s">
        <v>563</v>
      </c>
      <c r="B2049">
        <v>1</v>
      </c>
      <c r="C2049" s="1">
        <f t="shared" si="35"/>
        <v>4341</v>
      </c>
    </row>
    <row r="2050" spans="1:3" x14ac:dyDescent="0.2">
      <c r="A2050" t="s">
        <v>564</v>
      </c>
      <c r="B2050">
        <v>1</v>
      </c>
      <c r="C2050" s="1">
        <f t="shared" si="35"/>
        <v>4341</v>
      </c>
    </row>
    <row r="2051" spans="1:3" x14ac:dyDescent="0.2">
      <c r="A2051" t="s">
        <v>566</v>
      </c>
      <c r="B2051">
        <v>1</v>
      </c>
      <c r="C2051" s="1">
        <f t="shared" si="35"/>
        <v>4341</v>
      </c>
    </row>
    <row r="2052" spans="1:3" x14ac:dyDescent="0.2">
      <c r="A2052" t="s">
        <v>567</v>
      </c>
      <c r="B2052">
        <v>1</v>
      </c>
      <c r="C2052" s="1">
        <f t="shared" si="35"/>
        <v>4341</v>
      </c>
    </row>
    <row r="2053" spans="1:3" x14ac:dyDescent="0.2">
      <c r="A2053" t="s">
        <v>568</v>
      </c>
      <c r="B2053">
        <v>1</v>
      </c>
      <c r="C2053" s="1">
        <f t="shared" ref="C2053:C2116" si="36">B2053*4341</f>
        <v>4341</v>
      </c>
    </row>
    <row r="2054" spans="1:3" x14ac:dyDescent="0.2">
      <c r="A2054" t="s">
        <v>569</v>
      </c>
      <c r="B2054">
        <v>1</v>
      </c>
      <c r="C2054" s="1">
        <f t="shared" si="36"/>
        <v>4341</v>
      </c>
    </row>
    <row r="2055" spans="1:3" x14ac:dyDescent="0.2">
      <c r="A2055" t="s">
        <v>570</v>
      </c>
      <c r="B2055">
        <v>1</v>
      </c>
      <c r="C2055" s="1">
        <f t="shared" si="36"/>
        <v>4341</v>
      </c>
    </row>
    <row r="2056" spans="1:3" x14ac:dyDescent="0.2">
      <c r="A2056" t="s">
        <v>572</v>
      </c>
      <c r="B2056">
        <v>1</v>
      </c>
      <c r="C2056" s="1">
        <f t="shared" si="36"/>
        <v>4341</v>
      </c>
    </row>
    <row r="2057" spans="1:3" x14ac:dyDescent="0.2">
      <c r="A2057" t="s">
        <v>573</v>
      </c>
      <c r="B2057">
        <v>1</v>
      </c>
      <c r="C2057" s="1">
        <f t="shared" si="36"/>
        <v>4341</v>
      </c>
    </row>
    <row r="2058" spans="1:3" x14ac:dyDescent="0.2">
      <c r="A2058" t="s">
        <v>574</v>
      </c>
      <c r="B2058">
        <v>1</v>
      </c>
      <c r="C2058" s="1">
        <f t="shared" si="36"/>
        <v>4341</v>
      </c>
    </row>
    <row r="2059" spans="1:3" x14ac:dyDescent="0.2">
      <c r="A2059" t="s">
        <v>576</v>
      </c>
      <c r="B2059">
        <v>1</v>
      </c>
      <c r="C2059" s="1">
        <f t="shared" si="36"/>
        <v>4341</v>
      </c>
    </row>
    <row r="2060" spans="1:3" x14ac:dyDescent="0.2">
      <c r="A2060" t="s">
        <v>577</v>
      </c>
      <c r="B2060">
        <v>1</v>
      </c>
      <c r="C2060" s="1">
        <f t="shared" si="36"/>
        <v>4341</v>
      </c>
    </row>
    <row r="2061" spans="1:3" x14ac:dyDescent="0.2">
      <c r="A2061" t="s">
        <v>578</v>
      </c>
      <c r="B2061">
        <v>1</v>
      </c>
      <c r="C2061" s="1">
        <f t="shared" si="36"/>
        <v>4341</v>
      </c>
    </row>
    <row r="2062" spans="1:3" x14ac:dyDescent="0.2">
      <c r="A2062" t="s">
        <v>581</v>
      </c>
      <c r="B2062">
        <v>1</v>
      </c>
      <c r="C2062" s="1">
        <f t="shared" si="36"/>
        <v>4341</v>
      </c>
    </row>
    <row r="2063" spans="1:3" x14ac:dyDescent="0.2">
      <c r="A2063" t="s">
        <v>582</v>
      </c>
      <c r="B2063">
        <v>1</v>
      </c>
      <c r="C2063" s="1">
        <f t="shared" si="36"/>
        <v>4341</v>
      </c>
    </row>
    <row r="2064" spans="1:3" x14ac:dyDescent="0.2">
      <c r="A2064" t="s">
        <v>584</v>
      </c>
      <c r="B2064">
        <v>1</v>
      </c>
      <c r="C2064" s="1">
        <f t="shared" si="36"/>
        <v>4341</v>
      </c>
    </row>
    <row r="2065" spans="1:3" x14ac:dyDescent="0.2">
      <c r="A2065" t="s">
        <v>585</v>
      </c>
      <c r="B2065">
        <v>1</v>
      </c>
      <c r="C2065" s="1">
        <f t="shared" si="36"/>
        <v>4341</v>
      </c>
    </row>
    <row r="2066" spans="1:3" x14ac:dyDescent="0.2">
      <c r="A2066" t="s">
        <v>586</v>
      </c>
      <c r="B2066">
        <v>1</v>
      </c>
      <c r="C2066" s="1">
        <f t="shared" si="36"/>
        <v>4341</v>
      </c>
    </row>
    <row r="2067" spans="1:3" x14ac:dyDescent="0.2">
      <c r="A2067" t="s">
        <v>587</v>
      </c>
      <c r="B2067">
        <v>1</v>
      </c>
      <c r="C2067" s="1">
        <f t="shared" si="36"/>
        <v>4341</v>
      </c>
    </row>
    <row r="2068" spans="1:3" x14ac:dyDescent="0.2">
      <c r="A2068" t="s">
        <v>588</v>
      </c>
      <c r="B2068">
        <v>1</v>
      </c>
      <c r="C2068" s="1">
        <f t="shared" si="36"/>
        <v>4341</v>
      </c>
    </row>
    <row r="2069" spans="1:3" x14ac:dyDescent="0.2">
      <c r="A2069" t="s">
        <v>590</v>
      </c>
      <c r="B2069">
        <v>1</v>
      </c>
      <c r="C2069" s="1">
        <f t="shared" si="36"/>
        <v>4341</v>
      </c>
    </row>
    <row r="2070" spans="1:3" x14ac:dyDescent="0.2">
      <c r="A2070" t="s">
        <v>592</v>
      </c>
      <c r="B2070">
        <v>1</v>
      </c>
      <c r="C2070" s="1">
        <f t="shared" si="36"/>
        <v>4341</v>
      </c>
    </row>
    <row r="2071" spans="1:3" x14ac:dyDescent="0.2">
      <c r="A2071" t="s">
        <v>593</v>
      </c>
      <c r="B2071">
        <v>1</v>
      </c>
      <c r="C2071" s="1">
        <f t="shared" si="36"/>
        <v>4341</v>
      </c>
    </row>
    <row r="2072" spans="1:3" x14ac:dyDescent="0.2">
      <c r="A2072" t="s">
        <v>597</v>
      </c>
      <c r="B2072">
        <v>1</v>
      </c>
      <c r="C2072" s="1">
        <f t="shared" si="36"/>
        <v>4341</v>
      </c>
    </row>
    <row r="2073" spans="1:3" x14ac:dyDescent="0.2">
      <c r="A2073" t="s">
        <v>598</v>
      </c>
      <c r="B2073">
        <v>1</v>
      </c>
      <c r="C2073" s="1">
        <f t="shared" si="36"/>
        <v>4341</v>
      </c>
    </row>
    <row r="2074" spans="1:3" x14ac:dyDescent="0.2">
      <c r="A2074" t="s">
        <v>599</v>
      </c>
      <c r="B2074">
        <v>1</v>
      </c>
      <c r="C2074" s="1">
        <f t="shared" si="36"/>
        <v>4341</v>
      </c>
    </row>
    <row r="2075" spans="1:3" x14ac:dyDescent="0.2">
      <c r="A2075" t="s">
        <v>602</v>
      </c>
      <c r="B2075">
        <v>1</v>
      </c>
      <c r="C2075" s="1">
        <f t="shared" si="36"/>
        <v>4341</v>
      </c>
    </row>
    <row r="2076" spans="1:3" x14ac:dyDescent="0.2">
      <c r="A2076" t="s">
        <v>604</v>
      </c>
      <c r="B2076">
        <v>1</v>
      </c>
      <c r="C2076" s="1">
        <f t="shared" si="36"/>
        <v>4341</v>
      </c>
    </row>
    <row r="2077" spans="1:3" x14ac:dyDescent="0.2">
      <c r="A2077" t="s">
        <v>608</v>
      </c>
      <c r="B2077">
        <v>1</v>
      </c>
      <c r="C2077" s="1">
        <f t="shared" si="36"/>
        <v>4341</v>
      </c>
    </row>
    <row r="2078" spans="1:3" x14ac:dyDescent="0.2">
      <c r="A2078" t="s">
        <v>611</v>
      </c>
      <c r="B2078">
        <v>1</v>
      </c>
      <c r="C2078" s="1">
        <f t="shared" si="36"/>
        <v>4341</v>
      </c>
    </row>
    <row r="2079" spans="1:3" x14ac:dyDescent="0.2">
      <c r="A2079" t="s">
        <v>612</v>
      </c>
      <c r="B2079">
        <v>1</v>
      </c>
      <c r="C2079" s="1">
        <f t="shared" si="36"/>
        <v>4341</v>
      </c>
    </row>
    <row r="2080" spans="1:3" x14ac:dyDescent="0.2">
      <c r="A2080" t="s">
        <v>613</v>
      </c>
      <c r="B2080">
        <v>1</v>
      </c>
      <c r="C2080" s="1">
        <f t="shared" si="36"/>
        <v>4341</v>
      </c>
    </row>
    <row r="2081" spans="1:3" x14ac:dyDescent="0.2">
      <c r="A2081" t="s">
        <v>614</v>
      </c>
      <c r="B2081">
        <v>1</v>
      </c>
      <c r="C2081" s="1">
        <f t="shared" si="36"/>
        <v>4341</v>
      </c>
    </row>
    <row r="2082" spans="1:3" x14ac:dyDescent="0.2">
      <c r="A2082" t="s">
        <v>615</v>
      </c>
      <c r="B2082">
        <v>1</v>
      </c>
      <c r="C2082" s="1">
        <f t="shared" si="36"/>
        <v>4341</v>
      </c>
    </row>
    <row r="2083" spans="1:3" x14ac:dyDescent="0.2">
      <c r="A2083" t="s">
        <v>616</v>
      </c>
      <c r="B2083">
        <v>1</v>
      </c>
      <c r="C2083" s="1">
        <f t="shared" si="36"/>
        <v>4341</v>
      </c>
    </row>
    <row r="2084" spans="1:3" x14ac:dyDescent="0.2">
      <c r="A2084" t="s">
        <v>617</v>
      </c>
      <c r="B2084">
        <v>1</v>
      </c>
      <c r="C2084" s="1">
        <f t="shared" si="36"/>
        <v>4341</v>
      </c>
    </row>
    <row r="2085" spans="1:3" x14ac:dyDescent="0.2">
      <c r="A2085" t="s">
        <v>618</v>
      </c>
      <c r="B2085">
        <v>1</v>
      </c>
      <c r="C2085" s="1">
        <f t="shared" si="36"/>
        <v>4341</v>
      </c>
    </row>
    <row r="2086" spans="1:3" x14ac:dyDescent="0.2">
      <c r="A2086" t="s">
        <v>619</v>
      </c>
      <c r="B2086">
        <v>1</v>
      </c>
      <c r="C2086" s="1">
        <f t="shared" si="36"/>
        <v>4341</v>
      </c>
    </row>
    <row r="2087" spans="1:3" x14ac:dyDescent="0.2">
      <c r="A2087" t="s">
        <v>620</v>
      </c>
      <c r="B2087">
        <v>1</v>
      </c>
      <c r="C2087" s="1">
        <f t="shared" si="36"/>
        <v>4341</v>
      </c>
    </row>
    <row r="2088" spans="1:3" x14ac:dyDescent="0.2">
      <c r="A2088" t="s">
        <v>621</v>
      </c>
      <c r="B2088">
        <v>1</v>
      </c>
      <c r="C2088" s="1">
        <f t="shared" si="36"/>
        <v>4341</v>
      </c>
    </row>
    <row r="2089" spans="1:3" x14ac:dyDescent="0.2">
      <c r="A2089" t="s">
        <v>622</v>
      </c>
      <c r="B2089">
        <v>1</v>
      </c>
      <c r="C2089" s="1">
        <f t="shared" si="36"/>
        <v>4341</v>
      </c>
    </row>
    <row r="2090" spans="1:3" x14ac:dyDescent="0.2">
      <c r="A2090" t="s">
        <v>623</v>
      </c>
      <c r="B2090">
        <v>1</v>
      </c>
      <c r="C2090" s="1">
        <f t="shared" si="36"/>
        <v>4341</v>
      </c>
    </row>
    <row r="2091" spans="1:3" x14ac:dyDescent="0.2">
      <c r="A2091" t="s">
        <v>625</v>
      </c>
      <c r="B2091">
        <v>1</v>
      </c>
      <c r="C2091" s="1">
        <f t="shared" si="36"/>
        <v>4341</v>
      </c>
    </row>
    <row r="2092" spans="1:3" x14ac:dyDescent="0.2">
      <c r="A2092" t="s">
        <v>627</v>
      </c>
      <c r="B2092">
        <v>1</v>
      </c>
      <c r="C2092" s="1">
        <f t="shared" si="36"/>
        <v>4341</v>
      </c>
    </row>
    <row r="2093" spans="1:3" x14ac:dyDescent="0.2">
      <c r="A2093" t="s">
        <v>628</v>
      </c>
      <c r="B2093">
        <v>1</v>
      </c>
      <c r="C2093" s="1">
        <f t="shared" si="36"/>
        <v>4341</v>
      </c>
    </row>
    <row r="2094" spans="1:3" x14ac:dyDescent="0.2">
      <c r="A2094" t="s">
        <v>630</v>
      </c>
      <c r="B2094">
        <v>1</v>
      </c>
      <c r="C2094" s="1">
        <f t="shared" si="36"/>
        <v>4341</v>
      </c>
    </row>
    <row r="2095" spans="1:3" x14ac:dyDescent="0.2">
      <c r="A2095" t="s">
        <v>631</v>
      </c>
      <c r="B2095">
        <v>1</v>
      </c>
      <c r="C2095" s="1">
        <f t="shared" si="36"/>
        <v>4341</v>
      </c>
    </row>
    <row r="2096" spans="1:3" x14ac:dyDescent="0.2">
      <c r="A2096" t="s">
        <v>632</v>
      </c>
      <c r="B2096">
        <v>1</v>
      </c>
      <c r="C2096" s="1">
        <f t="shared" si="36"/>
        <v>4341</v>
      </c>
    </row>
    <row r="2097" spans="1:3" x14ac:dyDescent="0.2">
      <c r="A2097" t="s">
        <v>633</v>
      </c>
      <c r="B2097">
        <v>1</v>
      </c>
      <c r="C2097" s="1">
        <f t="shared" si="36"/>
        <v>4341</v>
      </c>
    </row>
    <row r="2098" spans="1:3" x14ac:dyDescent="0.2">
      <c r="A2098" t="s">
        <v>635</v>
      </c>
      <c r="B2098">
        <v>1</v>
      </c>
      <c r="C2098" s="1">
        <f t="shared" si="36"/>
        <v>4341</v>
      </c>
    </row>
    <row r="2099" spans="1:3" x14ac:dyDescent="0.2">
      <c r="A2099" t="s">
        <v>637</v>
      </c>
      <c r="B2099">
        <v>1</v>
      </c>
      <c r="C2099" s="1">
        <f t="shared" si="36"/>
        <v>4341</v>
      </c>
    </row>
    <row r="2100" spans="1:3" x14ac:dyDescent="0.2">
      <c r="A2100" t="s">
        <v>638</v>
      </c>
      <c r="B2100">
        <v>1</v>
      </c>
      <c r="C2100" s="1">
        <f t="shared" si="36"/>
        <v>4341</v>
      </c>
    </row>
    <row r="2101" spans="1:3" x14ac:dyDescent="0.2">
      <c r="A2101" t="s">
        <v>639</v>
      </c>
      <c r="B2101">
        <v>1</v>
      </c>
      <c r="C2101" s="1">
        <f t="shared" si="36"/>
        <v>4341</v>
      </c>
    </row>
    <row r="2102" spans="1:3" x14ac:dyDescent="0.2">
      <c r="A2102" t="s">
        <v>640</v>
      </c>
      <c r="B2102">
        <v>1</v>
      </c>
      <c r="C2102" s="1">
        <f t="shared" si="36"/>
        <v>4341</v>
      </c>
    </row>
    <row r="2103" spans="1:3" x14ac:dyDescent="0.2">
      <c r="A2103" t="s">
        <v>641</v>
      </c>
      <c r="B2103">
        <v>1</v>
      </c>
      <c r="C2103" s="1">
        <f t="shared" si="36"/>
        <v>4341</v>
      </c>
    </row>
    <row r="2104" spans="1:3" x14ac:dyDescent="0.2">
      <c r="A2104" t="s">
        <v>642</v>
      </c>
      <c r="B2104">
        <v>1</v>
      </c>
      <c r="C2104" s="1">
        <f t="shared" si="36"/>
        <v>4341</v>
      </c>
    </row>
    <row r="2105" spans="1:3" x14ac:dyDescent="0.2">
      <c r="A2105" t="s">
        <v>643</v>
      </c>
      <c r="B2105">
        <v>1</v>
      </c>
      <c r="C2105" s="1">
        <f t="shared" si="36"/>
        <v>4341</v>
      </c>
    </row>
    <row r="2106" spans="1:3" x14ac:dyDescent="0.2">
      <c r="A2106" t="s">
        <v>646</v>
      </c>
      <c r="B2106">
        <v>1</v>
      </c>
      <c r="C2106" s="1">
        <f t="shared" si="36"/>
        <v>4341</v>
      </c>
    </row>
    <row r="2107" spans="1:3" x14ac:dyDescent="0.2">
      <c r="A2107" t="s">
        <v>647</v>
      </c>
      <c r="B2107">
        <v>1</v>
      </c>
      <c r="C2107" s="1">
        <f t="shared" si="36"/>
        <v>4341</v>
      </c>
    </row>
    <row r="2108" spans="1:3" x14ac:dyDescent="0.2">
      <c r="A2108" t="s">
        <v>648</v>
      </c>
      <c r="B2108">
        <v>1</v>
      </c>
      <c r="C2108" s="1">
        <f t="shared" si="36"/>
        <v>4341</v>
      </c>
    </row>
    <row r="2109" spans="1:3" x14ac:dyDescent="0.2">
      <c r="A2109" t="s">
        <v>649</v>
      </c>
      <c r="B2109">
        <v>1</v>
      </c>
      <c r="C2109" s="1">
        <f t="shared" si="36"/>
        <v>4341</v>
      </c>
    </row>
    <row r="2110" spans="1:3" x14ac:dyDescent="0.2">
      <c r="A2110" t="s">
        <v>653</v>
      </c>
      <c r="B2110">
        <v>1</v>
      </c>
      <c r="C2110" s="1">
        <f t="shared" si="36"/>
        <v>4341</v>
      </c>
    </row>
    <row r="2111" spans="1:3" x14ac:dyDescent="0.2">
      <c r="A2111" t="s">
        <v>655</v>
      </c>
      <c r="B2111">
        <v>1</v>
      </c>
      <c r="C2111" s="1">
        <f t="shared" si="36"/>
        <v>4341</v>
      </c>
    </row>
    <row r="2112" spans="1:3" x14ac:dyDescent="0.2">
      <c r="A2112" t="s">
        <v>657</v>
      </c>
      <c r="B2112">
        <v>1</v>
      </c>
      <c r="C2112" s="1">
        <f t="shared" si="36"/>
        <v>4341</v>
      </c>
    </row>
    <row r="2113" spans="1:3" x14ac:dyDescent="0.2">
      <c r="A2113" t="s">
        <v>658</v>
      </c>
      <c r="B2113">
        <v>1</v>
      </c>
      <c r="C2113" s="1">
        <f t="shared" si="36"/>
        <v>4341</v>
      </c>
    </row>
    <row r="2114" spans="1:3" x14ac:dyDescent="0.2">
      <c r="A2114" t="s">
        <v>660</v>
      </c>
      <c r="B2114">
        <v>1</v>
      </c>
      <c r="C2114" s="1">
        <f t="shared" si="36"/>
        <v>4341</v>
      </c>
    </row>
    <row r="2115" spans="1:3" x14ac:dyDescent="0.2">
      <c r="A2115" t="s">
        <v>661</v>
      </c>
      <c r="B2115">
        <v>1</v>
      </c>
      <c r="C2115" s="1">
        <f t="shared" si="36"/>
        <v>4341</v>
      </c>
    </row>
    <row r="2116" spans="1:3" x14ac:dyDescent="0.2">
      <c r="A2116" t="s">
        <v>662</v>
      </c>
      <c r="B2116">
        <v>1</v>
      </c>
      <c r="C2116" s="1">
        <f t="shared" si="36"/>
        <v>4341</v>
      </c>
    </row>
    <row r="2117" spans="1:3" x14ac:dyDescent="0.2">
      <c r="A2117" t="s">
        <v>664</v>
      </c>
      <c r="B2117">
        <v>1</v>
      </c>
      <c r="C2117" s="1">
        <f t="shared" ref="C2117:C2180" si="37">B2117*4341</f>
        <v>4341</v>
      </c>
    </row>
    <row r="2118" spans="1:3" x14ac:dyDescent="0.2">
      <c r="A2118" t="s">
        <v>666</v>
      </c>
      <c r="B2118">
        <v>1</v>
      </c>
      <c r="C2118" s="1">
        <f t="shared" si="37"/>
        <v>4341</v>
      </c>
    </row>
    <row r="2119" spans="1:3" x14ac:dyDescent="0.2">
      <c r="A2119" t="s">
        <v>669</v>
      </c>
      <c r="B2119">
        <v>1</v>
      </c>
      <c r="C2119" s="1">
        <f t="shared" si="37"/>
        <v>4341</v>
      </c>
    </row>
    <row r="2120" spans="1:3" x14ac:dyDescent="0.2">
      <c r="A2120" t="s">
        <v>670</v>
      </c>
      <c r="B2120">
        <v>1</v>
      </c>
      <c r="C2120" s="1">
        <f t="shared" si="37"/>
        <v>4341</v>
      </c>
    </row>
    <row r="2121" spans="1:3" x14ac:dyDescent="0.2">
      <c r="A2121" t="s">
        <v>671</v>
      </c>
      <c r="B2121">
        <v>1</v>
      </c>
      <c r="C2121" s="1">
        <f t="shared" si="37"/>
        <v>4341</v>
      </c>
    </row>
    <row r="2122" spans="1:3" x14ac:dyDescent="0.2">
      <c r="A2122" t="s">
        <v>672</v>
      </c>
      <c r="B2122">
        <v>1</v>
      </c>
      <c r="C2122" s="1">
        <f t="shared" si="37"/>
        <v>4341</v>
      </c>
    </row>
    <row r="2123" spans="1:3" x14ac:dyDescent="0.2">
      <c r="A2123" t="s">
        <v>674</v>
      </c>
      <c r="B2123">
        <v>1</v>
      </c>
      <c r="C2123" s="1">
        <f t="shared" si="37"/>
        <v>4341</v>
      </c>
    </row>
    <row r="2124" spans="1:3" x14ac:dyDescent="0.2">
      <c r="A2124" t="s">
        <v>680</v>
      </c>
      <c r="B2124">
        <v>1</v>
      </c>
      <c r="C2124" s="1">
        <f t="shared" si="37"/>
        <v>4341</v>
      </c>
    </row>
    <row r="2125" spans="1:3" x14ac:dyDescent="0.2">
      <c r="A2125" t="s">
        <v>681</v>
      </c>
      <c r="B2125">
        <v>1</v>
      </c>
      <c r="C2125" s="1">
        <f t="shared" si="37"/>
        <v>4341</v>
      </c>
    </row>
    <row r="2126" spans="1:3" x14ac:dyDescent="0.2">
      <c r="A2126" t="s">
        <v>682</v>
      </c>
      <c r="B2126">
        <v>1</v>
      </c>
      <c r="C2126" s="1">
        <f t="shared" si="37"/>
        <v>4341</v>
      </c>
    </row>
    <row r="2127" spans="1:3" x14ac:dyDescent="0.2">
      <c r="A2127" t="s">
        <v>685</v>
      </c>
      <c r="B2127">
        <v>1</v>
      </c>
      <c r="C2127" s="1">
        <f t="shared" si="37"/>
        <v>4341</v>
      </c>
    </row>
    <row r="2128" spans="1:3" x14ac:dyDescent="0.2">
      <c r="A2128" t="s">
        <v>690</v>
      </c>
      <c r="B2128">
        <v>1</v>
      </c>
      <c r="C2128" s="1">
        <f t="shared" si="37"/>
        <v>4341</v>
      </c>
    </row>
    <row r="2129" spans="1:3" x14ac:dyDescent="0.2">
      <c r="A2129" t="s">
        <v>691</v>
      </c>
      <c r="B2129">
        <v>1</v>
      </c>
      <c r="C2129" s="1">
        <f t="shared" si="37"/>
        <v>4341</v>
      </c>
    </row>
    <row r="2130" spans="1:3" x14ac:dyDescent="0.2">
      <c r="A2130" t="s">
        <v>692</v>
      </c>
      <c r="B2130">
        <v>1</v>
      </c>
      <c r="C2130" s="1">
        <f t="shared" si="37"/>
        <v>4341</v>
      </c>
    </row>
    <row r="2131" spans="1:3" x14ac:dyDescent="0.2">
      <c r="A2131" t="s">
        <v>693</v>
      </c>
      <c r="B2131">
        <v>1</v>
      </c>
      <c r="C2131" s="1">
        <f t="shared" si="37"/>
        <v>4341</v>
      </c>
    </row>
    <row r="2132" spans="1:3" x14ac:dyDescent="0.2">
      <c r="A2132" t="s">
        <v>696</v>
      </c>
      <c r="B2132">
        <v>1</v>
      </c>
      <c r="C2132" s="1">
        <f t="shared" si="37"/>
        <v>4341</v>
      </c>
    </row>
    <row r="2133" spans="1:3" x14ac:dyDescent="0.2">
      <c r="A2133" t="s">
        <v>697</v>
      </c>
      <c r="B2133">
        <v>1</v>
      </c>
      <c r="C2133" s="1">
        <f t="shared" si="37"/>
        <v>4341</v>
      </c>
    </row>
    <row r="2134" spans="1:3" x14ac:dyDescent="0.2">
      <c r="A2134" t="s">
        <v>698</v>
      </c>
      <c r="B2134">
        <v>1</v>
      </c>
      <c r="C2134" s="1">
        <f t="shared" si="37"/>
        <v>4341</v>
      </c>
    </row>
    <row r="2135" spans="1:3" x14ac:dyDescent="0.2">
      <c r="A2135" t="s">
        <v>699</v>
      </c>
      <c r="B2135">
        <v>1</v>
      </c>
      <c r="C2135" s="1">
        <f t="shared" si="37"/>
        <v>4341</v>
      </c>
    </row>
    <row r="2136" spans="1:3" x14ac:dyDescent="0.2">
      <c r="A2136" t="s">
        <v>701</v>
      </c>
      <c r="B2136">
        <v>1</v>
      </c>
      <c r="C2136" s="1">
        <f t="shared" si="37"/>
        <v>4341</v>
      </c>
    </row>
    <row r="2137" spans="1:3" x14ac:dyDescent="0.2">
      <c r="A2137" t="s">
        <v>702</v>
      </c>
      <c r="B2137">
        <v>1</v>
      </c>
      <c r="C2137" s="1">
        <f t="shared" si="37"/>
        <v>4341</v>
      </c>
    </row>
    <row r="2138" spans="1:3" x14ac:dyDescent="0.2">
      <c r="A2138" t="s">
        <v>703</v>
      </c>
      <c r="B2138">
        <v>1</v>
      </c>
      <c r="C2138" s="1">
        <f t="shared" si="37"/>
        <v>4341</v>
      </c>
    </row>
    <row r="2139" spans="1:3" x14ac:dyDescent="0.2">
      <c r="A2139" t="s">
        <v>704</v>
      </c>
      <c r="B2139">
        <v>1</v>
      </c>
      <c r="C2139" s="1">
        <f t="shared" si="37"/>
        <v>4341</v>
      </c>
    </row>
    <row r="2140" spans="1:3" x14ac:dyDescent="0.2">
      <c r="A2140" t="s">
        <v>705</v>
      </c>
      <c r="B2140">
        <v>1</v>
      </c>
      <c r="C2140" s="1">
        <f t="shared" si="37"/>
        <v>4341</v>
      </c>
    </row>
    <row r="2141" spans="1:3" x14ac:dyDescent="0.2">
      <c r="A2141" t="s">
        <v>707</v>
      </c>
      <c r="B2141">
        <v>1</v>
      </c>
      <c r="C2141" s="1">
        <f t="shared" si="37"/>
        <v>4341</v>
      </c>
    </row>
    <row r="2142" spans="1:3" x14ac:dyDescent="0.2">
      <c r="A2142" t="s">
        <v>708</v>
      </c>
      <c r="B2142">
        <v>1</v>
      </c>
      <c r="C2142" s="1">
        <f t="shared" si="37"/>
        <v>4341</v>
      </c>
    </row>
    <row r="2143" spans="1:3" x14ac:dyDescent="0.2">
      <c r="A2143" t="s">
        <v>709</v>
      </c>
      <c r="B2143">
        <v>1</v>
      </c>
      <c r="C2143" s="1">
        <f t="shared" si="37"/>
        <v>4341</v>
      </c>
    </row>
    <row r="2144" spans="1:3" x14ac:dyDescent="0.2">
      <c r="A2144" t="s">
        <v>710</v>
      </c>
      <c r="B2144">
        <v>1</v>
      </c>
      <c r="C2144" s="1">
        <f t="shared" si="37"/>
        <v>4341</v>
      </c>
    </row>
    <row r="2145" spans="1:3" x14ac:dyDescent="0.2">
      <c r="A2145" t="s">
        <v>711</v>
      </c>
      <c r="B2145">
        <v>1</v>
      </c>
      <c r="C2145" s="1">
        <f t="shared" si="37"/>
        <v>4341</v>
      </c>
    </row>
    <row r="2146" spans="1:3" x14ac:dyDescent="0.2">
      <c r="A2146" t="s">
        <v>713</v>
      </c>
      <c r="B2146">
        <v>1</v>
      </c>
      <c r="C2146" s="1">
        <f t="shared" si="37"/>
        <v>4341</v>
      </c>
    </row>
    <row r="2147" spans="1:3" x14ac:dyDescent="0.2">
      <c r="A2147" t="s">
        <v>714</v>
      </c>
      <c r="B2147">
        <v>1</v>
      </c>
      <c r="C2147" s="1">
        <f t="shared" si="37"/>
        <v>4341</v>
      </c>
    </row>
    <row r="2148" spans="1:3" x14ac:dyDescent="0.2">
      <c r="A2148" t="s">
        <v>715</v>
      </c>
      <c r="B2148">
        <v>1</v>
      </c>
      <c r="C2148" s="1">
        <f t="shared" si="37"/>
        <v>4341</v>
      </c>
    </row>
    <row r="2149" spans="1:3" x14ac:dyDescent="0.2">
      <c r="A2149" t="s">
        <v>716</v>
      </c>
      <c r="B2149">
        <v>1</v>
      </c>
      <c r="C2149" s="1">
        <f t="shared" si="37"/>
        <v>4341</v>
      </c>
    </row>
    <row r="2150" spans="1:3" x14ac:dyDescent="0.2">
      <c r="A2150" t="s">
        <v>717</v>
      </c>
      <c r="B2150">
        <v>1</v>
      </c>
      <c r="C2150" s="1">
        <f t="shared" si="37"/>
        <v>4341</v>
      </c>
    </row>
    <row r="2151" spans="1:3" x14ac:dyDescent="0.2">
      <c r="A2151" t="s">
        <v>718</v>
      </c>
      <c r="B2151">
        <v>1</v>
      </c>
      <c r="C2151" s="1">
        <f t="shared" si="37"/>
        <v>4341</v>
      </c>
    </row>
    <row r="2152" spans="1:3" x14ac:dyDescent="0.2">
      <c r="A2152" t="s">
        <v>719</v>
      </c>
      <c r="B2152">
        <v>1</v>
      </c>
      <c r="C2152" s="1">
        <f t="shared" si="37"/>
        <v>4341</v>
      </c>
    </row>
    <row r="2153" spans="1:3" x14ac:dyDescent="0.2">
      <c r="A2153" t="s">
        <v>720</v>
      </c>
      <c r="B2153">
        <v>1</v>
      </c>
      <c r="C2153" s="1">
        <f t="shared" si="37"/>
        <v>4341</v>
      </c>
    </row>
    <row r="2154" spans="1:3" x14ac:dyDescent="0.2">
      <c r="A2154" t="s">
        <v>724</v>
      </c>
      <c r="B2154">
        <v>1</v>
      </c>
      <c r="C2154" s="1">
        <f t="shared" si="37"/>
        <v>4341</v>
      </c>
    </row>
    <row r="2155" spans="1:3" x14ac:dyDescent="0.2">
      <c r="A2155" t="s">
        <v>725</v>
      </c>
      <c r="B2155">
        <v>1</v>
      </c>
      <c r="C2155" s="1">
        <f t="shared" si="37"/>
        <v>4341</v>
      </c>
    </row>
    <row r="2156" spans="1:3" x14ac:dyDescent="0.2">
      <c r="A2156" t="s">
        <v>727</v>
      </c>
      <c r="B2156">
        <v>1</v>
      </c>
      <c r="C2156" s="1">
        <f t="shared" si="37"/>
        <v>4341</v>
      </c>
    </row>
    <row r="2157" spans="1:3" x14ac:dyDescent="0.2">
      <c r="A2157" t="s">
        <v>728</v>
      </c>
      <c r="B2157">
        <v>1</v>
      </c>
      <c r="C2157" s="1">
        <f t="shared" si="37"/>
        <v>4341</v>
      </c>
    </row>
    <row r="2158" spans="1:3" x14ac:dyDescent="0.2">
      <c r="A2158" t="s">
        <v>729</v>
      </c>
      <c r="B2158">
        <v>1</v>
      </c>
      <c r="C2158" s="1">
        <f t="shared" si="37"/>
        <v>4341</v>
      </c>
    </row>
    <row r="2159" spans="1:3" x14ac:dyDescent="0.2">
      <c r="A2159" t="s">
        <v>730</v>
      </c>
      <c r="B2159">
        <v>1</v>
      </c>
      <c r="C2159" s="1">
        <f t="shared" si="37"/>
        <v>4341</v>
      </c>
    </row>
    <row r="2160" spans="1:3" x14ac:dyDescent="0.2">
      <c r="A2160" t="s">
        <v>731</v>
      </c>
      <c r="B2160">
        <v>1</v>
      </c>
      <c r="C2160" s="1">
        <f t="shared" si="37"/>
        <v>4341</v>
      </c>
    </row>
    <row r="2161" spans="1:3" x14ac:dyDescent="0.2">
      <c r="A2161" t="s">
        <v>732</v>
      </c>
      <c r="B2161">
        <v>1</v>
      </c>
      <c r="C2161" s="1">
        <f t="shared" si="37"/>
        <v>4341</v>
      </c>
    </row>
    <row r="2162" spans="1:3" x14ac:dyDescent="0.2">
      <c r="A2162" t="s">
        <v>733</v>
      </c>
      <c r="B2162">
        <v>1</v>
      </c>
      <c r="C2162" s="1">
        <f t="shared" si="37"/>
        <v>4341</v>
      </c>
    </row>
    <row r="2163" spans="1:3" x14ac:dyDescent="0.2">
      <c r="A2163" t="s">
        <v>734</v>
      </c>
      <c r="B2163">
        <v>1</v>
      </c>
      <c r="C2163" s="1">
        <f t="shared" si="37"/>
        <v>4341</v>
      </c>
    </row>
    <row r="2164" spans="1:3" x14ac:dyDescent="0.2">
      <c r="A2164" t="s">
        <v>736</v>
      </c>
      <c r="B2164">
        <v>1</v>
      </c>
      <c r="C2164" s="1">
        <f t="shared" si="37"/>
        <v>4341</v>
      </c>
    </row>
    <row r="2165" spans="1:3" x14ac:dyDescent="0.2">
      <c r="A2165" t="s">
        <v>740</v>
      </c>
      <c r="B2165">
        <v>1</v>
      </c>
      <c r="C2165" s="1">
        <f t="shared" si="37"/>
        <v>4341</v>
      </c>
    </row>
    <row r="2166" spans="1:3" x14ac:dyDescent="0.2">
      <c r="A2166" t="s">
        <v>741</v>
      </c>
      <c r="B2166">
        <v>1</v>
      </c>
      <c r="C2166" s="1">
        <f t="shared" si="37"/>
        <v>4341</v>
      </c>
    </row>
    <row r="2167" spans="1:3" x14ac:dyDescent="0.2">
      <c r="A2167" t="s">
        <v>742</v>
      </c>
      <c r="B2167">
        <v>1</v>
      </c>
      <c r="C2167" s="1">
        <f t="shared" si="37"/>
        <v>4341</v>
      </c>
    </row>
    <row r="2168" spans="1:3" x14ac:dyDescent="0.2">
      <c r="A2168" t="s">
        <v>743</v>
      </c>
      <c r="B2168">
        <v>1</v>
      </c>
      <c r="C2168" s="1">
        <f t="shared" si="37"/>
        <v>4341</v>
      </c>
    </row>
    <row r="2169" spans="1:3" x14ac:dyDescent="0.2">
      <c r="A2169" t="s">
        <v>744</v>
      </c>
      <c r="B2169">
        <v>1</v>
      </c>
      <c r="C2169" s="1">
        <f t="shared" si="37"/>
        <v>4341</v>
      </c>
    </row>
    <row r="2170" spans="1:3" x14ac:dyDescent="0.2">
      <c r="A2170" t="s">
        <v>745</v>
      </c>
      <c r="B2170">
        <v>1</v>
      </c>
      <c r="C2170" s="1">
        <f t="shared" si="37"/>
        <v>4341</v>
      </c>
    </row>
    <row r="2171" spans="1:3" x14ac:dyDescent="0.2">
      <c r="A2171" t="s">
        <v>747</v>
      </c>
      <c r="B2171">
        <v>1</v>
      </c>
      <c r="C2171" s="1">
        <f t="shared" si="37"/>
        <v>4341</v>
      </c>
    </row>
    <row r="2172" spans="1:3" x14ac:dyDescent="0.2">
      <c r="A2172" t="s">
        <v>748</v>
      </c>
      <c r="B2172">
        <v>1</v>
      </c>
      <c r="C2172" s="1">
        <f t="shared" si="37"/>
        <v>4341</v>
      </c>
    </row>
    <row r="2173" spans="1:3" x14ac:dyDescent="0.2">
      <c r="A2173" t="s">
        <v>749</v>
      </c>
      <c r="B2173">
        <v>1</v>
      </c>
      <c r="C2173" s="1">
        <f t="shared" si="37"/>
        <v>4341</v>
      </c>
    </row>
    <row r="2174" spans="1:3" x14ac:dyDescent="0.2">
      <c r="A2174" t="s">
        <v>750</v>
      </c>
      <c r="B2174">
        <v>1</v>
      </c>
      <c r="C2174" s="1">
        <f t="shared" si="37"/>
        <v>4341</v>
      </c>
    </row>
    <row r="2175" spans="1:3" x14ac:dyDescent="0.2">
      <c r="A2175" t="s">
        <v>752</v>
      </c>
      <c r="B2175">
        <v>1</v>
      </c>
      <c r="C2175" s="1">
        <f t="shared" si="37"/>
        <v>4341</v>
      </c>
    </row>
    <row r="2176" spans="1:3" x14ac:dyDescent="0.2">
      <c r="A2176" t="s">
        <v>755</v>
      </c>
      <c r="B2176">
        <v>1</v>
      </c>
      <c r="C2176" s="1">
        <f t="shared" si="37"/>
        <v>4341</v>
      </c>
    </row>
    <row r="2177" spans="1:3" x14ac:dyDescent="0.2">
      <c r="A2177" t="s">
        <v>757</v>
      </c>
      <c r="B2177">
        <v>1</v>
      </c>
      <c r="C2177" s="1">
        <f t="shared" si="37"/>
        <v>4341</v>
      </c>
    </row>
    <row r="2178" spans="1:3" x14ac:dyDescent="0.2">
      <c r="A2178" t="s">
        <v>758</v>
      </c>
      <c r="B2178">
        <v>1</v>
      </c>
      <c r="C2178" s="1">
        <f t="shared" si="37"/>
        <v>4341</v>
      </c>
    </row>
    <row r="2179" spans="1:3" x14ac:dyDescent="0.2">
      <c r="A2179" t="s">
        <v>761</v>
      </c>
      <c r="B2179">
        <v>1</v>
      </c>
      <c r="C2179" s="1">
        <f t="shared" si="37"/>
        <v>4341</v>
      </c>
    </row>
    <row r="2180" spans="1:3" x14ac:dyDescent="0.2">
      <c r="A2180" t="s">
        <v>764</v>
      </c>
      <c r="B2180">
        <v>1</v>
      </c>
      <c r="C2180" s="1">
        <f t="shared" si="37"/>
        <v>4341</v>
      </c>
    </row>
    <row r="2181" spans="1:3" x14ac:dyDescent="0.2">
      <c r="A2181" t="s">
        <v>765</v>
      </c>
      <c r="B2181">
        <v>1</v>
      </c>
      <c r="C2181" s="1">
        <f t="shared" ref="C2181:C2244" si="38">B2181*4341</f>
        <v>4341</v>
      </c>
    </row>
    <row r="2182" spans="1:3" x14ac:dyDescent="0.2">
      <c r="A2182" t="s">
        <v>770</v>
      </c>
      <c r="B2182">
        <v>1</v>
      </c>
      <c r="C2182" s="1">
        <f t="shared" si="38"/>
        <v>4341</v>
      </c>
    </row>
    <row r="2183" spans="1:3" x14ac:dyDescent="0.2">
      <c r="A2183" t="s">
        <v>771</v>
      </c>
      <c r="B2183">
        <v>1</v>
      </c>
      <c r="C2183" s="1">
        <f t="shared" si="38"/>
        <v>4341</v>
      </c>
    </row>
    <row r="2184" spans="1:3" x14ac:dyDescent="0.2">
      <c r="A2184" t="s">
        <v>773</v>
      </c>
      <c r="B2184">
        <v>1</v>
      </c>
      <c r="C2184" s="1">
        <f t="shared" si="38"/>
        <v>4341</v>
      </c>
    </row>
    <row r="2185" spans="1:3" x14ac:dyDescent="0.2">
      <c r="A2185" t="s">
        <v>774</v>
      </c>
      <c r="B2185">
        <v>1</v>
      </c>
      <c r="C2185" s="1">
        <f t="shared" si="38"/>
        <v>4341</v>
      </c>
    </row>
    <row r="2186" spans="1:3" x14ac:dyDescent="0.2">
      <c r="A2186" t="s">
        <v>775</v>
      </c>
      <c r="B2186">
        <v>1</v>
      </c>
      <c r="C2186" s="1">
        <f t="shared" si="38"/>
        <v>4341</v>
      </c>
    </row>
    <row r="2187" spans="1:3" x14ac:dyDescent="0.2">
      <c r="A2187" t="s">
        <v>777</v>
      </c>
      <c r="B2187">
        <v>1</v>
      </c>
      <c r="C2187" s="1">
        <f t="shared" si="38"/>
        <v>4341</v>
      </c>
    </row>
    <row r="2188" spans="1:3" x14ac:dyDescent="0.2">
      <c r="A2188" t="s">
        <v>779</v>
      </c>
      <c r="B2188">
        <v>1</v>
      </c>
      <c r="C2188" s="1">
        <f t="shared" si="38"/>
        <v>4341</v>
      </c>
    </row>
    <row r="2189" spans="1:3" x14ac:dyDescent="0.2">
      <c r="A2189" t="s">
        <v>780</v>
      </c>
      <c r="B2189">
        <v>1</v>
      </c>
      <c r="C2189" s="1">
        <f t="shared" si="38"/>
        <v>4341</v>
      </c>
    </row>
    <row r="2190" spans="1:3" x14ac:dyDescent="0.2">
      <c r="A2190" t="s">
        <v>782</v>
      </c>
      <c r="B2190">
        <v>1</v>
      </c>
      <c r="C2190" s="1">
        <f t="shared" si="38"/>
        <v>4341</v>
      </c>
    </row>
    <row r="2191" spans="1:3" x14ac:dyDescent="0.2">
      <c r="A2191" t="s">
        <v>783</v>
      </c>
      <c r="B2191">
        <v>1</v>
      </c>
      <c r="C2191" s="1">
        <f t="shared" si="38"/>
        <v>4341</v>
      </c>
    </row>
    <row r="2192" spans="1:3" x14ac:dyDescent="0.2">
      <c r="A2192" t="s">
        <v>784</v>
      </c>
      <c r="B2192">
        <v>1</v>
      </c>
      <c r="C2192" s="1">
        <f t="shared" si="38"/>
        <v>4341</v>
      </c>
    </row>
    <row r="2193" spans="1:3" x14ac:dyDescent="0.2">
      <c r="A2193" t="s">
        <v>786</v>
      </c>
      <c r="B2193">
        <v>1</v>
      </c>
      <c r="C2193" s="1">
        <f t="shared" si="38"/>
        <v>4341</v>
      </c>
    </row>
    <row r="2194" spans="1:3" x14ac:dyDescent="0.2">
      <c r="A2194" t="s">
        <v>787</v>
      </c>
      <c r="B2194">
        <v>1</v>
      </c>
      <c r="C2194" s="1">
        <f t="shared" si="38"/>
        <v>4341</v>
      </c>
    </row>
    <row r="2195" spans="1:3" x14ac:dyDescent="0.2">
      <c r="A2195" t="s">
        <v>788</v>
      </c>
      <c r="B2195">
        <v>1</v>
      </c>
      <c r="C2195" s="1">
        <f t="shared" si="38"/>
        <v>4341</v>
      </c>
    </row>
    <row r="2196" spans="1:3" x14ac:dyDescent="0.2">
      <c r="A2196" t="s">
        <v>789</v>
      </c>
      <c r="B2196">
        <v>1</v>
      </c>
      <c r="C2196" s="1">
        <f t="shared" si="38"/>
        <v>4341</v>
      </c>
    </row>
    <row r="2197" spans="1:3" x14ac:dyDescent="0.2">
      <c r="A2197" t="s">
        <v>790</v>
      </c>
      <c r="B2197">
        <v>1</v>
      </c>
      <c r="C2197" s="1">
        <f t="shared" si="38"/>
        <v>4341</v>
      </c>
    </row>
    <row r="2198" spans="1:3" x14ac:dyDescent="0.2">
      <c r="A2198" t="s">
        <v>791</v>
      </c>
      <c r="B2198">
        <v>1</v>
      </c>
      <c r="C2198" s="1">
        <f t="shared" si="38"/>
        <v>4341</v>
      </c>
    </row>
    <row r="2199" spans="1:3" x14ac:dyDescent="0.2">
      <c r="A2199" t="s">
        <v>797</v>
      </c>
      <c r="B2199">
        <v>1</v>
      </c>
      <c r="C2199" s="1">
        <f t="shared" si="38"/>
        <v>4341</v>
      </c>
    </row>
    <row r="2200" spans="1:3" x14ac:dyDescent="0.2">
      <c r="A2200" t="s">
        <v>798</v>
      </c>
      <c r="B2200">
        <v>1</v>
      </c>
      <c r="C2200" s="1">
        <f t="shared" si="38"/>
        <v>4341</v>
      </c>
    </row>
    <row r="2201" spans="1:3" x14ac:dyDescent="0.2">
      <c r="A2201" t="s">
        <v>799</v>
      </c>
      <c r="B2201">
        <v>1</v>
      </c>
      <c r="C2201" s="1">
        <f t="shared" si="38"/>
        <v>4341</v>
      </c>
    </row>
    <row r="2202" spans="1:3" x14ac:dyDescent="0.2">
      <c r="A2202" t="s">
        <v>800</v>
      </c>
      <c r="B2202">
        <v>1</v>
      </c>
      <c r="C2202" s="1">
        <f t="shared" si="38"/>
        <v>4341</v>
      </c>
    </row>
    <row r="2203" spans="1:3" x14ac:dyDescent="0.2">
      <c r="A2203" t="s">
        <v>801</v>
      </c>
      <c r="B2203">
        <v>1</v>
      </c>
      <c r="C2203" s="1">
        <f t="shared" si="38"/>
        <v>4341</v>
      </c>
    </row>
    <row r="2204" spans="1:3" x14ac:dyDescent="0.2">
      <c r="A2204" t="s">
        <v>802</v>
      </c>
      <c r="B2204">
        <v>1</v>
      </c>
      <c r="C2204" s="1">
        <f t="shared" si="38"/>
        <v>4341</v>
      </c>
    </row>
    <row r="2205" spans="1:3" x14ac:dyDescent="0.2">
      <c r="A2205" t="s">
        <v>803</v>
      </c>
      <c r="B2205">
        <v>1</v>
      </c>
      <c r="C2205" s="1">
        <f t="shared" si="38"/>
        <v>4341</v>
      </c>
    </row>
    <row r="2206" spans="1:3" x14ac:dyDescent="0.2">
      <c r="A2206" t="s">
        <v>805</v>
      </c>
      <c r="B2206">
        <v>1</v>
      </c>
      <c r="C2206" s="1">
        <f t="shared" si="38"/>
        <v>4341</v>
      </c>
    </row>
    <row r="2207" spans="1:3" x14ac:dyDescent="0.2">
      <c r="A2207" t="s">
        <v>806</v>
      </c>
      <c r="B2207">
        <v>1</v>
      </c>
      <c r="C2207" s="1">
        <f t="shared" si="38"/>
        <v>4341</v>
      </c>
    </row>
    <row r="2208" spans="1:3" x14ac:dyDescent="0.2">
      <c r="A2208" t="s">
        <v>807</v>
      </c>
      <c r="B2208">
        <v>1</v>
      </c>
      <c r="C2208" s="1">
        <f t="shared" si="38"/>
        <v>4341</v>
      </c>
    </row>
    <row r="2209" spans="1:3" x14ac:dyDescent="0.2">
      <c r="A2209" t="s">
        <v>809</v>
      </c>
      <c r="B2209">
        <v>1</v>
      </c>
      <c r="C2209" s="1">
        <f t="shared" si="38"/>
        <v>4341</v>
      </c>
    </row>
    <row r="2210" spans="1:3" x14ac:dyDescent="0.2">
      <c r="A2210" t="s">
        <v>810</v>
      </c>
      <c r="B2210">
        <v>1</v>
      </c>
      <c r="C2210" s="1">
        <f t="shared" si="38"/>
        <v>4341</v>
      </c>
    </row>
    <row r="2211" spans="1:3" x14ac:dyDescent="0.2">
      <c r="A2211" t="s">
        <v>811</v>
      </c>
      <c r="B2211">
        <v>1</v>
      </c>
      <c r="C2211" s="1">
        <f t="shared" si="38"/>
        <v>4341</v>
      </c>
    </row>
    <row r="2212" spans="1:3" x14ac:dyDescent="0.2">
      <c r="A2212" t="s">
        <v>812</v>
      </c>
      <c r="B2212">
        <v>1</v>
      </c>
      <c r="C2212" s="1">
        <f t="shared" si="38"/>
        <v>4341</v>
      </c>
    </row>
    <row r="2213" spans="1:3" x14ac:dyDescent="0.2">
      <c r="A2213" t="s">
        <v>813</v>
      </c>
      <c r="B2213">
        <v>1</v>
      </c>
      <c r="C2213" s="1">
        <f t="shared" si="38"/>
        <v>4341</v>
      </c>
    </row>
    <row r="2214" spans="1:3" x14ac:dyDescent="0.2">
      <c r="A2214" t="s">
        <v>814</v>
      </c>
      <c r="B2214">
        <v>1</v>
      </c>
      <c r="C2214" s="1">
        <f t="shared" si="38"/>
        <v>4341</v>
      </c>
    </row>
    <row r="2215" spans="1:3" x14ac:dyDescent="0.2">
      <c r="A2215" t="s">
        <v>815</v>
      </c>
      <c r="B2215">
        <v>1</v>
      </c>
      <c r="C2215" s="1">
        <f t="shared" si="38"/>
        <v>4341</v>
      </c>
    </row>
    <row r="2216" spans="1:3" x14ac:dyDescent="0.2">
      <c r="A2216" t="s">
        <v>816</v>
      </c>
      <c r="B2216">
        <v>1</v>
      </c>
      <c r="C2216" s="1">
        <f t="shared" si="38"/>
        <v>4341</v>
      </c>
    </row>
    <row r="2217" spans="1:3" x14ac:dyDescent="0.2">
      <c r="A2217" t="s">
        <v>817</v>
      </c>
      <c r="B2217">
        <v>1</v>
      </c>
      <c r="C2217" s="1">
        <f t="shared" si="38"/>
        <v>4341</v>
      </c>
    </row>
    <row r="2218" spans="1:3" x14ac:dyDescent="0.2">
      <c r="A2218" t="s">
        <v>818</v>
      </c>
      <c r="B2218">
        <v>1</v>
      </c>
      <c r="C2218" s="1">
        <f t="shared" si="38"/>
        <v>4341</v>
      </c>
    </row>
    <row r="2219" spans="1:3" x14ac:dyDescent="0.2">
      <c r="A2219" t="s">
        <v>820</v>
      </c>
      <c r="B2219">
        <v>1</v>
      </c>
      <c r="C2219" s="1">
        <f t="shared" si="38"/>
        <v>4341</v>
      </c>
    </row>
    <row r="2220" spans="1:3" x14ac:dyDescent="0.2">
      <c r="A2220" t="s">
        <v>821</v>
      </c>
      <c r="B2220">
        <v>1</v>
      </c>
      <c r="C2220" s="1">
        <f t="shared" si="38"/>
        <v>4341</v>
      </c>
    </row>
    <row r="2221" spans="1:3" x14ac:dyDescent="0.2">
      <c r="A2221" t="s">
        <v>823</v>
      </c>
      <c r="B2221">
        <v>1</v>
      </c>
      <c r="C2221" s="1">
        <f t="shared" si="38"/>
        <v>4341</v>
      </c>
    </row>
    <row r="2222" spans="1:3" x14ac:dyDescent="0.2">
      <c r="A2222" t="s">
        <v>826</v>
      </c>
      <c r="B2222">
        <v>1</v>
      </c>
      <c r="C2222" s="1">
        <f t="shared" si="38"/>
        <v>4341</v>
      </c>
    </row>
    <row r="2223" spans="1:3" x14ac:dyDescent="0.2">
      <c r="A2223" t="s">
        <v>827</v>
      </c>
      <c r="B2223">
        <v>1</v>
      </c>
      <c r="C2223" s="1">
        <f t="shared" si="38"/>
        <v>4341</v>
      </c>
    </row>
    <row r="2224" spans="1:3" x14ac:dyDescent="0.2">
      <c r="A2224" t="s">
        <v>829</v>
      </c>
      <c r="B2224">
        <v>1</v>
      </c>
      <c r="C2224" s="1">
        <f t="shared" si="38"/>
        <v>4341</v>
      </c>
    </row>
    <row r="2225" spans="1:3" x14ac:dyDescent="0.2">
      <c r="A2225" t="s">
        <v>830</v>
      </c>
      <c r="B2225">
        <v>1</v>
      </c>
      <c r="C2225" s="1">
        <f t="shared" si="38"/>
        <v>4341</v>
      </c>
    </row>
    <row r="2226" spans="1:3" x14ac:dyDescent="0.2">
      <c r="A2226" t="s">
        <v>831</v>
      </c>
      <c r="B2226">
        <v>1</v>
      </c>
      <c r="C2226" s="1">
        <f t="shared" si="38"/>
        <v>4341</v>
      </c>
    </row>
    <row r="2227" spans="1:3" x14ac:dyDescent="0.2">
      <c r="A2227" t="s">
        <v>833</v>
      </c>
      <c r="B2227">
        <v>1</v>
      </c>
      <c r="C2227" s="1">
        <f t="shared" si="38"/>
        <v>4341</v>
      </c>
    </row>
    <row r="2228" spans="1:3" x14ac:dyDescent="0.2">
      <c r="A2228" t="s">
        <v>838</v>
      </c>
      <c r="B2228">
        <v>1</v>
      </c>
      <c r="C2228" s="1">
        <f t="shared" si="38"/>
        <v>4341</v>
      </c>
    </row>
    <row r="2229" spans="1:3" x14ac:dyDescent="0.2">
      <c r="A2229" t="s">
        <v>840</v>
      </c>
      <c r="B2229">
        <v>1</v>
      </c>
      <c r="C2229" s="1">
        <f t="shared" si="38"/>
        <v>4341</v>
      </c>
    </row>
    <row r="2230" spans="1:3" x14ac:dyDescent="0.2">
      <c r="A2230" t="s">
        <v>843</v>
      </c>
      <c r="B2230">
        <v>1</v>
      </c>
      <c r="C2230" s="1">
        <f t="shared" si="38"/>
        <v>4341</v>
      </c>
    </row>
    <row r="2231" spans="1:3" x14ac:dyDescent="0.2">
      <c r="A2231" t="s">
        <v>844</v>
      </c>
      <c r="B2231">
        <v>1</v>
      </c>
      <c r="C2231" s="1">
        <f t="shared" si="38"/>
        <v>4341</v>
      </c>
    </row>
    <row r="2232" spans="1:3" x14ac:dyDescent="0.2">
      <c r="A2232" t="s">
        <v>846</v>
      </c>
      <c r="B2232">
        <v>1</v>
      </c>
      <c r="C2232" s="1">
        <f t="shared" si="38"/>
        <v>4341</v>
      </c>
    </row>
    <row r="2233" spans="1:3" x14ac:dyDescent="0.2">
      <c r="A2233" t="s">
        <v>848</v>
      </c>
      <c r="B2233">
        <v>1</v>
      </c>
      <c r="C2233" s="1">
        <f t="shared" si="38"/>
        <v>4341</v>
      </c>
    </row>
    <row r="2234" spans="1:3" x14ac:dyDescent="0.2">
      <c r="A2234" t="s">
        <v>849</v>
      </c>
      <c r="B2234">
        <v>1</v>
      </c>
      <c r="C2234" s="1">
        <f t="shared" si="38"/>
        <v>4341</v>
      </c>
    </row>
    <row r="2235" spans="1:3" x14ac:dyDescent="0.2">
      <c r="A2235" t="s">
        <v>851</v>
      </c>
      <c r="B2235">
        <v>1</v>
      </c>
      <c r="C2235" s="1">
        <f t="shared" si="38"/>
        <v>4341</v>
      </c>
    </row>
    <row r="2236" spans="1:3" x14ac:dyDescent="0.2">
      <c r="A2236" t="s">
        <v>852</v>
      </c>
      <c r="B2236">
        <v>1</v>
      </c>
      <c r="C2236" s="1">
        <f t="shared" si="38"/>
        <v>4341</v>
      </c>
    </row>
    <row r="2237" spans="1:3" x14ac:dyDescent="0.2">
      <c r="A2237" t="s">
        <v>854</v>
      </c>
      <c r="B2237">
        <v>1</v>
      </c>
      <c r="C2237" s="1">
        <f t="shared" si="38"/>
        <v>4341</v>
      </c>
    </row>
    <row r="2238" spans="1:3" x14ac:dyDescent="0.2">
      <c r="A2238" t="s">
        <v>856</v>
      </c>
      <c r="B2238">
        <v>1</v>
      </c>
      <c r="C2238" s="1">
        <f t="shared" si="38"/>
        <v>4341</v>
      </c>
    </row>
    <row r="2239" spans="1:3" x14ac:dyDescent="0.2">
      <c r="A2239" t="s">
        <v>858</v>
      </c>
      <c r="B2239">
        <v>1</v>
      </c>
      <c r="C2239" s="1">
        <f t="shared" si="38"/>
        <v>4341</v>
      </c>
    </row>
    <row r="2240" spans="1:3" x14ac:dyDescent="0.2">
      <c r="A2240" t="s">
        <v>862</v>
      </c>
      <c r="B2240">
        <v>1</v>
      </c>
      <c r="C2240" s="1">
        <f t="shared" si="38"/>
        <v>4341</v>
      </c>
    </row>
    <row r="2241" spans="1:3" x14ac:dyDescent="0.2">
      <c r="A2241" t="s">
        <v>863</v>
      </c>
      <c r="B2241">
        <v>1</v>
      </c>
      <c r="C2241" s="1">
        <f t="shared" si="38"/>
        <v>4341</v>
      </c>
    </row>
    <row r="2242" spans="1:3" x14ac:dyDescent="0.2">
      <c r="A2242" t="s">
        <v>864</v>
      </c>
      <c r="B2242">
        <v>1</v>
      </c>
      <c r="C2242" s="1">
        <f t="shared" si="38"/>
        <v>4341</v>
      </c>
    </row>
    <row r="2243" spans="1:3" x14ac:dyDescent="0.2">
      <c r="A2243" t="s">
        <v>866</v>
      </c>
      <c r="B2243">
        <v>1</v>
      </c>
      <c r="C2243" s="1">
        <f t="shared" si="38"/>
        <v>4341</v>
      </c>
    </row>
    <row r="2244" spans="1:3" x14ac:dyDescent="0.2">
      <c r="A2244" t="s">
        <v>867</v>
      </c>
      <c r="B2244">
        <v>1</v>
      </c>
      <c r="C2244" s="1">
        <f t="shared" si="38"/>
        <v>4341</v>
      </c>
    </row>
    <row r="2245" spans="1:3" x14ac:dyDescent="0.2">
      <c r="A2245" t="s">
        <v>868</v>
      </c>
      <c r="B2245">
        <v>1</v>
      </c>
      <c r="C2245" s="1">
        <f t="shared" ref="C2245:C2308" si="39">B2245*4341</f>
        <v>4341</v>
      </c>
    </row>
    <row r="2246" spans="1:3" x14ac:dyDescent="0.2">
      <c r="A2246" t="s">
        <v>871</v>
      </c>
      <c r="B2246">
        <v>1</v>
      </c>
      <c r="C2246" s="1">
        <f t="shared" si="39"/>
        <v>4341</v>
      </c>
    </row>
    <row r="2247" spans="1:3" x14ac:dyDescent="0.2">
      <c r="A2247" t="s">
        <v>874</v>
      </c>
      <c r="B2247">
        <v>1</v>
      </c>
      <c r="C2247" s="1">
        <f t="shared" si="39"/>
        <v>4341</v>
      </c>
    </row>
    <row r="2248" spans="1:3" x14ac:dyDescent="0.2">
      <c r="A2248" t="s">
        <v>875</v>
      </c>
      <c r="B2248">
        <v>1</v>
      </c>
      <c r="C2248" s="1">
        <f t="shared" si="39"/>
        <v>4341</v>
      </c>
    </row>
    <row r="2249" spans="1:3" x14ac:dyDescent="0.2">
      <c r="A2249" t="s">
        <v>876</v>
      </c>
      <c r="B2249">
        <v>1</v>
      </c>
      <c r="C2249" s="1">
        <f t="shared" si="39"/>
        <v>4341</v>
      </c>
    </row>
    <row r="2250" spans="1:3" x14ac:dyDescent="0.2">
      <c r="A2250" t="s">
        <v>877</v>
      </c>
      <c r="B2250">
        <v>1</v>
      </c>
      <c r="C2250" s="1">
        <f t="shared" si="39"/>
        <v>4341</v>
      </c>
    </row>
    <row r="2251" spans="1:3" x14ac:dyDescent="0.2">
      <c r="A2251" t="s">
        <v>879</v>
      </c>
      <c r="B2251">
        <v>1</v>
      </c>
      <c r="C2251" s="1">
        <f t="shared" si="39"/>
        <v>4341</v>
      </c>
    </row>
    <row r="2252" spans="1:3" x14ac:dyDescent="0.2">
      <c r="A2252" t="s">
        <v>881</v>
      </c>
      <c r="B2252">
        <v>1</v>
      </c>
      <c r="C2252" s="1">
        <f t="shared" si="39"/>
        <v>4341</v>
      </c>
    </row>
    <row r="2253" spans="1:3" x14ac:dyDescent="0.2">
      <c r="A2253" t="s">
        <v>886</v>
      </c>
      <c r="B2253">
        <v>1</v>
      </c>
      <c r="C2253" s="1">
        <f t="shared" si="39"/>
        <v>4341</v>
      </c>
    </row>
    <row r="2254" spans="1:3" x14ac:dyDescent="0.2">
      <c r="A2254" t="s">
        <v>888</v>
      </c>
      <c r="B2254">
        <v>1</v>
      </c>
      <c r="C2254" s="1">
        <f t="shared" si="39"/>
        <v>4341</v>
      </c>
    </row>
    <row r="2255" spans="1:3" x14ac:dyDescent="0.2">
      <c r="A2255" t="s">
        <v>891</v>
      </c>
      <c r="B2255">
        <v>1</v>
      </c>
      <c r="C2255" s="1">
        <f t="shared" si="39"/>
        <v>4341</v>
      </c>
    </row>
    <row r="2256" spans="1:3" x14ac:dyDescent="0.2">
      <c r="A2256" t="s">
        <v>892</v>
      </c>
      <c r="B2256">
        <v>1</v>
      </c>
      <c r="C2256" s="1">
        <f t="shared" si="39"/>
        <v>4341</v>
      </c>
    </row>
    <row r="2257" spans="1:3" x14ac:dyDescent="0.2">
      <c r="A2257" t="s">
        <v>894</v>
      </c>
      <c r="B2257">
        <v>1</v>
      </c>
      <c r="C2257" s="1">
        <f t="shared" si="39"/>
        <v>4341</v>
      </c>
    </row>
    <row r="2258" spans="1:3" x14ac:dyDescent="0.2">
      <c r="A2258" t="s">
        <v>895</v>
      </c>
      <c r="B2258">
        <v>1</v>
      </c>
      <c r="C2258" s="1">
        <f t="shared" si="39"/>
        <v>4341</v>
      </c>
    </row>
    <row r="2259" spans="1:3" x14ac:dyDescent="0.2">
      <c r="A2259" t="s">
        <v>896</v>
      </c>
      <c r="B2259">
        <v>1</v>
      </c>
      <c r="C2259" s="1">
        <f t="shared" si="39"/>
        <v>4341</v>
      </c>
    </row>
    <row r="2260" spans="1:3" x14ac:dyDescent="0.2">
      <c r="A2260" t="s">
        <v>898</v>
      </c>
      <c r="B2260">
        <v>1</v>
      </c>
      <c r="C2260" s="1">
        <f t="shared" si="39"/>
        <v>4341</v>
      </c>
    </row>
    <row r="2261" spans="1:3" x14ac:dyDescent="0.2">
      <c r="A2261" t="s">
        <v>901</v>
      </c>
      <c r="B2261">
        <v>1</v>
      </c>
      <c r="C2261" s="1">
        <f t="shared" si="39"/>
        <v>4341</v>
      </c>
    </row>
    <row r="2262" spans="1:3" x14ac:dyDescent="0.2">
      <c r="A2262" t="s">
        <v>903</v>
      </c>
      <c r="B2262">
        <v>1</v>
      </c>
      <c r="C2262" s="1">
        <f t="shared" si="39"/>
        <v>4341</v>
      </c>
    </row>
    <row r="2263" spans="1:3" x14ac:dyDescent="0.2">
      <c r="A2263" t="s">
        <v>905</v>
      </c>
      <c r="B2263">
        <v>1</v>
      </c>
      <c r="C2263" s="1">
        <f t="shared" si="39"/>
        <v>4341</v>
      </c>
    </row>
    <row r="2264" spans="1:3" x14ac:dyDescent="0.2">
      <c r="A2264" t="s">
        <v>906</v>
      </c>
      <c r="B2264">
        <v>1</v>
      </c>
      <c r="C2264" s="1">
        <f t="shared" si="39"/>
        <v>4341</v>
      </c>
    </row>
    <row r="2265" spans="1:3" x14ac:dyDescent="0.2">
      <c r="A2265" t="s">
        <v>907</v>
      </c>
      <c r="B2265">
        <v>1</v>
      </c>
      <c r="C2265" s="1">
        <f t="shared" si="39"/>
        <v>4341</v>
      </c>
    </row>
    <row r="2266" spans="1:3" x14ac:dyDescent="0.2">
      <c r="A2266" t="s">
        <v>910</v>
      </c>
      <c r="B2266">
        <v>1</v>
      </c>
      <c r="C2266" s="1">
        <f t="shared" si="39"/>
        <v>4341</v>
      </c>
    </row>
    <row r="2267" spans="1:3" x14ac:dyDescent="0.2">
      <c r="A2267" t="s">
        <v>911</v>
      </c>
      <c r="B2267">
        <v>1</v>
      </c>
      <c r="C2267" s="1">
        <f t="shared" si="39"/>
        <v>4341</v>
      </c>
    </row>
    <row r="2268" spans="1:3" x14ac:dyDescent="0.2">
      <c r="A2268" t="s">
        <v>912</v>
      </c>
      <c r="B2268">
        <v>1</v>
      </c>
      <c r="C2268" s="1">
        <f t="shared" si="39"/>
        <v>4341</v>
      </c>
    </row>
    <row r="2269" spans="1:3" x14ac:dyDescent="0.2">
      <c r="A2269" t="s">
        <v>913</v>
      </c>
      <c r="B2269">
        <v>1</v>
      </c>
      <c r="C2269" s="1">
        <f t="shared" si="39"/>
        <v>4341</v>
      </c>
    </row>
    <row r="2270" spans="1:3" x14ac:dyDescent="0.2">
      <c r="A2270" t="s">
        <v>914</v>
      </c>
      <c r="B2270">
        <v>1</v>
      </c>
      <c r="C2270" s="1">
        <f t="shared" si="39"/>
        <v>4341</v>
      </c>
    </row>
    <row r="2271" spans="1:3" x14ac:dyDescent="0.2">
      <c r="A2271" t="s">
        <v>915</v>
      </c>
      <c r="B2271">
        <v>1</v>
      </c>
      <c r="C2271" s="1">
        <f t="shared" si="39"/>
        <v>4341</v>
      </c>
    </row>
    <row r="2272" spans="1:3" x14ac:dyDescent="0.2">
      <c r="A2272" t="s">
        <v>918</v>
      </c>
      <c r="B2272">
        <v>1</v>
      </c>
      <c r="C2272" s="1">
        <f t="shared" si="39"/>
        <v>4341</v>
      </c>
    </row>
    <row r="2273" spans="1:3" x14ac:dyDescent="0.2">
      <c r="A2273" t="s">
        <v>920</v>
      </c>
      <c r="B2273">
        <v>1</v>
      </c>
      <c r="C2273" s="1">
        <f t="shared" si="39"/>
        <v>4341</v>
      </c>
    </row>
    <row r="2274" spans="1:3" x14ac:dyDescent="0.2">
      <c r="A2274" t="s">
        <v>923</v>
      </c>
      <c r="B2274">
        <v>1</v>
      </c>
      <c r="C2274" s="1">
        <f t="shared" si="39"/>
        <v>4341</v>
      </c>
    </row>
    <row r="2275" spans="1:3" x14ac:dyDescent="0.2">
      <c r="A2275" t="s">
        <v>925</v>
      </c>
      <c r="B2275">
        <v>1</v>
      </c>
      <c r="C2275" s="1">
        <f t="shared" si="39"/>
        <v>4341</v>
      </c>
    </row>
    <row r="2276" spans="1:3" x14ac:dyDescent="0.2">
      <c r="A2276" t="s">
        <v>926</v>
      </c>
      <c r="B2276">
        <v>1</v>
      </c>
      <c r="C2276" s="1">
        <f t="shared" si="39"/>
        <v>4341</v>
      </c>
    </row>
    <row r="2277" spans="1:3" x14ac:dyDescent="0.2">
      <c r="A2277" t="s">
        <v>927</v>
      </c>
      <c r="B2277">
        <v>1</v>
      </c>
      <c r="C2277" s="1">
        <f t="shared" si="39"/>
        <v>4341</v>
      </c>
    </row>
    <row r="2278" spans="1:3" x14ac:dyDescent="0.2">
      <c r="A2278" t="s">
        <v>928</v>
      </c>
      <c r="B2278">
        <v>1</v>
      </c>
      <c r="C2278" s="1">
        <f t="shared" si="39"/>
        <v>4341</v>
      </c>
    </row>
    <row r="2279" spans="1:3" x14ac:dyDescent="0.2">
      <c r="A2279" t="s">
        <v>929</v>
      </c>
      <c r="B2279">
        <v>1</v>
      </c>
      <c r="C2279" s="1">
        <f t="shared" si="39"/>
        <v>4341</v>
      </c>
    </row>
    <row r="2280" spans="1:3" x14ac:dyDescent="0.2">
      <c r="A2280" t="s">
        <v>930</v>
      </c>
      <c r="B2280">
        <v>1</v>
      </c>
      <c r="C2280" s="1">
        <f t="shared" si="39"/>
        <v>4341</v>
      </c>
    </row>
    <row r="2281" spans="1:3" x14ac:dyDescent="0.2">
      <c r="A2281" t="s">
        <v>931</v>
      </c>
      <c r="B2281">
        <v>1</v>
      </c>
      <c r="C2281" s="1">
        <f t="shared" si="39"/>
        <v>4341</v>
      </c>
    </row>
    <row r="2282" spans="1:3" x14ac:dyDescent="0.2">
      <c r="A2282" t="s">
        <v>932</v>
      </c>
      <c r="B2282">
        <v>1</v>
      </c>
      <c r="C2282" s="1">
        <f t="shared" si="39"/>
        <v>4341</v>
      </c>
    </row>
    <row r="2283" spans="1:3" x14ac:dyDescent="0.2">
      <c r="A2283" t="s">
        <v>933</v>
      </c>
      <c r="B2283">
        <v>1</v>
      </c>
      <c r="C2283" s="1">
        <f t="shared" si="39"/>
        <v>4341</v>
      </c>
    </row>
    <row r="2284" spans="1:3" x14ac:dyDescent="0.2">
      <c r="A2284" t="s">
        <v>934</v>
      </c>
      <c r="B2284">
        <v>1</v>
      </c>
      <c r="C2284" s="1">
        <f t="shared" si="39"/>
        <v>4341</v>
      </c>
    </row>
    <row r="2285" spans="1:3" x14ac:dyDescent="0.2">
      <c r="A2285" t="s">
        <v>935</v>
      </c>
      <c r="B2285">
        <v>1</v>
      </c>
      <c r="C2285" s="1">
        <f t="shared" si="39"/>
        <v>4341</v>
      </c>
    </row>
    <row r="2286" spans="1:3" x14ac:dyDescent="0.2">
      <c r="A2286" t="s">
        <v>936</v>
      </c>
      <c r="B2286">
        <v>1</v>
      </c>
      <c r="C2286" s="1">
        <f t="shared" si="39"/>
        <v>4341</v>
      </c>
    </row>
    <row r="2287" spans="1:3" x14ac:dyDescent="0.2">
      <c r="A2287" t="s">
        <v>937</v>
      </c>
      <c r="B2287">
        <v>1</v>
      </c>
      <c r="C2287" s="1">
        <f t="shared" si="39"/>
        <v>4341</v>
      </c>
    </row>
    <row r="2288" spans="1:3" x14ac:dyDescent="0.2">
      <c r="A2288" t="s">
        <v>938</v>
      </c>
      <c r="B2288">
        <v>1</v>
      </c>
      <c r="C2288" s="1">
        <f t="shared" si="39"/>
        <v>4341</v>
      </c>
    </row>
    <row r="2289" spans="1:3" x14ac:dyDescent="0.2">
      <c r="A2289" t="s">
        <v>939</v>
      </c>
      <c r="B2289">
        <v>1</v>
      </c>
      <c r="C2289" s="1">
        <f t="shared" si="39"/>
        <v>4341</v>
      </c>
    </row>
    <row r="2290" spans="1:3" x14ac:dyDescent="0.2">
      <c r="A2290" t="s">
        <v>942</v>
      </c>
      <c r="B2290">
        <v>1</v>
      </c>
      <c r="C2290" s="1">
        <f t="shared" si="39"/>
        <v>4341</v>
      </c>
    </row>
    <row r="2291" spans="1:3" x14ac:dyDescent="0.2">
      <c r="A2291" t="s">
        <v>944</v>
      </c>
      <c r="B2291">
        <v>1</v>
      </c>
      <c r="C2291" s="1">
        <f t="shared" si="39"/>
        <v>4341</v>
      </c>
    </row>
    <row r="2292" spans="1:3" x14ac:dyDescent="0.2">
      <c r="A2292" t="s">
        <v>946</v>
      </c>
      <c r="B2292">
        <v>1</v>
      </c>
      <c r="C2292" s="1">
        <f t="shared" si="39"/>
        <v>4341</v>
      </c>
    </row>
    <row r="2293" spans="1:3" x14ac:dyDescent="0.2">
      <c r="A2293" t="s">
        <v>947</v>
      </c>
      <c r="B2293">
        <v>1</v>
      </c>
      <c r="C2293" s="1">
        <f t="shared" si="39"/>
        <v>4341</v>
      </c>
    </row>
    <row r="2294" spans="1:3" x14ac:dyDescent="0.2">
      <c r="A2294" t="s">
        <v>951</v>
      </c>
      <c r="B2294">
        <v>1</v>
      </c>
      <c r="C2294" s="1">
        <f t="shared" si="39"/>
        <v>4341</v>
      </c>
    </row>
    <row r="2295" spans="1:3" x14ac:dyDescent="0.2">
      <c r="A2295" t="s">
        <v>955</v>
      </c>
      <c r="B2295">
        <v>1</v>
      </c>
      <c r="C2295" s="1">
        <f t="shared" si="39"/>
        <v>4341</v>
      </c>
    </row>
    <row r="2296" spans="1:3" x14ac:dyDescent="0.2">
      <c r="A2296" t="s">
        <v>956</v>
      </c>
      <c r="B2296">
        <v>1</v>
      </c>
      <c r="C2296" s="1">
        <f t="shared" si="39"/>
        <v>4341</v>
      </c>
    </row>
    <row r="2297" spans="1:3" x14ac:dyDescent="0.2">
      <c r="A2297" t="s">
        <v>958</v>
      </c>
      <c r="B2297">
        <v>1</v>
      </c>
      <c r="C2297" s="1">
        <f t="shared" si="39"/>
        <v>4341</v>
      </c>
    </row>
    <row r="2298" spans="1:3" x14ac:dyDescent="0.2">
      <c r="A2298" t="s">
        <v>959</v>
      </c>
      <c r="B2298">
        <v>1</v>
      </c>
      <c r="C2298" s="1">
        <f t="shared" si="39"/>
        <v>4341</v>
      </c>
    </row>
    <row r="2299" spans="1:3" x14ac:dyDescent="0.2">
      <c r="A2299" t="s">
        <v>960</v>
      </c>
      <c r="B2299">
        <v>1</v>
      </c>
      <c r="C2299" s="1">
        <f t="shared" si="39"/>
        <v>4341</v>
      </c>
    </row>
    <row r="2300" spans="1:3" x14ac:dyDescent="0.2">
      <c r="A2300" t="s">
        <v>961</v>
      </c>
      <c r="B2300">
        <v>1</v>
      </c>
      <c r="C2300" s="1">
        <f t="shared" si="39"/>
        <v>4341</v>
      </c>
    </row>
    <row r="2301" spans="1:3" x14ac:dyDescent="0.2">
      <c r="A2301" t="s">
        <v>963</v>
      </c>
      <c r="B2301">
        <v>1</v>
      </c>
      <c r="C2301" s="1">
        <f t="shared" si="39"/>
        <v>4341</v>
      </c>
    </row>
    <row r="2302" spans="1:3" x14ac:dyDescent="0.2">
      <c r="A2302" t="s">
        <v>965</v>
      </c>
      <c r="B2302">
        <v>1</v>
      </c>
      <c r="C2302" s="1">
        <f t="shared" si="39"/>
        <v>4341</v>
      </c>
    </row>
    <row r="2303" spans="1:3" x14ac:dyDescent="0.2">
      <c r="A2303" t="s">
        <v>966</v>
      </c>
      <c r="B2303">
        <v>1</v>
      </c>
      <c r="C2303" s="1">
        <f t="shared" si="39"/>
        <v>4341</v>
      </c>
    </row>
    <row r="2304" spans="1:3" x14ac:dyDescent="0.2">
      <c r="A2304" t="s">
        <v>967</v>
      </c>
      <c r="B2304">
        <v>1</v>
      </c>
      <c r="C2304" s="1">
        <f t="shared" si="39"/>
        <v>4341</v>
      </c>
    </row>
    <row r="2305" spans="1:3" x14ac:dyDescent="0.2">
      <c r="A2305" t="s">
        <v>968</v>
      </c>
      <c r="B2305">
        <v>1</v>
      </c>
      <c r="C2305" s="1">
        <f t="shared" si="39"/>
        <v>4341</v>
      </c>
    </row>
    <row r="2306" spans="1:3" x14ac:dyDescent="0.2">
      <c r="A2306" t="s">
        <v>969</v>
      </c>
      <c r="B2306">
        <v>1</v>
      </c>
      <c r="C2306" s="1">
        <f t="shared" si="39"/>
        <v>4341</v>
      </c>
    </row>
    <row r="2307" spans="1:3" x14ac:dyDescent="0.2">
      <c r="A2307" t="s">
        <v>970</v>
      </c>
      <c r="B2307">
        <v>1</v>
      </c>
      <c r="C2307" s="1">
        <f t="shared" si="39"/>
        <v>4341</v>
      </c>
    </row>
    <row r="2308" spans="1:3" x14ac:dyDescent="0.2">
      <c r="A2308" t="s">
        <v>971</v>
      </c>
      <c r="B2308">
        <v>1</v>
      </c>
      <c r="C2308" s="1">
        <f t="shared" si="39"/>
        <v>4341</v>
      </c>
    </row>
    <row r="2309" spans="1:3" x14ac:dyDescent="0.2">
      <c r="A2309" t="s">
        <v>975</v>
      </c>
      <c r="B2309">
        <v>1</v>
      </c>
      <c r="C2309" s="1">
        <f t="shared" ref="C2309:C2372" si="40">B2309*4341</f>
        <v>4341</v>
      </c>
    </row>
    <row r="2310" spans="1:3" x14ac:dyDescent="0.2">
      <c r="A2310" t="s">
        <v>976</v>
      </c>
      <c r="B2310">
        <v>1</v>
      </c>
      <c r="C2310" s="1">
        <f t="shared" si="40"/>
        <v>4341</v>
      </c>
    </row>
    <row r="2311" spans="1:3" x14ac:dyDescent="0.2">
      <c r="A2311" t="s">
        <v>977</v>
      </c>
      <c r="B2311">
        <v>1</v>
      </c>
      <c r="C2311" s="1">
        <f t="shared" si="40"/>
        <v>4341</v>
      </c>
    </row>
    <row r="2312" spans="1:3" x14ac:dyDescent="0.2">
      <c r="A2312" t="s">
        <v>979</v>
      </c>
      <c r="B2312">
        <v>1</v>
      </c>
      <c r="C2312" s="1">
        <f t="shared" si="40"/>
        <v>4341</v>
      </c>
    </row>
    <row r="2313" spans="1:3" x14ac:dyDescent="0.2">
      <c r="A2313" t="s">
        <v>982</v>
      </c>
      <c r="B2313">
        <v>1</v>
      </c>
      <c r="C2313" s="1">
        <f t="shared" si="40"/>
        <v>4341</v>
      </c>
    </row>
    <row r="2314" spans="1:3" x14ac:dyDescent="0.2">
      <c r="A2314" t="s">
        <v>985</v>
      </c>
      <c r="B2314">
        <v>1</v>
      </c>
      <c r="C2314" s="1">
        <f t="shared" si="40"/>
        <v>4341</v>
      </c>
    </row>
    <row r="2315" spans="1:3" x14ac:dyDescent="0.2">
      <c r="A2315" t="s">
        <v>986</v>
      </c>
      <c r="B2315">
        <v>1</v>
      </c>
      <c r="C2315" s="1">
        <f t="shared" si="40"/>
        <v>4341</v>
      </c>
    </row>
    <row r="2316" spans="1:3" x14ac:dyDescent="0.2">
      <c r="A2316" t="s">
        <v>988</v>
      </c>
      <c r="B2316">
        <v>1</v>
      </c>
      <c r="C2316" s="1">
        <f t="shared" si="40"/>
        <v>4341</v>
      </c>
    </row>
    <row r="2317" spans="1:3" x14ac:dyDescent="0.2">
      <c r="A2317" t="s">
        <v>989</v>
      </c>
      <c r="B2317">
        <v>1</v>
      </c>
      <c r="C2317" s="1">
        <f t="shared" si="40"/>
        <v>4341</v>
      </c>
    </row>
    <row r="2318" spans="1:3" x14ac:dyDescent="0.2">
      <c r="A2318" t="s">
        <v>991</v>
      </c>
      <c r="B2318">
        <v>1</v>
      </c>
      <c r="C2318" s="1">
        <f t="shared" si="40"/>
        <v>4341</v>
      </c>
    </row>
    <row r="2319" spans="1:3" x14ac:dyDescent="0.2">
      <c r="A2319" t="s">
        <v>994</v>
      </c>
      <c r="B2319">
        <v>1</v>
      </c>
      <c r="C2319" s="1">
        <f t="shared" si="40"/>
        <v>4341</v>
      </c>
    </row>
    <row r="2320" spans="1:3" x14ac:dyDescent="0.2">
      <c r="A2320" t="s">
        <v>997</v>
      </c>
      <c r="B2320">
        <v>1</v>
      </c>
      <c r="C2320" s="1">
        <f t="shared" si="40"/>
        <v>4341</v>
      </c>
    </row>
    <row r="2321" spans="1:3" x14ac:dyDescent="0.2">
      <c r="A2321" t="s">
        <v>998</v>
      </c>
      <c r="B2321">
        <v>1</v>
      </c>
      <c r="C2321" s="1">
        <f t="shared" si="40"/>
        <v>4341</v>
      </c>
    </row>
    <row r="2322" spans="1:3" x14ac:dyDescent="0.2">
      <c r="A2322" t="s">
        <v>1000</v>
      </c>
      <c r="B2322">
        <v>1</v>
      </c>
      <c r="C2322" s="1">
        <f t="shared" si="40"/>
        <v>4341</v>
      </c>
    </row>
    <row r="2323" spans="1:3" x14ac:dyDescent="0.2">
      <c r="A2323" t="s">
        <v>1001</v>
      </c>
      <c r="B2323">
        <v>1</v>
      </c>
      <c r="C2323" s="1">
        <f t="shared" si="40"/>
        <v>4341</v>
      </c>
    </row>
    <row r="2324" spans="1:3" x14ac:dyDescent="0.2">
      <c r="A2324" t="s">
        <v>1002</v>
      </c>
      <c r="B2324">
        <v>1</v>
      </c>
      <c r="C2324" s="1">
        <f t="shared" si="40"/>
        <v>4341</v>
      </c>
    </row>
    <row r="2325" spans="1:3" x14ac:dyDescent="0.2">
      <c r="A2325" t="s">
        <v>1003</v>
      </c>
      <c r="B2325">
        <v>1</v>
      </c>
      <c r="C2325" s="1">
        <f t="shared" si="40"/>
        <v>4341</v>
      </c>
    </row>
    <row r="2326" spans="1:3" x14ac:dyDescent="0.2">
      <c r="A2326" t="s">
        <v>1005</v>
      </c>
      <c r="B2326">
        <v>1</v>
      </c>
      <c r="C2326" s="1">
        <f t="shared" si="40"/>
        <v>4341</v>
      </c>
    </row>
    <row r="2327" spans="1:3" x14ac:dyDescent="0.2">
      <c r="A2327" t="s">
        <v>1007</v>
      </c>
      <c r="B2327">
        <v>1</v>
      </c>
      <c r="C2327" s="1">
        <f t="shared" si="40"/>
        <v>4341</v>
      </c>
    </row>
    <row r="2328" spans="1:3" x14ac:dyDescent="0.2">
      <c r="A2328" t="s">
        <v>1009</v>
      </c>
      <c r="B2328">
        <v>1</v>
      </c>
      <c r="C2328" s="1">
        <f t="shared" si="40"/>
        <v>4341</v>
      </c>
    </row>
    <row r="2329" spans="1:3" x14ac:dyDescent="0.2">
      <c r="A2329" t="s">
        <v>1012</v>
      </c>
      <c r="B2329">
        <v>1</v>
      </c>
      <c r="C2329" s="1">
        <f t="shared" si="40"/>
        <v>4341</v>
      </c>
    </row>
    <row r="2330" spans="1:3" x14ac:dyDescent="0.2">
      <c r="A2330" t="s">
        <v>1013</v>
      </c>
      <c r="B2330">
        <v>1</v>
      </c>
      <c r="C2330" s="1">
        <f t="shared" si="40"/>
        <v>4341</v>
      </c>
    </row>
    <row r="2331" spans="1:3" x14ac:dyDescent="0.2">
      <c r="A2331" t="s">
        <v>1014</v>
      </c>
      <c r="B2331">
        <v>1</v>
      </c>
      <c r="C2331" s="1">
        <f t="shared" si="40"/>
        <v>4341</v>
      </c>
    </row>
    <row r="2332" spans="1:3" x14ac:dyDescent="0.2">
      <c r="A2332" t="s">
        <v>1015</v>
      </c>
      <c r="B2332">
        <v>1</v>
      </c>
      <c r="C2332" s="1">
        <f t="shared" si="40"/>
        <v>4341</v>
      </c>
    </row>
    <row r="2333" spans="1:3" x14ac:dyDescent="0.2">
      <c r="A2333" t="s">
        <v>1016</v>
      </c>
      <c r="B2333">
        <v>1</v>
      </c>
      <c r="C2333" s="1">
        <f t="shared" si="40"/>
        <v>4341</v>
      </c>
    </row>
    <row r="2334" spans="1:3" x14ac:dyDescent="0.2">
      <c r="A2334" t="s">
        <v>1017</v>
      </c>
      <c r="B2334">
        <v>1</v>
      </c>
      <c r="C2334" s="1">
        <f t="shared" si="40"/>
        <v>4341</v>
      </c>
    </row>
    <row r="2335" spans="1:3" x14ac:dyDescent="0.2">
      <c r="A2335" t="s">
        <v>1021</v>
      </c>
      <c r="B2335">
        <v>1</v>
      </c>
      <c r="C2335" s="1">
        <f t="shared" si="40"/>
        <v>4341</v>
      </c>
    </row>
    <row r="2336" spans="1:3" x14ac:dyDescent="0.2">
      <c r="A2336" t="s">
        <v>1022</v>
      </c>
      <c r="B2336">
        <v>1</v>
      </c>
      <c r="C2336" s="1">
        <f t="shared" si="40"/>
        <v>4341</v>
      </c>
    </row>
    <row r="2337" spans="1:3" x14ac:dyDescent="0.2">
      <c r="A2337" t="s">
        <v>1023</v>
      </c>
      <c r="B2337">
        <v>1</v>
      </c>
      <c r="C2337" s="1">
        <f t="shared" si="40"/>
        <v>4341</v>
      </c>
    </row>
    <row r="2338" spans="1:3" x14ac:dyDescent="0.2">
      <c r="A2338" t="s">
        <v>1024</v>
      </c>
      <c r="B2338">
        <v>1</v>
      </c>
      <c r="C2338" s="1">
        <f t="shared" si="40"/>
        <v>4341</v>
      </c>
    </row>
    <row r="2339" spans="1:3" x14ac:dyDescent="0.2">
      <c r="A2339" t="s">
        <v>1025</v>
      </c>
      <c r="B2339">
        <v>1</v>
      </c>
      <c r="C2339" s="1">
        <f t="shared" si="40"/>
        <v>4341</v>
      </c>
    </row>
    <row r="2340" spans="1:3" x14ac:dyDescent="0.2">
      <c r="A2340" t="s">
        <v>1026</v>
      </c>
      <c r="B2340">
        <v>1</v>
      </c>
      <c r="C2340" s="1">
        <f t="shared" si="40"/>
        <v>4341</v>
      </c>
    </row>
    <row r="2341" spans="1:3" x14ac:dyDescent="0.2">
      <c r="A2341" t="s">
        <v>1027</v>
      </c>
      <c r="B2341">
        <v>1</v>
      </c>
      <c r="C2341" s="1">
        <f t="shared" si="40"/>
        <v>4341</v>
      </c>
    </row>
    <row r="2342" spans="1:3" x14ac:dyDescent="0.2">
      <c r="A2342" t="s">
        <v>1028</v>
      </c>
      <c r="B2342">
        <v>1</v>
      </c>
      <c r="C2342" s="1">
        <f t="shared" si="40"/>
        <v>4341</v>
      </c>
    </row>
    <row r="2343" spans="1:3" x14ac:dyDescent="0.2">
      <c r="A2343" t="s">
        <v>1029</v>
      </c>
      <c r="B2343">
        <v>1</v>
      </c>
      <c r="C2343" s="1">
        <f t="shared" si="40"/>
        <v>4341</v>
      </c>
    </row>
    <row r="2344" spans="1:3" x14ac:dyDescent="0.2">
      <c r="A2344" t="s">
        <v>1035</v>
      </c>
      <c r="B2344">
        <v>1</v>
      </c>
      <c r="C2344" s="1">
        <f t="shared" si="40"/>
        <v>4341</v>
      </c>
    </row>
    <row r="2345" spans="1:3" x14ac:dyDescent="0.2">
      <c r="A2345" t="s">
        <v>1036</v>
      </c>
      <c r="B2345">
        <v>1</v>
      </c>
      <c r="C2345" s="1">
        <f t="shared" si="40"/>
        <v>4341</v>
      </c>
    </row>
    <row r="2346" spans="1:3" x14ac:dyDescent="0.2">
      <c r="A2346" t="s">
        <v>1037</v>
      </c>
      <c r="B2346">
        <v>1</v>
      </c>
      <c r="C2346" s="1">
        <f t="shared" si="40"/>
        <v>4341</v>
      </c>
    </row>
    <row r="2347" spans="1:3" x14ac:dyDescent="0.2">
      <c r="A2347" t="s">
        <v>1039</v>
      </c>
      <c r="B2347">
        <v>1</v>
      </c>
      <c r="C2347" s="1">
        <f t="shared" si="40"/>
        <v>4341</v>
      </c>
    </row>
    <row r="2348" spans="1:3" x14ac:dyDescent="0.2">
      <c r="A2348" t="s">
        <v>1041</v>
      </c>
      <c r="B2348">
        <v>1</v>
      </c>
      <c r="C2348" s="1">
        <f t="shared" si="40"/>
        <v>4341</v>
      </c>
    </row>
    <row r="2349" spans="1:3" x14ac:dyDescent="0.2">
      <c r="A2349" t="s">
        <v>1042</v>
      </c>
      <c r="B2349">
        <v>1</v>
      </c>
      <c r="C2349" s="1">
        <f t="shared" si="40"/>
        <v>4341</v>
      </c>
    </row>
    <row r="2350" spans="1:3" x14ac:dyDescent="0.2">
      <c r="A2350" t="s">
        <v>1043</v>
      </c>
      <c r="B2350">
        <v>1</v>
      </c>
      <c r="C2350" s="1">
        <f t="shared" si="40"/>
        <v>4341</v>
      </c>
    </row>
    <row r="2351" spans="1:3" x14ac:dyDescent="0.2">
      <c r="A2351" t="s">
        <v>1044</v>
      </c>
      <c r="B2351">
        <v>1</v>
      </c>
      <c r="C2351" s="1">
        <f t="shared" si="40"/>
        <v>4341</v>
      </c>
    </row>
    <row r="2352" spans="1:3" x14ac:dyDescent="0.2">
      <c r="A2352" t="s">
        <v>1045</v>
      </c>
      <c r="B2352">
        <v>1</v>
      </c>
      <c r="C2352" s="1">
        <f t="shared" si="40"/>
        <v>4341</v>
      </c>
    </row>
    <row r="2353" spans="1:3" x14ac:dyDescent="0.2">
      <c r="A2353" t="s">
        <v>1047</v>
      </c>
      <c r="B2353">
        <v>1</v>
      </c>
      <c r="C2353" s="1">
        <f t="shared" si="40"/>
        <v>4341</v>
      </c>
    </row>
    <row r="2354" spans="1:3" x14ac:dyDescent="0.2">
      <c r="A2354" t="s">
        <v>1048</v>
      </c>
      <c r="B2354">
        <v>1</v>
      </c>
      <c r="C2354" s="1">
        <f t="shared" si="40"/>
        <v>4341</v>
      </c>
    </row>
    <row r="2355" spans="1:3" x14ac:dyDescent="0.2">
      <c r="A2355" t="s">
        <v>1052</v>
      </c>
      <c r="B2355">
        <v>1</v>
      </c>
      <c r="C2355" s="1">
        <f t="shared" si="40"/>
        <v>4341</v>
      </c>
    </row>
    <row r="2356" spans="1:3" x14ac:dyDescent="0.2">
      <c r="A2356" t="s">
        <v>1058</v>
      </c>
      <c r="B2356">
        <v>1</v>
      </c>
      <c r="C2356" s="1">
        <f t="shared" si="40"/>
        <v>4341</v>
      </c>
    </row>
    <row r="2357" spans="1:3" x14ac:dyDescent="0.2">
      <c r="A2357" t="s">
        <v>1060</v>
      </c>
      <c r="B2357">
        <v>1</v>
      </c>
      <c r="C2357" s="1">
        <f t="shared" si="40"/>
        <v>4341</v>
      </c>
    </row>
    <row r="2358" spans="1:3" x14ac:dyDescent="0.2">
      <c r="A2358" t="s">
        <v>1061</v>
      </c>
      <c r="B2358">
        <v>1</v>
      </c>
      <c r="C2358" s="1">
        <f t="shared" si="40"/>
        <v>4341</v>
      </c>
    </row>
    <row r="2359" spans="1:3" x14ac:dyDescent="0.2">
      <c r="A2359" t="s">
        <v>1062</v>
      </c>
      <c r="B2359">
        <v>1</v>
      </c>
      <c r="C2359" s="1">
        <f t="shared" si="40"/>
        <v>4341</v>
      </c>
    </row>
    <row r="2360" spans="1:3" x14ac:dyDescent="0.2">
      <c r="A2360" t="s">
        <v>1063</v>
      </c>
      <c r="B2360">
        <v>1</v>
      </c>
      <c r="C2360" s="1">
        <f t="shared" si="40"/>
        <v>4341</v>
      </c>
    </row>
    <row r="2361" spans="1:3" x14ac:dyDescent="0.2">
      <c r="A2361" t="s">
        <v>1064</v>
      </c>
      <c r="B2361">
        <v>1</v>
      </c>
      <c r="C2361" s="1">
        <f t="shared" si="40"/>
        <v>4341</v>
      </c>
    </row>
    <row r="2362" spans="1:3" x14ac:dyDescent="0.2">
      <c r="A2362" t="s">
        <v>1066</v>
      </c>
      <c r="B2362">
        <v>1</v>
      </c>
      <c r="C2362" s="1">
        <f t="shared" si="40"/>
        <v>4341</v>
      </c>
    </row>
    <row r="2363" spans="1:3" x14ac:dyDescent="0.2">
      <c r="A2363" t="s">
        <v>1068</v>
      </c>
      <c r="B2363">
        <v>1</v>
      </c>
      <c r="C2363" s="1">
        <f t="shared" si="40"/>
        <v>4341</v>
      </c>
    </row>
    <row r="2364" spans="1:3" x14ac:dyDescent="0.2">
      <c r="A2364" t="s">
        <v>1069</v>
      </c>
      <c r="B2364">
        <v>1</v>
      </c>
      <c r="C2364" s="1">
        <f t="shared" si="40"/>
        <v>4341</v>
      </c>
    </row>
    <row r="2365" spans="1:3" x14ac:dyDescent="0.2">
      <c r="A2365" t="s">
        <v>1070</v>
      </c>
      <c r="B2365">
        <v>1</v>
      </c>
      <c r="C2365" s="1">
        <f t="shared" si="40"/>
        <v>4341</v>
      </c>
    </row>
    <row r="2366" spans="1:3" x14ac:dyDescent="0.2">
      <c r="A2366" t="s">
        <v>1072</v>
      </c>
      <c r="B2366">
        <v>1</v>
      </c>
      <c r="C2366" s="1">
        <f t="shared" si="40"/>
        <v>4341</v>
      </c>
    </row>
    <row r="2367" spans="1:3" x14ac:dyDescent="0.2">
      <c r="A2367" t="s">
        <v>1073</v>
      </c>
      <c r="B2367">
        <v>1</v>
      </c>
      <c r="C2367" s="1">
        <f t="shared" si="40"/>
        <v>4341</v>
      </c>
    </row>
    <row r="2368" spans="1:3" x14ac:dyDescent="0.2">
      <c r="A2368" t="s">
        <v>1074</v>
      </c>
      <c r="B2368">
        <v>1</v>
      </c>
      <c r="C2368" s="1">
        <f t="shared" si="40"/>
        <v>4341</v>
      </c>
    </row>
    <row r="2369" spans="1:3" x14ac:dyDescent="0.2">
      <c r="A2369" t="s">
        <v>1076</v>
      </c>
      <c r="B2369">
        <v>1</v>
      </c>
      <c r="C2369" s="1">
        <f t="shared" si="40"/>
        <v>4341</v>
      </c>
    </row>
    <row r="2370" spans="1:3" x14ac:dyDescent="0.2">
      <c r="A2370" t="s">
        <v>1077</v>
      </c>
      <c r="B2370">
        <v>1</v>
      </c>
      <c r="C2370" s="1">
        <f t="shared" si="40"/>
        <v>4341</v>
      </c>
    </row>
    <row r="2371" spans="1:3" x14ac:dyDescent="0.2">
      <c r="A2371" t="s">
        <v>1078</v>
      </c>
      <c r="B2371">
        <v>1</v>
      </c>
      <c r="C2371" s="1">
        <f t="shared" si="40"/>
        <v>4341</v>
      </c>
    </row>
    <row r="2372" spans="1:3" x14ac:dyDescent="0.2">
      <c r="A2372" t="s">
        <v>1087</v>
      </c>
      <c r="B2372">
        <v>1</v>
      </c>
      <c r="C2372" s="1">
        <f t="shared" si="40"/>
        <v>4341</v>
      </c>
    </row>
    <row r="2373" spans="1:3" x14ac:dyDescent="0.2">
      <c r="A2373" t="s">
        <v>1088</v>
      </c>
      <c r="B2373">
        <v>1</v>
      </c>
      <c r="C2373" s="1">
        <f t="shared" ref="C2373:C2436" si="41">B2373*4341</f>
        <v>4341</v>
      </c>
    </row>
    <row r="2374" spans="1:3" x14ac:dyDescent="0.2">
      <c r="A2374" t="s">
        <v>1089</v>
      </c>
      <c r="B2374">
        <v>1</v>
      </c>
      <c r="C2374" s="1">
        <f t="shared" si="41"/>
        <v>4341</v>
      </c>
    </row>
    <row r="2375" spans="1:3" x14ac:dyDescent="0.2">
      <c r="A2375" t="s">
        <v>1092</v>
      </c>
      <c r="B2375">
        <v>1</v>
      </c>
      <c r="C2375" s="1">
        <f t="shared" si="41"/>
        <v>4341</v>
      </c>
    </row>
    <row r="2376" spans="1:3" x14ac:dyDescent="0.2">
      <c r="A2376" t="s">
        <v>1093</v>
      </c>
      <c r="B2376">
        <v>1</v>
      </c>
      <c r="C2376" s="1">
        <f t="shared" si="41"/>
        <v>4341</v>
      </c>
    </row>
    <row r="2377" spans="1:3" x14ac:dyDescent="0.2">
      <c r="A2377" t="s">
        <v>1094</v>
      </c>
      <c r="B2377">
        <v>1</v>
      </c>
      <c r="C2377" s="1">
        <f t="shared" si="41"/>
        <v>4341</v>
      </c>
    </row>
    <row r="2378" spans="1:3" x14ac:dyDescent="0.2">
      <c r="A2378" t="s">
        <v>1095</v>
      </c>
      <c r="B2378">
        <v>1</v>
      </c>
      <c r="C2378" s="1">
        <f t="shared" si="41"/>
        <v>4341</v>
      </c>
    </row>
    <row r="2379" spans="1:3" x14ac:dyDescent="0.2">
      <c r="A2379" t="s">
        <v>1096</v>
      </c>
      <c r="B2379">
        <v>1</v>
      </c>
      <c r="C2379" s="1">
        <f t="shared" si="41"/>
        <v>4341</v>
      </c>
    </row>
    <row r="2380" spans="1:3" x14ac:dyDescent="0.2">
      <c r="A2380" t="s">
        <v>1097</v>
      </c>
      <c r="B2380">
        <v>1</v>
      </c>
      <c r="C2380" s="1">
        <f t="shared" si="41"/>
        <v>4341</v>
      </c>
    </row>
    <row r="2381" spans="1:3" x14ac:dyDescent="0.2">
      <c r="A2381" t="s">
        <v>1098</v>
      </c>
      <c r="B2381">
        <v>1</v>
      </c>
      <c r="C2381" s="1">
        <f t="shared" si="41"/>
        <v>4341</v>
      </c>
    </row>
    <row r="2382" spans="1:3" x14ac:dyDescent="0.2">
      <c r="A2382" t="s">
        <v>1100</v>
      </c>
      <c r="B2382">
        <v>1</v>
      </c>
      <c r="C2382" s="1">
        <f t="shared" si="41"/>
        <v>4341</v>
      </c>
    </row>
    <row r="2383" spans="1:3" x14ac:dyDescent="0.2">
      <c r="A2383" t="s">
        <v>1101</v>
      </c>
      <c r="B2383">
        <v>1</v>
      </c>
      <c r="C2383" s="1">
        <f t="shared" si="41"/>
        <v>4341</v>
      </c>
    </row>
    <row r="2384" spans="1:3" x14ac:dyDescent="0.2">
      <c r="A2384" t="s">
        <v>1102</v>
      </c>
      <c r="B2384">
        <v>1</v>
      </c>
      <c r="C2384" s="1">
        <f t="shared" si="41"/>
        <v>4341</v>
      </c>
    </row>
    <row r="2385" spans="1:3" x14ac:dyDescent="0.2">
      <c r="A2385" t="s">
        <v>1106</v>
      </c>
      <c r="B2385">
        <v>1</v>
      </c>
      <c r="C2385" s="1">
        <f t="shared" si="41"/>
        <v>4341</v>
      </c>
    </row>
    <row r="2386" spans="1:3" x14ac:dyDescent="0.2">
      <c r="A2386" t="s">
        <v>1109</v>
      </c>
      <c r="B2386">
        <v>1</v>
      </c>
      <c r="C2386" s="1">
        <f t="shared" si="41"/>
        <v>4341</v>
      </c>
    </row>
    <row r="2387" spans="1:3" x14ac:dyDescent="0.2">
      <c r="A2387" t="s">
        <v>1110</v>
      </c>
      <c r="B2387">
        <v>1</v>
      </c>
      <c r="C2387" s="1">
        <f t="shared" si="41"/>
        <v>4341</v>
      </c>
    </row>
    <row r="2388" spans="1:3" x14ac:dyDescent="0.2">
      <c r="A2388" t="s">
        <v>1111</v>
      </c>
      <c r="B2388">
        <v>1</v>
      </c>
      <c r="C2388" s="1">
        <f t="shared" si="41"/>
        <v>4341</v>
      </c>
    </row>
    <row r="2389" spans="1:3" x14ac:dyDescent="0.2">
      <c r="A2389" t="s">
        <v>1112</v>
      </c>
      <c r="B2389">
        <v>1</v>
      </c>
      <c r="C2389" s="1">
        <f t="shared" si="41"/>
        <v>4341</v>
      </c>
    </row>
    <row r="2390" spans="1:3" x14ac:dyDescent="0.2">
      <c r="A2390" t="s">
        <v>1113</v>
      </c>
      <c r="B2390">
        <v>1</v>
      </c>
      <c r="C2390" s="1">
        <f t="shared" si="41"/>
        <v>4341</v>
      </c>
    </row>
    <row r="2391" spans="1:3" x14ac:dyDescent="0.2">
      <c r="A2391" t="s">
        <v>1114</v>
      </c>
      <c r="B2391">
        <v>1</v>
      </c>
      <c r="C2391" s="1">
        <f t="shared" si="41"/>
        <v>4341</v>
      </c>
    </row>
    <row r="2392" spans="1:3" x14ac:dyDescent="0.2">
      <c r="A2392" t="s">
        <v>1116</v>
      </c>
      <c r="B2392">
        <v>1</v>
      </c>
      <c r="C2392" s="1">
        <f t="shared" si="41"/>
        <v>4341</v>
      </c>
    </row>
    <row r="2393" spans="1:3" x14ac:dyDescent="0.2">
      <c r="A2393" t="s">
        <v>1117</v>
      </c>
      <c r="B2393">
        <v>1</v>
      </c>
      <c r="C2393" s="1">
        <f t="shared" si="41"/>
        <v>4341</v>
      </c>
    </row>
    <row r="2394" spans="1:3" x14ac:dyDescent="0.2">
      <c r="A2394" t="s">
        <v>1119</v>
      </c>
      <c r="B2394">
        <v>1</v>
      </c>
      <c r="C2394" s="1">
        <f t="shared" si="41"/>
        <v>4341</v>
      </c>
    </row>
    <row r="2395" spans="1:3" x14ac:dyDescent="0.2">
      <c r="A2395" t="s">
        <v>1120</v>
      </c>
      <c r="B2395">
        <v>1</v>
      </c>
      <c r="C2395" s="1">
        <f t="shared" si="41"/>
        <v>4341</v>
      </c>
    </row>
    <row r="2396" spans="1:3" x14ac:dyDescent="0.2">
      <c r="A2396" t="s">
        <v>1121</v>
      </c>
      <c r="B2396">
        <v>1</v>
      </c>
      <c r="C2396" s="1">
        <f t="shared" si="41"/>
        <v>4341</v>
      </c>
    </row>
    <row r="2397" spans="1:3" x14ac:dyDescent="0.2">
      <c r="A2397" t="s">
        <v>1122</v>
      </c>
      <c r="B2397">
        <v>1</v>
      </c>
      <c r="C2397" s="1">
        <f t="shared" si="41"/>
        <v>4341</v>
      </c>
    </row>
    <row r="2398" spans="1:3" x14ac:dyDescent="0.2">
      <c r="A2398" t="s">
        <v>1124</v>
      </c>
      <c r="B2398">
        <v>1</v>
      </c>
      <c r="C2398" s="1">
        <f t="shared" si="41"/>
        <v>4341</v>
      </c>
    </row>
    <row r="2399" spans="1:3" x14ac:dyDescent="0.2">
      <c r="A2399" t="s">
        <v>1125</v>
      </c>
      <c r="B2399">
        <v>1</v>
      </c>
      <c r="C2399" s="1">
        <f t="shared" si="41"/>
        <v>4341</v>
      </c>
    </row>
    <row r="2400" spans="1:3" x14ac:dyDescent="0.2">
      <c r="A2400" t="s">
        <v>1128</v>
      </c>
      <c r="B2400">
        <v>1</v>
      </c>
      <c r="C2400" s="1">
        <f t="shared" si="41"/>
        <v>4341</v>
      </c>
    </row>
    <row r="2401" spans="1:3" x14ac:dyDescent="0.2">
      <c r="A2401" t="s">
        <v>1130</v>
      </c>
      <c r="B2401">
        <v>1</v>
      </c>
      <c r="C2401" s="1">
        <f t="shared" si="41"/>
        <v>4341</v>
      </c>
    </row>
    <row r="2402" spans="1:3" x14ac:dyDescent="0.2">
      <c r="A2402" t="s">
        <v>1131</v>
      </c>
      <c r="B2402">
        <v>1</v>
      </c>
      <c r="C2402" s="1">
        <f t="shared" si="41"/>
        <v>4341</v>
      </c>
    </row>
    <row r="2403" spans="1:3" x14ac:dyDescent="0.2">
      <c r="A2403" t="s">
        <v>1132</v>
      </c>
      <c r="B2403">
        <v>1</v>
      </c>
      <c r="C2403" s="1">
        <f t="shared" si="41"/>
        <v>4341</v>
      </c>
    </row>
    <row r="2404" spans="1:3" x14ac:dyDescent="0.2">
      <c r="A2404" t="s">
        <v>1133</v>
      </c>
      <c r="B2404">
        <v>1</v>
      </c>
      <c r="C2404" s="1">
        <f t="shared" si="41"/>
        <v>4341</v>
      </c>
    </row>
    <row r="2405" spans="1:3" x14ac:dyDescent="0.2">
      <c r="A2405" t="s">
        <v>1134</v>
      </c>
      <c r="B2405">
        <v>1</v>
      </c>
      <c r="C2405" s="1">
        <f t="shared" si="41"/>
        <v>4341</v>
      </c>
    </row>
    <row r="2406" spans="1:3" x14ac:dyDescent="0.2">
      <c r="A2406" t="s">
        <v>1135</v>
      </c>
      <c r="B2406">
        <v>1</v>
      </c>
      <c r="C2406" s="1">
        <f t="shared" si="41"/>
        <v>4341</v>
      </c>
    </row>
    <row r="2407" spans="1:3" x14ac:dyDescent="0.2">
      <c r="A2407" t="s">
        <v>1138</v>
      </c>
      <c r="B2407">
        <v>1</v>
      </c>
      <c r="C2407" s="1">
        <f t="shared" si="41"/>
        <v>4341</v>
      </c>
    </row>
    <row r="2408" spans="1:3" x14ac:dyDescent="0.2">
      <c r="A2408" t="s">
        <v>1142</v>
      </c>
      <c r="B2408">
        <v>1</v>
      </c>
      <c r="C2408" s="1">
        <f t="shared" si="41"/>
        <v>4341</v>
      </c>
    </row>
    <row r="2409" spans="1:3" x14ac:dyDescent="0.2">
      <c r="A2409" t="s">
        <v>1143</v>
      </c>
      <c r="B2409">
        <v>1</v>
      </c>
      <c r="C2409" s="1">
        <f t="shared" si="41"/>
        <v>4341</v>
      </c>
    </row>
    <row r="2410" spans="1:3" x14ac:dyDescent="0.2">
      <c r="A2410" t="s">
        <v>1144</v>
      </c>
      <c r="B2410">
        <v>1</v>
      </c>
      <c r="C2410" s="1">
        <f t="shared" si="41"/>
        <v>4341</v>
      </c>
    </row>
    <row r="2411" spans="1:3" x14ac:dyDescent="0.2">
      <c r="A2411" t="s">
        <v>1145</v>
      </c>
      <c r="B2411">
        <v>1</v>
      </c>
      <c r="C2411" s="1">
        <f t="shared" si="41"/>
        <v>4341</v>
      </c>
    </row>
    <row r="2412" spans="1:3" x14ac:dyDescent="0.2">
      <c r="A2412" t="s">
        <v>1148</v>
      </c>
      <c r="B2412">
        <v>1</v>
      </c>
      <c r="C2412" s="1">
        <f t="shared" si="41"/>
        <v>4341</v>
      </c>
    </row>
    <row r="2413" spans="1:3" x14ac:dyDescent="0.2">
      <c r="A2413" t="s">
        <v>1151</v>
      </c>
      <c r="B2413">
        <v>1</v>
      </c>
      <c r="C2413" s="1">
        <f t="shared" si="41"/>
        <v>4341</v>
      </c>
    </row>
    <row r="2414" spans="1:3" x14ac:dyDescent="0.2">
      <c r="A2414" t="s">
        <v>1152</v>
      </c>
      <c r="B2414">
        <v>1</v>
      </c>
      <c r="C2414" s="1">
        <f t="shared" si="41"/>
        <v>4341</v>
      </c>
    </row>
    <row r="2415" spans="1:3" x14ac:dyDescent="0.2">
      <c r="A2415" t="s">
        <v>1153</v>
      </c>
      <c r="B2415">
        <v>1</v>
      </c>
      <c r="C2415" s="1">
        <f t="shared" si="41"/>
        <v>4341</v>
      </c>
    </row>
    <row r="2416" spans="1:3" x14ac:dyDescent="0.2">
      <c r="A2416" t="s">
        <v>1155</v>
      </c>
      <c r="B2416">
        <v>1</v>
      </c>
      <c r="C2416" s="1">
        <f t="shared" si="41"/>
        <v>4341</v>
      </c>
    </row>
    <row r="2417" spans="1:3" x14ac:dyDescent="0.2">
      <c r="A2417" t="s">
        <v>1156</v>
      </c>
      <c r="B2417">
        <v>1</v>
      </c>
      <c r="C2417" s="1">
        <f t="shared" si="41"/>
        <v>4341</v>
      </c>
    </row>
    <row r="2418" spans="1:3" x14ac:dyDescent="0.2">
      <c r="A2418" t="s">
        <v>1159</v>
      </c>
      <c r="B2418">
        <v>1</v>
      </c>
      <c r="C2418" s="1">
        <f t="shared" si="41"/>
        <v>4341</v>
      </c>
    </row>
    <row r="2419" spans="1:3" x14ac:dyDescent="0.2">
      <c r="A2419" t="s">
        <v>1160</v>
      </c>
      <c r="B2419">
        <v>1</v>
      </c>
      <c r="C2419" s="1">
        <f t="shared" si="41"/>
        <v>4341</v>
      </c>
    </row>
    <row r="2420" spans="1:3" x14ac:dyDescent="0.2">
      <c r="A2420" t="s">
        <v>1162</v>
      </c>
      <c r="B2420">
        <v>1</v>
      </c>
      <c r="C2420" s="1">
        <f t="shared" si="41"/>
        <v>4341</v>
      </c>
    </row>
    <row r="2421" spans="1:3" x14ac:dyDescent="0.2">
      <c r="A2421" t="s">
        <v>1164</v>
      </c>
      <c r="B2421">
        <v>1</v>
      </c>
      <c r="C2421" s="1">
        <f t="shared" si="41"/>
        <v>4341</v>
      </c>
    </row>
    <row r="2422" spans="1:3" x14ac:dyDescent="0.2">
      <c r="A2422" t="s">
        <v>1165</v>
      </c>
      <c r="B2422">
        <v>1</v>
      </c>
      <c r="C2422" s="1">
        <f t="shared" si="41"/>
        <v>4341</v>
      </c>
    </row>
    <row r="2423" spans="1:3" x14ac:dyDescent="0.2">
      <c r="A2423" t="s">
        <v>1166</v>
      </c>
      <c r="B2423">
        <v>1</v>
      </c>
      <c r="C2423" s="1">
        <f t="shared" si="41"/>
        <v>4341</v>
      </c>
    </row>
    <row r="2424" spans="1:3" x14ac:dyDescent="0.2">
      <c r="A2424" t="s">
        <v>1167</v>
      </c>
      <c r="B2424">
        <v>1</v>
      </c>
      <c r="C2424" s="1">
        <f t="shared" si="41"/>
        <v>4341</v>
      </c>
    </row>
    <row r="2425" spans="1:3" x14ac:dyDescent="0.2">
      <c r="A2425" t="s">
        <v>1169</v>
      </c>
      <c r="B2425">
        <v>1</v>
      </c>
      <c r="C2425" s="1">
        <f t="shared" si="41"/>
        <v>4341</v>
      </c>
    </row>
    <row r="2426" spans="1:3" x14ac:dyDescent="0.2">
      <c r="A2426" t="s">
        <v>1170</v>
      </c>
      <c r="B2426">
        <v>1</v>
      </c>
      <c r="C2426" s="1">
        <f t="shared" si="41"/>
        <v>4341</v>
      </c>
    </row>
    <row r="2427" spans="1:3" x14ac:dyDescent="0.2">
      <c r="A2427" t="s">
        <v>1171</v>
      </c>
      <c r="B2427">
        <v>1</v>
      </c>
      <c r="C2427" s="1">
        <f t="shared" si="41"/>
        <v>4341</v>
      </c>
    </row>
    <row r="2428" spans="1:3" x14ac:dyDescent="0.2">
      <c r="A2428" t="s">
        <v>1173</v>
      </c>
      <c r="B2428">
        <v>1</v>
      </c>
      <c r="C2428" s="1">
        <f t="shared" si="41"/>
        <v>4341</v>
      </c>
    </row>
    <row r="2429" spans="1:3" x14ac:dyDescent="0.2">
      <c r="A2429" t="s">
        <v>1174</v>
      </c>
      <c r="B2429">
        <v>1</v>
      </c>
      <c r="C2429" s="1">
        <f t="shared" si="41"/>
        <v>4341</v>
      </c>
    </row>
    <row r="2430" spans="1:3" x14ac:dyDescent="0.2">
      <c r="A2430" t="s">
        <v>1176</v>
      </c>
      <c r="B2430">
        <v>1</v>
      </c>
      <c r="C2430" s="1">
        <f t="shared" si="41"/>
        <v>4341</v>
      </c>
    </row>
    <row r="2431" spans="1:3" x14ac:dyDescent="0.2">
      <c r="A2431" t="s">
        <v>1177</v>
      </c>
      <c r="B2431">
        <v>1</v>
      </c>
      <c r="C2431" s="1">
        <f t="shared" si="41"/>
        <v>4341</v>
      </c>
    </row>
    <row r="2432" spans="1:3" x14ac:dyDescent="0.2">
      <c r="A2432" t="s">
        <v>1178</v>
      </c>
      <c r="B2432">
        <v>1</v>
      </c>
      <c r="C2432" s="1">
        <f t="shared" si="41"/>
        <v>4341</v>
      </c>
    </row>
    <row r="2433" spans="1:3" x14ac:dyDescent="0.2">
      <c r="A2433" t="s">
        <v>1179</v>
      </c>
      <c r="B2433">
        <v>1</v>
      </c>
      <c r="C2433" s="1">
        <f t="shared" si="41"/>
        <v>4341</v>
      </c>
    </row>
    <row r="2434" spans="1:3" x14ac:dyDescent="0.2">
      <c r="A2434" t="s">
        <v>1180</v>
      </c>
      <c r="B2434">
        <v>1</v>
      </c>
      <c r="C2434" s="1">
        <f t="shared" si="41"/>
        <v>4341</v>
      </c>
    </row>
    <row r="2435" spans="1:3" x14ac:dyDescent="0.2">
      <c r="A2435" t="s">
        <v>1182</v>
      </c>
      <c r="B2435">
        <v>1</v>
      </c>
      <c r="C2435" s="1">
        <f t="shared" si="41"/>
        <v>4341</v>
      </c>
    </row>
    <row r="2436" spans="1:3" x14ac:dyDescent="0.2">
      <c r="A2436" t="s">
        <v>1183</v>
      </c>
      <c r="B2436">
        <v>1</v>
      </c>
      <c r="C2436" s="1">
        <f t="shared" si="41"/>
        <v>4341</v>
      </c>
    </row>
    <row r="2437" spans="1:3" x14ac:dyDescent="0.2">
      <c r="A2437" t="s">
        <v>1186</v>
      </c>
      <c r="B2437">
        <v>1</v>
      </c>
      <c r="C2437" s="1">
        <f t="shared" ref="C2437:C2500" si="42">B2437*4341</f>
        <v>4341</v>
      </c>
    </row>
    <row r="2438" spans="1:3" x14ac:dyDescent="0.2">
      <c r="A2438" t="s">
        <v>1187</v>
      </c>
      <c r="B2438">
        <v>1</v>
      </c>
      <c r="C2438" s="1">
        <f t="shared" si="42"/>
        <v>4341</v>
      </c>
    </row>
    <row r="2439" spans="1:3" x14ac:dyDescent="0.2">
      <c r="A2439" t="s">
        <v>1188</v>
      </c>
      <c r="B2439">
        <v>1</v>
      </c>
      <c r="C2439" s="1">
        <f t="shared" si="42"/>
        <v>4341</v>
      </c>
    </row>
    <row r="2440" spans="1:3" x14ac:dyDescent="0.2">
      <c r="A2440" t="s">
        <v>1189</v>
      </c>
      <c r="B2440">
        <v>1</v>
      </c>
      <c r="C2440" s="1">
        <f t="shared" si="42"/>
        <v>4341</v>
      </c>
    </row>
    <row r="2441" spans="1:3" x14ac:dyDescent="0.2">
      <c r="A2441" t="s">
        <v>1192</v>
      </c>
      <c r="B2441">
        <v>1</v>
      </c>
      <c r="C2441" s="1">
        <f t="shared" si="42"/>
        <v>4341</v>
      </c>
    </row>
    <row r="2442" spans="1:3" x14ac:dyDescent="0.2">
      <c r="A2442" t="s">
        <v>1194</v>
      </c>
      <c r="B2442">
        <v>1</v>
      </c>
      <c r="C2442" s="1">
        <f t="shared" si="42"/>
        <v>4341</v>
      </c>
    </row>
    <row r="2443" spans="1:3" x14ac:dyDescent="0.2">
      <c r="A2443" t="s">
        <v>1196</v>
      </c>
      <c r="B2443">
        <v>1</v>
      </c>
      <c r="C2443" s="1">
        <f t="shared" si="42"/>
        <v>4341</v>
      </c>
    </row>
    <row r="2444" spans="1:3" x14ac:dyDescent="0.2">
      <c r="A2444" t="s">
        <v>1197</v>
      </c>
      <c r="B2444">
        <v>1</v>
      </c>
      <c r="C2444" s="1">
        <f t="shared" si="42"/>
        <v>4341</v>
      </c>
    </row>
    <row r="2445" spans="1:3" x14ac:dyDescent="0.2">
      <c r="A2445" t="s">
        <v>1198</v>
      </c>
      <c r="B2445">
        <v>1</v>
      </c>
      <c r="C2445" s="1">
        <f t="shared" si="42"/>
        <v>4341</v>
      </c>
    </row>
    <row r="2446" spans="1:3" x14ac:dyDescent="0.2">
      <c r="A2446" t="s">
        <v>1199</v>
      </c>
      <c r="B2446">
        <v>1</v>
      </c>
      <c r="C2446" s="1">
        <f t="shared" si="42"/>
        <v>4341</v>
      </c>
    </row>
    <row r="2447" spans="1:3" x14ac:dyDescent="0.2">
      <c r="A2447" t="s">
        <v>1200</v>
      </c>
      <c r="B2447">
        <v>1</v>
      </c>
      <c r="C2447" s="1">
        <f t="shared" si="42"/>
        <v>4341</v>
      </c>
    </row>
    <row r="2448" spans="1:3" x14ac:dyDescent="0.2">
      <c r="A2448" t="s">
        <v>1202</v>
      </c>
      <c r="B2448">
        <v>1</v>
      </c>
      <c r="C2448" s="1">
        <f t="shared" si="42"/>
        <v>4341</v>
      </c>
    </row>
    <row r="2449" spans="1:3" x14ac:dyDescent="0.2">
      <c r="A2449" t="s">
        <v>1203</v>
      </c>
      <c r="B2449">
        <v>1</v>
      </c>
      <c r="C2449" s="1">
        <f t="shared" si="42"/>
        <v>4341</v>
      </c>
    </row>
    <row r="2450" spans="1:3" x14ac:dyDescent="0.2">
      <c r="A2450" t="s">
        <v>1204</v>
      </c>
      <c r="B2450">
        <v>1</v>
      </c>
      <c r="C2450" s="1">
        <f t="shared" si="42"/>
        <v>4341</v>
      </c>
    </row>
    <row r="2451" spans="1:3" x14ac:dyDescent="0.2">
      <c r="A2451" t="s">
        <v>1205</v>
      </c>
      <c r="B2451">
        <v>1</v>
      </c>
      <c r="C2451" s="1">
        <f t="shared" si="42"/>
        <v>4341</v>
      </c>
    </row>
    <row r="2452" spans="1:3" x14ac:dyDescent="0.2">
      <c r="A2452" t="s">
        <v>1207</v>
      </c>
      <c r="B2452">
        <v>1</v>
      </c>
      <c r="C2452" s="1">
        <f t="shared" si="42"/>
        <v>4341</v>
      </c>
    </row>
    <row r="2453" spans="1:3" x14ac:dyDescent="0.2">
      <c r="A2453" t="s">
        <v>1208</v>
      </c>
      <c r="B2453">
        <v>1</v>
      </c>
      <c r="C2453" s="1">
        <f t="shared" si="42"/>
        <v>4341</v>
      </c>
    </row>
    <row r="2454" spans="1:3" x14ac:dyDescent="0.2">
      <c r="A2454" t="s">
        <v>1209</v>
      </c>
      <c r="B2454">
        <v>1</v>
      </c>
      <c r="C2454" s="1">
        <f t="shared" si="42"/>
        <v>4341</v>
      </c>
    </row>
    <row r="2455" spans="1:3" x14ac:dyDescent="0.2">
      <c r="A2455" t="s">
        <v>1210</v>
      </c>
      <c r="B2455">
        <v>1</v>
      </c>
      <c r="C2455" s="1">
        <f t="shared" si="42"/>
        <v>4341</v>
      </c>
    </row>
    <row r="2456" spans="1:3" x14ac:dyDescent="0.2">
      <c r="A2456" t="s">
        <v>1212</v>
      </c>
      <c r="B2456">
        <v>1</v>
      </c>
      <c r="C2456" s="1">
        <f t="shared" si="42"/>
        <v>4341</v>
      </c>
    </row>
    <row r="2457" spans="1:3" x14ac:dyDescent="0.2">
      <c r="A2457" t="s">
        <v>1213</v>
      </c>
      <c r="B2457">
        <v>1</v>
      </c>
      <c r="C2457" s="1">
        <f t="shared" si="42"/>
        <v>4341</v>
      </c>
    </row>
    <row r="2458" spans="1:3" x14ac:dyDescent="0.2">
      <c r="A2458" t="s">
        <v>1214</v>
      </c>
      <c r="B2458">
        <v>1</v>
      </c>
      <c r="C2458" s="1">
        <f t="shared" si="42"/>
        <v>4341</v>
      </c>
    </row>
    <row r="2459" spans="1:3" x14ac:dyDescent="0.2">
      <c r="A2459" t="s">
        <v>1215</v>
      </c>
      <c r="B2459">
        <v>1</v>
      </c>
      <c r="C2459" s="1">
        <f t="shared" si="42"/>
        <v>4341</v>
      </c>
    </row>
    <row r="2460" spans="1:3" x14ac:dyDescent="0.2">
      <c r="A2460" t="s">
        <v>1216</v>
      </c>
      <c r="B2460">
        <v>1</v>
      </c>
      <c r="C2460" s="1">
        <f t="shared" si="42"/>
        <v>4341</v>
      </c>
    </row>
    <row r="2461" spans="1:3" x14ac:dyDescent="0.2">
      <c r="A2461" t="s">
        <v>1217</v>
      </c>
      <c r="B2461">
        <v>1</v>
      </c>
      <c r="C2461" s="1">
        <f t="shared" si="42"/>
        <v>4341</v>
      </c>
    </row>
    <row r="2462" spans="1:3" x14ac:dyDescent="0.2">
      <c r="A2462" t="s">
        <v>1219</v>
      </c>
      <c r="B2462">
        <v>1</v>
      </c>
      <c r="C2462" s="1">
        <f t="shared" si="42"/>
        <v>4341</v>
      </c>
    </row>
    <row r="2463" spans="1:3" x14ac:dyDescent="0.2">
      <c r="A2463" t="s">
        <v>1220</v>
      </c>
      <c r="B2463">
        <v>1</v>
      </c>
      <c r="C2463" s="1">
        <f t="shared" si="42"/>
        <v>4341</v>
      </c>
    </row>
    <row r="2464" spans="1:3" x14ac:dyDescent="0.2">
      <c r="A2464" t="s">
        <v>1223</v>
      </c>
      <c r="B2464">
        <v>1</v>
      </c>
      <c r="C2464" s="1">
        <f t="shared" si="42"/>
        <v>4341</v>
      </c>
    </row>
    <row r="2465" spans="1:3" x14ac:dyDescent="0.2">
      <c r="A2465" t="s">
        <v>1225</v>
      </c>
      <c r="B2465">
        <v>1</v>
      </c>
      <c r="C2465" s="1">
        <f t="shared" si="42"/>
        <v>4341</v>
      </c>
    </row>
    <row r="2466" spans="1:3" x14ac:dyDescent="0.2">
      <c r="A2466" t="s">
        <v>1228</v>
      </c>
      <c r="B2466">
        <v>1</v>
      </c>
      <c r="C2466" s="1">
        <f t="shared" si="42"/>
        <v>4341</v>
      </c>
    </row>
    <row r="2467" spans="1:3" x14ac:dyDescent="0.2">
      <c r="A2467" t="s">
        <v>1229</v>
      </c>
      <c r="B2467">
        <v>1</v>
      </c>
      <c r="C2467" s="1">
        <f t="shared" si="42"/>
        <v>4341</v>
      </c>
    </row>
    <row r="2468" spans="1:3" x14ac:dyDescent="0.2">
      <c r="A2468" t="s">
        <v>1230</v>
      </c>
      <c r="B2468">
        <v>1</v>
      </c>
      <c r="C2468" s="1">
        <f t="shared" si="42"/>
        <v>4341</v>
      </c>
    </row>
    <row r="2469" spans="1:3" x14ac:dyDescent="0.2">
      <c r="A2469" t="s">
        <v>1231</v>
      </c>
      <c r="B2469">
        <v>1</v>
      </c>
      <c r="C2469" s="1">
        <f t="shared" si="42"/>
        <v>4341</v>
      </c>
    </row>
    <row r="2470" spans="1:3" x14ac:dyDescent="0.2">
      <c r="A2470" t="s">
        <v>1232</v>
      </c>
      <c r="B2470">
        <v>1</v>
      </c>
      <c r="C2470" s="1">
        <f t="shared" si="42"/>
        <v>4341</v>
      </c>
    </row>
    <row r="2471" spans="1:3" x14ac:dyDescent="0.2">
      <c r="A2471" t="s">
        <v>1234</v>
      </c>
      <c r="B2471">
        <v>1</v>
      </c>
      <c r="C2471" s="1">
        <f t="shared" si="42"/>
        <v>4341</v>
      </c>
    </row>
    <row r="2472" spans="1:3" x14ac:dyDescent="0.2">
      <c r="A2472" t="s">
        <v>1235</v>
      </c>
      <c r="B2472">
        <v>1</v>
      </c>
      <c r="C2472" s="1">
        <f t="shared" si="42"/>
        <v>4341</v>
      </c>
    </row>
    <row r="2473" spans="1:3" x14ac:dyDescent="0.2">
      <c r="A2473" t="s">
        <v>1236</v>
      </c>
      <c r="B2473">
        <v>1</v>
      </c>
      <c r="C2473" s="1">
        <f t="shared" si="42"/>
        <v>4341</v>
      </c>
    </row>
    <row r="2474" spans="1:3" x14ac:dyDescent="0.2">
      <c r="A2474" t="s">
        <v>1237</v>
      </c>
      <c r="B2474">
        <v>1</v>
      </c>
      <c r="C2474" s="1">
        <f t="shared" si="42"/>
        <v>4341</v>
      </c>
    </row>
    <row r="2475" spans="1:3" x14ac:dyDescent="0.2">
      <c r="A2475" t="s">
        <v>1238</v>
      </c>
      <c r="B2475">
        <v>1</v>
      </c>
      <c r="C2475" s="1">
        <f t="shared" si="42"/>
        <v>4341</v>
      </c>
    </row>
    <row r="2476" spans="1:3" x14ac:dyDescent="0.2">
      <c r="A2476" t="s">
        <v>1243</v>
      </c>
      <c r="B2476">
        <v>1</v>
      </c>
      <c r="C2476" s="1">
        <f t="shared" si="42"/>
        <v>4341</v>
      </c>
    </row>
    <row r="2477" spans="1:3" x14ac:dyDescent="0.2">
      <c r="A2477" t="s">
        <v>1244</v>
      </c>
      <c r="B2477">
        <v>1</v>
      </c>
      <c r="C2477" s="1">
        <f t="shared" si="42"/>
        <v>4341</v>
      </c>
    </row>
    <row r="2478" spans="1:3" x14ac:dyDescent="0.2">
      <c r="A2478" t="s">
        <v>1246</v>
      </c>
      <c r="B2478">
        <v>1</v>
      </c>
      <c r="C2478" s="1">
        <f t="shared" si="42"/>
        <v>4341</v>
      </c>
    </row>
    <row r="2479" spans="1:3" x14ac:dyDescent="0.2">
      <c r="A2479" t="s">
        <v>1249</v>
      </c>
      <c r="B2479">
        <v>1</v>
      </c>
      <c r="C2479" s="1">
        <f t="shared" si="42"/>
        <v>4341</v>
      </c>
    </row>
    <row r="2480" spans="1:3" x14ac:dyDescent="0.2">
      <c r="A2480" t="s">
        <v>1251</v>
      </c>
      <c r="B2480">
        <v>1</v>
      </c>
      <c r="C2480" s="1">
        <f t="shared" si="42"/>
        <v>4341</v>
      </c>
    </row>
    <row r="2481" spans="1:3" x14ac:dyDescent="0.2">
      <c r="A2481" t="s">
        <v>1252</v>
      </c>
      <c r="B2481">
        <v>1</v>
      </c>
      <c r="C2481" s="1">
        <f t="shared" si="42"/>
        <v>4341</v>
      </c>
    </row>
    <row r="2482" spans="1:3" x14ac:dyDescent="0.2">
      <c r="A2482" t="s">
        <v>1253</v>
      </c>
      <c r="B2482">
        <v>1</v>
      </c>
      <c r="C2482" s="1">
        <f t="shared" si="42"/>
        <v>4341</v>
      </c>
    </row>
    <row r="2483" spans="1:3" x14ac:dyDescent="0.2">
      <c r="A2483" t="s">
        <v>1254</v>
      </c>
      <c r="B2483">
        <v>1</v>
      </c>
      <c r="C2483" s="1">
        <f t="shared" si="42"/>
        <v>4341</v>
      </c>
    </row>
    <row r="2484" spans="1:3" x14ac:dyDescent="0.2">
      <c r="A2484" t="s">
        <v>1255</v>
      </c>
      <c r="B2484">
        <v>1</v>
      </c>
      <c r="C2484" s="1">
        <f t="shared" si="42"/>
        <v>4341</v>
      </c>
    </row>
    <row r="2485" spans="1:3" x14ac:dyDescent="0.2">
      <c r="A2485" t="s">
        <v>1257</v>
      </c>
      <c r="B2485">
        <v>1</v>
      </c>
      <c r="C2485" s="1">
        <f t="shared" si="42"/>
        <v>4341</v>
      </c>
    </row>
    <row r="2486" spans="1:3" x14ac:dyDescent="0.2">
      <c r="A2486" t="s">
        <v>1258</v>
      </c>
      <c r="B2486">
        <v>1</v>
      </c>
      <c r="C2486" s="1">
        <f t="shared" si="42"/>
        <v>4341</v>
      </c>
    </row>
    <row r="2487" spans="1:3" x14ac:dyDescent="0.2">
      <c r="A2487" t="s">
        <v>1259</v>
      </c>
      <c r="B2487">
        <v>1</v>
      </c>
      <c r="C2487" s="1">
        <f t="shared" si="42"/>
        <v>4341</v>
      </c>
    </row>
    <row r="2488" spans="1:3" x14ac:dyDescent="0.2">
      <c r="A2488" t="s">
        <v>1260</v>
      </c>
      <c r="B2488">
        <v>1</v>
      </c>
      <c r="C2488" s="1">
        <f t="shared" si="42"/>
        <v>4341</v>
      </c>
    </row>
    <row r="2489" spans="1:3" x14ac:dyDescent="0.2">
      <c r="A2489" t="s">
        <v>1262</v>
      </c>
      <c r="B2489">
        <v>1</v>
      </c>
      <c r="C2489" s="1">
        <f t="shared" si="42"/>
        <v>4341</v>
      </c>
    </row>
    <row r="2490" spans="1:3" x14ac:dyDescent="0.2">
      <c r="A2490" t="s">
        <v>1263</v>
      </c>
      <c r="B2490">
        <v>1</v>
      </c>
      <c r="C2490" s="1">
        <f t="shared" si="42"/>
        <v>4341</v>
      </c>
    </row>
    <row r="2491" spans="1:3" x14ac:dyDescent="0.2">
      <c r="A2491" t="s">
        <v>1264</v>
      </c>
      <c r="B2491">
        <v>1</v>
      </c>
      <c r="C2491" s="1">
        <f t="shared" si="42"/>
        <v>4341</v>
      </c>
    </row>
    <row r="2492" spans="1:3" x14ac:dyDescent="0.2">
      <c r="A2492" t="s">
        <v>1266</v>
      </c>
      <c r="B2492">
        <v>1</v>
      </c>
      <c r="C2492" s="1">
        <f t="shared" si="42"/>
        <v>4341</v>
      </c>
    </row>
    <row r="2493" spans="1:3" x14ac:dyDescent="0.2">
      <c r="A2493" t="s">
        <v>1267</v>
      </c>
      <c r="B2493">
        <v>1</v>
      </c>
      <c r="C2493" s="1">
        <f t="shared" si="42"/>
        <v>4341</v>
      </c>
    </row>
    <row r="2494" spans="1:3" x14ac:dyDescent="0.2">
      <c r="A2494" t="s">
        <v>1268</v>
      </c>
      <c r="B2494">
        <v>1</v>
      </c>
      <c r="C2494" s="1">
        <f t="shared" si="42"/>
        <v>4341</v>
      </c>
    </row>
    <row r="2495" spans="1:3" x14ac:dyDescent="0.2">
      <c r="A2495" t="s">
        <v>1272</v>
      </c>
      <c r="B2495">
        <v>1</v>
      </c>
      <c r="C2495" s="1">
        <f t="shared" si="42"/>
        <v>4341</v>
      </c>
    </row>
    <row r="2496" spans="1:3" x14ac:dyDescent="0.2">
      <c r="A2496" t="s">
        <v>1273</v>
      </c>
      <c r="B2496">
        <v>1</v>
      </c>
      <c r="C2496" s="1">
        <f t="shared" si="42"/>
        <v>4341</v>
      </c>
    </row>
    <row r="2497" spans="1:3" x14ac:dyDescent="0.2">
      <c r="A2497" t="s">
        <v>1274</v>
      </c>
      <c r="B2497">
        <v>1</v>
      </c>
      <c r="C2497" s="1">
        <f t="shared" si="42"/>
        <v>4341</v>
      </c>
    </row>
    <row r="2498" spans="1:3" x14ac:dyDescent="0.2">
      <c r="A2498" t="s">
        <v>1275</v>
      </c>
      <c r="B2498">
        <v>1</v>
      </c>
      <c r="C2498" s="1">
        <f t="shared" si="42"/>
        <v>4341</v>
      </c>
    </row>
    <row r="2499" spans="1:3" x14ac:dyDescent="0.2">
      <c r="A2499" t="s">
        <v>1276</v>
      </c>
      <c r="B2499">
        <v>1</v>
      </c>
      <c r="C2499" s="1">
        <f t="shared" si="42"/>
        <v>4341</v>
      </c>
    </row>
    <row r="2500" spans="1:3" x14ac:dyDescent="0.2">
      <c r="A2500" t="s">
        <v>1278</v>
      </c>
      <c r="B2500">
        <v>1</v>
      </c>
      <c r="C2500" s="1">
        <f t="shared" si="42"/>
        <v>4341</v>
      </c>
    </row>
    <row r="2501" spans="1:3" x14ac:dyDescent="0.2">
      <c r="A2501" t="s">
        <v>1279</v>
      </c>
      <c r="B2501">
        <v>1</v>
      </c>
      <c r="C2501" s="1">
        <f t="shared" ref="C2501:C2564" si="43">B2501*4341</f>
        <v>4341</v>
      </c>
    </row>
    <row r="2502" spans="1:3" x14ac:dyDescent="0.2">
      <c r="A2502" t="s">
        <v>1280</v>
      </c>
      <c r="B2502">
        <v>1</v>
      </c>
      <c r="C2502" s="1">
        <f t="shared" si="43"/>
        <v>4341</v>
      </c>
    </row>
    <row r="2503" spans="1:3" x14ac:dyDescent="0.2">
      <c r="A2503" t="s">
        <v>1283</v>
      </c>
      <c r="B2503">
        <v>1</v>
      </c>
      <c r="C2503" s="1">
        <f t="shared" si="43"/>
        <v>4341</v>
      </c>
    </row>
    <row r="2504" spans="1:3" x14ac:dyDescent="0.2">
      <c r="A2504" t="s">
        <v>1284</v>
      </c>
      <c r="B2504">
        <v>1</v>
      </c>
      <c r="C2504" s="1">
        <f t="shared" si="43"/>
        <v>4341</v>
      </c>
    </row>
    <row r="2505" spans="1:3" x14ac:dyDescent="0.2">
      <c r="A2505" t="s">
        <v>1285</v>
      </c>
      <c r="B2505">
        <v>1</v>
      </c>
      <c r="C2505" s="1">
        <f t="shared" si="43"/>
        <v>4341</v>
      </c>
    </row>
    <row r="2506" spans="1:3" x14ac:dyDescent="0.2">
      <c r="A2506" t="s">
        <v>1286</v>
      </c>
      <c r="B2506">
        <v>1</v>
      </c>
      <c r="C2506" s="1">
        <f t="shared" si="43"/>
        <v>4341</v>
      </c>
    </row>
    <row r="2507" spans="1:3" x14ac:dyDescent="0.2">
      <c r="A2507" t="s">
        <v>1288</v>
      </c>
      <c r="B2507">
        <v>1</v>
      </c>
      <c r="C2507" s="1">
        <f t="shared" si="43"/>
        <v>4341</v>
      </c>
    </row>
    <row r="2508" spans="1:3" x14ac:dyDescent="0.2">
      <c r="A2508" t="s">
        <v>1290</v>
      </c>
      <c r="B2508">
        <v>1</v>
      </c>
      <c r="C2508" s="1">
        <f t="shared" si="43"/>
        <v>4341</v>
      </c>
    </row>
    <row r="2509" spans="1:3" x14ac:dyDescent="0.2">
      <c r="A2509" t="s">
        <v>1291</v>
      </c>
      <c r="B2509">
        <v>1</v>
      </c>
      <c r="C2509" s="1">
        <f t="shared" si="43"/>
        <v>4341</v>
      </c>
    </row>
    <row r="2510" spans="1:3" x14ac:dyDescent="0.2">
      <c r="A2510" t="s">
        <v>1293</v>
      </c>
      <c r="B2510">
        <v>1</v>
      </c>
      <c r="C2510" s="1">
        <f t="shared" si="43"/>
        <v>4341</v>
      </c>
    </row>
    <row r="2511" spans="1:3" x14ac:dyDescent="0.2">
      <c r="A2511" t="s">
        <v>1295</v>
      </c>
      <c r="B2511">
        <v>1</v>
      </c>
      <c r="C2511" s="1">
        <f t="shared" si="43"/>
        <v>4341</v>
      </c>
    </row>
    <row r="2512" spans="1:3" x14ac:dyDescent="0.2">
      <c r="A2512" t="s">
        <v>1296</v>
      </c>
      <c r="B2512">
        <v>1</v>
      </c>
      <c r="C2512" s="1">
        <f t="shared" si="43"/>
        <v>4341</v>
      </c>
    </row>
    <row r="2513" spans="1:3" x14ac:dyDescent="0.2">
      <c r="A2513" t="s">
        <v>1297</v>
      </c>
      <c r="B2513">
        <v>1</v>
      </c>
      <c r="C2513" s="1">
        <f t="shared" si="43"/>
        <v>4341</v>
      </c>
    </row>
    <row r="2514" spans="1:3" x14ac:dyDescent="0.2">
      <c r="A2514" t="s">
        <v>1298</v>
      </c>
      <c r="B2514">
        <v>1</v>
      </c>
      <c r="C2514" s="1">
        <f t="shared" si="43"/>
        <v>4341</v>
      </c>
    </row>
    <row r="2515" spans="1:3" x14ac:dyDescent="0.2">
      <c r="A2515" t="s">
        <v>1299</v>
      </c>
      <c r="B2515">
        <v>1</v>
      </c>
      <c r="C2515" s="1">
        <f t="shared" si="43"/>
        <v>4341</v>
      </c>
    </row>
    <row r="2516" spans="1:3" x14ac:dyDescent="0.2">
      <c r="A2516" t="s">
        <v>1301</v>
      </c>
      <c r="B2516">
        <v>1</v>
      </c>
      <c r="C2516" s="1">
        <f t="shared" si="43"/>
        <v>4341</v>
      </c>
    </row>
    <row r="2517" spans="1:3" x14ac:dyDescent="0.2">
      <c r="A2517" t="s">
        <v>1302</v>
      </c>
      <c r="B2517">
        <v>1</v>
      </c>
      <c r="C2517" s="1">
        <f t="shared" si="43"/>
        <v>4341</v>
      </c>
    </row>
    <row r="2518" spans="1:3" x14ac:dyDescent="0.2">
      <c r="A2518" t="s">
        <v>1303</v>
      </c>
      <c r="B2518">
        <v>1</v>
      </c>
      <c r="C2518" s="1">
        <f t="shared" si="43"/>
        <v>4341</v>
      </c>
    </row>
    <row r="2519" spans="1:3" x14ac:dyDescent="0.2">
      <c r="A2519" t="s">
        <v>1304</v>
      </c>
      <c r="B2519">
        <v>1</v>
      </c>
      <c r="C2519" s="1">
        <f t="shared" si="43"/>
        <v>4341</v>
      </c>
    </row>
    <row r="2520" spans="1:3" x14ac:dyDescent="0.2">
      <c r="A2520" t="s">
        <v>1305</v>
      </c>
      <c r="B2520">
        <v>1</v>
      </c>
      <c r="C2520" s="1">
        <f t="shared" si="43"/>
        <v>4341</v>
      </c>
    </row>
    <row r="2521" spans="1:3" x14ac:dyDescent="0.2">
      <c r="A2521" t="s">
        <v>1308</v>
      </c>
      <c r="B2521">
        <v>1</v>
      </c>
      <c r="C2521" s="1">
        <f t="shared" si="43"/>
        <v>4341</v>
      </c>
    </row>
    <row r="2522" spans="1:3" x14ac:dyDescent="0.2">
      <c r="A2522" t="s">
        <v>1314</v>
      </c>
      <c r="B2522">
        <v>1</v>
      </c>
      <c r="C2522" s="1">
        <f t="shared" si="43"/>
        <v>4341</v>
      </c>
    </row>
    <row r="2523" spans="1:3" x14ac:dyDescent="0.2">
      <c r="A2523" t="s">
        <v>1316</v>
      </c>
      <c r="B2523">
        <v>1</v>
      </c>
      <c r="C2523" s="1">
        <f t="shared" si="43"/>
        <v>4341</v>
      </c>
    </row>
    <row r="2524" spans="1:3" x14ac:dyDescent="0.2">
      <c r="A2524" t="s">
        <v>1317</v>
      </c>
      <c r="B2524">
        <v>1</v>
      </c>
      <c r="C2524" s="1">
        <f t="shared" si="43"/>
        <v>4341</v>
      </c>
    </row>
    <row r="2525" spans="1:3" x14ac:dyDescent="0.2">
      <c r="A2525" t="s">
        <v>1319</v>
      </c>
      <c r="B2525">
        <v>1</v>
      </c>
      <c r="C2525" s="1">
        <f t="shared" si="43"/>
        <v>4341</v>
      </c>
    </row>
    <row r="2526" spans="1:3" x14ac:dyDescent="0.2">
      <c r="A2526" t="s">
        <v>1320</v>
      </c>
      <c r="B2526">
        <v>1</v>
      </c>
      <c r="C2526" s="1">
        <f t="shared" si="43"/>
        <v>4341</v>
      </c>
    </row>
    <row r="2527" spans="1:3" x14ac:dyDescent="0.2">
      <c r="A2527" t="s">
        <v>1323</v>
      </c>
      <c r="B2527">
        <v>1</v>
      </c>
      <c r="C2527" s="1">
        <f t="shared" si="43"/>
        <v>4341</v>
      </c>
    </row>
    <row r="2528" spans="1:3" x14ac:dyDescent="0.2">
      <c r="A2528" t="s">
        <v>1324</v>
      </c>
      <c r="B2528">
        <v>1</v>
      </c>
      <c r="C2528" s="1">
        <f t="shared" si="43"/>
        <v>4341</v>
      </c>
    </row>
    <row r="2529" spans="1:3" x14ac:dyDescent="0.2">
      <c r="A2529" t="s">
        <v>1326</v>
      </c>
      <c r="B2529">
        <v>1</v>
      </c>
      <c r="C2529" s="1">
        <f t="shared" si="43"/>
        <v>4341</v>
      </c>
    </row>
    <row r="2530" spans="1:3" x14ac:dyDescent="0.2">
      <c r="A2530" t="s">
        <v>1327</v>
      </c>
      <c r="B2530">
        <v>1</v>
      </c>
      <c r="C2530" s="1">
        <f t="shared" si="43"/>
        <v>4341</v>
      </c>
    </row>
    <row r="2531" spans="1:3" x14ac:dyDescent="0.2">
      <c r="A2531" t="s">
        <v>1329</v>
      </c>
      <c r="B2531">
        <v>1</v>
      </c>
      <c r="C2531" s="1">
        <f t="shared" si="43"/>
        <v>4341</v>
      </c>
    </row>
    <row r="2532" spans="1:3" x14ac:dyDescent="0.2">
      <c r="A2532" t="s">
        <v>1330</v>
      </c>
      <c r="B2532">
        <v>1</v>
      </c>
      <c r="C2532" s="1">
        <f t="shared" si="43"/>
        <v>4341</v>
      </c>
    </row>
    <row r="2533" spans="1:3" x14ac:dyDescent="0.2">
      <c r="A2533" t="s">
        <v>1331</v>
      </c>
      <c r="B2533">
        <v>1</v>
      </c>
      <c r="C2533" s="1">
        <f t="shared" si="43"/>
        <v>4341</v>
      </c>
    </row>
    <row r="2534" spans="1:3" x14ac:dyDescent="0.2">
      <c r="A2534" t="s">
        <v>1334</v>
      </c>
      <c r="B2534">
        <v>1</v>
      </c>
      <c r="C2534" s="1">
        <f t="shared" si="43"/>
        <v>4341</v>
      </c>
    </row>
    <row r="2535" spans="1:3" x14ac:dyDescent="0.2">
      <c r="A2535" t="s">
        <v>1336</v>
      </c>
      <c r="B2535">
        <v>1</v>
      </c>
      <c r="C2535" s="1">
        <f t="shared" si="43"/>
        <v>4341</v>
      </c>
    </row>
    <row r="2536" spans="1:3" x14ac:dyDescent="0.2">
      <c r="A2536" t="s">
        <v>1337</v>
      </c>
      <c r="B2536">
        <v>1</v>
      </c>
      <c r="C2536" s="1">
        <f t="shared" si="43"/>
        <v>4341</v>
      </c>
    </row>
    <row r="2537" spans="1:3" x14ac:dyDescent="0.2">
      <c r="A2537" t="s">
        <v>1339</v>
      </c>
      <c r="B2537">
        <v>1</v>
      </c>
      <c r="C2537" s="1">
        <f t="shared" si="43"/>
        <v>4341</v>
      </c>
    </row>
    <row r="2538" spans="1:3" x14ac:dyDescent="0.2">
      <c r="A2538" t="s">
        <v>1341</v>
      </c>
      <c r="B2538">
        <v>1</v>
      </c>
      <c r="C2538" s="1">
        <f t="shared" si="43"/>
        <v>4341</v>
      </c>
    </row>
    <row r="2539" spans="1:3" x14ac:dyDescent="0.2">
      <c r="A2539" t="s">
        <v>1342</v>
      </c>
      <c r="B2539">
        <v>1</v>
      </c>
      <c r="C2539" s="1">
        <f t="shared" si="43"/>
        <v>4341</v>
      </c>
    </row>
    <row r="2540" spans="1:3" x14ac:dyDescent="0.2">
      <c r="A2540" t="s">
        <v>1344</v>
      </c>
      <c r="B2540">
        <v>1</v>
      </c>
      <c r="C2540" s="1">
        <f t="shared" si="43"/>
        <v>4341</v>
      </c>
    </row>
    <row r="2541" spans="1:3" x14ac:dyDescent="0.2">
      <c r="A2541" t="s">
        <v>1345</v>
      </c>
      <c r="B2541">
        <v>1</v>
      </c>
      <c r="C2541" s="1">
        <f t="shared" si="43"/>
        <v>4341</v>
      </c>
    </row>
    <row r="2542" spans="1:3" x14ac:dyDescent="0.2">
      <c r="A2542" t="s">
        <v>1346</v>
      </c>
      <c r="B2542">
        <v>1</v>
      </c>
      <c r="C2542" s="1">
        <f t="shared" si="43"/>
        <v>4341</v>
      </c>
    </row>
    <row r="2543" spans="1:3" x14ac:dyDescent="0.2">
      <c r="A2543" t="s">
        <v>1348</v>
      </c>
      <c r="B2543">
        <v>1</v>
      </c>
      <c r="C2543" s="1">
        <f t="shared" si="43"/>
        <v>4341</v>
      </c>
    </row>
    <row r="2544" spans="1:3" x14ac:dyDescent="0.2">
      <c r="A2544" t="s">
        <v>1351</v>
      </c>
      <c r="B2544">
        <v>1</v>
      </c>
      <c r="C2544" s="1">
        <f t="shared" si="43"/>
        <v>4341</v>
      </c>
    </row>
    <row r="2545" spans="1:3" x14ac:dyDescent="0.2">
      <c r="A2545" t="s">
        <v>1353</v>
      </c>
      <c r="B2545">
        <v>1</v>
      </c>
      <c r="C2545" s="1">
        <f t="shared" si="43"/>
        <v>4341</v>
      </c>
    </row>
    <row r="2546" spans="1:3" x14ac:dyDescent="0.2">
      <c r="A2546" t="s">
        <v>1355</v>
      </c>
      <c r="B2546">
        <v>1</v>
      </c>
      <c r="C2546" s="1">
        <f t="shared" si="43"/>
        <v>4341</v>
      </c>
    </row>
    <row r="2547" spans="1:3" x14ac:dyDescent="0.2">
      <c r="A2547" t="s">
        <v>1359</v>
      </c>
      <c r="B2547">
        <v>1</v>
      </c>
      <c r="C2547" s="1">
        <f t="shared" si="43"/>
        <v>4341</v>
      </c>
    </row>
    <row r="2548" spans="1:3" x14ac:dyDescent="0.2">
      <c r="A2548" t="s">
        <v>1360</v>
      </c>
      <c r="B2548">
        <v>1</v>
      </c>
      <c r="C2548" s="1">
        <f t="shared" si="43"/>
        <v>4341</v>
      </c>
    </row>
    <row r="2549" spans="1:3" x14ac:dyDescent="0.2">
      <c r="A2549" t="s">
        <v>1363</v>
      </c>
      <c r="B2549">
        <v>1</v>
      </c>
      <c r="C2549" s="1">
        <f t="shared" si="43"/>
        <v>4341</v>
      </c>
    </row>
    <row r="2550" spans="1:3" x14ac:dyDescent="0.2">
      <c r="A2550" t="s">
        <v>1364</v>
      </c>
      <c r="B2550">
        <v>1</v>
      </c>
      <c r="C2550" s="1">
        <f t="shared" si="43"/>
        <v>4341</v>
      </c>
    </row>
    <row r="2551" spans="1:3" x14ac:dyDescent="0.2">
      <c r="A2551" t="s">
        <v>1365</v>
      </c>
      <c r="B2551">
        <v>1</v>
      </c>
      <c r="C2551" s="1">
        <f t="shared" si="43"/>
        <v>4341</v>
      </c>
    </row>
    <row r="2552" spans="1:3" x14ac:dyDescent="0.2">
      <c r="A2552" t="s">
        <v>1366</v>
      </c>
      <c r="B2552">
        <v>1</v>
      </c>
      <c r="C2552" s="1">
        <f t="shared" si="43"/>
        <v>4341</v>
      </c>
    </row>
    <row r="2553" spans="1:3" x14ac:dyDescent="0.2">
      <c r="A2553" t="s">
        <v>1368</v>
      </c>
      <c r="B2553">
        <v>1</v>
      </c>
      <c r="C2553" s="1">
        <f t="shared" si="43"/>
        <v>4341</v>
      </c>
    </row>
    <row r="2554" spans="1:3" x14ac:dyDescent="0.2">
      <c r="A2554" t="s">
        <v>1370</v>
      </c>
      <c r="B2554">
        <v>1</v>
      </c>
      <c r="C2554" s="1">
        <f t="shared" si="43"/>
        <v>4341</v>
      </c>
    </row>
    <row r="2555" spans="1:3" x14ac:dyDescent="0.2">
      <c r="A2555" t="s">
        <v>1372</v>
      </c>
      <c r="B2555">
        <v>1</v>
      </c>
      <c r="C2555" s="1">
        <f t="shared" si="43"/>
        <v>4341</v>
      </c>
    </row>
    <row r="2556" spans="1:3" x14ac:dyDescent="0.2">
      <c r="A2556" t="s">
        <v>1374</v>
      </c>
      <c r="B2556">
        <v>1</v>
      </c>
      <c r="C2556" s="1">
        <f t="shared" si="43"/>
        <v>4341</v>
      </c>
    </row>
    <row r="2557" spans="1:3" x14ac:dyDescent="0.2">
      <c r="A2557" t="s">
        <v>1375</v>
      </c>
      <c r="B2557">
        <v>1</v>
      </c>
      <c r="C2557" s="1">
        <f t="shared" si="43"/>
        <v>4341</v>
      </c>
    </row>
    <row r="2558" spans="1:3" x14ac:dyDescent="0.2">
      <c r="A2558" t="s">
        <v>1376</v>
      </c>
      <c r="B2558">
        <v>1</v>
      </c>
      <c r="C2558" s="1">
        <f t="shared" si="43"/>
        <v>4341</v>
      </c>
    </row>
    <row r="2559" spans="1:3" x14ac:dyDescent="0.2">
      <c r="A2559" t="s">
        <v>1378</v>
      </c>
      <c r="B2559">
        <v>1</v>
      </c>
      <c r="C2559" s="1">
        <f t="shared" si="43"/>
        <v>4341</v>
      </c>
    </row>
    <row r="2560" spans="1:3" x14ac:dyDescent="0.2">
      <c r="A2560" t="s">
        <v>1379</v>
      </c>
      <c r="B2560">
        <v>1</v>
      </c>
      <c r="C2560" s="1">
        <f t="shared" si="43"/>
        <v>4341</v>
      </c>
    </row>
    <row r="2561" spans="1:3" x14ac:dyDescent="0.2">
      <c r="A2561" t="s">
        <v>1381</v>
      </c>
      <c r="B2561">
        <v>1</v>
      </c>
      <c r="C2561" s="1">
        <f t="shared" si="43"/>
        <v>4341</v>
      </c>
    </row>
    <row r="2562" spans="1:3" x14ac:dyDescent="0.2">
      <c r="A2562" t="s">
        <v>1384</v>
      </c>
      <c r="B2562">
        <v>1</v>
      </c>
      <c r="C2562" s="1">
        <f t="shared" si="43"/>
        <v>4341</v>
      </c>
    </row>
    <row r="2563" spans="1:3" x14ac:dyDescent="0.2">
      <c r="A2563" t="s">
        <v>1386</v>
      </c>
      <c r="B2563">
        <v>1</v>
      </c>
      <c r="C2563" s="1">
        <f t="shared" si="43"/>
        <v>4341</v>
      </c>
    </row>
    <row r="2564" spans="1:3" x14ac:dyDescent="0.2">
      <c r="A2564" t="s">
        <v>1389</v>
      </c>
      <c r="B2564">
        <v>1</v>
      </c>
      <c r="C2564" s="1">
        <f t="shared" si="43"/>
        <v>4341</v>
      </c>
    </row>
    <row r="2565" spans="1:3" x14ac:dyDescent="0.2">
      <c r="A2565" t="s">
        <v>1390</v>
      </c>
      <c r="B2565">
        <v>1</v>
      </c>
      <c r="C2565" s="1">
        <f t="shared" ref="C2565:C2628" si="44">B2565*4341</f>
        <v>4341</v>
      </c>
    </row>
    <row r="2566" spans="1:3" x14ac:dyDescent="0.2">
      <c r="A2566" t="s">
        <v>1391</v>
      </c>
      <c r="B2566">
        <v>1</v>
      </c>
      <c r="C2566" s="1">
        <f t="shared" si="44"/>
        <v>4341</v>
      </c>
    </row>
    <row r="2567" spans="1:3" x14ac:dyDescent="0.2">
      <c r="A2567" t="s">
        <v>1395</v>
      </c>
      <c r="B2567">
        <v>1</v>
      </c>
      <c r="C2567" s="1">
        <f t="shared" si="44"/>
        <v>4341</v>
      </c>
    </row>
    <row r="2568" spans="1:3" x14ac:dyDescent="0.2">
      <c r="A2568" t="s">
        <v>1398</v>
      </c>
      <c r="B2568">
        <v>1</v>
      </c>
      <c r="C2568" s="1">
        <f t="shared" si="44"/>
        <v>4341</v>
      </c>
    </row>
    <row r="2569" spans="1:3" x14ac:dyDescent="0.2">
      <c r="A2569" t="s">
        <v>1399</v>
      </c>
      <c r="B2569">
        <v>1</v>
      </c>
      <c r="C2569" s="1">
        <f t="shared" si="44"/>
        <v>4341</v>
      </c>
    </row>
    <row r="2570" spans="1:3" x14ac:dyDescent="0.2">
      <c r="A2570" t="s">
        <v>1401</v>
      </c>
      <c r="B2570">
        <v>1</v>
      </c>
      <c r="C2570" s="1">
        <f t="shared" si="44"/>
        <v>4341</v>
      </c>
    </row>
    <row r="2571" spans="1:3" x14ac:dyDescent="0.2">
      <c r="A2571" t="s">
        <v>1406</v>
      </c>
      <c r="B2571">
        <v>1</v>
      </c>
      <c r="C2571" s="1">
        <f t="shared" si="44"/>
        <v>4341</v>
      </c>
    </row>
    <row r="2572" spans="1:3" x14ac:dyDescent="0.2">
      <c r="A2572" t="s">
        <v>1407</v>
      </c>
      <c r="B2572">
        <v>1</v>
      </c>
      <c r="C2572" s="1">
        <f t="shared" si="44"/>
        <v>4341</v>
      </c>
    </row>
    <row r="2573" spans="1:3" x14ac:dyDescent="0.2">
      <c r="A2573" t="s">
        <v>1408</v>
      </c>
      <c r="B2573">
        <v>1</v>
      </c>
      <c r="C2573" s="1">
        <f t="shared" si="44"/>
        <v>4341</v>
      </c>
    </row>
    <row r="2574" spans="1:3" x14ac:dyDescent="0.2">
      <c r="A2574" t="s">
        <v>1409</v>
      </c>
      <c r="B2574">
        <v>1</v>
      </c>
      <c r="C2574" s="1">
        <f t="shared" si="44"/>
        <v>4341</v>
      </c>
    </row>
    <row r="2575" spans="1:3" x14ac:dyDescent="0.2">
      <c r="A2575" t="s">
        <v>1411</v>
      </c>
      <c r="B2575">
        <v>1</v>
      </c>
      <c r="C2575" s="1">
        <f t="shared" si="44"/>
        <v>4341</v>
      </c>
    </row>
    <row r="2576" spans="1:3" x14ac:dyDescent="0.2">
      <c r="A2576" t="s">
        <v>1414</v>
      </c>
      <c r="B2576">
        <v>1</v>
      </c>
      <c r="C2576" s="1">
        <f t="shared" si="44"/>
        <v>4341</v>
      </c>
    </row>
    <row r="2577" spans="1:3" x14ac:dyDescent="0.2">
      <c r="A2577" t="s">
        <v>1415</v>
      </c>
      <c r="B2577">
        <v>1</v>
      </c>
      <c r="C2577" s="1">
        <f t="shared" si="44"/>
        <v>4341</v>
      </c>
    </row>
    <row r="2578" spans="1:3" x14ac:dyDescent="0.2">
      <c r="A2578" t="s">
        <v>1417</v>
      </c>
      <c r="B2578">
        <v>1</v>
      </c>
      <c r="C2578" s="1">
        <f t="shared" si="44"/>
        <v>4341</v>
      </c>
    </row>
    <row r="2579" spans="1:3" x14ac:dyDescent="0.2">
      <c r="A2579" t="s">
        <v>1418</v>
      </c>
      <c r="B2579">
        <v>1</v>
      </c>
      <c r="C2579" s="1">
        <f t="shared" si="44"/>
        <v>4341</v>
      </c>
    </row>
    <row r="2580" spans="1:3" x14ac:dyDescent="0.2">
      <c r="A2580" t="s">
        <v>1419</v>
      </c>
      <c r="B2580">
        <v>1</v>
      </c>
      <c r="C2580" s="1">
        <f t="shared" si="44"/>
        <v>4341</v>
      </c>
    </row>
    <row r="2581" spans="1:3" x14ac:dyDescent="0.2">
      <c r="A2581" t="s">
        <v>1420</v>
      </c>
      <c r="B2581">
        <v>1</v>
      </c>
      <c r="C2581" s="1">
        <f t="shared" si="44"/>
        <v>4341</v>
      </c>
    </row>
    <row r="2582" spans="1:3" x14ac:dyDescent="0.2">
      <c r="A2582" t="s">
        <v>1421</v>
      </c>
      <c r="B2582">
        <v>1</v>
      </c>
      <c r="C2582" s="1">
        <f t="shared" si="44"/>
        <v>4341</v>
      </c>
    </row>
    <row r="2583" spans="1:3" x14ac:dyDescent="0.2">
      <c r="A2583" t="s">
        <v>1422</v>
      </c>
      <c r="B2583">
        <v>1</v>
      </c>
      <c r="C2583" s="1">
        <f t="shared" si="44"/>
        <v>4341</v>
      </c>
    </row>
    <row r="2584" spans="1:3" x14ac:dyDescent="0.2">
      <c r="A2584" t="s">
        <v>1424</v>
      </c>
      <c r="B2584">
        <v>1</v>
      </c>
      <c r="C2584" s="1">
        <f t="shared" si="44"/>
        <v>4341</v>
      </c>
    </row>
    <row r="2585" spans="1:3" x14ac:dyDescent="0.2">
      <c r="A2585" t="s">
        <v>1425</v>
      </c>
      <c r="B2585">
        <v>1</v>
      </c>
      <c r="C2585" s="1">
        <f t="shared" si="44"/>
        <v>4341</v>
      </c>
    </row>
    <row r="2586" spans="1:3" x14ac:dyDescent="0.2">
      <c r="A2586" t="s">
        <v>1426</v>
      </c>
      <c r="B2586">
        <v>1</v>
      </c>
      <c r="C2586" s="1">
        <f t="shared" si="44"/>
        <v>4341</v>
      </c>
    </row>
    <row r="2587" spans="1:3" x14ac:dyDescent="0.2">
      <c r="A2587" t="s">
        <v>1430</v>
      </c>
      <c r="B2587">
        <v>1</v>
      </c>
      <c r="C2587" s="1">
        <f t="shared" si="44"/>
        <v>4341</v>
      </c>
    </row>
    <row r="2588" spans="1:3" x14ac:dyDescent="0.2">
      <c r="A2588" t="s">
        <v>1431</v>
      </c>
      <c r="B2588">
        <v>1</v>
      </c>
      <c r="C2588" s="1">
        <f t="shared" si="44"/>
        <v>4341</v>
      </c>
    </row>
    <row r="2589" spans="1:3" x14ac:dyDescent="0.2">
      <c r="A2589" t="s">
        <v>1432</v>
      </c>
      <c r="B2589">
        <v>1</v>
      </c>
      <c r="C2589" s="1">
        <f t="shared" si="44"/>
        <v>4341</v>
      </c>
    </row>
    <row r="2590" spans="1:3" x14ac:dyDescent="0.2">
      <c r="A2590" t="s">
        <v>1435</v>
      </c>
      <c r="B2590">
        <v>1</v>
      </c>
      <c r="C2590" s="1">
        <f t="shared" si="44"/>
        <v>4341</v>
      </c>
    </row>
    <row r="2591" spans="1:3" x14ac:dyDescent="0.2">
      <c r="A2591" t="s">
        <v>1436</v>
      </c>
      <c r="B2591">
        <v>1</v>
      </c>
      <c r="C2591" s="1">
        <f t="shared" si="44"/>
        <v>4341</v>
      </c>
    </row>
    <row r="2592" spans="1:3" x14ac:dyDescent="0.2">
      <c r="A2592" t="s">
        <v>1437</v>
      </c>
      <c r="B2592">
        <v>1</v>
      </c>
      <c r="C2592" s="1">
        <f t="shared" si="44"/>
        <v>4341</v>
      </c>
    </row>
    <row r="2593" spans="1:3" x14ac:dyDescent="0.2">
      <c r="A2593" t="s">
        <v>1438</v>
      </c>
      <c r="B2593">
        <v>1</v>
      </c>
      <c r="C2593" s="1">
        <f t="shared" si="44"/>
        <v>4341</v>
      </c>
    </row>
    <row r="2594" spans="1:3" x14ac:dyDescent="0.2">
      <c r="A2594" t="s">
        <v>1440</v>
      </c>
      <c r="B2594">
        <v>1</v>
      </c>
      <c r="C2594" s="1">
        <f t="shared" si="44"/>
        <v>4341</v>
      </c>
    </row>
    <row r="2595" spans="1:3" x14ac:dyDescent="0.2">
      <c r="A2595" t="s">
        <v>1441</v>
      </c>
      <c r="B2595">
        <v>1</v>
      </c>
      <c r="C2595" s="1">
        <f t="shared" si="44"/>
        <v>4341</v>
      </c>
    </row>
    <row r="2596" spans="1:3" x14ac:dyDescent="0.2">
      <c r="A2596" t="s">
        <v>1444</v>
      </c>
      <c r="B2596">
        <v>1</v>
      </c>
      <c r="C2596" s="1">
        <f t="shared" si="44"/>
        <v>4341</v>
      </c>
    </row>
    <row r="2597" spans="1:3" x14ac:dyDescent="0.2">
      <c r="A2597" t="s">
        <v>1445</v>
      </c>
      <c r="B2597">
        <v>1</v>
      </c>
      <c r="C2597" s="1">
        <f t="shared" si="44"/>
        <v>4341</v>
      </c>
    </row>
    <row r="2598" spans="1:3" x14ac:dyDescent="0.2">
      <c r="A2598" t="s">
        <v>1450</v>
      </c>
      <c r="B2598">
        <v>1</v>
      </c>
      <c r="C2598" s="1">
        <f t="shared" si="44"/>
        <v>4341</v>
      </c>
    </row>
    <row r="2599" spans="1:3" x14ac:dyDescent="0.2">
      <c r="A2599" t="s">
        <v>1452</v>
      </c>
      <c r="B2599">
        <v>1</v>
      </c>
      <c r="C2599" s="1">
        <f t="shared" si="44"/>
        <v>4341</v>
      </c>
    </row>
    <row r="2600" spans="1:3" x14ac:dyDescent="0.2">
      <c r="A2600" t="s">
        <v>1453</v>
      </c>
      <c r="B2600">
        <v>1</v>
      </c>
      <c r="C2600" s="1">
        <f t="shared" si="44"/>
        <v>4341</v>
      </c>
    </row>
    <row r="2601" spans="1:3" x14ac:dyDescent="0.2">
      <c r="A2601" t="s">
        <v>1455</v>
      </c>
      <c r="B2601">
        <v>1</v>
      </c>
      <c r="C2601" s="1">
        <f t="shared" si="44"/>
        <v>4341</v>
      </c>
    </row>
    <row r="2602" spans="1:3" x14ac:dyDescent="0.2">
      <c r="A2602" t="s">
        <v>1456</v>
      </c>
      <c r="B2602">
        <v>1</v>
      </c>
      <c r="C2602" s="1">
        <f t="shared" si="44"/>
        <v>4341</v>
      </c>
    </row>
    <row r="2603" spans="1:3" x14ac:dyDescent="0.2">
      <c r="A2603" t="s">
        <v>1457</v>
      </c>
      <c r="B2603">
        <v>1</v>
      </c>
      <c r="C2603" s="1">
        <f t="shared" si="44"/>
        <v>4341</v>
      </c>
    </row>
    <row r="2604" spans="1:3" x14ac:dyDescent="0.2">
      <c r="A2604" t="s">
        <v>1458</v>
      </c>
      <c r="B2604">
        <v>1</v>
      </c>
      <c r="C2604" s="1">
        <f t="shared" si="44"/>
        <v>4341</v>
      </c>
    </row>
    <row r="2605" spans="1:3" x14ac:dyDescent="0.2">
      <c r="A2605" t="s">
        <v>1459</v>
      </c>
      <c r="B2605">
        <v>1</v>
      </c>
      <c r="C2605" s="1">
        <f t="shared" si="44"/>
        <v>4341</v>
      </c>
    </row>
    <row r="2606" spans="1:3" x14ac:dyDescent="0.2">
      <c r="A2606" t="s">
        <v>1462</v>
      </c>
      <c r="B2606">
        <v>1</v>
      </c>
      <c r="C2606" s="1">
        <f t="shared" si="44"/>
        <v>4341</v>
      </c>
    </row>
    <row r="2607" spans="1:3" x14ac:dyDescent="0.2">
      <c r="A2607" t="s">
        <v>1464</v>
      </c>
      <c r="B2607">
        <v>1</v>
      </c>
      <c r="C2607" s="1">
        <f t="shared" si="44"/>
        <v>4341</v>
      </c>
    </row>
    <row r="2608" spans="1:3" x14ac:dyDescent="0.2">
      <c r="A2608" t="s">
        <v>1465</v>
      </c>
      <c r="B2608">
        <v>1</v>
      </c>
      <c r="C2608" s="1">
        <f t="shared" si="44"/>
        <v>4341</v>
      </c>
    </row>
    <row r="2609" spans="1:3" x14ac:dyDescent="0.2">
      <c r="A2609" t="s">
        <v>1468</v>
      </c>
      <c r="B2609">
        <v>1</v>
      </c>
      <c r="C2609" s="1">
        <f t="shared" si="44"/>
        <v>4341</v>
      </c>
    </row>
    <row r="2610" spans="1:3" x14ac:dyDescent="0.2">
      <c r="A2610" t="s">
        <v>1470</v>
      </c>
      <c r="B2610">
        <v>1</v>
      </c>
      <c r="C2610" s="1">
        <f t="shared" si="44"/>
        <v>4341</v>
      </c>
    </row>
    <row r="2611" spans="1:3" x14ac:dyDescent="0.2">
      <c r="A2611" t="s">
        <v>1471</v>
      </c>
      <c r="B2611">
        <v>1</v>
      </c>
      <c r="C2611" s="1">
        <f t="shared" si="44"/>
        <v>4341</v>
      </c>
    </row>
    <row r="2612" spans="1:3" x14ac:dyDescent="0.2">
      <c r="A2612" t="s">
        <v>1472</v>
      </c>
      <c r="B2612">
        <v>1</v>
      </c>
      <c r="C2612" s="1">
        <f t="shared" si="44"/>
        <v>4341</v>
      </c>
    </row>
    <row r="2613" spans="1:3" x14ac:dyDescent="0.2">
      <c r="A2613" t="s">
        <v>1473</v>
      </c>
      <c r="B2613">
        <v>1</v>
      </c>
      <c r="C2613" s="1">
        <f t="shared" si="44"/>
        <v>4341</v>
      </c>
    </row>
    <row r="2614" spans="1:3" x14ac:dyDescent="0.2">
      <c r="A2614" t="s">
        <v>1474</v>
      </c>
      <c r="B2614">
        <v>1</v>
      </c>
      <c r="C2614" s="1">
        <f t="shared" si="44"/>
        <v>4341</v>
      </c>
    </row>
    <row r="2615" spans="1:3" x14ac:dyDescent="0.2">
      <c r="A2615" t="s">
        <v>1476</v>
      </c>
      <c r="B2615">
        <v>1</v>
      </c>
      <c r="C2615" s="1">
        <f t="shared" si="44"/>
        <v>4341</v>
      </c>
    </row>
    <row r="2616" spans="1:3" x14ac:dyDescent="0.2">
      <c r="A2616" t="s">
        <v>1477</v>
      </c>
      <c r="B2616">
        <v>1</v>
      </c>
      <c r="C2616" s="1">
        <f t="shared" si="44"/>
        <v>4341</v>
      </c>
    </row>
    <row r="2617" spans="1:3" x14ac:dyDescent="0.2">
      <c r="A2617" t="s">
        <v>1480</v>
      </c>
      <c r="B2617">
        <v>1</v>
      </c>
      <c r="C2617" s="1">
        <f t="shared" si="44"/>
        <v>4341</v>
      </c>
    </row>
    <row r="2618" spans="1:3" x14ac:dyDescent="0.2">
      <c r="A2618" t="s">
        <v>1482</v>
      </c>
      <c r="B2618">
        <v>1</v>
      </c>
      <c r="C2618" s="1">
        <f t="shared" si="44"/>
        <v>4341</v>
      </c>
    </row>
    <row r="2619" spans="1:3" x14ac:dyDescent="0.2">
      <c r="A2619" t="s">
        <v>1483</v>
      </c>
      <c r="B2619">
        <v>1</v>
      </c>
      <c r="C2619" s="1">
        <f t="shared" si="44"/>
        <v>4341</v>
      </c>
    </row>
    <row r="2620" spans="1:3" x14ac:dyDescent="0.2">
      <c r="A2620" t="s">
        <v>1485</v>
      </c>
      <c r="B2620">
        <v>1</v>
      </c>
      <c r="C2620" s="1">
        <f t="shared" si="44"/>
        <v>4341</v>
      </c>
    </row>
    <row r="2621" spans="1:3" x14ac:dyDescent="0.2">
      <c r="A2621" t="s">
        <v>1486</v>
      </c>
      <c r="B2621">
        <v>1</v>
      </c>
      <c r="C2621" s="1">
        <f t="shared" si="44"/>
        <v>4341</v>
      </c>
    </row>
    <row r="2622" spans="1:3" x14ac:dyDescent="0.2">
      <c r="A2622" t="s">
        <v>1487</v>
      </c>
      <c r="B2622">
        <v>1</v>
      </c>
      <c r="C2622" s="1">
        <f t="shared" si="44"/>
        <v>4341</v>
      </c>
    </row>
    <row r="2623" spans="1:3" x14ac:dyDescent="0.2">
      <c r="A2623" t="s">
        <v>1490</v>
      </c>
      <c r="B2623">
        <v>1</v>
      </c>
      <c r="C2623" s="1">
        <f t="shared" si="44"/>
        <v>4341</v>
      </c>
    </row>
    <row r="2624" spans="1:3" x14ac:dyDescent="0.2">
      <c r="A2624" t="s">
        <v>1491</v>
      </c>
      <c r="B2624">
        <v>1</v>
      </c>
      <c r="C2624" s="1">
        <f t="shared" si="44"/>
        <v>4341</v>
      </c>
    </row>
    <row r="2625" spans="1:3" x14ac:dyDescent="0.2">
      <c r="A2625" t="s">
        <v>1492</v>
      </c>
      <c r="B2625">
        <v>1</v>
      </c>
      <c r="C2625" s="1">
        <f t="shared" si="44"/>
        <v>4341</v>
      </c>
    </row>
    <row r="2626" spans="1:3" x14ac:dyDescent="0.2">
      <c r="A2626" t="s">
        <v>1493</v>
      </c>
      <c r="B2626">
        <v>1</v>
      </c>
      <c r="C2626" s="1">
        <f t="shared" si="44"/>
        <v>4341</v>
      </c>
    </row>
    <row r="2627" spans="1:3" x14ac:dyDescent="0.2">
      <c r="A2627" t="s">
        <v>1495</v>
      </c>
      <c r="B2627">
        <v>1</v>
      </c>
      <c r="C2627" s="1">
        <f t="shared" si="44"/>
        <v>4341</v>
      </c>
    </row>
    <row r="2628" spans="1:3" x14ac:dyDescent="0.2">
      <c r="A2628" t="s">
        <v>1498</v>
      </c>
      <c r="B2628">
        <v>1</v>
      </c>
      <c r="C2628" s="1">
        <f t="shared" si="44"/>
        <v>4341</v>
      </c>
    </row>
    <row r="2629" spans="1:3" x14ac:dyDescent="0.2">
      <c r="A2629" t="s">
        <v>1499</v>
      </c>
      <c r="B2629">
        <v>1</v>
      </c>
      <c r="C2629" s="1">
        <f t="shared" ref="C2629:C2692" si="45">B2629*4341</f>
        <v>4341</v>
      </c>
    </row>
    <row r="2630" spans="1:3" x14ac:dyDescent="0.2">
      <c r="A2630" t="s">
        <v>1501</v>
      </c>
      <c r="B2630">
        <v>1</v>
      </c>
      <c r="C2630" s="1">
        <f t="shared" si="45"/>
        <v>4341</v>
      </c>
    </row>
    <row r="2631" spans="1:3" x14ac:dyDescent="0.2">
      <c r="A2631" t="s">
        <v>1502</v>
      </c>
      <c r="B2631">
        <v>1</v>
      </c>
      <c r="C2631" s="1">
        <f t="shared" si="45"/>
        <v>4341</v>
      </c>
    </row>
    <row r="2632" spans="1:3" x14ac:dyDescent="0.2">
      <c r="A2632" t="s">
        <v>1503</v>
      </c>
      <c r="B2632">
        <v>1</v>
      </c>
      <c r="C2632" s="1">
        <f t="shared" si="45"/>
        <v>4341</v>
      </c>
    </row>
    <row r="2633" spans="1:3" x14ac:dyDescent="0.2">
      <c r="A2633" t="s">
        <v>1504</v>
      </c>
      <c r="B2633">
        <v>1</v>
      </c>
      <c r="C2633" s="1">
        <f t="shared" si="45"/>
        <v>4341</v>
      </c>
    </row>
    <row r="2634" spans="1:3" x14ac:dyDescent="0.2">
      <c r="A2634" t="s">
        <v>1505</v>
      </c>
      <c r="B2634">
        <v>1</v>
      </c>
      <c r="C2634" s="1">
        <f t="shared" si="45"/>
        <v>4341</v>
      </c>
    </row>
    <row r="2635" spans="1:3" x14ac:dyDescent="0.2">
      <c r="A2635" t="s">
        <v>1506</v>
      </c>
      <c r="B2635">
        <v>1</v>
      </c>
      <c r="C2635" s="1">
        <f t="shared" si="45"/>
        <v>4341</v>
      </c>
    </row>
    <row r="2636" spans="1:3" x14ac:dyDescent="0.2">
      <c r="A2636" t="s">
        <v>1508</v>
      </c>
      <c r="B2636">
        <v>1</v>
      </c>
      <c r="C2636" s="1">
        <f t="shared" si="45"/>
        <v>4341</v>
      </c>
    </row>
    <row r="2637" spans="1:3" x14ac:dyDescent="0.2">
      <c r="A2637" t="s">
        <v>1509</v>
      </c>
      <c r="B2637">
        <v>1</v>
      </c>
      <c r="C2637" s="1">
        <f t="shared" si="45"/>
        <v>4341</v>
      </c>
    </row>
    <row r="2638" spans="1:3" x14ac:dyDescent="0.2">
      <c r="A2638" t="s">
        <v>1511</v>
      </c>
      <c r="B2638">
        <v>1</v>
      </c>
      <c r="C2638" s="1">
        <f t="shared" si="45"/>
        <v>4341</v>
      </c>
    </row>
    <row r="2639" spans="1:3" x14ac:dyDescent="0.2">
      <c r="A2639" t="s">
        <v>1512</v>
      </c>
      <c r="B2639">
        <v>1</v>
      </c>
      <c r="C2639" s="1">
        <f t="shared" si="45"/>
        <v>4341</v>
      </c>
    </row>
    <row r="2640" spans="1:3" x14ac:dyDescent="0.2">
      <c r="A2640" t="s">
        <v>1514</v>
      </c>
      <c r="B2640">
        <v>1</v>
      </c>
      <c r="C2640" s="1">
        <f t="shared" si="45"/>
        <v>4341</v>
      </c>
    </row>
    <row r="2641" spans="1:3" x14ac:dyDescent="0.2">
      <c r="A2641" t="s">
        <v>1515</v>
      </c>
      <c r="B2641">
        <v>1</v>
      </c>
      <c r="C2641" s="1">
        <f t="shared" si="45"/>
        <v>4341</v>
      </c>
    </row>
    <row r="2642" spans="1:3" x14ac:dyDescent="0.2">
      <c r="A2642" t="s">
        <v>1516</v>
      </c>
      <c r="B2642">
        <v>1</v>
      </c>
      <c r="C2642" s="1">
        <f t="shared" si="45"/>
        <v>4341</v>
      </c>
    </row>
    <row r="2643" spans="1:3" x14ac:dyDescent="0.2">
      <c r="A2643" t="s">
        <v>1517</v>
      </c>
      <c r="B2643">
        <v>1</v>
      </c>
      <c r="C2643" s="1">
        <f t="shared" si="45"/>
        <v>4341</v>
      </c>
    </row>
    <row r="2644" spans="1:3" x14ac:dyDescent="0.2">
      <c r="A2644" t="s">
        <v>1524</v>
      </c>
      <c r="B2644">
        <v>1</v>
      </c>
      <c r="C2644" s="1">
        <f t="shared" si="45"/>
        <v>4341</v>
      </c>
    </row>
    <row r="2645" spans="1:3" x14ac:dyDescent="0.2">
      <c r="A2645" t="s">
        <v>1526</v>
      </c>
      <c r="B2645">
        <v>1</v>
      </c>
      <c r="C2645" s="1">
        <f t="shared" si="45"/>
        <v>4341</v>
      </c>
    </row>
    <row r="2646" spans="1:3" x14ac:dyDescent="0.2">
      <c r="A2646" t="s">
        <v>1531</v>
      </c>
      <c r="B2646">
        <v>1</v>
      </c>
      <c r="C2646" s="1">
        <f t="shared" si="45"/>
        <v>4341</v>
      </c>
    </row>
    <row r="2647" spans="1:3" x14ac:dyDescent="0.2">
      <c r="A2647" t="s">
        <v>1532</v>
      </c>
      <c r="B2647">
        <v>1</v>
      </c>
      <c r="C2647" s="1">
        <f t="shared" si="45"/>
        <v>4341</v>
      </c>
    </row>
    <row r="2648" spans="1:3" x14ac:dyDescent="0.2">
      <c r="A2648" t="s">
        <v>1536</v>
      </c>
      <c r="B2648">
        <v>1</v>
      </c>
      <c r="C2648" s="1">
        <f t="shared" si="45"/>
        <v>4341</v>
      </c>
    </row>
    <row r="2649" spans="1:3" x14ac:dyDescent="0.2">
      <c r="A2649" t="s">
        <v>1538</v>
      </c>
      <c r="B2649">
        <v>1</v>
      </c>
      <c r="C2649" s="1">
        <f t="shared" si="45"/>
        <v>4341</v>
      </c>
    </row>
    <row r="2650" spans="1:3" x14ac:dyDescent="0.2">
      <c r="A2650" t="s">
        <v>1540</v>
      </c>
      <c r="B2650">
        <v>1</v>
      </c>
      <c r="C2650" s="1">
        <f t="shared" si="45"/>
        <v>4341</v>
      </c>
    </row>
    <row r="2651" spans="1:3" x14ac:dyDescent="0.2">
      <c r="A2651" t="s">
        <v>1541</v>
      </c>
      <c r="B2651">
        <v>1</v>
      </c>
      <c r="C2651" s="1">
        <f t="shared" si="45"/>
        <v>4341</v>
      </c>
    </row>
    <row r="2652" spans="1:3" x14ac:dyDescent="0.2">
      <c r="A2652" t="s">
        <v>1543</v>
      </c>
      <c r="B2652">
        <v>1</v>
      </c>
      <c r="C2652" s="1">
        <f t="shared" si="45"/>
        <v>4341</v>
      </c>
    </row>
    <row r="2653" spans="1:3" x14ac:dyDescent="0.2">
      <c r="A2653" t="s">
        <v>1544</v>
      </c>
      <c r="B2653">
        <v>1</v>
      </c>
      <c r="C2653" s="1">
        <f t="shared" si="45"/>
        <v>4341</v>
      </c>
    </row>
    <row r="2654" spans="1:3" x14ac:dyDescent="0.2">
      <c r="A2654" t="s">
        <v>1547</v>
      </c>
      <c r="B2654">
        <v>1</v>
      </c>
      <c r="C2654" s="1">
        <f t="shared" si="45"/>
        <v>4341</v>
      </c>
    </row>
    <row r="2655" spans="1:3" x14ac:dyDescent="0.2">
      <c r="A2655" t="s">
        <v>1549</v>
      </c>
      <c r="B2655">
        <v>1</v>
      </c>
      <c r="C2655" s="1">
        <f t="shared" si="45"/>
        <v>4341</v>
      </c>
    </row>
    <row r="2656" spans="1:3" x14ac:dyDescent="0.2">
      <c r="A2656" t="s">
        <v>1550</v>
      </c>
      <c r="B2656">
        <v>1</v>
      </c>
      <c r="C2656" s="1">
        <f t="shared" si="45"/>
        <v>4341</v>
      </c>
    </row>
    <row r="2657" spans="1:3" x14ac:dyDescent="0.2">
      <c r="A2657" t="s">
        <v>1551</v>
      </c>
      <c r="B2657">
        <v>1</v>
      </c>
      <c r="C2657" s="1">
        <f t="shared" si="45"/>
        <v>4341</v>
      </c>
    </row>
    <row r="2658" spans="1:3" x14ac:dyDescent="0.2">
      <c r="A2658" t="s">
        <v>1552</v>
      </c>
      <c r="B2658">
        <v>1</v>
      </c>
      <c r="C2658" s="1">
        <f t="shared" si="45"/>
        <v>4341</v>
      </c>
    </row>
    <row r="2659" spans="1:3" x14ac:dyDescent="0.2">
      <c r="A2659" t="s">
        <v>1553</v>
      </c>
      <c r="B2659">
        <v>1</v>
      </c>
      <c r="C2659" s="1">
        <f t="shared" si="45"/>
        <v>4341</v>
      </c>
    </row>
    <row r="2660" spans="1:3" x14ac:dyDescent="0.2">
      <c r="A2660" t="s">
        <v>1555</v>
      </c>
      <c r="B2660">
        <v>1</v>
      </c>
      <c r="C2660" s="1">
        <f t="shared" si="45"/>
        <v>4341</v>
      </c>
    </row>
    <row r="2661" spans="1:3" x14ac:dyDescent="0.2">
      <c r="A2661" t="s">
        <v>1561</v>
      </c>
      <c r="B2661">
        <v>1</v>
      </c>
      <c r="C2661" s="1">
        <f t="shared" si="45"/>
        <v>4341</v>
      </c>
    </row>
    <row r="2662" spans="1:3" x14ac:dyDescent="0.2">
      <c r="A2662" t="s">
        <v>1562</v>
      </c>
      <c r="B2662">
        <v>1</v>
      </c>
      <c r="C2662" s="1">
        <f t="shared" si="45"/>
        <v>4341</v>
      </c>
    </row>
    <row r="2663" spans="1:3" x14ac:dyDescent="0.2">
      <c r="A2663" t="s">
        <v>1563</v>
      </c>
      <c r="B2663">
        <v>1</v>
      </c>
      <c r="C2663" s="1">
        <f t="shared" si="45"/>
        <v>4341</v>
      </c>
    </row>
    <row r="2664" spans="1:3" x14ac:dyDescent="0.2">
      <c r="A2664" t="s">
        <v>1565</v>
      </c>
      <c r="B2664">
        <v>1</v>
      </c>
      <c r="C2664" s="1">
        <f t="shared" si="45"/>
        <v>4341</v>
      </c>
    </row>
    <row r="2665" spans="1:3" x14ac:dyDescent="0.2">
      <c r="A2665" t="s">
        <v>1566</v>
      </c>
      <c r="B2665">
        <v>1</v>
      </c>
      <c r="C2665" s="1">
        <f t="shared" si="45"/>
        <v>4341</v>
      </c>
    </row>
    <row r="2666" spans="1:3" x14ac:dyDescent="0.2">
      <c r="A2666" t="s">
        <v>1567</v>
      </c>
      <c r="B2666">
        <v>1</v>
      </c>
      <c r="C2666" s="1">
        <f t="shared" si="45"/>
        <v>4341</v>
      </c>
    </row>
    <row r="2667" spans="1:3" x14ac:dyDescent="0.2">
      <c r="A2667" t="s">
        <v>1568</v>
      </c>
      <c r="B2667">
        <v>1</v>
      </c>
      <c r="C2667" s="1">
        <f t="shared" si="45"/>
        <v>4341</v>
      </c>
    </row>
    <row r="2668" spans="1:3" x14ac:dyDescent="0.2">
      <c r="A2668" t="s">
        <v>1569</v>
      </c>
      <c r="B2668">
        <v>1</v>
      </c>
      <c r="C2668" s="1">
        <f t="shared" si="45"/>
        <v>4341</v>
      </c>
    </row>
    <row r="2669" spans="1:3" x14ac:dyDescent="0.2">
      <c r="A2669" t="s">
        <v>1571</v>
      </c>
      <c r="B2669">
        <v>1</v>
      </c>
      <c r="C2669" s="1">
        <f t="shared" si="45"/>
        <v>4341</v>
      </c>
    </row>
    <row r="2670" spans="1:3" x14ac:dyDescent="0.2">
      <c r="A2670" t="s">
        <v>1572</v>
      </c>
      <c r="B2670">
        <v>1</v>
      </c>
      <c r="C2670" s="1">
        <f t="shared" si="45"/>
        <v>4341</v>
      </c>
    </row>
    <row r="2671" spans="1:3" x14ac:dyDescent="0.2">
      <c r="A2671" t="s">
        <v>1573</v>
      </c>
      <c r="B2671">
        <v>1</v>
      </c>
      <c r="C2671" s="1">
        <f t="shared" si="45"/>
        <v>4341</v>
      </c>
    </row>
    <row r="2672" spans="1:3" x14ac:dyDescent="0.2">
      <c r="A2672" t="s">
        <v>1574</v>
      </c>
      <c r="B2672">
        <v>1</v>
      </c>
      <c r="C2672" s="1">
        <f t="shared" si="45"/>
        <v>4341</v>
      </c>
    </row>
    <row r="2673" spans="1:3" x14ac:dyDescent="0.2">
      <c r="A2673" t="s">
        <v>1575</v>
      </c>
      <c r="B2673">
        <v>1</v>
      </c>
      <c r="C2673" s="1">
        <f t="shared" si="45"/>
        <v>4341</v>
      </c>
    </row>
    <row r="2674" spans="1:3" x14ac:dyDescent="0.2">
      <c r="A2674" t="s">
        <v>1577</v>
      </c>
      <c r="B2674">
        <v>1</v>
      </c>
      <c r="C2674" s="1">
        <f t="shared" si="45"/>
        <v>4341</v>
      </c>
    </row>
    <row r="2675" spans="1:3" x14ac:dyDescent="0.2">
      <c r="A2675" t="s">
        <v>1579</v>
      </c>
      <c r="B2675">
        <v>1</v>
      </c>
      <c r="C2675" s="1">
        <f t="shared" si="45"/>
        <v>4341</v>
      </c>
    </row>
    <row r="2676" spans="1:3" x14ac:dyDescent="0.2">
      <c r="A2676" t="s">
        <v>1581</v>
      </c>
      <c r="B2676">
        <v>1</v>
      </c>
      <c r="C2676" s="1">
        <f t="shared" si="45"/>
        <v>4341</v>
      </c>
    </row>
    <row r="2677" spans="1:3" x14ac:dyDescent="0.2">
      <c r="A2677" t="s">
        <v>1582</v>
      </c>
      <c r="B2677">
        <v>1</v>
      </c>
      <c r="C2677" s="1">
        <f t="shared" si="45"/>
        <v>4341</v>
      </c>
    </row>
    <row r="2678" spans="1:3" x14ac:dyDescent="0.2">
      <c r="A2678" t="s">
        <v>1583</v>
      </c>
      <c r="B2678">
        <v>1</v>
      </c>
      <c r="C2678" s="1">
        <f t="shared" si="45"/>
        <v>4341</v>
      </c>
    </row>
    <row r="2679" spans="1:3" x14ac:dyDescent="0.2">
      <c r="A2679" t="s">
        <v>1585</v>
      </c>
      <c r="B2679">
        <v>1</v>
      </c>
      <c r="C2679" s="1">
        <f t="shared" si="45"/>
        <v>4341</v>
      </c>
    </row>
    <row r="2680" spans="1:3" x14ac:dyDescent="0.2">
      <c r="A2680" t="s">
        <v>1587</v>
      </c>
      <c r="B2680">
        <v>1</v>
      </c>
      <c r="C2680" s="1">
        <f t="shared" si="45"/>
        <v>4341</v>
      </c>
    </row>
    <row r="2681" spans="1:3" x14ac:dyDescent="0.2">
      <c r="A2681" t="s">
        <v>1588</v>
      </c>
      <c r="B2681">
        <v>1</v>
      </c>
      <c r="C2681" s="1">
        <f t="shared" si="45"/>
        <v>4341</v>
      </c>
    </row>
    <row r="2682" spans="1:3" x14ac:dyDescent="0.2">
      <c r="A2682" t="s">
        <v>1589</v>
      </c>
      <c r="B2682">
        <v>1</v>
      </c>
      <c r="C2682" s="1">
        <f t="shared" si="45"/>
        <v>4341</v>
      </c>
    </row>
    <row r="2683" spans="1:3" x14ac:dyDescent="0.2">
      <c r="A2683" t="s">
        <v>1590</v>
      </c>
      <c r="B2683">
        <v>1</v>
      </c>
      <c r="C2683" s="1">
        <f t="shared" si="45"/>
        <v>4341</v>
      </c>
    </row>
    <row r="2684" spans="1:3" x14ac:dyDescent="0.2">
      <c r="A2684" t="s">
        <v>1592</v>
      </c>
      <c r="B2684">
        <v>1</v>
      </c>
      <c r="C2684" s="1">
        <f t="shared" si="45"/>
        <v>4341</v>
      </c>
    </row>
    <row r="2685" spans="1:3" x14ac:dyDescent="0.2">
      <c r="A2685" t="s">
        <v>1593</v>
      </c>
      <c r="B2685">
        <v>1</v>
      </c>
      <c r="C2685" s="1">
        <f t="shared" si="45"/>
        <v>4341</v>
      </c>
    </row>
    <row r="2686" spans="1:3" x14ac:dyDescent="0.2">
      <c r="A2686" t="s">
        <v>1594</v>
      </c>
      <c r="B2686">
        <v>1</v>
      </c>
      <c r="C2686" s="1">
        <f t="shared" si="45"/>
        <v>4341</v>
      </c>
    </row>
    <row r="2687" spans="1:3" x14ac:dyDescent="0.2">
      <c r="A2687" t="s">
        <v>1596</v>
      </c>
      <c r="B2687">
        <v>1</v>
      </c>
      <c r="C2687" s="1">
        <f t="shared" si="45"/>
        <v>4341</v>
      </c>
    </row>
    <row r="2688" spans="1:3" x14ac:dyDescent="0.2">
      <c r="A2688" t="s">
        <v>1597</v>
      </c>
      <c r="B2688">
        <v>1</v>
      </c>
      <c r="C2688" s="1">
        <f t="shared" si="45"/>
        <v>4341</v>
      </c>
    </row>
    <row r="2689" spans="1:3" x14ac:dyDescent="0.2">
      <c r="A2689" t="s">
        <v>1598</v>
      </c>
      <c r="B2689">
        <v>1</v>
      </c>
      <c r="C2689" s="1">
        <f t="shared" si="45"/>
        <v>4341</v>
      </c>
    </row>
    <row r="2690" spans="1:3" x14ac:dyDescent="0.2">
      <c r="A2690" t="s">
        <v>1599</v>
      </c>
      <c r="B2690">
        <v>1</v>
      </c>
      <c r="C2690" s="1">
        <f t="shared" si="45"/>
        <v>4341</v>
      </c>
    </row>
    <row r="2691" spans="1:3" x14ac:dyDescent="0.2">
      <c r="A2691" t="s">
        <v>1600</v>
      </c>
      <c r="B2691">
        <v>1</v>
      </c>
      <c r="C2691" s="1">
        <f t="shared" si="45"/>
        <v>4341</v>
      </c>
    </row>
    <row r="2692" spans="1:3" x14ac:dyDescent="0.2">
      <c r="A2692" t="s">
        <v>1602</v>
      </c>
      <c r="B2692">
        <v>1</v>
      </c>
      <c r="C2692" s="1">
        <f t="shared" si="45"/>
        <v>4341</v>
      </c>
    </row>
    <row r="2693" spans="1:3" x14ac:dyDescent="0.2">
      <c r="A2693" t="s">
        <v>1604</v>
      </c>
      <c r="B2693">
        <v>1</v>
      </c>
      <c r="C2693" s="1">
        <f t="shared" ref="C2693:C2756" si="46">B2693*4341</f>
        <v>4341</v>
      </c>
    </row>
    <row r="2694" spans="1:3" x14ac:dyDescent="0.2">
      <c r="A2694" t="s">
        <v>1607</v>
      </c>
      <c r="B2694">
        <v>1</v>
      </c>
      <c r="C2694" s="1">
        <f t="shared" si="46"/>
        <v>4341</v>
      </c>
    </row>
    <row r="2695" spans="1:3" x14ac:dyDescent="0.2">
      <c r="A2695" t="s">
        <v>1610</v>
      </c>
      <c r="B2695">
        <v>1</v>
      </c>
      <c r="C2695" s="1">
        <f t="shared" si="46"/>
        <v>4341</v>
      </c>
    </row>
    <row r="2696" spans="1:3" x14ac:dyDescent="0.2">
      <c r="A2696" t="s">
        <v>1611</v>
      </c>
      <c r="B2696">
        <v>1</v>
      </c>
      <c r="C2696" s="1">
        <f t="shared" si="46"/>
        <v>4341</v>
      </c>
    </row>
    <row r="2697" spans="1:3" x14ac:dyDescent="0.2">
      <c r="A2697" t="s">
        <v>1612</v>
      </c>
      <c r="B2697">
        <v>1</v>
      </c>
      <c r="C2697" s="1">
        <f t="shared" si="46"/>
        <v>4341</v>
      </c>
    </row>
    <row r="2698" spans="1:3" x14ac:dyDescent="0.2">
      <c r="A2698" t="s">
        <v>1613</v>
      </c>
      <c r="B2698">
        <v>1</v>
      </c>
      <c r="C2698" s="1">
        <f t="shared" si="46"/>
        <v>4341</v>
      </c>
    </row>
    <row r="2699" spans="1:3" x14ac:dyDescent="0.2">
      <c r="A2699" t="s">
        <v>1616</v>
      </c>
      <c r="B2699">
        <v>1</v>
      </c>
      <c r="C2699" s="1">
        <f t="shared" si="46"/>
        <v>4341</v>
      </c>
    </row>
    <row r="2700" spans="1:3" x14ac:dyDescent="0.2">
      <c r="A2700" t="s">
        <v>1617</v>
      </c>
      <c r="B2700">
        <v>1</v>
      </c>
      <c r="C2700" s="1">
        <f t="shared" si="46"/>
        <v>4341</v>
      </c>
    </row>
    <row r="2701" spans="1:3" x14ac:dyDescent="0.2">
      <c r="A2701" t="s">
        <v>1619</v>
      </c>
      <c r="B2701">
        <v>1</v>
      </c>
      <c r="C2701" s="1">
        <f t="shared" si="46"/>
        <v>4341</v>
      </c>
    </row>
    <row r="2702" spans="1:3" x14ac:dyDescent="0.2">
      <c r="A2702" t="s">
        <v>1620</v>
      </c>
      <c r="B2702">
        <v>1</v>
      </c>
      <c r="C2702" s="1">
        <f t="shared" si="46"/>
        <v>4341</v>
      </c>
    </row>
    <row r="2703" spans="1:3" x14ac:dyDescent="0.2">
      <c r="A2703" t="s">
        <v>1622</v>
      </c>
      <c r="B2703">
        <v>1</v>
      </c>
      <c r="C2703" s="1">
        <f t="shared" si="46"/>
        <v>4341</v>
      </c>
    </row>
    <row r="2704" spans="1:3" x14ac:dyDescent="0.2">
      <c r="A2704" t="s">
        <v>1625</v>
      </c>
      <c r="B2704">
        <v>1</v>
      </c>
      <c r="C2704" s="1">
        <f t="shared" si="46"/>
        <v>4341</v>
      </c>
    </row>
    <row r="2705" spans="1:3" x14ac:dyDescent="0.2">
      <c r="A2705" t="s">
        <v>1627</v>
      </c>
      <c r="B2705">
        <v>1</v>
      </c>
      <c r="C2705" s="1">
        <f t="shared" si="46"/>
        <v>4341</v>
      </c>
    </row>
    <row r="2706" spans="1:3" x14ac:dyDescent="0.2">
      <c r="A2706" t="s">
        <v>1629</v>
      </c>
      <c r="B2706">
        <v>1</v>
      </c>
      <c r="C2706" s="1">
        <f t="shared" si="46"/>
        <v>4341</v>
      </c>
    </row>
    <row r="2707" spans="1:3" x14ac:dyDescent="0.2">
      <c r="A2707" t="s">
        <v>1633</v>
      </c>
      <c r="B2707">
        <v>1</v>
      </c>
      <c r="C2707" s="1">
        <f t="shared" si="46"/>
        <v>4341</v>
      </c>
    </row>
    <row r="2708" spans="1:3" x14ac:dyDescent="0.2">
      <c r="A2708" t="s">
        <v>1634</v>
      </c>
      <c r="B2708">
        <v>1</v>
      </c>
      <c r="C2708" s="1">
        <f t="shared" si="46"/>
        <v>4341</v>
      </c>
    </row>
    <row r="2709" spans="1:3" x14ac:dyDescent="0.2">
      <c r="A2709" t="s">
        <v>1635</v>
      </c>
      <c r="B2709">
        <v>1</v>
      </c>
      <c r="C2709" s="1">
        <f t="shared" si="46"/>
        <v>4341</v>
      </c>
    </row>
    <row r="2710" spans="1:3" x14ac:dyDescent="0.2">
      <c r="A2710" t="s">
        <v>1636</v>
      </c>
      <c r="B2710">
        <v>1</v>
      </c>
      <c r="C2710" s="1">
        <f t="shared" si="46"/>
        <v>4341</v>
      </c>
    </row>
    <row r="2711" spans="1:3" x14ac:dyDescent="0.2">
      <c r="A2711" t="s">
        <v>1637</v>
      </c>
      <c r="B2711">
        <v>1</v>
      </c>
      <c r="C2711" s="1">
        <f t="shared" si="46"/>
        <v>4341</v>
      </c>
    </row>
    <row r="2712" spans="1:3" x14ac:dyDescent="0.2">
      <c r="A2712" t="s">
        <v>1638</v>
      </c>
      <c r="B2712">
        <v>1</v>
      </c>
      <c r="C2712" s="1">
        <f t="shared" si="46"/>
        <v>4341</v>
      </c>
    </row>
    <row r="2713" spans="1:3" x14ac:dyDescent="0.2">
      <c r="A2713" t="s">
        <v>1639</v>
      </c>
      <c r="B2713">
        <v>1</v>
      </c>
      <c r="C2713" s="1">
        <f t="shared" si="46"/>
        <v>4341</v>
      </c>
    </row>
    <row r="2714" spans="1:3" x14ac:dyDescent="0.2">
      <c r="A2714" t="s">
        <v>1640</v>
      </c>
      <c r="B2714">
        <v>1</v>
      </c>
      <c r="C2714" s="1">
        <f t="shared" si="46"/>
        <v>4341</v>
      </c>
    </row>
    <row r="2715" spans="1:3" x14ac:dyDescent="0.2">
      <c r="A2715" t="s">
        <v>1641</v>
      </c>
      <c r="B2715">
        <v>1</v>
      </c>
      <c r="C2715" s="1">
        <f t="shared" si="46"/>
        <v>4341</v>
      </c>
    </row>
    <row r="2716" spans="1:3" x14ac:dyDescent="0.2">
      <c r="A2716" t="s">
        <v>1642</v>
      </c>
      <c r="B2716">
        <v>1</v>
      </c>
      <c r="C2716" s="1">
        <f t="shared" si="46"/>
        <v>4341</v>
      </c>
    </row>
    <row r="2717" spans="1:3" x14ac:dyDescent="0.2">
      <c r="A2717" t="s">
        <v>1643</v>
      </c>
      <c r="B2717">
        <v>1</v>
      </c>
      <c r="C2717" s="1">
        <f t="shared" si="46"/>
        <v>4341</v>
      </c>
    </row>
    <row r="2718" spans="1:3" x14ac:dyDescent="0.2">
      <c r="A2718" t="s">
        <v>1644</v>
      </c>
      <c r="B2718">
        <v>1</v>
      </c>
      <c r="C2718" s="1">
        <f t="shared" si="46"/>
        <v>4341</v>
      </c>
    </row>
    <row r="2719" spans="1:3" x14ac:dyDescent="0.2">
      <c r="A2719" t="s">
        <v>1646</v>
      </c>
      <c r="B2719">
        <v>1</v>
      </c>
      <c r="C2719" s="1">
        <f t="shared" si="46"/>
        <v>4341</v>
      </c>
    </row>
    <row r="2720" spans="1:3" x14ac:dyDescent="0.2">
      <c r="A2720" t="s">
        <v>1648</v>
      </c>
      <c r="B2720">
        <v>1</v>
      </c>
      <c r="C2720" s="1">
        <f t="shared" si="46"/>
        <v>4341</v>
      </c>
    </row>
    <row r="2721" spans="1:3" x14ac:dyDescent="0.2">
      <c r="A2721" t="s">
        <v>1651</v>
      </c>
      <c r="B2721">
        <v>1</v>
      </c>
      <c r="C2721" s="1">
        <f t="shared" si="46"/>
        <v>4341</v>
      </c>
    </row>
    <row r="2722" spans="1:3" x14ac:dyDescent="0.2">
      <c r="A2722" t="s">
        <v>1652</v>
      </c>
      <c r="B2722">
        <v>1</v>
      </c>
      <c r="C2722" s="1">
        <f t="shared" si="46"/>
        <v>4341</v>
      </c>
    </row>
    <row r="2723" spans="1:3" x14ac:dyDescent="0.2">
      <c r="A2723" t="s">
        <v>1653</v>
      </c>
      <c r="B2723">
        <v>1</v>
      </c>
      <c r="C2723" s="1">
        <f t="shared" si="46"/>
        <v>4341</v>
      </c>
    </row>
    <row r="2724" spans="1:3" x14ac:dyDescent="0.2">
      <c r="A2724" t="s">
        <v>1654</v>
      </c>
      <c r="B2724">
        <v>1</v>
      </c>
      <c r="C2724" s="1">
        <f t="shared" si="46"/>
        <v>4341</v>
      </c>
    </row>
    <row r="2725" spans="1:3" x14ac:dyDescent="0.2">
      <c r="A2725" t="s">
        <v>1656</v>
      </c>
      <c r="B2725">
        <v>1</v>
      </c>
      <c r="C2725" s="1">
        <f t="shared" si="46"/>
        <v>4341</v>
      </c>
    </row>
    <row r="2726" spans="1:3" x14ac:dyDescent="0.2">
      <c r="A2726" t="s">
        <v>1657</v>
      </c>
      <c r="B2726">
        <v>1</v>
      </c>
      <c r="C2726" s="1">
        <f t="shared" si="46"/>
        <v>4341</v>
      </c>
    </row>
    <row r="2727" spans="1:3" x14ac:dyDescent="0.2">
      <c r="A2727" t="s">
        <v>1660</v>
      </c>
      <c r="B2727">
        <v>1</v>
      </c>
      <c r="C2727" s="1">
        <f t="shared" si="46"/>
        <v>4341</v>
      </c>
    </row>
    <row r="2728" spans="1:3" x14ac:dyDescent="0.2">
      <c r="A2728" t="s">
        <v>1663</v>
      </c>
      <c r="B2728">
        <v>1</v>
      </c>
      <c r="C2728" s="1">
        <f t="shared" si="46"/>
        <v>4341</v>
      </c>
    </row>
    <row r="2729" spans="1:3" x14ac:dyDescent="0.2">
      <c r="A2729" t="s">
        <v>1664</v>
      </c>
      <c r="B2729">
        <v>1</v>
      </c>
      <c r="C2729" s="1">
        <f t="shared" si="46"/>
        <v>4341</v>
      </c>
    </row>
    <row r="2730" spans="1:3" x14ac:dyDescent="0.2">
      <c r="A2730" t="s">
        <v>1665</v>
      </c>
      <c r="B2730">
        <v>1</v>
      </c>
      <c r="C2730" s="1">
        <f t="shared" si="46"/>
        <v>4341</v>
      </c>
    </row>
    <row r="2731" spans="1:3" x14ac:dyDescent="0.2">
      <c r="A2731" t="s">
        <v>1666</v>
      </c>
      <c r="B2731">
        <v>1</v>
      </c>
      <c r="C2731" s="1">
        <f t="shared" si="46"/>
        <v>4341</v>
      </c>
    </row>
    <row r="2732" spans="1:3" x14ac:dyDescent="0.2">
      <c r="A2732" t="s">
        <v>1667</v>
      </c>
      <c r="B2732">
        <v>1</v>
      </c>
      <c r="C2732" s="1">
        <f t="shared" si="46"/>
        <v>4341</v>
      </c>
    </row>
    <row r="2733" spans="1:3" x14ac:dyDescent="0.2">
      <c r="A2733" t="s">
        <v>1671</v>
      </c>
      <c r="B2733">
        <v>1</v>
      </c>
      <c r="C2733" s="1">
        <f t="shared" si="46"/>
        <v>4341</v>
      </c>
    </row>
    <row r="2734" spans="1:3" x14ac:dyDescent="0.2">
      <c r="A2734" t="s">
        <v>1672</v>
      </c>
      <c r="B2734">
        <v>1</v>
      </c>
      <c r="C2734" s="1">
        <f t="shared" si="46"/>
        <v>4341</v>
      </c>
    </row>
    <row r="2735" spans="1:3" x14ac:dyDescent="0.2">
      <c r="A2735" t="s">
        <v>1673</v>
      </c>
      <c r="B2735">
        <v>1</v>
      </c>
      <c r="C2735" s="1">
        <f t="shared" si="46"/>
        <v>4341</v>
      </c>
    </row>
    <row r="2736" spans="1:3" x14ac:dyDescent="0.2">
      <c r="A2736" t="s">
        <v>1674</v>
      </c>
      <c r="B2736">
        <v>1</v>
      </c>
      <c r="C2736" s="1">
        <f t="shared" si="46"/>
        <v>4341</v>
      </c>
    </row>
    <row r="2737" spans="1:3" x14ac:dyDescent="0.2">
      <c r="A2737" t="s">
        <v>1675</v>
      </c>
      <c r="B2737">
        <v>1</v>
      </c>
      <c r="C2737" s="1">
        <f t="shared" si="46"/>
        <v>4341</v>
      </c>
    </row>
    <row r="2738" spans="1:3" x14ac:dyDescent="0.2">
      <c r="A2738" t="s">
        <v>1676</v>
      </c>
      <c r="B2738">
        <v>1</v>
      </c>
      <c r="C2738" s="1">
        <f t="shared" si="46"/>
        <v>4341</v>
      </c>
    </row>
    <row r="2739" spans="1:3" x14ac:dyDescent="0.2">
      <c r="A2739" t="s">
        <v>1677</v>
      </c>
      <c r="B2739">
        <v>1</v>
      </c>
      <c r="C2739" s="1">
        <f t="shared" si="46"/>
        <v>4341</v>
      </c>
    </row>
    <row r="2740" spans="1:3" x14ac:dyDescent="0.2">
      <c r="A2740" t="s">
        <v>1678</v>
      </c>
      <c r="B2740">
        <v>1</v>
      </c>
      <c r="C2740" s="1">
        <f t="shared" si="46"/>
        <v>4341</v>
      </c>
    </row>
    <row r="2741" spans="1:3" x14ac:dyDescent="0.2">
      <c r="A2741" t="s">
        <v>1679</v>
      </c>
      <c r="B2741">
        <v>1</v>
      </c>
      <c r="C2741" s="1">
        <f t="shared" si="46"/>
        <v>4341</v>
      </c>
    </row>
    <row r="2742" spans="1:3" x14ac:dyDescent="0.2">
      <c r="A2742" t="s">
        <v>1680</v>
      </c>
      <c r="B2742">
        <v>1</v>
      </c>
      <c r="C2742" s="1">
        <f t="shared" si="46"/>
        <v>4341</v>
      </c>
    </row>
    <row r="2743" spans="1:3" x14ac:dyDescent="0.2">
      <c r="A2743" t="s">
        <v>1683</v>
      </c>
      <c r="B2743">
        <v>1</v>
      </c>
      <c r="C2743" s="1">
        <f t="shared" si="46"/>
        <v>4341</v>
      </c>
    </row>
    <row r="2744" spans="1:3" x14ac:dyDescent="0.2">
      <c r="A2744" t="s">
        <v>1684</v>
      </c>
      <c r="B2744">
        <v>1</v>
      </c>
      <c r="C2744" s="1">
        <f t="shared" si="46"/>
        <v>4341</v>
      </c>
    </row>
    <row r="2745" spans="1:3" x14ac:dyDescent="0.2">
      <c r="A2745" t="s">
        <v>1685</v>
      </c>
      <c r="B2745">
        <v>1</v>
      </c>
      <c r="C2745" s="1">
        <f t="shared" si="46"/>
        <v>4341</v>
      </c>
    </row>
    <row r="2746" spans="1:3" x14ac:dyDescent="0.2">
      <c r="A2746" t="s">
        <v>1686</v>
      </c>
      <c r="B2746">
        <v>1</v>
      </c>
      <c r="C2746" s="1">
        <f t="shared" si="46"/>
        <v>4341</v>
      </c>
    </row>
    <row r="2747" spans="1:3" x14ac:dyDescent="0.2">
      <c r="A2747" t="s">
        <v>1689</v>
      </c>
      <c r="B2747">
        <v>1</v>
      </c>
      <c r="C2747" s="1">
        <f t="shared" si="46"/>
        <v>4341</v>
      </c>
    </row>
    <row r="2748" spans="1:3" x14ac:dyDescent="0.2">
      <c r="A2748" t="s">
        <v>1690</v>
      </c>
      <c r="B2748">
        <v>1</v>
      </c>
      <c r="C2748" s="1">
        <f t="shared" si="46"/>
        <v>4341</v>
      </c>
    </row>
    <row r="2749" spans="1:3" x14ac:dyDescent="0.2">
      <c r="A2749" t="s">
        <v>1692</v>
      </c>
      <c r="B2749">
        <v>1</v>
      </c>
      <c r="C2749" s="1">
        <f t="shared" si="46"/>
        <v>4341</v>
      </c>
    </row>
    <row r="2750" spans="1:3" x14ac:dyDescent="0.2">
      <c r="A2750" t="s">
        <v>1693</v>
      </c>
      <c r="B2750">
        <v>1</v>
      </c>
      <c r="C2750" s="1">
        <f t="shared" si="46"/>
        <v>4341</v>
      </c>
    </row>
    <row r="2751" spans="1:3" x14ac:dyDescent="0.2">
      <c r="A2751" t="s">
        <v>1696</v>
      </c>
      <c r="B2751">
        <v>1</v>
      </c>
      <c r="C2751" s="1">
        <f t="shared" si="46"/>
        <v>4341</v>
      </c>
    </row>
    <row r="2752" spans="1:3" x14ac:dyDescent="0.2">
      <c r="A2752" t="s">
        <v>1697</v>
      </c>
      <c r="B2752">
        <v>1</v>
      </c>
      <c r="C2752" s="1">
        <f t="shared" si="46"/>
        <v>4341</v>
      </c>
    </row>
    <row r="2753" spans="1:3" x14ac:dyDescent="0.2">
      <c r="A2753" t="s">
        <v>1700</v>
      </c>
      <c r="B2753">
        <v>1</v>
      </c>
      <c r="C2753" s="1">
        <f t="shared" si="46"/>
        <v>4341</v>
      </c>
    </row>
    <row r="2754" spans="1:3" x14ac:dyDescent="0.2">
      <c r="A2754" t="s">
        <v>1702</v>
      </c>
      <c r="B2754">
        <v>1</v>
      </c>
      <c r="C2754" s="1">
        <f t="shared" si="46"/>
        <v>4341</v>
      </c>
    </row>
    <row r="2755" spans="1:3" x14ac:dyDescent="0.2">
      <c r="A2755" t="s">
        <v>1705</v>
      </c>
      <c r="B2755">
        <v>1</v>
      </c>
      <c r="C2755" s="1">
        <f t="shared" si="46"/>
        <v>4341</v>
      </c>
    </row>
    <row r="2756" spans="1:3" x14ac:dyDescent="0.2">
      <c r="A2756" t="s">
        <v>1706</v>
      </c>
      <c r="B2756">
        <v>1</v>
      </c>
      <c r="C2756" s="1">
        <f t="shared" si="46"/>
        <v>4341</v>
      </c>
    </row>
    <row r="2757" spans="1:3" x14ac:dyDescent="0.2">
      <c r="A2757" t="s">
        <v>1710</v>
      </c>
      <c r="B2757">
        <v>1</v>
      </c>
      <c r="C2757" s="1">
        <f t="shared" ref="C2757:C2820" si="47">B2757*4341</f>
        <v>4341</v>
      </c>
    </row>
    <row r="2758" spans="1:3" x14ac:dyDescent="0.2">
      <c r="A2758" t="s">
        <v>1711</v>
      </c>
      <c r="B2758">
        <v>1</v>
      </c>
      <c r="C2758" s="1">
        <f t="shared" si="47"/>
        <v>4341</v>
      </c>
    </row>
    <row r="2759" spans="1:3" x14ac:dyDescent="0.2">
      <c r="A2759" t="s">
        <v>1712</v>
      </c>
      <c r="B2759">
        <v>1</v>
      </c>
      <c r="C2759" s="1">
        <f t="shared" si="47"/>
        <v>4341</v>
      </c>
    </row>
    <row r="2760" spans="1:3" x14ac:dyDescent="0.2">
      <c r="A2760" t="s">
        <v>1713</v>
      </c>
      <c r="B2760">
        <v>1</v>
      </c>
      <c r="C2760" s="1">
        <f t="shared" si="47"/>
        <v>4341</v>
      </c>
    </row>
    <row r="2761" spans="1:3" x14ac:dyDescent="0.2">
      <c r="A2761" t="s">
        <v>1715</v>
      </c>
      <c r="B2761">
        <v>1</v>
      </c>
      <c r="C2761" s="1">
        <f t="shared" si="47"/>
        <v>4341</v>
      </c>
    </row>
    <row r="2762" spans="1:3" x14ac:dyDescent="0.2">
      <c r="A2762" t="s">
        <v>1716</v>
      </c>
      <c r="B2762">
        <v>1</v>
      </c>
      <c r="C2762" s="1">
        <f t="shared" si="47"/>
        <v>4341</v>
      </c>
    </row>
    <row r="2763" spans="1:3" x14ac:dyDescent="0.2">
      <c r="A2763" t="s">
        <v>1718</v>
      </c>
      <c r="B2763">
        <v>1</v>
      </c>
      <c r="C2763" s="1">
        <f t="shared" si="47"/>
        <v>4341</v>
      </c>
    </row>
    <row r="2764" spans="1:3" x14ac:dyDescent="0.2">
      <c r="A2764" t="s">
        <v>1720</v>
      </c>
      <c r="B2764">
        <v>1</v>
      </c>
      <c r="C2764" s="1">
        <f t="shared" si="47"/>
        <v>4341</v>
      </c>
    </row>
    <row r="2765" spans="1:3" x14ac:dyDescent="0.2">
      <c r="A2765" t="s">
        <v>1721</v>
      </c>
      <c r="B2765">
        <v>1</v>
      </c>
      <c r="C2765" s="1">
        <f t="shared" si="47"/>
        <v>4341</v>
      </c>
    </row>
    <row r="2766" spans="1:3" x14ac:dyDescent="0.2">
      <c r="A2766" t="s">
        <v>1723</v>
      </c>
      <c r="B2766">
        <v>1</v>
      </c>
      <c r="C2766" s="1">
        <f t="shared" si="47"/>
        <v>4341</v>
      </c>
    </row>
    <row r="2767" spans="1:3" x14ac:dyDescent="0.2">
      <c r="A2767" t="s">
        <v>1725</v>
      </c>
      <c r="B2767">
        <v>1</v>
      </c>
      <c r="C2767" s="1">
        <f t="shared" si="47"/>
        <v>4341</v>
      </c>
    </row>
    <row r="2768" spans="1:3" x14ac:dyDescent="0.2">
      <c r="A2768" t="s">
        <v>1728</v>
      </c>
      <c r="B2768">
        <v>1</v>
      </c>
      <c r="C2768" s="1">
        <f t="shared" si="47"/>
        <v>4341</v>
      </c>
    </row>
    <row r="2769" spans="1:3" x14ac:dyDescent="0.2">
      <c r="A2769" t="s">
        <v>1729</v>
      </c>
      <c r="B2769">
        <v>1</v>
      </c>
      <c r="C2769" s="1">
        <f t="shared" si="47"/>
        <v>4341</v>
      </c>
    </row>
    <row r="2770" spans="1:3" x14ac:dyDescent="0.2">
      <c r="A2770" t="s">
        <v>1730</v>
      </c>
      <c r="B2770">
        <v>1</v>
      </c>
      <c r="C2770" s="1">
        <f t="shared" si="47"/>
        <v>4341</v>
      </c>
    </row>
    <row r="2771" spans="1:3" x14ac:dyDescent="0.2">
      <c r="A2771" t="s">
        <v>1731</v>
      </c>
      <c r="B2771">
        <v>1</v>
      </c>
      <c r="C2771" s="1">
        <f t="shared" si="47"/>
        <v>4341</v>
      </c>
    </row>
    <row r="2772" spans="1:3" x14ac:dyDescent="0.2">
      <c r="A2772" t="s">
        <v>1733</v>
      </c>
      <c r="B2772">
        <v>1</v>
      </c>
      <c r="C2772" s="1">
        <f t="shared" si="47"/>
        <v>4341</v>
      </c>
    </row>
    <row r="2773" spans="1:3" x14ac:dyDescent="0.2">
      <c r="A2773" t="s">
        <v>1736</v>
      </c>
      <c r="B2773">
        <v>1</v>
      </c>
      <c r="C2773" s="1">
        <f t="shared" si="47"/>
        <v>4341</v>
      </c>
    </row>
    <row r="2774" spans="1:3" x14ac:dyDescent="0.2">
      <c r="A2774" t="s">
        <v>1737</v>
      </c>
      <c r="B2774">
        <v>1</v>
      </c>
      <c r="C2774" s="1">
        <f t="shared" si="47"/>
        <v>4341</v>
      </c>
    </row>
    <row r="2775" spans="1:3" x14ac:dyDescent="0.2">
      <c r="A2775" t="s">
        <v>1738</v>
      </c>
      <c r="B2775">
        <v>1</v>
      </c>
      <c r="C2775" s="1">
        <f t="shared" si="47"/>
        <v>4341</v>
      </c>
    </row>
    <row r="2776" spans="1:3" x14ac:dyDescent="0.2">
      <c r="A2776" t="s">
        <v>1742</v>
      </c>
      <c r="B2776">
        <v>1</v>
      </c>
      <c r="C2776" s="1">
        <f t="shared" si="47"/>
        <v>4341</v>
      </c>
    </row>
    <row r="2777" spans="1:3" x14ac:dyDescent="0.2">
      <c r="A2777" t="s">
        <v>1744</v>
      </c>
      <c r="B2777">
        <v>1</v>
      </c>
      <c r="C2777" s="1">
        <f t="shared" si="47"/>
        <v>4341</v>
      </c>
    </row>
    <row r="2778" spans="1:3" x14ac:dyDescent="0.2">
      <c r="A2778" t="s">
        <v>1745</v>
      </c>
      <c r="B2778">
        <v>1</v>
      </c>
      <c r="C2778" s="1">
        <f t="shared" si="47"/>
        <v>4341</v>
      </c>
    </row>
    <row r="2779" spans="1:3" x14ac:dyDescent="0.2">
      <c r="A2779" t="s">
        <v>1746</v>
      </c>
      <c r="B2779">
        <v>1</v>
      </c>
      <c r="C2779" s="1">
        <f t="shared" si="47"/>
        <v>4341</v>
      </c>
    </row>
    <row r="2780" spans="1:3" x14ac:dyDescent="0.2">
      <c r="A2780" t="s">
        <v>1747</v>
      </c>
      <c r="B2780">
        <v>1</v>
      </c>
      <c r="C2780" s="1">
        <f t="shared" si="47"/>
        <v>4341</v>
      </c>
    </row>
    <row r="2781" spans="1:3" x14ac:dyDescent="0.2">
      <c r="A2781" t="s">
        <v>1748</v>
      </c>
      <c r="B2781">
        <v>1</v>
      </c>
      <c r="C2781" s="1">
        <f t="shared" si="47"/>
        <v>4341</v>
      </c>
    </row>
    <row r="2782" spans="1:3" x14ac:dyDescent="0.2">
      <c r="A2782" t="s">
        <v>1750</v>
      </c>
      <c r="B2782">
        <v>1</v>
      </c>
      <c r="C2782" s="1">
        <f t="shared" si="47"/>
        <v>4341</v>
      </c>
    </row>
    <row r="2783" spans="1:3" x14ac:dyDescent="0.2">
      <c r="A2783" t="s">
        <v>1751</v>
      </c>
      <c r="B2783">
        <v>1</v>
      </c>
      <c r="C2783" s="1">
        <f t="shared" si="47"/>
        <v>4341</v>
      </c>
    </row>
    <row r="2784" spans="1:3" x14ac:dyDescent="0.2">
      <c r="A2784" t="s">
        <v>1752</v>
      </c>
      <c r="B2784">
        <v>1</v>
      </c>
      <c r="C2784" s="1">
        <f t="shared" si="47"/>
        <v>4341</v>
      </c>
    </row>
    <row r="2785" spans="1:3" x14ac:dyDescent="0.2">
      <c r="A2785" t="s">
        <v>1754</v>
      </c>
      <c r="B2785">
        <v>1</v>
      </c>
      <c r="C2785" s="1">
        <f t="shared" si="47"/>
        <v>4341</v>
      </c>
    </row>
    <row r="2786" spans="1:3" x14ac:dyDescent="0.2">
      <c r="A2786" t="s">
        <v>1755</v>
      </c>
      <c r="B2786">
        <v>1</v>
      </c>
      <c r="C2786" s="1">
        <f t="shared" si="47"/>
        <v>4341</v>
      </c>
    </row>
    <row r="2787" spans="1:3" x14ac:dyDescent="0.2">
      <c r="A2787" t="s">
        <v>1756</v>
      </c>
      <c r="B2787">
        <v>1</v>
      </c>
      <c r="C2787" s="1">
        <f t="shared" si="47"/>
        <v>4341</v>
      </c>
    </row>
    <row r="2788" spans="1:3" x14ac:dyDescent="0.2">
      <c r="A2788" t="s">
        <v>1757</v>
      </c>
      <c r="B2788">
        <v>1</v>
      </c>
      <c r="C2788" s="1">
        <f t="shared" si="47"/>
        <v>4341</v>
      </c>
    </row>
    <row r="2789" spans="1:3" x14ac:dyDescent="0.2">
      <c r="A2789" t="s">
        <v>1759</v>
      </c>
      <c r="B2789">
        <v>1</v>
      </c>
      <c r="C2789" s="1">
        <f t="shared" si="47"/>
        <v>4341</v>
      </c>
    </row>
    <row r="2790" spans="1:3" x14ac:dyDescent="0.2">
      <c r="A2790" t="s">
        <v>1763</v>
      </c>
      <c r="B2790">
        <v>1</v>
      </c>
      <c r="C2790" s="1">
        <f t="shared" si="47"/>
        <v>4341</v>
      </c>
    </row>
    <row r="2791" spans="1:3" x14ac:dyDescent="0.2">
      <c r="A2791" t="s">
        <v>1764</v>
      </c>
      <c r="B2791">
        <v>1</v>
      </c>
      <c r="C2791" s="1">
        <f t="shared" si="47"/>
        <v>4341</v>
      </c>
    </row>
    <row r="2792" spans="1:3" x14ac:dyDescent="0.2">
      <c r="A2792" t="s">
        <v>1765</v>
      </c>
      <c r="B2792">
        <v>1</v>
      </c>
      <c r="C2792" s="1">
        <f t="shared" si="47"/>
        <v>4341</v>
      </c>
    </row>
    <row r="2793" spans="1:3" x14ac:dyDescent="0.2">
      <c r="A2793" t="s">
        <v>1767</v>
      </c>
      <c r="B2793">
        <v>1</v>
      </c>
      <c r="C2793" s="1">
        <f t="shared" si="47"/>
        <v>4341</v>
      </c>
    </row>
    <row r="2794" spans="1:3" x14ac:dyDescent="0.2">
      <c r="A2794" t="s">
        <v>1769</v>
      </c>
      <c r="B2794">
        <v>1</v>
      </c>
      <c r="C2794" s="1">
        <f t="shared" si="47"/>
        <v>4341</v>
      </c>
    </row>
    <row r="2795" spans="1:3" x14ac:dyDescent="0.2">
      <c r="A2795" t="s">
        <v>1771</v>
      </c>
      <c r="B2795">
        <v>1</v>
      </c>
      <c r="C2795" s="1">
        <f t="shared" si="47"/>
        <v>4341</v>
      </c>
    </row>
    <row r="2796" spans="1:3" x14ac:dyDescent="0.2">
      <c r="A2796" t="s">
        <v>1772</v>
      </c>
      <c r="B2796">
        <v>1</v>
      </c>
      <c r="C2796" s="1">
        <f t="shared" si="47"/>
        <v>4341</v>
      </c>
    </row>
    <row r="2797" spans="1:3" x14ac:dyDescent="0.2">
      <c r="A2797" t="s">
        <v>1777</v>
      </c>
      <c r="B2797">
        <v>1</v>
      </c>
      <c r="C2797" s="1">
        <f t="shared" si="47"/>
        <v>4341</v>
      </c>
    </row>
    <row r="2798" spans="1:3" x14ac:dyDescent="0.2">
      <c r="A2798" t="s">
        <v>1779</v>
      </c>
      <c r="B2798">
        <v>1</v>
      </c>
      <c r="C2798" s="1">
        <f t="shared" si="47"/>
        <v>4341</v>
      </c>
    </row>
    <row r="2799" spans="1:3" x14ac:dyDescent="0.2">
      <c r="A2799" t="s">
        <v>1780</v>
      </c>
      <c r="B2799">
        <v>1</v>
      </c>
      <c r="C2799" s="1">
        <f t="shared" si="47"/>
        <v>4341</v>
      </c>
    </row>
    <row r="2800" spans="1:3" x14ac:dyDescent="0.2">
      <c r="A2800" t="s">
        <v>1783</v>
      </c>
      <c r="B2800">
        <v>1</v>
      </c>
      <c r="C2800" s="1">
        <f t="shared" si="47"/>
        <v>4341</v>
      </c>
    </row>
    <row r="2801" spans="1:3" x14ac:dyDescent="0.2">
      <c r="A2801" t="s">
        <v>1787</v>
      </c>
      <c r="B2801">
        <v>1</v>
      </c>
      <c r="C2801" s="1">
        <f t="shared" si="47"/>
        <v>4341</v>
      </c>
    </row>
    <row r="2802" spans="1:3" x14ac:dyDescent="0.2">
      <c r="A2802" t="s">
        <v>1788</v>
      </c>
      <c r="B2802">
        <v>1</v>
      </c>
      <c r="C2802" s="1">
        <f t="shared" si="47"/>
        <v>4341</v>
      </c>
    </row>
    <row r="2803" spans="1:3" x14ac:dyDescent="0.2">
      <c r="A2803" t="s">
        <v>1790</v>
      </c>
      <c r="B2803">
        <v>1</v>
      </c>
      <c r="C2803" s="1">
        <f t="shared" si="47"/>
        <v>4341</v>
      </c>
    </row>
    <row r="2804" spans="1:3" x14ac:dyDescent="0.2">
      <c r="A2804" t="s">
        <v>1792</v>
      </c>
      <c r="B2804">
        <v>1</v>
      </c>
      <c r="C2804" s="1">
        <f t="shared" si="47"/>
        <v>4341</v>
      </c>
    </row>
    <row r="2805" spans="1:3" x14ac:dyDescent="0.2">
      <c r="A2805" t="s">
        <v>1794</v>
      </c>
      <c r="B2805">
        <v>1</v>
      </c>
      <c r="C2805" s="1">
        <f t="shared" si="47"/>
        <v>4341</v>
      </c>
    </row>
    <row r="2806" spans="1:3" x14ac:dyDescent="0.2">
      <c r="A2806" t="s">
        <v>1795</v>
      </c>
      <c r="B2806">
        <v>1</v>
      </c>
      <c r="C2806" s="1">
        <f t="shared" si="47"/>
        <v>4341</v>
      </c>
    </row>
    <row r="2807" spans="1:3" x14ac:dyDescent="0.2">
      <c r="A2807" t="s">
        <v>1797</v>
      </c>
      <c r="B2807">
        <v>1</v>
      </c>
      <c r="C2807" s="1">
        <f t="shared" si="47"/>
        <v>4341</v>
      </c>
    </row>
    <row r="2808" spans="1:3" x14ac:dyDescent="0.2">
      <c r="A2808" t="s">
        <v>1798</v>
      </c>
      <c r="B2808">
        <v>1</v>
      </c>
      <c r="C2808" s="1">
        <f t="shared" si="47"/>
        <v>4341</v>
      </c>
    </row>
    <row r="2809" spans="1:3" x14ac:dyDescent="0.2">
      <c r="A2809" t="s">
        <v>1800</v>
      </c>
      <c r="B2809">
        <v>1</v>
      </c>
      <c r="C2809" s="1">
        <f t="shared" si="47"/>
        <v>4341</v>
      </c>
    </row>
    <row r="2810" spans="1:3" x14ac:dyDescent="0.2">
      <c r="A2810" t="s">
        <v>1802</v>
      </c>
      <c r="B2810">
        <v>1</v>
      </c>
      <c r="C2810" s="1">
        <f t="shared" si="47"/>
        <v>4341</v>
      </c>
    </row>
    <row r="2811" spans="1:3" x14ac:dyDescent="0.2">
      <c r="A2811" t="s">
        <v>1803</v>
      </c>
      <c r="B2811">
        <v>1</v>
      </c>
      <c r="C2811" s="1">
        <f t="shared" si="47"/>
        <v>4341</v>
      </c>
    </row>
    <row r="2812" spans="1:3" x14ac:dyDescent="0.2">
      <c r="A2812" t="s">
        <v>1804</v>
      </c>
      <c r="B2812">
        <v>1</v>
      </c>
      <c r="C2812" s="1">
        <f t="shared" si="47"/>
        <v>4341</v>
      </c>
    </row>
    <row r="2813" spans="1:3" x14ac:dyDescent="0.2">
      <c r="A2813" t="s">
        <v>1805</v>
      </c>
      <c r="B2813">
        <v>1</v>
      </c>
      <c r="C2813" s="1">
        <f t="shared" si="47"/>
        <v>4341</v>
      </c>
    </row>
    <row r="2814" spans="1:3" x14ac:dyDescent="0.2">
      <c r="A2814" t="s">
        <v>1806</v>
      </c>
      <c r="B2814">
        <v>1</v>
      </c>
      <c r="C2814" s="1">
        <f t="shared" si="47"/>
        <v>4341</v>
      </c>
    </row>
    <row r="2815" spans="1:3" x14ac:dyDescent="0.2">
      <c r="A2815" t="s">
        <v>1808</v>
      </c>
      <c r="B2815">
        <v>1</v>
      </c>
      <c r="C2815" s="1">
        <f t="shared" si="47"/>
        <v>4341</v>
      </c>
    </row>
    <row r="2816" spans="1:3" x14ac:dyDescent="0.2">
      <c r="A2816" t="s">
        <v>1809</v>
      </c>
      <c r="B2816">
        <v>1</v>
      </c>
      <c r="C2816" s="1">
        <f t="shared" si="47"/>
        <v>4341</v>
      </c>
    </row>
    <row r="2817" spans="1:3" x14ac:dyDescent="0.2">
      <c r="A2817" t="s">
        <v>1811</v>
      </c>
      <c r="B2817">
        <v>1</v>
      </c>
      <c r="C2817" s="1">
        <f t="shared" si="47"/>
        <v>4341</v>
      </c>
    </row>
    <row r="2818" spans="1:3" x14ac:dyDescent="0.2">
      <c r="A2818" t="s">
        <v>1812</v>
      </c>
      <c r="B2818">
        <v>1</v>
      </c>
      <c r="C2818" s="1">
        <f t="shared" si="47"/>
        <v>4341</v>
      </c>
    </row>
    <row r="2819" spans="1:3" x14ac:dyDescent="0.2">
      <c r="A2819" t="s">
        <v>1814</v>
      </c>
      <c r="B2819">
        <v>1</v>
      </c>
      <c r="C2819" s="1">
        <f t="shared" si="47"/>
        <v>4341</v>
      </c>
    </row>
    <row r="2820" spans="1:3" x14ac:dyDescent="0.2">
      <c r="A2820" t="s">
        <v>1815</v>
      </c>
      <c r="B2820">
        <v>1</v>
      </c>
      <c r="C2820" s="1">
        <f t="shared" si="47"/>
        <v>4341</v>
      </c>
    </row>
    <row r="2821" spans="1:3" x14ac:dyDescent="0.2">
      <c r="A2821" t="s">
        <v>1816</v>
      </c>
      <c r="B2821">
        <v>1</v>
      </c>
      <c r="C2821" s="1">
        <f t="shared" ref="C2821:C2884" si="48">B2821*4341</f>
        <v>4341</v>
      </c>
    </row>
    <row r="2822" spans="1:3" x14ac:dyDescent="0.2">
      <c r="A2822" t="s">
        <v>1817</v>
      </c>
      <c r="B2822">
        <v>1</v>
      </c>
      <c r="C2822" s="1">
        <f t="shared" si="48"/>
        <v>4341</v>
      </c>
    </row>
    <row r="2823" spans="1:3" x14ac:dyDescent="0.2">
      <c r="A2823" t="s">
        <v>1819</v>
      </c>
      <c r="B2823">
        <v>1</v>
      </c>
      <c r="C2823" s="1">
        <f t="shared" si="48"/>
        <v>4341</v>
      </c>
    </row>
    <row r="2824" spans="1:3" x14ac:dyDescent="0.2">
      <c r="A2824" t="s">
        <v>1820</v>
      </c>
      <c r="B2824">
        <v>1</v>
      </c>
      <c r="C2824" s="1">
        <f t="shared" si="48"/>
        <v>4341</v>
      </c>
    </row>
    <row r="2825" spans="1:3" x14ac:dyDescent="0.2">
      <c r="A2825" t="s">
        <v>1821</v>
      </c>
      <c r="B2825">
        <v>1</v>
      </c>
      <c r="C2825" s="1">
        <f t="shared" si="48"/>
        <v>4341</v>
      </c>
    </row>
    <row r="2826" spans="1:3" x14ac:dyDescent="0.2">
      <c r="A2826" t="s">
        <v>1824</v>
      </c>
      <c r="B2826">
        <v>1</v>
      </c>
      <c r="C2826" s="1">
        <f t="shared" si="48"/>
        <v>4341</v>
      </c>
    </row>
    <row r="2827" spans="1:3" x14ac:dyDescent="0.2">
      <c r="A2827" t="s">
        <v>1826</v>
      </c>
      <c r="B2827">
        <v>1</v>
      </c>
      <c r="C2827" s="1">
        <f t="shared" si="48"/>
        <v>4341</v>
      </c>
    </row>
    <row r="2828" spans="1:3" x14ac:dyDescent="0.2">
      <c r="A2828" t="s">
        <v>1830</v>
      </c>
      <c r="B2828">
        <v>1</v>
      </c>
      <c r="C2828" s="1">
        <f t="shared" si="48"/>
        <v>4341</v>
      </c>
    </row>
    <row r="2829" spans="1:3" x14ac:dyDescent="0.2">
      <c r="A2829" t="s">
        <v>1831</v>
      </c>
      <c r="B2829">
        <v>1</v>
      </c>
      <c r="C2829" s="1">
        <f t="shared" si="48"/>
        <v>4341</v>
      </c>
    </row>
    <row r="2830" spans="1:3" x14ac:dyDescent="0.2">
      <c r="A2830" t="s">
        <v>1833</v>
      </c>
      <c r="B2830">
        <v>1</v>
      </c>
      <c r="C2830" s="1">
        <f t="shared" si="48"/>
        <v>4341</v>
      </c>
    </row>
    <row r="2831" spans="1:3" x14ac:dyDescent="0.2">
      <c r="A2831" t="s">
        <v>1834</v>
      </c>
      <c r="B2831">
        <v>1</v>
      </c>
      <c r="C2831" s="1">
        <f t="shared" si="48"/>
        <v>4341</v>
      </c>
    </row>
    <row r="2832" spans="1:3" x14ac:dyDescent="0.2">
      <c r="A2832" t="s">
        <v>1835</v>
      </c>
      <c r="B2832">
        <v>1</v>
      </c>
      <c r="C2832" s="1">
        <f t="shared" si="48"/>
        <v>4341</v>
      </c>
    </row>
    <row r="2833" spans="1:3" x14ac:dyDescent="0.2">
      <c r="A2833" t="s">
        <v>1836</v>
      </c>
      <c r="B2833">
        <v>1</v>
      </c>
      <c r="C2833" s="1">
        <f t="shared" si="48"/>
        <v>4341</v>
      </c>
    </row>
    <row r="2834" spans="1:3" x14ac:dyDescent="0.2">
      <c r="A2834" t="s">
        <v>1837</v>
      </c>
      <c r="B2834">
        <v>1</v>
      </c>
      <c r="C2834" s="1">
        <f t="shared" si="48"/>
        <v>4341</v>
      </c>
    </row>
    <row r="2835" spans="1:3" x14ac:dyDescent="0.2">
      <c r="A2835" t="s">
        <v>1838</v>
      </c>
      <c r="B2835">
        <v>1</v>
      </c>
      <c r="C2835" s="1">
        <f t="shared" si="48"/>
        <v>4341</v>
      </c>
    </row>
    <row r="2836" spans="1:3" x14ac:dyDescent="0.2">
      <c r="A2836" t="s">
        <v>1839</v>
      </c>
      <c r="B2836">
        <v>1</v>
      </c>
      <c r="C2836" s="1">
        <f t="shared" si="48"/>
        <v>4341</v>
      </c>
    </row>
    <row r="2837" spans="1:3" x14ac:dyDescent="0.2">
      <c r="A2837" t="s">
        <v>1841</v>
      </c>
      <c r="B2837">
        <v>1</v>
      </c>
      <c r="C2837" s="1">
        <f t="shared" si="48"/>
        <v>4341</v>
      </c>
    </row>
    <row r="2838" spans="1:3" x14ac:dyDescent="0.2">
      <c r="A2838" t="s">
        <v>1842</v>
      </c>
      <c r="B2838">
        <v>1</v>
      </c>
      <c r="C2838" s="1">
        <f t="shared" si="48"/>
        <v>4341</v>
      </c>
    </row>
    <row r="2839" spans="1:3" x14ac:dyDescent="0.2">
      <c r="A2839" t="s">
        <v>1843</v>
      </c>
      <c r="B2839">
        <v>1</v>
      </c>
      <c r="C2839" s="1">
        <f t="shared" si="48"/>
        <v>4341</v>
      </c>
    </row>
    <row r="2840" spans="1:3" x14ac:dyDescent="0.2">
      <c r="A2840" t="s">
        <v>1844</v>
      </c>
      <c r="B2840">
        <v>1</v>
      </c>
      <c r="C2840" s="1">
        <f t="shared" si="48"/>
        <v>4341</v>
      </c>
    </row>
    <row r="2841" spans="1:3" x14ac:dyDescent="0.2">
      <c r="A2841" t="s">
        <v>1845</v>
      </c>
      <c r="B2841">
        <v>1</v>
      </c>
      <c r="C2841" s="1">
        <f t="shared" si="48"/>
        <v>4341</v>
      </c>
    </row>
    <row r="2842" spans="1:3" x14ac:dyDescent="0.2">
      <c r="A2842" t="s">
        <v>1846</v>
      </c>
      <c r="B2842">
        <v>1</v>
      </c>
      <c r="C2842" s="1">
        <f t="shared" si="48"/>
        <v>4341</v>
      </c>
    </row>
    <row r="2843" spans="1:3" x14ac:dyDescent="0.2">
      <c r="A2843" t="s">
        <v>1848</v>
      </c>
      <c r="B2843">
        <v>1</v>
      </c>
      <c r="C2843" s="1">
        <f t="shared" si="48"/>
        <v>4341</v>
      </c>
    </row>
    <row r="2844" spans="1:3" x14ac:dyDescent="0.2">
      <c r="A2844" t="s">
        <v>1849</v>
      </c>
      <c r="B2844">
        <v>1</v>
      </c>
      <c r="C2844" s="1">
        <f t="shared" si="48"/>
        <v>4341</v>
      </c>
    </row>
    <row r="2845" spans="1:3" x14ac:dyDescent="0.2">
      <c r="A2845" t="s">
        <v>1851</v>
      </c>
      <c r="B2845">
        <v>1</v>
      </c>
      <c r="C2845" s="1">
        <f t="shared" si="48"/>
        <v>4341</v>
      </c>
    </row>
    <row r="2846" spans="1:3" x14ac:dyDescent="0.2">
      <c r="A2846" t="s">
        <v>1855</v>
      </c>
      <c r="B2846">
        <v>1</v>
      </c>
      <c r="C2846" s="1">
        <f t="shared" si="48"/>
        <v>4341</v>
      </c>
    </row>
    <row r="2847" spans="1:3" x14ac:dyDescent="0.2">
      <c r="A2847" t="s">
        <v>1857</v>
      </c>
      <c r="B2847">
        <v>1</v>
      </c>
      <c r="C2847" s="1">
        <f t="shared" si="48"/>
        <v>4341</v>
      </c>
    </row>
    <row r="2848" spans="1:3" x14ac:dyDescent="0.2">
      <c r="A2848" t="s">
        <v>1860</v>
      </c>
      <c r="B2848">
        <v>1</v>
      </c>
      <c r="C2848" s="1">
        <f t="shared" si="48"/>
        <v>4341</v>
      </c>
    </row>
    <row r="2849" spans="1:3" x14ac:dyDescent="0.2">
      <c r="A2849" t="s">
        <v>1862</v>
      </c>
      <c r="B2849">
        <v>1</v>
      </c>
      <c r="C2849" s="1">
        <f t="shared" si="48"/>
        <v>4341</v>
      </c>
    </row>
    <row r="2850" spans="1:3" x14ac:dyDescent="0.2">
      <c r="A2850" t="s">
        <v>1863</v>
      </c>
      <c r="B2850">
        <v>1</v>
      </c>
      <c r="C2850" s="1">
        <f t="shared" si="48"/>
        <v>4341</v>
      </c>
    </row>
    <row r="2851" spans="1:3" x14ac:dyDescent="0.2">
      <c r="A2851" t="s">
        <v>1864</v>
      </c>
      <c r="B2851">
        <v>1</v>
      </c>
      <c r="C2851" s="1">
        <f t="shared" si="48"/>
        <v>4341</v>
      </c>
    </row>
    <row r="2852" spans="1:3" x14ac:dyDescent="0.2">
      <c r="A2852" t="s">
        <v>1866</v>
      </c>
      <c r="B2852">
        <v>1</v>
      </c>
      <c r="C2852" s="1">
        <f t="shared" si="48"/>
        <v>4341</v>
      </c>
    </row>
    <row r="2853" spans="1:3" x14ac:dyDescent="0.2">
      <c r="A2853" t="s">
        <v>1867</v>
      </c>
      <c r="B2853">
        <v>1</v>
      </c>
      <c r="C2853" s="1">
        <f t="shared" si="48"/>
        <v>4341</v>
      </c>
    </row>
    <row r="2854" spans="1:3" x14ac:dyDescent="0.2">
      <c r="A2854" t="s">
        <v>1869</v>
      </c>
      <c r="B2854">
        <v>1</v>
      </c>
      <c r="C2854" s="1">
        <f t="shared" si="48"/>
        <v>4341</v>
      </c>
    </row>
    <row r="2855" spans="1:3" x14ac:dyDescent="0.2">
      <c r="A2855" t="s">
        <v>1870</v>
      </c>
      <c r="B2855">
        <v>1</v>
      </c>
      <c r="C2855" s="1">
        <f t="shared" si="48"/>
        <v>4341</v>
      </c>
    </row>
    <row r="2856" spans="1:3" x14ac:dyDescent="0.2">
      <c r="A2856" t="s">
        <v>1871</v>
      </c>
      <c r="B2856">
        <v>1</v>
      </c>
      <c r="C2856" s="1">
        <f t="shared" si="48"/>
        <v>4341</v>
      </c>
    </row>
    <row r="2857" spans="1:3" x14ac:dyDescent="0.2">
      <c r="A2857" t="s">
        <v>1874</v>
      </c>
      <c r="B2857">
        <v>1</v>
      </c>
      <c r="C2857" s="1">
        <f t="shared" si="48"/>
        <v>4341</v>
      </c>
    </row>
    <row r="2858" spans="1:3" x14ac:dyDescent="0.2">
      <c r="A2858" t="s">
        <v>1875</v>
      </c>
      <c r="B2858">
        <v>1</v>
      </c>
      <c r="C2858" s="1">
        <f t="shared" si="48"/>
        <v>4341</v>
      </c>
    </row>
    <row r="2859" spans="1:3" x14ac:dyDescent="0.2">
      <c r="A2859" t="s">
        <v>1877</v>
      </c>
      <c r="B2859">
        <v>1</v>
      </c>
      <c r="C2859" s="1">
        <f t="shared" si="48"/>
        <v>4341</v>
      </c>
    </row>
    <row r="2860" spans="1:3" x14ac:dyDescent="0.2">
      <c r="A2860" t="s">
        <v>1879</v>
      </c>
      <c r="B2860">
        <v>1</v>
      </c>
      <c r="C2860" s="1">
        <f t="shared" si="48"/>
        <v>4341</v>
      </c>
    </row>
    <row r="2861" spans="1:3" x14ac:dyDescent="0.2">
      <c r="A2861" t="s">
        <v>1881</v>
      </c>
      <c r="B2861">
        <v>1</v>
      </c>
      <c r="C2861" s="1">
        <f t="shared" si="48"/>
        <v>4341</v>
      </c>
    </row>
    <row r="2862" spans="1:3" x14ac:dyDescent="0.2">
      <c r="A2862" t="s">
        <v>1882</v>
      </c>
      <c r="B2862">
        <v>1</v>
      </c>
      <c r="C2862" s="1">
        <f t="shared" si="48"/>
        <v>4341</v>
      </c>
    </row>
    <row r="2863" spans="1:3" x14ac:dyDescent="0.2">
      <c r="A2863" t="s">
        <v>1883</v>
      </c>
      <c r="B2863">
        <v>1</v>
      </c>
      <c r="C2863" s="1">
        <f t="shared" si="48"/>
        <v>4341</v>
      </c>
    </row>
    <row r="2864" spans="1:3" x14ac:dyDescent="0.2">
      <c r="A2864" t="s">
        <v>1884</v>
      </c>
      <c r="B2864">
        <v>1</v>
      </c>
      <c r="C2864" s="1">
        <f t="shared" si="48"/>
        <v>4341</v>
      </c>
    </row>
    <row r="2865" spans="1:3" x14ac:dyDescent="0.2">
      <c r="A2865" t="s">
        <v>1886</v>
      </c>
      <c r="B2865">
        <v>1</v>
      </c>
      <c r="C2865" s="1">
        <f t="shared" si="48"/>
        <v>4341</v>
      </c>
    </row>
    <row r="2866" spans="1:3" x14ac:dyDescent="0.2">
      <c r="A2866" t="s">
        <v>1888</v>
      </c>
      <c r="B2866">
        <v>1</v>
      </c>
      <c r="C2866" s="1">
        <f t="shared" si="48"/>
        <v>4341</v>
      </c>
    </row>
    <row r="2867" spans="1:3" x14ac:dyDescent="0.2">
      <c r="A2867" t="s">
        <v>1889</v>
      </c>
      <c r="B2867">
        <v>1</v>
      </c>
      <c r="C2867" s="1">
        <f t="shared" si="48"/>
        <v>4341</v>
      </c>
    </row>
    <row r="2868" spans="1:3" x14ac:dyDescent="0.2">
      <c r="A2868" t="s">
        <v>1890</v>
      </c>
      <c r="B2868">
        <v>1</v>
      </c>
      <c r="C2868" s="1">
        <f t="shared" si="48"/>
        <v>4341</v>
      </c>
    </row>
    <row r="2869" spans="1:3" x14ac:dyDescent="0.2">
      <c r="A2869" t="s">
        <v>1892</v>
      </c>
      <c r="B2869">
        <v>1</v>
      </c>
      <c r="C2869" s="1">
        <f t="shared" si="48"/>
        <v>4341</v>
      </c>
    </row>
    <row r="2870" spans="1:3" x14ac:dyDescent="0.2">
      <c r="A2870" t="s">
        <v>1893</v>
      </c>
      <c r="B2870">
        <v>1</v>
      </c>
      <c r="C2870" s="1">
        <f t="shared" si="48"/>
        <v>4341</v>
      </c>
    </row>
    <row r="2871" spans="1:3" x14ac:dyDescent="0.2">
      <c r="A2871" t="s">
        <v>1895</v>
      </c>
      <c r="B2871">
        <v>1</v>
      </c>
      <c r="C2871" s="1">
        <f t="shared" si="48"/>
        <v>4341</v>
      </c>
    </row>
    <row r="2872" spans="1:3" x14ac:dyDescent="0.2">
      <c r="A2872" t="s">
        <v>1896</v>
      </c>
      <c r="B2872">
        <v>1</v>
      </c>
      <c r="C2872" s="1">
        <f t="shared" si="48"/>
        <v>4341</v>
      </c>
    </row>
    <row r="2873" spans="1:3" x14ac:dyDescent="0.2">
      <c r="A2873" t="s">
        <v>1897</v>
      </c>
      <c r="B2873">
        <v>1</v>
      </c>
      <c r="C2873" s="1">
        <f t="shared" si="48"/>
        <v>4341</v>
      </c>
    </row>
    <row r="2874" spans="1:3" x14ac:dyDescent="0.2">
      <c r="A2874" t="s">
        <v>1903</v>
      </c>
      <c r="B2874">
        <v>1</v>
      </c>
      <c r="C2874" s="1">
        <f t="shared" si="48"/>
        <v>4341</v>
      </c>
    </row>
    <row r="2875" spans="1:3" x14ac:dyDescent="0.2">
      <c r="A2875" t="s">
        <v>1904</v>
      </c>
      <c r="B2875">
        <v>1</v>
      </c>
      <c r="C2875" s="1">
        <f t="shared" si="48"/>
        <v>4341</v>
      </c>
    </row>
    <row r="2876" spans="1:3" x14ac:dyDescent="0.2">
      <c r="A2876" t="s">
        <v>1907</v>
      </c>
      <c r="B2876">
        <v>1</v>
      </c>
      <c r="C2876" s="1">
        <f t="shared" si="48"/>
        <v>4341</v>
      </c>
    </row>
    <row r="2877" spans="1:3" x14ac:dyDescent="0.2">
      <c r="A2877" t="s">
        <v>1908</v>
      </c>
      <c r="B2877">
        <v>1</v>
      </c>
      <c r="C2877" s="1">
        <f t="shared" si="48"/>
        <v>4341</v>
      </c>
    </row>
    <row r="2878" spans="1:3" x14ac:dyDescent="0.2">
      <c r="A2878" t="s">
        <v>1909</v>
      </c>
      <c r="B2878">
        <v>1</v>
      </c>
      <c r="C2878" s="1">
        <f t="shared" si="48"/>
        <v>4341</v>
      </c>
    </row>
    <row r="2879" spans="1:3" x14ac:dyDescent="0.2">
      <c r="A2879" t="s">
        <v>1910</v>
      </c>
      <c r="B2879">
        <v>1</v>
      </c>
      <c r="C2879" s="1">
        <f t="shared" si="48"/>
        <v>4341</v>
      </c>
    </row>
    <row r="2880" spans="1:3" x14ac:dyDescent="0.2">
      <c r="A2880" t="s">
        <v>1912</v>
      </c>
      <c r="B2880">
        <v>1</v>
      </c>
      <c r="C2880" s="1">
        <f t="shared" si="48"/>
        <v>4341</v>
      </c>
    </row>
    <row r="2881" spans="1:3" x14ac:dyDescent="0.2">
      <c r="A2881" t="s">
        <v>1913</v>
      </c>
      <c r="B2881">
        <v>1</v>
      </c>
      <c r="C2881" s="1">
        <f t="shared" si="48"/>
        <v>4341</v>
      </c>
    </row>
    <row r="2882" spans="1:3" x14ac:dyDescent="0.2">
      <c r="A2882" t="s">
        <v>1914</v>
      </c>
      <c r="B2882">
        <v>1</v>
      </c>
      <c r="C2882" s="1">
        <f t="shared" si="48"/>
        <v>4341</v>
      </c>
    </row>
    <row r="2883" spans="1:3" x14ac:dyDescent="0.2">
      <c r="A2883" t="s">
        <v>1916</v>
      </c>
      <c r="B2883">
        <v>1</v>
      </c>
      <c r="C2883" s="1">
        <f t="shared" si="48"/>
        <v>4341</v>
      </c>
    </row>
    <row r="2884" spans="1:3" x14ac:dyDescent="0.2">
      <c r="A2884" t="s">
        <v>1917</v>
      </c>
      <c r="B2884">
        <v>1</v>
      </c>
      <c r="C2884" s="1">
        <f t="shared" si="48"/>
        <v>4341</v>
      </c>
    </row>
    <row r="2885" spans="1:3" x14ac:dyDescent="0.2">
      <c r="A2885" t="s">
        <v>1918</v>
      </c>
      <c r="B2885">
        <v>1</v>
      </c>
      <c r="C2885" s="1">
        <f t="shared" ref="C2885:C2948" si="49">B2885*4341</f>
        <v>4341</v>
      </c>
    </row>
    <row r="2886" spans="1:3" x14ac:dyDescent="0.2">
      <c r="A2886" t="s">
        <v>1921</v>
      </c>
      <c r="B2886">
        <v>1</v>
      </c>
      <c r="C2886" s="1">
        <f t="shared" si="49"/>
        <v>4341</v>
      </c>
    </row>
    <row r="2887" spans="1:3" x14ac:dyDescent="0.2">
      <c r="A2887" t="s">
        <v>1922</v>
      </c>
      <c r="B2887">
        <v>1</v>
      </c>
      <c r="C2887" s="1">
        <f t="shared" si="49"/>
        <v>4341</v>
      </c>
    </row>
    <row r="2888" spans="1:3" x14ac:dyDescent="0.2">
      <c r="A2888" t="s">
        <v>1923</v>
      </c>
      <c r="B2888">
        <v>1</v>
      </c>
      <c r="C2888" s="1">
        <f t="shared" si="49"/>
        <v>4341</v>
      </c>
    </row>
    <row r="2889" spans="1:3" x14ac:dyDescent="0.2">
      <c r="A2889" t="s">
        <v>1924</v>
      </c>
      <c r="B2889">
        <v>1</v>
      </c>
      <c r="C2889" s="1">
        <f t="shared" si="49"/>
        <v>4341</v>
      </c>
    </row>
    <row r="2890" spans="1:3" x14ac:dyDescent="0.2">
      <c r="A2890" t="s">
        <v>1925</v>
      </c>
      <c r="B2890">
        <v>1</v>
      </c>
      <c r="C2890" s="1">
        <f t="shared" si="49"/>
        <v>4341</v>
      </c>
    </row>
    <row r="2891" spans="1:3" x14ac:dyDescent="0.2">
      <c r="A2891" t="s">
        <v>1926</v>
      </c>
      <c r="B2891">
        <v>1</v>
      </c>
      <c r="C2891" s="1">
        <f t="shared" si="49"/>
        <v>4341</v>
      </c>
    </row>
    <row r="2892" spans="1:3" x14ac:dyDescent="0.2">
      <c r="A2892" t="s">
        <v>1927</v>
      </c>
      <c r="B2892">
        <v>1</v>
      </c>
      <c r="C2892" s="1">
        <f t="shared" si="49"/>
        <v>4341</v>
      </c>
    </row>
    <row r="2893" spans="1:3" x14ac:dyDescent="0.2">
      <c r="A2893" t="s">
        <v>1928</v>
      </c>
      <c r="B2893">
        <v>1</v>
      </c>
      <c r="C2893" s="1">
        <f t="shared" si="49"/>
        <v>4341</v>
      </c>
    </row>
    <row r="2894" spans="1:3" x14ac:dyDescent="0.2">
      <c r="A2894" t="s">
        <v>1929</v>
      </c>
      <c r="B2894">
        <v>1</v>
      </c>
      <c r="C2894" s="1">
        <f t="shared" si="49"/>
        <v>4341</v>
      </c>
    </row>
    <row r="2895" spans="1:3" x14ac:dyDescent="0.2">
      <c r="A2895" t="s">
        <v>1930</v>
      </c>
      <c r="B2895">
        <v>1</v>
      </c>
      <c r="C2895" s="1">
        <f t="shared" si="49"/>
        <v>4341</v>
      </c>
    </row>
    <row r="2896" spans="1:3" x14ac:dyDescent="0.2">
      <c r="A2896" t="s">
        <v>1931</v>
      </c>
      <c r="B2896">
        <v>1</v>
      </c>
      <c r="C2896" s="1">
        <f t="shared" si="49"/>
        <v>4341</v>
      </c>
    </row>
    <row r="2897" spans="1:3" x14ac:dyDescent="0.2">
      <c r="A2897" t="s">
        <v>1932</v>
      </c>
      <c r="B2897">
        <v>1</v>
      </c>
      <c r="C2897" s="1">
        <f t="shared" si="49"/>
        <v>4341</v>
      </c>
    </row>
    <row r="2898" spans="1:3" x14ac:dyDescent="0.2">
      <c r="A2898" t="s">
        <v>1936</v>
      </c>
      <c r="B2898">
        <v>1</v>
      </c>
      <c r="C2898" s="1">
        <f t="shared" si="49"/>
        <v>4341</v>
      </c>
    </row>
    <row r="2899" spans="1:3" x14ac:dyDescent="0.2">
      <c r="A2899" t="s">
        <v>1940</v>
      </c>
      <c r="B2899">
        <v>1</v>
      </c>
      <c r="C2899" s="1">
        <f t="shared" si="49"/>
        <v>4341</v>
      </c>
    </row>
    <row r="2900" spans="1:3" x14ac:dyDescent="0.2">
      <c r="A2900" t="s">
        <v>1941</v>
      </c>
      <c r="B2900">
        <v>1</v>
      </c>
      <c r="C2900" s="1">
        <f t="shared" si="49"/>
        <v>4341</v>
      </c>
    </row>
    <row r="2901" spans="1:3" x14ac:dyDescent="0.2">
      <c r="A2901" t="s">
        <v>1942</v>
      </c>
      <c r="B2901">
        <v>1</v>
      </c>
      <c r="C2901" s="1">
        <f t="shared" si="49"/>
        <v>4341</v>
      </c>
    </row>
    <row r="2902" spans="1:3" x14ac:dyDescent="0.2">
      <c r="A2902" t="s">
        <v>1943</v>
      </c>
      <c r="B2902">
        <v>1</v>
      </c>
      <c r="C2902" s="1">
        <f t="shared" si="49"/>
        <v>4341</v>
      </c>
    </row>
    <row r="2903" spans="1:3" x14ac:dyDescent="0.2">
      <c r="A2903" t="s">
        <v>1944</v>
      </c>
      <c r="B2903">
        <v>1</v>
      </c>
      <c r="C2903" s="1">
        <f t="shared" si="49"/>
        <v>4341</v>
      </c>
    </row>
    <row r="2904" spans="1:3" x14ac:dyDescent="0.2">
      <c r="A2904" t="s">
        <v>1945</v>
      </c>
      <c r="B2904">
        <v>1</v>
      </c>
      <c r="C2904" s="1">
        <f t="shared" si="49"/>
        <v>4341</v>
      </c>
    </row>
    <row r="2905" spans="1:3" x14ac:dyDescent="0.2">
      <c r="A2905" t="s">
        <v>1946</v>
      </c>
      <c r="B2905">
        <v>1</v>
      </c>
      <c r="C2905" s="1">
        <f t="shared" si="49"/>
        <v>4341</v>
      </c>
    </row>
    <row r="2906" spans="1:3" x14ac:dyDescent="0.2">
      <c r="A2906" t="s">
        <v>1947</v>
      </c>
      <c r="B2906">
        <v>1</v>
      </c>
      <c r="C2906" s="1">
        <f t="shared" si="49"/>
        <v>4341</v>
      </c>
    </row>
    <row r="2907" spans="1:3" x14ac:dyDescent="0.2">
      <c r="A2907" t="s">
        <v>1949</v>
      </c>
      <c r="B2907">
        <v>1</v>
      </c>
      <c r="C2907" s="1">
        <f t="shared" si="49"/>
        <v>4341</v>
      </c>
    </row>
    <row r="2908" spans="1:3" x14ac:dyDescent="0.2">
      <c r="A2908" t="s">
        <v>1950</v>
      </c>
      <c r="B2908">
        <v>1</v>
      </c>
      <c r="C2908" s="1">
        <f t="shared" si="49"/>
        <v>4341</v>
      </c>
    </row>
    <row r="2909" spans="1:3" x14ac:dyDescent="0.2">
      <c r="A2909" t="s">
        <v>1951</v>
      </c>
      <c r="B2909">
        <v>1</v>
      </c>
      <c r="C2909" s="1">
        <f t="shared" si="49"/>
        <v>4341</v>
      </c>
    </row>
    <row r="2910" spans="1:3" x14ac:dyDescent="0.2">
      <c r="A2910" t="s">
        <v>1955</v>
      </c>
      <c r="B2910">
        <v>1</v>
      </c>
      <c r="C2910" s="1">
        <f t="shared" si="49"/>
        <v>4341</v>
      </c>
    </row>
    <row r="2911" spans="1:3" x14ac:dyDescent="0.2">
      <c r="A2911" t="s">
        <v>1956</v>
      </c>
      <c r="B2911">
        <v>1</v>
      </c>
      <c r="C2911" s="1">
        <f t="shared" si="49"/>
        <v>4341</v>
      </c>
    </row>
    <row r="2912" spans="1:3" x14ac:dyDescent="0.2">
      <c r="A2912" t="s">
        <v>1959</v>
      </c>
      <c r="B2912">
        <v>1</v>
      </c>
      <c r="C2912" s="1">
        <f t="shared" si="49"/>
        <v>4341</v>
      </c>
    </row>
    <row r="2913" spans="1:3" x14ac:dyDescent="0.2">
      <c r="A2913" t="s">
        <v>1960</v>
      </c>
      <c r="B2913">
        <v>1</v>
      </c>
      <c r="C2913" s="1">
        <f t="shared" si="49"/>
        <v>4341</v>
      </c>
    </row>
    <row r="2914" spans="1:3" x14ac:dyDescent="0.2">
      <c r="A2914" t="s">
        <v>1961</v>
      </c>
      <c r="B2914">
        <v>1</v>
      </c>
      <c r="C2914" s="1">
        <f t="shared" si="49"/>
        <v>4341</v>
      </c>
    </row>
    <row r="2915" spans="1:3" x14ac:dyDescent="0.2">
      <c r="A2915" t="s">
        <v>1962</v>
      </c>
      <c r="B2915">
        <v>1</v>
      </c>
      <c r="C2915" s="1">
        <f t="shared" si="49"/>
        <v>4341</v>
      </c>
    </row>
    <row r="2916" spans="1:3" x14ac:dyDescent="0.2">
      <c r="A2916" t="s">
        <v>1963</v>
      </c>
      <c r="B2916">
        <v>1</v>
      </c>
      <c r="C2916" s="1">
        <f t="shared" si="49"/>
        <v>4341</v>
      </c>
    </row>
    <row r="2917" spans="1:3" x14ac:dyDescent="0.2">
      <c r="A2917" t="s">
        <v>1964</v>
      </c>
      <c r="B2917">
        <v>1</v>
      </c>
      <c r="C2917" s="1">
        <f t="shared" si="49"/>
        <v>4341</v>
      </c>
    </row>
    <row r="2918" spans="1:3" x14ac:dyDescent="0.2">
      <c r="A2918" t="s">
        <v>1965</v>
      </c>
      <c r="B2918">
        <v>1</v>
      </c>
      <c r="C2918" s="1">
        <f t="shared" si="49"/>
        <v>4341</v>
      </c>
    </row>
    <row r="2919" spans="1:3" x14ac:dyDescent="0.2">
      <c r="A2919" t="s">
        <v>1968</v>
      </c>
      <c r="B2919">
        <v>1</v>
      </c>
      <c r="C2919" s="1">
        <f t="shared" si="49"/>
        <v>4341</v>
      </c>
    </row>
    <row r="2920" spans="1:3" x14ac:dyDescent="0.2">
      <c r="A2920" t="s">
        <v>1969</v>
      </c>
      <c r="B2920">
        <v>1</v>
      </c>
      <c r="C2920" s="1">
        <f t="shared" si="49"/>
        <v>4341</v>
      </c>
    </row>
    <row r="2921" spans="1:3" x14ac:dyDescent="0.2">
      <c r="A2921" t="s">
        <v>1972</v>
      </c>
      <c r="B2921">
        <v>1</v>
      </c>
      <c r="C2921" s="1">
        <f t="shared" si="49"/>
        <v>4341</v>
      </c>
    </row>
    <row r="2922" spans="1:3" x14ac:dyDescent="0.2">
      <c r="A2922" t="s">
        <v>1973</v>
      </c>
      <c r="B2922">
        <v>1</v>
      </c>
      <c r="C2922" s="1">
        <f t="shared" si="49"/>
        <v>4341</v>
      </c>
    </row>
    <row r="2923" spans="1:3" x14ac:dyDescent="0.2">
      <c r="A2923" t="s">
        <v>1974</v>
      </c>
      <c r="B2923">
        <v>1</v>
      </c>
      <c r="C2923" s="1">
        <f t="shared" si="49"/>
        <v>4341</v>
      </c>
    </row>
    <row r="2924" spans="1:3" x14ac:dyDescent="0.2">
      <c r="A2924" t="s">
        <v>1975</v>
      </c>
      <c r="B2924">
        <v>1</v>
      </c>
      <c r="C2924" s="1">
        <f t="shared" si="49"/>
        <v>4341</v>
      </c>
    </row>
    <row r="2925" spans="1:3" x14ac:dyDescent="0.2">
      <c r="A2925" t="s">
        <v>1976</v>
      </c>
      <c r="B2925">
        <v>1</v>
      </c>
      <c r="C2925" s="1">
        <f t="shared" si="49"/>
        <v>4341</v>
      </c>
    </row>
    <row r="2926" spans="1:3" x14ac:dyDescent="0.2">
      <c r="A2926" t="s">
        <v>1977</v>
      </c>
      <c r="B2926">
        <v>1</v>
      </c>
      <c r="C2926" s="1">
        <f t="shared" si="49"/>
        <v>4341</v>
      </c>
    </row>
    <row r="2927" spans="1:3" x14ac:dyDescent="0.2">
      <c r="A2927" t="s">
        <v>1982</v>
      </c>
      <c r="B2927">
        <v>1</v>
      </c>
      <c r="C2927" s="1">
        <f t="shared" si="49"/>
        <v>4341</v>
      </c>
    </row>
    <row r="2928" spans="1:3" x14ac:dyDescent="0.2">
      <c r="A2928" t="s">
        <v>1984</v>
      </c>
      <c r="B2928">
        <v>1</v>
      </c>
      <c r="C2928" s="1">
        <f t="shared" si="49"/>
        <v>4341</v>
      </c>
    </row>
    <row r="2929" spans="1:3" x14ac:dyDescent="0.2">
      <c r="A2929" t="s">
        <v>1985</v>
      </c>
      <c r="B2929">
        <v>1</v>
      </c>
      <c r="C2929" s="1">
        <f t="shared" si="49"/>
        <v>4341</v>
      </c>
    </row>
    <row r="2930" spans="1:3" x14ac:dyDescent="0.2">
      <c r="A2930" t="s">
        <v>1986</v>
      </c>
      <c r="B2930">
        <v>1</v>
      </c>
      <c r="C2930" s="1">
        <f t="shared" si="49"/>
        <v>4341</v>
      </c>
    </row>
    <row r="2931" spans="1:3" x14ac:dyDescent="0.2">
      <c r="A2931" t="s">
        <v>1991</v>
      </c>
      <c r="B2931">
        <v>1</v>
      </c>
      <c r="C2931" s="1">
        <f t="shared" si="49"/>
        <v>4341</v>
      </c>
    </row>
    <row r="2932" spans="1:3" x14ac:dyDescent="0.2">
      <c r="A2932" t="s">
        <v>1992</v>
      </c>
      <c r="B2932">
        <v>1</v>
      </c>
      <c r="C2932" s="1">
        <f t="shared" si="49"/>
        <v>4341</v>
      </c>
    </row>
    <row r="2933" spans="1:3" x14ac:dyDescent="0.2">
      <c r="A2933" t="s">
        <v>1993</v>
      </c>
      <c r="B2933">
        <v>1</v>
      </c>
      <c r="C2933" s="1">
        <f t="shared" si="49"/>
        <v>4341</v>
      </c>
    </row>
    <row r="2934" spans="1:3" x14ac:dyDescent="0.2">
      <c r="A2934" t="s">
        <v>1995</v>
      </c>
      <c r="B2934">
        <v>1</v>
      </c>
      <c r="C2934" s="1">
        <f t="shared" si="49"/>
        <v>4341</v>
      </c>
    </row>
    <row r="2935" spans="1:3" x14ac:dyDescent="0.2">
      <c r="A2935" t="s">
        <v>1996</v>
      </c>
      <c r="B2935">
        <v>1</v>
      </c>
      <c r="C2935" s="1">
        <f t="shared" si="49"/>
        <v>4341</v>
      </c>
    </row>
    <row r="2936" spans="1:3" x14ac:dyDescent="0.2">
      <c r="A2936" t="s">
        <v>1997</v>
      </c>
      <c r="B2936">
        <v>1</v>
      </c>
      <c r="C2936" s="1">
        <f t="shared" si="49"/>
        <v>4341</v>
      </c>
    </row>
    <row r="2937" spans="1:3" x14ac:dyDescent="0.2">
      <c r="A2937" t="s">
        <v>1998</v>
      </c>
      <c r="B2937">
        <v>1</v>
      </c>
      <c r="C2937" s="1">
        <f t="shared" si="49"/>
        <v>4341</v>
      </c>
    </row>
    <row r="2938" spans="1:3" x14ac:dyDescent="0.2">
      <c r="A2938" t="s">
        <v>1999</v>
      </c>
      <c r="B2938">
        <v>1</v>
      </c>
      <c r="C2938" s="1">
        <f t="shared" si="49"/>
        <v>4341</v>
      </c>
    </row>
    <row r="2939" spans="1:3" x14ac:dyDescent="0.2">
      <c r="A2939" t="s">
        <v>2001</v>
      </c>
      <c r="B2939">
        <v>1</v>
      </c>
      <c r="C2939" s="1">
        <f t="shared" si="49"/>
        <v>4341</v>
      </c>
    </row>
    <row r="2940" spans="1:3" x14ac:dyDescent="0.2">
      <c r="A2940" t="s">
        <v>2002</v>
      </c>
      <c r="B2940">
        <v>1</v>
      </c>
      <c r="C2940" s="1">
        <f t="shared" si="49"/>
        <v>4341</v>
      </c>
    </row>
    <row r="2941" spans="1:3" x14ac:dyDescent="0.2">
      <c r="A2941" t="s">
        <v>2003</v>
      </c>
      <c r="B2941">
        <v>1</v>
      </c>
      <c r="C2941" s="1">
        <f t="shared" si="49"/>
        <v>4341</v>
      </c>
    </row>
    <row r="2942" spans="1:3" x14ac:dyDescent="0.2">
      <c r="A2942" t="s">
        <v>2007</v>
      </c>
      <c r="B2942">
        <v>1</v>
      </c>
      <c r="C2942" s="1">
        <f t="shared" si="49"/>
        <v>4341</v>
      </c>
    </row>
    <row r="2943" spans="1:3" x14ac:dyDescent="0.2">
      <c r="A2943" t="s">
        <v>2010</v>
      </c>
      <c r="B2943">
        <v>1</v>
      </c>
      <c r="C2943" s="1">
        <f t="shared" si="49"/>
        <v>4341</v>
      </c>
    </row>
    <row r="2944" spans="1:3" x14ac:dyDescent="0.2">
      <c r="A2944" t="s">
        <v>2013</v>
      </c>
      <c r="B2944">
        <v>1</v>
      </c>
      <c r="C2944" s="1">
        <f t="shared" si="49"/>
        <v>4341</v>
      </c>
    </row>
    <row r="2945" spans="1:3" x14ac:dyDescent="0.2">
      <c r="A2945" t="s">
        <v>2016</v>
      </c>
      <c r="B2945">
        <v>1</v>
      </c>
      <c r="C2945" s="1">
        <f t="shared" si="49"/>
        <v>4341</v>
      </c>
    </row>
    <row r="2946" spans="1:3" x14ac:dyDescent="0.2">
      <c r="A2946" t="s">
        <v>2018</v>
      </c>
      <c r="B2946">
        <v>1</v>
      </c>
      <c r="C2946" s="1">
        <f t="shared" si="49"/>
        <v>4341</v>
      </c>
    </row>
    <row r="2947" spans="1:3" x14ac:dyDescent="0.2">
      <c r="A2947" t="s">
        <v>2019</v>
      </c>
      <c r="B2947">
        <v>1</v>
      </c>
      <c r="C2947" s="1">
        <f t="shared" si="49"/>
        <v>4341</v>
      </c>
    </row>
    <row r="2948" spans="1:3" x14ac:dyDescent="0.2">
      <c r="A2948" t="s">
        <v>2022</v>
      </c>
      <c r="B2948">
        <v>1</v>
      </c>
      <c r="C2948" s="1">
        <f t="shared" si="49"/>
        <v>4341</v>
      </c>
    </row>
    <row r="2949" spans="1:3" x14ac:dyDescent="0.2">
      <c r="A2949" t="s">
        <v>2023</v>
      </c>
      <c r="B2949">
        <v>1</v>
      </c>
      <c r="C2949" s="1">
        <f t="shared" ref="C2949:C3012" si="50">B2949*4341</f>
        <v>4341</v>
      </c>
    </row>
    <row r="2950" spans="1:3" x14ac:dyDescent="0.2">
      <c r="A2950" t="s">
        <v>2026</v>
      </c>
      <c r="B2950">
        <v>1</v>
      </c>
      <c r="C2950" s="1">
        <f t="shared" si="50"/>
        <v>4341</v>
      </c>
    </row>
    <row r="2951" spans="1:3" x14ac:dyDescent="0.2">
      <c r="A2951" t="s">
        <v>2027</v>
      </c>
      <c r="B2951">
        <v>1</v>
      </c>
      <c r="C2951" s="1">
        <f t="shared" si="50"/>
        <v>4341</v>
      </c>
    </row>
    <row r="2952" spans="1:3" x14ac:dyDescent="0.2">
      <c r="A2952" t="s">
        <v>2030</v>
      </c>
      <c r="B2952">
        <v>1</v>
      </c>
      <c r="C2952" s="1">
        <f t="shared" si="50"/>
        <v>4341</v>
      </c>
    </row>
    <row r="2953" spans="1:3" x14ac:dyDescent="0.2">
      <c r="A2953" t="s">
        <v>2032</v>
      </c>
      <c r="B2953">
        <v>1</v>
      </c>
      <c r="C2953" s="1">
        <f t="shared" si="50"/>
        <v>4341</v>
      </c>
    </row>
    <row r="2954" spans="1:3" x14ac:dyDescent="0.2">
      <c r="A2954" t="s">
        <v>2033</v>
      </c>
      <c r="B2954">
        <v>1</v>
      </c>
      <c r="C2954" s="1">
        <f t="shared" si="50"/>
        <v>4341</v>
      </c>
    </row>
    <row r="2955" spans="1:3" x14ac:dyDescent="0.2">
      <c r="A2955" t="s">
        <v>2035</v>
      </c>
      <c r="B2955">
        <v>1</v>
      </c>
      <c r="C2955" s="1">
        <f t="shared" si="50"/>
        <v>4341</v>
      </c>
    </row>
    <row r="2956" spans="1:3" x14ac:dyDescent="0.2">
      <c r="A2956" t="s">
        <v>2036</v>
      </c>
      <c r="B2956">
        <v>1</v>
      </c>
      <c r="C2956" s="1">
        <f t="shared" si="50"/>
        <v>4341</v>
      </c>
    </row>
    <row r="2957" spans="1:3" x14ac:dyDescent="0.2">
      <c r="A2957" t="s">
        <v>2037</v>
      </c>
      <c r="B2957">
        <v>1</v>
      </c>
      <c r="C2957" s="1">
        <f t="shared" si="50"/>
        <v>4341</v>
      </c>
    </row>
    <row r="2958" spans="1:3" x14ac:dyDescent="0.2">
      <c r="A2958" t="s">
        <v>2038</v>
      </c>
      <c r="B2958">
        <v>1</v>
      </c>
      <c r="C2958" s="1">
        <f t="shared" si="50"/>
        <v>4341</v>
      </c>
    </row>
    <row r="2959" spans="1:3" x14ac:dyDescent="0.2">
      <c r="A2959" t="s">
        <v>2040</v>
      </c>
      <c r="B2959">
        <v>1</v>
      </c>
      <c r="C2959" s="1">
        <f t="shared" si="50"/>
        <v>4341</v>
      </c>
    </row>
    <row r="2960" spans="1:3" x14ac:dyDescent="0.2">
      <c r="A2960" t="s">
        <v>2041</v>
      </c>
      <c r="B2960">
        <v>1</v>
      </c>
      <c r="C2960" s="1">
        <f t="shared" si="50"/>
        <v>4341</v>
      </c>
    </row>
    <row r="2961" spans="1:3" x14ac:dyDescent="0.2">
      <c r="A2961" t="s">
        <v>2044</v>
      </c>
      <c r="B2961">
        <v>1</v>
      </c>
      <c r="C2961" s="1">
        <f t="shared" si="50"/>
        <v>4341</v>
      </c>
    </row>
    <row r="2962" spans="1:3" x14ac:dyDescent="0.2">
      <c r="A2962" t="s">
        <v>2045</v>
      </c>
      <c r="B2962">
        <v>1</v>
      </c>
      <c r="C2962" s="1">
        <f t="shared" si="50"/>
        <v>4341</v>
      </c>
    </row>
    <row r="2963" spans="1:3" x14ac:dyDescent="0.2">
      <c r="A2963" t="s">
        <v>2046</v>
      </c>
      <c r="B2963">
        <v>1</v>
      </c>
      <c r="C2963" s="1">
        <f t="shared" si="50"/>
        <v>4341</v>
      </c>
    </row>
    <row r="2964" spans="1:3" x14ac:dyDescent="0.2">
      <c r="A2964" t="s">
        <v>2050</v>
      </c>
      <c r="B2964">
        <v>1</v>
      </c>
      <c r="C2964" s="1">
        <f t="shared" si="50"/>
        <v>4341</v>
      </c>
    </row>
    <row r="2965" spans="1:3" x14ac:dyDescent="0.2">
      <c r="A2965" t="s">
        <v>2051</v>
      </c>
      <c r="B2965">
        <v>1</v>
      </c>
      <c r="C2965" s="1">
        <f t="shared" si="50"/>
        <v>4341</v>
      </c>
    </row>
    <row r="2966" spans="1:3" x14ac:dyDescent="0.2">
      <c r="A2966" t="s">
        <v>2052</v>
      </c>
      <c r="B2966">
        <v>1</v>
      </c>
      <c r="C2966" s="1">
        <f t="shared" si="50"/>
        <v>4341</v>
      </c>
    </row>
    <row r="2967" spans="1:3" x14ac:dyDescent="0.2">
      <c r="A2967" t="s">
        <v>2054</v>
      </c>
      <c r="B2967">
        <v>1</v>
      </c>
      <c r="C2967" s="1">
        <f t="shared" si="50"/>
        <v>4341</v>
      </c>
    </row>
    <row r="2968" spans="1:3" x14ac:dyDescent="0.2">
      <c r="A2968" t="s">
        <v>2055</v>
      </c>
      <c r="B2968">
        <v>1</v>
      </c>
      <c r="C2968" s="1">
        <f t="shared" si="50"/>
        <v>4341</v>
      </c>
    </row>
    <row r="2969" spans="1:3" x14ac:dyDescent="0.2">
      <c r="A2969" t="s">
        <v>2057</v>
      </c>
      <c r="B2969">
        <v>1</v>
      </c>
      <c r="C2969" s="1">
        <f t="shared" si="50"/>
        <v>4341</v>
      </c>
    </row>
    <row r="2970" spans="1:3" x14ac:dyDescent="0.2">
      <c r="A2970" t="s">
        <v>2058</v>
      </c>
      <c r="B2970">
        <v>1</v>
      </c>
      <c r="C2970" s="1">
        <f t="shared" si="50"/>
        <v>4341</v>
      </c>
    </row>
    <row r="2971" spans="1:3" x14ac:dyDescent="0.2">
      <c r="A2971" t="s">
        <v>2060</v>
      </c>
      <c r="B2971">
        <v>1</v>
      </c>
      <c r="C2971" s="1">
        <f t="shared" si="50"/>
        <v>4341</v>
      </c>
    </row>
    <row r="2972" spans="1:3" x14ac:dyDescent="0.2">
      <c r="A2972" t="s">
        <v>2061</v>
      </c>
      <c r="B2972">
        <v>1</v>
      </c>
      <c r="C2972" s="1">
        <f t="shared" si="50"/>
        <v>4341</v>
      </c>
    </row>
    <row r="2973" spans="1:3" x14ac:dyDescent="0.2">
      <c r="A2973" t="s">
        <v>2062</v>
      </c>
      <c r="B2973">
        <v>1</v>
      </c>
      <c r="C2973" s="1">
        <f t="shared" si="50"/>
        <v>4341</v>
      </c>
    </row>
    <row r="2974" spans="1:3" x14ac:dyDescent="0.2">
      <c r="A2974" t="s">
        <v>2063</v>
      </c>
      <c r="B2974">
        <v>1</v>
      </c>
      <c r="C2974" s="1">
        <f t="shared" si="50"/>
        <v>4341</v>
      </c>
    </row>
    <row r="2975" spans="1:3" x14ac:dyDescent="0.2">
      <c r="A2975" t="s">
        <v>2064</v>
      </c>
      <c r="B2975">
        <v>1</v>
      </c>
      <c r="C2975" s="1">
        <f t="shared" si="50"/>
        <v>4341</v>
      </c>
    </row>
    <row r="2976" spans="1:3" x14ac:dyDescent="0.2">
      <c r="A2976" t="s">
        <v>2065</v>
      </c>
      <c r="B2976">
        <v>1</v>
      </c>
      <c r="C2976" s="1">
        <f t="shared" si="50"/>
        <v>4341</v>
      </c>
    </row>
    <row r="2977" spans="1:3" x14ac:dyDescent="0.2">
      <c r="A2977" t="s">
        <v>2066</v>
      </c>
      <c r="B2977">
        <v>1</v>
      </c>
      <c r="C2977" s="1">
        <f t="shared" si="50"/>
        <v>4341</v>
      </c>
    </row>
    <row r="2978" spans="1:3" x14ac:dyDescent="0.2">
      <c r="A2978" t="s">
        <v>2067</v>
      </c>
      <c r="B2978">
        <v>1</v>
      </c>
      <c r="C2978" s="1">
        <f t="shared" si="50"/>
        <v>4341</v>
      </c>
    </row>
    <row r="2979" spans="1:3" x14ac:dyDescent="0.2">
      <c r="A2979" t="s">
        <v>2068</v>
      </c>
      <c r="B2979">
        <v>1</v>
      </c>
      <c r="C2979" s="1">
        <f t="shared" si="50"/>
        <v>4341</v>
      </c>
    </row>
    <row r="2980" spans="1:3" x14ac:dyDescent="0.2">
      <c r="A2980" t="s">
        <v>2070</v>
      </c>
      <c r="B2980">
        <v>1</v>
      </c>
      <c r="C2980" s="1">
        <f t="shared" si="50"/>
        <v>4341</v>
      </c>
    </row>
    <row r="2981" spans="1:3" x14ac:dyDescent="0.2">
      <c r="A2981" t="s">
        <v>2071</v>
      </c>
      <c r="B2981">
        <v>1</v>
      </c>
      <c r="C2981" s="1">
        <f t="shared" si="50"/>
        <v>4341</v>
      </c>
    </row>
    <row r="2982" spans="1:3" x14ac:dyDescent="0.2">
      <c r="A2982" t="s">
        <v>2073</v>
      </c>
      <c r="B2982">
        <v>1</v>
      </c>
      <c r="C2982" s="1">
        <f t="shared" si="50"/>
        <v>4341</v>
      </c>
    </row>
    <row r="2983" spans="1:3" x14ac:dyDescent="0.2">
      <c r="A2983" t="s">
        <v>2075</v>
      </c>
      <c r="B2983">
        <v>1</v>
      </c>
      <c r="C2983" s="1">
        <f t="shared" si="50"/>
        <v>4341</v>
      </c>
    </row>
    <row r="2984" spans="1:3" x14ac:dyDescent="0.2">
      <c r="A2984" t="s">
        <v>2078</v>
      </c>
      <c r="B2984">
        <v>1</v>
      </c>
      <c r="C2984" s="1">
        <f t="shared" si="50"/>
        <v>4341</v>
      </c>
    </row>
    <row r="2985" spans="1:3" x14ac:dyDescent="0.2">
      <c r="A2985" t="s">
        <v>2079</v>
      </c>
      <c r="B2985">
        <v>1</v>
      </c>
      <c r="C2985" s="1">
        <f t="shared" si="50"/>
        <v>4341</v>
      </c>
    </row>
    <row r="2986" spans="1:3" x14ac:dyDescent="0.2">
      <c r="A2986" t="s">
        <v>2080</v>
      </c>
      <c r="B2986">
        <v>1</v>
      </c>
      <c r="C2986" s="1">
        <f t="shared" si="50"/>
        <v>4341</v>
      </c>
    </row>
    <row r="2987" spans="1:3" x14ac:dyDescent="0.2">
      <c r="A2987" t="s">
        <v>2082</v>
      </c>
      <c r="B2987">
        <v>1</v>
      </c>
      <c r="C2987" s="1">
        <f t="shared" si="50"/>
        <v>4341</v>
      </c>
    </row>
    <row r="2988" spans="1:3" x14ac:dyDescent="0.2">
      <c r="A2988" t="s">
        <v>2083</v>
      </c>
      <c r="B2988">
        <v>1</v>
      </c>
      <c r="C2988" s="1">
        <f t="shared" si="50"/>
        <v>4341</v>
      </c>
    </row>
    <row r="2989" spans="1:3" x14ac:dyDescent="0.2">
      <c r="A2989" t="s">
        <v>2084</v>
      </c>
      <c r="B2989">
        <v>1</v>
      </c>
      <c r="C2989" s="1">
        <f t="shared" si="50"/>
        <v>4341</v>
      </c>
    </row>
    <row r="2990" spans="1:3" x14ac:dyDescent="0.2">
      <c r="A2990" t="s">
        <v>2087</v>
      </c>
      <c r="B2990">
        <v>1</v>
      </c>
      <c r="C2990" s="1">
        <f t="shared" si="50"/>
        <v>4341</v>
      </c>
    </row>
    <row r="2991" spans="1:3" x14ac:dyDescent="0.2">
      <c r="A2991" t="s">
        <v>2088</v>
      </c>
      <c r="B2991">
        <v>1</v>
      </c>
      <c r="C2991" s="1">
        <f t="shared" si="50"/>
        <v>4341</v>
      </c>
    </row>
    <row r="2992" spans="1:3" x14ac:dyDescent="0.2">
      <c r="A2992" t="s">
        <v>2089</v>
      </c>
      <c r="B2992">
        <v>1</v>
      </c>
      <c r="C2992" s="1">
        <f t="shared" si="50"/>
        <v>4341</v>
      </c>
    </row>
    <row r="2993" spans="1:3" x14ac:dyDescent="0.2">
      <c r="A2993" t="s">
        <v>2090</v>
      </c>
      <c r="B2993">
        <v>1</v>
      </c>
      <c r="C2993" s="1">
        <f t="shared" si="50"/>
        <v>4341</v>
      </c>
    </row>
    <row r="2994" spans="1:3" x14ac:dyDescent="0.2">
      <c r="A2994" t="s">
        <v>2091</v>
      </c>
      <c r="B2994">
        <v>1</v>
      </c>
      <c r="C2994" s="1">
        <f t="shared" si="50"/>
        <v>4341</v>
      </c>
    </row>
    <row r="2995" spans="1:3" x14ac:dyDescent="0.2">
      <c r="A2995" t="s">
        <v>2092</v>
      </c>
      <c r="B2995">
        <v>1</v>
      </c>
      <c r="C2995" s="1">
        <f t="shared" si="50"/>
        <v>4341</v>
      </c>
    </row>
    <row r="2996" spans="1:3" x14ac:dyDescent="0.2">
      <c r="A2996" t="s">
        <v>2093</v>
      </c>
      <c r="B2996">
        <v>1</v>
      </c>
      <c r="C2996" s="1">
        <f t="shared" si="50"/>
        <v>4341</v>
      </c>
    </row>
    <row r="2997" spans="1:3" x14ac:dyDescent="0.2">
      <c r="A2997" t="s">
        <v>2095</v>
      </c>
      <c r="B2997">
        <v>1</v>
      </c>
      <c r="C2997" s="1">
        <f t="shared" si="50"/>
        <v>4341</v>
      </c>
    </row>
    <row r="2998" spans="1:3" x14ac:dyDescent="0.2">
      <c r="A2998" t="s">
        <v>2096</v>
      </c>
      <c r="B2998">
        <v>1</v>
      </c>
      <c r="C2998" s="1">
        <f t="shared" si="50"/>
        <v>4341</v>
      </c>
    </row>
    <row r="2999" spans="1:3" x14ac:dyDescent="0.2">
      <c r="A2999" t="s">
        <v>2098</v>
      </c>
      <c r="B2999">
        <v>1</v>
      </c>
      <c r="C2999" s="1">
        <f t="shared" si="50"/>
        <v>4341</v>
      </c>
    </row>
    <row r="3000" spans="1:3" x14ac:dyDescent="0.2">
      <c r="A3000" t="s">
        <v>2099</v>
      </c>
      <c r="B3000">
        <v>1</v>
      </c>
      <c r="C3000" s="1">
        <f t="shared" si="50"/>
        <v>4341</v>
      </c>
    </row>
    <row r="3001" spans="1:3" x14ac:dyDescent="0.2">
      <c r="A3001" t="s">
        <v>2100</v>
      </c>
      <c r="B3001">
        <v>1</v>
      </c>
      <c r="C3001" s="1">
        <f t="shared" si="50"/>
        <v>4341</v>
      </c>
    </row>
    <row r="3002" spans="1:3" x14ac:dyDescent="0.2">
      <c r="A3002" t="s">
        <v>2101</v>
      </c>
      <c r="B3002">
        <v>1</v>
      </c>
      <c r="C3002" s="1">
        <f t="shared" si="50"/>
        <v>4341</v>
      </c>
    </row>
    <row r="3003" spans="1:3" x14ac:dyDescent="0.2">
      <c r="A3003" t="s">
        <v>2102</v>
      </c>
      <c r="B3003">
        <v>1</v>
      </c>
      <c r="C3003" s="1">
        <f t="shared" si="50"/>
        <v>4341</v>
      </c>
    </row>
    <row r="3004" spans="1:3" x14ac:dyDescent="0.2">
      <c r="A3004" t="s">
        <v>2103</v>
      </c>
      <c r="B3004">
        <v>1</v>
      </c>
      <c r="C3004" s="1">
        <f t="shared" si="50"/>
        <v>4341</v>
      </c>
    </row>
    <row r="3005" spans="1:3" x14ac:dyDescent="0.2">
      <c r="A3005" t="s">
        <v>2107</v>
      </c>
      <c r="B3005">
        <v>1</v>
      </c>
      <c r="C3005" s="1">
        <f t="shared" si="50"/>
        <v>4341</v>
      </c>
    </row>
    <row r="3006" spans="1:3" x14ac:dyDescent="0.2">
      <c r="A3006" t="s">
        <v>2110</v>
      </c>
      <c r="B3006">
        <v>1</v>
      </c>
      <c r="C3006" s="1">
        <f t="shared" si="50"/>
        <v>4341</v>
      </c>
    </row>
    <row r="3007" spans="1:3" x14ac:dyDescent="0.2">
      <c r="A3007" t="s">
        <v>2111</v>
      </c>
      <c r="B3007">
        <v>1</v>
      </c>
      <c r="C3007" s="1">
        <f t="shared" si="50"/>
        <v>4341</v>
      </c>
    </row>
    <row r="3008" spans="1:3" x14ac:dyDescent="0.2">
      <c r="A3008" t="s">
        <v>2112</v>
      </c>
      <c r="B3008">
        <v>1</v>
      </c>
      <c r="C3008" s="1">
        <f t="shared" si="50"/>
        <v>4341</v>
      </c>
    </row>
    <row r="3009" spans="1:3" x14ac:dyDescent="0.2">
      <c r="A3009" t="s">
        <v>2113</v>
      </c>
      <c r="B3009">
        <v>1</v>
      </c>
      <c r="C3009" s="1">
        <f t="shared" si="50"/>
        <v>4341</v>
      </c>
    </row>
    <row r="3010" spans="1:3" x14ac:dyDescent="0.2">
      <c r="A3010" t="s">
        <v>2116</v>
      </c>
      <c r="B3010">
        <v>1</v>
      </c>
      <c r="C3010" s="1">
        <f t="shared" si="50"/>
        <v>4341</v>
      </c>
    </row>
    <row r="3011" spans="1:3" x14ac:dyDescent="0.2">
      <c r="A3011" t="s">
        <v>2117</v>
      </c>
      <c r="B3011">
        <v>1</v>
      </c>
      <c r="C3011" s="1">
        <f t="shared" si="50"/>
        <v>4341</v>
      </c>
    </row>
    <row r="3012" spans="1:3" x14ac:dyDescent="0.2">
      <c r="A3012" t="s">
        <v>2120</v>
      </c>
      <c r="B3012">
        <v>1</v>
      </c>
      <c r="C3012" s="1">
        <f t="shared" si="50"/>
        <v>4341</v>
      </c>
    </row>
    <row r="3013" spans="1:3" x14ac:dyDescent="0.2">
      <c r="A3013" t="s">
        <v>2121</v>
      </c>
      <c r="B3013">
        <v>1</v>
      </c>
      <c r="C3013" s="1">
        <f t="shared" ref="C3013:C3076" si="51">B3013*4341</f>
        <v>4341</v>
      </c>
    </row>
    <row r="3014" spans="1:3" x14ac:dyDescent="0.2">
      <c r="A3014" t="s">
        <v>2123</v>
      </c>
      <c r="B3014">
        <v>1</v>
      </c>
      <c r="C3014" s="1">
        <f t="shared" si="51"/>
        <v>4341</v>
      </c>
    </row>
    <row r="3015" spans="1:3" x14ac:dyDescent="0.2">
      <c r="A3015" t="s">
        <v>2124</v>
      </c>
      <c r="B3015">
        <v>1</v>
      </c>
      <c r="C3015" s="1">
        <f t="shared" si="51"/>
        <v>4341</v>
      </c>
    </row>
    <row r="3016" spans="1:3" x14ac:dyDescent="0.2">
      <c r="A3016" t="s">
        <v>2127</v>
      </c>
      <c r="B3016">
        <v>1</v>
      </c>
      <c r="C3016" s="1">
        <f t="shared" si="51"/>
        <v>4341</v>
      </c>
    </row>
    <row r="3017" spans="1:3" x14ac:dyDescent="0.2">
      <c r="A3017" t="s">
        <v>2129</v>
      </c>
      <c r="B3017">
        <v>1</v>
      </c>
      <c r="C3017" s="1">
        <f t="shared" si="51"/>
        <v>4341</v>
      </c>
    </row>
    <row r="3018" spans="1:3" x14ac:dyDescent="0.2">
      <c r="A3018" t="s">
        <v>2130</v>
      </c>
      <c r="B3018">
        <v>1</v>
      </c>
      <c r="C3018" s="1">
        <f t="shared" si="51"/>
        <v>4341</v>
      </c>
    </row>
    <row r="3019" spans="1:3" x14ac:dyDescent="0.2">
      <c r="A3019" t="s">
        <v>2131</v>
      </c>
      <c r="B3019">
        <v>1</v>
      </c>
      <c r="C3019" s="1">
        <f t="shared" si="51"/>
        <v>4341</v>
      </c>
    </row>
    <row r="3020" spans="1:3" x14ac:dyDescent="0.2">
      <c r="A3020" t="s">
        <v>2132</v>
      </c>
      <c r="B3020">
        <v>1</v>
      </c>
      <c r="C3020" s="1">
        <f t="shared" si="51"/>
        <v>4341</v>
      </c>
    </row>
    <row r="3021" spans="1:3" x14ac:dyDescent="0.2">
      <c r="A3021" t="s">
        <v>2134</v>
      </c>
      <c r="B3021">
        <v>1</v>
      </c>
      <c r="C3021" s="1">
        <f t="shared" si="51"/>
        <v>4341</v>
      </c>
    </row>
    <row r="3022" spans="1:3" x14ac:dyDescent="0.2">
      <c r="A3022" t="s">
        <v>2136</v>
      </c>
      <c r="B3022">
        <v>1</v>
      </c>
      <c r="C3022" s="1">
        <f t="shared" si="51"/>
        <v>4341</v>
      </c>
    </row>
    <row r="3023" spans="1:3" x14ac:dyDescent="0.2">
      <c r="A3023" t="s">
        <v>2139</v>
      </c>
      <c r="B3023">
        <v>1</v>
      </c>
      <c r="C3023" s="1">
        <f t="shared" si="51"/>
        <v>4341</v>
      </c>
    </row>
    <row r="3024" spans="1:3" x14ac:dyDescent="0.2">
      <c r="A3024" t="s">
        <v>2140</v>
      </c>
      <c r="B3024">
        <v>1</v>
      </c>
      <c r="C3024" s="1">
        <f t="shared" si="51"/>
        <v>4341</v>
      </c>
    </row>
    <row r="3025" spans="1:3" x14ac:dyDescent="0.2">
      <c r="A3025" t="s">
        <v>2142</v>
      </c>
      <c r="B3025">
        <v>1</v>
      </c>
      <c r="C3025" s="1">
        <f t="shared" si="51"/>
        <v>4341</v>
      </c>
    </row>
    <row r="3026" spans="1:3" x14ac:dyDescent="0.2">
      <c r="A3026" t="s">
        <v>2143</v>
      </c>
      <c r="B3026">
        <v>1</v>
      </c>
      <c r="C3026" s="1">
        <f t="shared" si="51"/>
        <v>4341</v>
      </c>
    </row>
    <row r="3027" spans="1:3" x14ac:dyDescent="0.2">
      <c r="A3027" t="s">
        <v>2144</v>
      </c>
      <c r="B3027">
        <v>1</v>
      </c>
      <c r="C3027" s="1">
        <f t="shared" si="51"/>
        <v>4341</v>
      </c>
    </row>
    <row r="3028" spans="1:3" x14ac:dyDescent="0.2">
      <c r="A3028" t="s">
        <v>2145</v>
      </c>
      <c r="B3028">
        <v>1</v>
      </c>
      <c r="C3028" s="1">
        <f t="shared" si="51"/>
        <v>4341</v>
      </c>
    </row>
    <row r="3029" spans="1:3" x14ac:dyDescent="0.2">
      <c r="A3029" t="s">
        <v>2146</v>
      </c>
      <c r="B3029">
        <v>1</v>
      </c>
      <c r="C3029" s="1">
        <f t="shared" si="51"/>
        <v>4341</v>
      </c>
    </row>
    <row r="3030" spans="1:3" x14ac:dyDescent="0.2">
      <c r="A3030" t="s">
        <v>2149</v>
      </c>
      <c r="B3030">
        <v>1</v>
      </c>
      <c r="C3030" s="1">
        <f t="shared" si="51"/>
        <v>4341</v>
      </c>
    </row>
    <row r="3031" spans="1:3" x14ac:dyDescent="0.2">
      <c r="A3031" t="s">
        <v>2150</v>
      </c>
      <c r="B3031">
        <v>1</v>
      </c>
      <c r="C3031" s="1">
        <f t="shared" si="51"/>
        <v>4341</v>
      </c>
    </row>
    <row r="3032" spans="1:3" x14ac:dyDescent="0.2">
      <c r="A3032" t="s">
        <v>2154</v>
      </c>
      <c r="B3032">
        <v>1</v>
      </c>
      <c r="C3032" s="1">
        <f t="shared" si="51"/>
        <v>4341</v>
      </c>
    </row>
    <row r="3033" spans="1:3" x14ac:dyDescent="0.2">
      <c r="A3033" t="s">
        <v>2156</v>
      </c>
      <c r="B3033">
        <v>1</v>
      </c>
      <c r="C3033" s="1">
        <f t="shared" si="51"/>
        <v>4341</v>
      </c>
    </row>
    <row r="3034" spans="1:3" x14ac:dyDescent="0.2">
      <c r="A3034" t="s">
        <v>2160</v>
      </c>
      <c r="B3034">
        <v>1</v>
      </c>
      <c r="C3034" s="1">
        <f t="shared" si="51"/>
        <v>4341</v>
      </c>
    </row>
    <row r="3035" spans="1:3" x14ac:dyDescent="0.2">
      <c r="A3035" t="s">
        <v>2161</v>
      </c>
      <c r="B3035">
        <v>1</v>
      </c>
      <c r="C3035" s="1">
        <f t="shared" si="51"/>
        <v>4341</v>
      </c>
    </row>
    <row r="3036" spans="1:3" x14ac:dyDescent="0.2">
      <c r="A3036" t="s">
        <v>2162</v>
      </c>
      <c r="B3036">
        <v>1</v>
      </c>
      <c r="C3036" s="1">
        <f t="shared" si="51"/>
        <v>4341</v>
      </c>
    </row>
    <row r="3037" spans="1:3" x14ac:dyDescent="0.2">
      <c r="A3037" t="s">
        <v>2167</v>
      </c>
      <c r="B3037">
        <v>1</v>
      </c>
      <c r="C3037" s="1">
        <f t="shared" si="51"/>
        <v>4341</v>
      </c>
    </row>
    <row r="3038" spans="1:3" x14ac:dyDescent="0.2">
      <c r="A3038" t="s">
        <v>2168</v>
      </c>
      <c r="B3038">
        <v>1</v>
      </c>
      <c r="C3038" s="1">
        <f t="shared" si="51"/>
        <v>4341</v>
      </c>
    </row>
    <row r="3039" spans="1:3" x14ac:dyDescent="0.2">
      <c r="A3039" t="s">
        <v>2170</v>
      </c>
      <c r="B3039">
        <v>1</v>
      </c>
      <c r="C3039" s="1">
        <f t="shared" si="51"/>
        <v>4341</v>
      </c>
    </row>
    <row r="3040" spans="1:3" x14ac:dyDescent="0.2">
      <c r="A3040" t="s">
        <v>2171</v>
      </c>
      <c r="B3040">
        <v>1</v>
      </c>
      <c r="C3040" s="1">
        <f t="shared" si="51"/>
        <v>4341</v>
      </c>
    </row>
    <row r="3041" spans="1:3" x14ac:dyDescent="0.2">
      <c r="A3041" t="s">
        <v>2173</v>
      </c>
      <c r="B3041">
        <v>1</v>
      </c>
      <c r="C3041" s="1">
        <f t="shared" si="51"/>
        <v>4341</v>
      </c>
    </row>
    <row r="3042" spans="1:3" x14ac:dyDescent="0.2">
      <c r="A3042" t="s">
        <v>2176</v>
      </c>
      <c r="B3042">
        <v>1</v>
      </c>
      <c r="C3042" s="1">
        <f t="shared" si="51"/>
        <v>4341</v>
      </c>
    </row>
    <row r="3043" spans="1:3" x14ac:dyDescent="0.2">
      <c r="A3043" t="s">
        <v>2177</v>
      </c>
      <c r="B3043">
        <v>1</v>
      </c>
      <c r="C3043" s="1">
        <f t="shared" si="51"/>
        <v>4341</v>
      </c>
    </row>
    <row r="3044" spans="1:3" x14ac:dyDescent="0.2">
      <c r="A3044" t="s">
        <v>2180</v>
      </c>
      <c r="B3044">
        <v>1</v>
      </c>
      <c r="C3044" s="1">
        <f t="shared" si="51"/>
        <v>4341</v>
      </c>
    </row>
    <row r="3045" spans="1:3" x14ac:dyDescent="0.2">
      <c r="A3045" t="s">
        <v>2181</v>
      </c>
      <c r="B3045">
        <v>1</v>
      </c>
      <c r="C3045" s="1">
        <f t="shared" si="51"/>
        <v>4341</v>
      </c>
    </row>
    <row r="3046" spans="1:3" x14ac:dyDescent="0.2">
      <c r="A3046" t="s">
        <v>2182</v>
      </c>
      <c r="B3046">
        <v>1</v>
      </c>
      <c r="C3046" s="1">
        <f t="shared" si="51"/>
        <v>4341</v>
      </c>
    </row>
    <row r="3047" spans="1:3" x14ac:dyDescent="0.2">
      <c r="A3047" t="s">
        <v>2183</v>
      </c>
      <c r="B3047">
        <v>1</v>
      </c>
      <c r="C3047" s="1">
        <f t="shared" si="51"/>
        <v>4341</v>
      </c>
    </row>
    <row r="3048" spans="1:3" x14ac:dyDescent="0.2">
      <c r="A3048" t="s">
        <v>2184</v>
      </c>
      <c r="B3048">
        <v>1</v>
      </c>
      <c r="C3048" s="1">
        <f t="shared" si="51"/>
        <v>4341</v>
      </c>
    </row>
    <row r="3049" spans="1:3" x14ac:dyDescent="0.2">
      <c r="A3049" t="s">
        <v>2185</v>
      </c>
      <c r="B3049">
        <v>1</v>
      </c>
      <c r="C3049" s="1">
        <f t="shared" si="51"/>
        <v>4341</v>
      </c>
    </row>
    <row r="3050" spans="1:3" x14ac:dyDescent="0.2">
      <c r="A3050" t="s">
        <v>2186</v>
      </c>
      <c r="B3050">
        <v>1</v>
      </c>
      <c r="C3050" s="1">
        <f t="shared" si="51"/>
        <v>4341</v>
      </c>
    </row>
    <row r="3051" spans="1:3" x14ac:dyDescent="0.2">
      <c r="A3051" t="s">
        <v>2188</v>
      </c>
      <c r="B3051">
        <v>1</v>
      </c>
      <c r="C3051" s="1">
        <f t="shared" si="51"/>
        <v>4341</v>
      </c>
    </row>
    <row r="3052" spans="1:3" x14ac:dyDescent="0.2">
      <c r="A3052" t="s">
        <v>2189</v>
      </c>
      <c r="B3052">
        <v>1</v>
      </c>
      <c r="C3052" s="1">
        <f t="shared" si="51"/>
        <v>4341</v>
      </c>
    </row>
    <row r="3053" spans="1:3" x14ac:dyDescent="0.2">
      <c r="A3053" t="s">
        <v>2190</v>
      </c>
      <c r="B3053">
        <v>1</v>
      </c>
      <c r="C3053" s="1">
        <f t="shared" si="51"/>
        <v>4341</v>
      </c>
    </row>
    <row r="3054" spans="1:3" x14ac:dyDescent="0.2">
      <c r="A3054" t="s">
        <v>2194</v>
      </c>
      <c r="B3054">
        <v>1</v>
      </c>
      <c r="C3054" s="1">
        <f t="shared" si="51"/>
        <v>4341</v>
      </c>
    </row>
    <row r="3055" spans="1:3" x14ac:dyDescent="0.2">
      <c r="A3055" t="s">
        <v>2195</v>
      </c>
      <c r="B3055">
        <v>1</v>
      </c>
      <c r="C3055" s="1">
        <f t="shared" si="51"/>
        <v>4341</v>
      </c>
    </row>
    <row r="3056" spans="1:3" x14ac:dyDescent="0.2">
      <c r="A3056" t="s">
        <v>2199</v>
      </c>
      <c r="B3056">
        <v>1</v>
      </c>
      <c r="C3056" s="1">
        <f t="shared" si="51"/>
        <v>4341</v>
      </c>
    </row>
    <row r="3057" spans="1:3" x14ac:dyDescent="0.2">
      <c r="A3057" t="s">
        <v>2200</v>
      </c>
      <c r="B3057">
        <v>1</v>
      </c>
      <c r="C3057" s="1">
        <f t="shared" si="51"/>
        <v>4341</v>
      </c>
    </row>
    <row r="3058" spans="1:3" x14ac:dyDescent="0.2">
      <c r="A3058" t="s">
        <v>2201</v>
      </c>
      <c r="B3058">
        <v>1</v>
      </c>
      <c r="C3058" s="1">
        <f t="shared" si="51"/>
        <v>4341</v>
      </c>
    </row>
    <row r="3059" spans="1:3" x14ac:dyDescent="0.2">
      <c r="A3059" t="s">
        <v>2202</v>
      </c>
      <c r="B3059">
        <v>1</v>
      </c>
      <c r="C3059" s="1">
        <f t="shared" si="51"/>
        <v>4341</v>
      </c>
    </row>
    <row r="3060" spans="1:3" x14ac:dyDescent="0.2">
      <c r="A3060" t="s">
        <v>2203</v>
      </c>
      <c r="B3060">
        <v>1</v>
      </c>
      <c r="C3060" s="1">
        <f t="shared" si="51"/>
        <v>4341</v>
      </c>
    </row>
    <row r="3061" spans="1:3" x14ac:dyDescent="0.2">
      <c r="A3061" t="s">
        <v>2204</v>
      </c>
      <c r="B3061">
        <v>1</v>
      </c>
      <c r="C3061" s="1">
        <f t="shared" si="51"/>
        <v>4341</v>
      </c>
    </row>
    <row r="3062" spans="1:3" x14ac:dyDescent="0.2">
      <c r="A3062" t="s">
        <v>2206</v>
      </c>
      <c r="B3062">
        <v>1</v>
      </c>
      <c r="C3062" s="1">
        <f t="shared" si="51"/>
        <v>4341</v>
      </c>
    </row>
    <row r="3063" spans="1:3" x14ac:dyDescent="0.2">
      <c r="A3063" t="s">
        <v>2207</v>
      </c>
      <c r="B3063">
        <v>1</v>
      </c>
      <c r="C3063" s="1">
        <f t="shared" si="51"/>
        <v>4341</v>
      </c>
    </row>
    <row r="3064" spans="1:3" x14ac:dyDescent="0.2">
      <c r="A3064" t="s">
        <v>2210</v>
      </c>
      <c r="B3064">
        <v>1</v>
      </c>
      <c r="C3064" s="1">
        <f t="shared" si="51"/>
        <v>4341</v>
      </c>
    </row>
    <row r="3065" spans="1:3" x14ac:dyDescent="0.2">
      <c r="A3065" t="s">
        <v>2212</v>
      </c>
      <c r="B3065">
        <v>1</v>
      </c>
      <c r="C3065" s="1">
        <f t="shared" si="51"/>
        <v>4341</v>
      </c>
    </row>
    <row r="3066" spans="1:3" x14ac:dyDescent="0.2">
      <c r="A3066" t="s">
        <v>2214</v>
      </c>
      <c r="B3066">
        <v>1</v>
      </c>
      <c r="C3066" s="1">
        <f t="shared" si="51"/>
        <v>4341</v>
      </c>
    </row>
    <row r="3067" spans="1:3" x14ac:dyDescent="0.2">
      <c r="A3067" t="s">
        <v>2215</v>
      </c>
      <c r="B3067">
        <v>1</v>
      </c>
      <c r="C3067" s="1">
        <f t="shared" si="51"/>
        <v>4341</v>
      </c>
    </row>
    <row r="3068" spans="1:3" x14ac:dyDescent="0.2">
      <c r="A3068" t="s">
        <v>2216</v>
      </c>
      <c r="B3068">
        <v>1</v>
      </c>
      <c r="C3068" s="1">
        <f t="shared" si="51"/>
        <v>4341</v>
      </c>
    </row>
    <row r="3069" spans="1:3" x14ac:dyDescent="0.2">
      <c r="A3069" t="s">
        <v>2217</v>
      </c>
      <c r="B3069">
        <v>1</v>
      </c>
      <c r="C3069" s="1">
        <f t="shared" si="51"/>
        <v>4341</v>
      </c>
    </row>
    <row r="3070" spans="1:3" x14ac:dyDescent="0.2">
      <c r="A3070" t="s">
        <v>2218</v>
      </c>
      <c r="B3070">
        <v>1</v>
      </c>
      <c r="C3070" s="1">
        <f t="shared" si="51"/>
        <v>4341</v>
      </c>
    </row>
    <row r="3071" spans="1:3" x14ac:dyDescent="0.2">
      <c r="A3071" t="s">
        <v>2220</v>
      </c>
      <c r="B3071">
        <v>1</v>
      </c>
      <c r="C3071" s="1">
        <f t="shared" si="51"/>
        <v>4341</v>
      </c>
    </row>
    <row r="3072" spans="1:3" x14ac:dyDescent="0.2">
      <c r="A3072" t="s">
        <v>2222</v>
      </c>
      <c r="B3072">
        <v>1</v>
      </c>
      <c r="C3072" s="1">
        <f t="shared" si="51"/>
        <v>4341</v>
      </c>
    </row>
    <row r="3073" spans="1:3" x14ac:dyDescent="0.2">
      <c r="A3073" t="s">
        <v>2224</v>
      </c>
      <c r="B3073">
        <v>1</v>
      </c>
      <c r="C3073" s="1">
        <f t="shared" si="51"/>
        <v>4341</v>
      </c>
    </row>
    <row r="3074" spans="1:3" x14ac:dyDescent="0.2">
      <c r="A3074" t="s">
        <v>2226</v>
      </c>
      <c r="B3074">
        <v>1</v>
      </c>
      <c r="C3074" s="1">
        <f t="shared" si="51"/>
        <v>4341</v>
      </c>
    </row>
    <row r="3075" spans="1:3" x14ac:dyDescent="0.2">
      <c r="A3075" t="s">
        <v>2227</v>
      </c>
      <c r="B3075">
        <v>1</v>
      </c>
      <c r="C3075" s="1">
        <f t="shared" si="51"/>
        <v>4341</v>
      </c>
    </row>
    <row r="3076" spans="1:3" x14ac:dyDescent="0.2">
      <c r="A3076" t="s">
        <v>2228</v>
      </c>
      <c r="B3076">
        <v>1</v>
      </c>
      <c r="C3076" s="1">
        <f t="shared" si="51"/>
        <v>4341</v>
      </c>
    </row>
    <row r="3077" spans="1:3" x14ac:dyDescent="0.2">
      <c r="A3077" t="s">
        <v>2229</v>
      </c>
      <c r="B3077">
        <v>1</v>
      </c>
      <c r="C3077" s="1">
        <f t="shared" ref="C3077:C3140" si="52">B3077*4341</f>
        <v>4341</v>
      </c>
    </row>
    <row r="3078" spans="1:3" x14ac:dyDescent="0.2">
      <c r="A3078" t="s">
        <v>2232</v>
      </c>
      <c r="B3078">
        <v>1</v>
      </c>
      <c r="C3078" s="1">
        <f t="shared" si="52"/>
        <v>4341</v>
      </c>
    </row>
    <row r="3079" spans="1:3" x14ac:dyDescent="0.2">
      <c r="A3079" t="s">
        <v>2233</v>
      </c>
      <c r="B3079">
        <v>1</v>
      </c>
      <c r="C3079" s="1">
        <f t="shared" si="52"/>
        <v>4341</v>
      </c>
    </row>
    <row r="3080" spans="1:3" x14ac:dyDescent="0.2">
      <c r="A3080" t="s">
        <v>2234</v>
      </c>
      <c r="B3080">
        <v>1</v>
      </c>
      <c r="C3080" s="1">
        <f t="shared" si="52"/>
        <v>4341</v>
      </c>
    </row>
    <row r="3081" spans="1:3" x14ac:dyDescent="0.2">
      <c r="A3081" t="s">
        <v>2235</v>
      </c>
      <c r="B3081">
        <v>1</v>
      </c>
      <c r="C3081" s="1">
        <f t="shared" si="52"/>
        <v>4341</v>
      </c>
    </row>
    <row r="3082" spans="1:3" x14ac:dyDescent="0.2">
      <c r="A3082" t="s">
        <v>2237</v>
      </c>
      <c r="B3082">
        <v>1</v>
      </c>
      <c r="C3082" s="1">
        <f t="shared" si="52"/>
        <v>4341</v>
      </c>
    </row>
    <row r="3083" spans="1:3" x14ac:dyDescent="0.2">
      <c r="A3083" t="s">
        <v>2240</v>
      </c>
      <c r="B3083">
        <v>1</v>
      </c>
      <c r="C3083" s="1">
        <f t="shared" si="52"/>
        <v>4341</v>
      </c>
    </row>
    <row r="3084" spans="1:3" x14ac:dyDescent="0.2">
      <c r="A3084" t="s">
        <v>2241</v>
      </c>
      <c r="B3084">
        <v>1</v>
      </c>
      <c r="C3084" s="1">
        <f t="shared" si="52"/>
        <v>4341</v>
      </c>
    </row>
    <row r="3085" spans="1:3" x14ac:dyDescent="0.2">
      <c r="A3085" t="s">
        <v>2242</v>
      </c>
      <c r="B3085">
        <v>1</v>
      </c>
      <c r="C3085" s="1">
        <f t="shared" si="52"/>
        <v>4341</v>
      </c>
    </row>
    <row r="3086" spans="1:3" x14ac:dyDescent="0.2">
      <c r="A3086" t="s">
        <v>2244</v>
      </c>
      <c r="B3086">
        <v>1</v>
      </c>
      <c r="C3086" s="1">
        <f t="shared" si="52"/>
        <v>4341</v>
      </c>
    </row>
    <row r="3087" spans="1:3" x14ac:dyDescent="0.2">
      <c r="A3087" t="s">
        <v>2246</v>
      </c>
      <c r="B3087">
        <v>1</v>
      </c>
      <c r="C3087" s="1">
        <f t="shared" si="52"/>
        <v>4341</v>
      </c>
    </row>
    <row r="3088" spans="1:3" x14ac:dyDescent="0.2">
      <c r="A3088" t="s">
        <v>2249</v>
      </c>
      <c r="B3088">
        <v>1</v>
      </c>
      <c r="C3088" s="1">
        <f t="shared" si="52"/>
        <v>4341</v>
      </c>
    </row>
    <row r="3089" spans="1:3" x14ac:dyDescent="0.2">
      <c r="A3089" t="s">
        <v>2252</v>
      </c>
      <c r="B3089">
        <v>1</v>
      </c>
      <c r="C3089" s="1">
        <f t="shared" si="52"/>
        <v>4341</v>
      </c>
    </row>
    <row r="3090" spans="1:3" x14ac:dyDescent="0.2">
      <c r="A3090" t="s">
        <v>2256</v>
      </c>
      <c r="B3090">
        <v>1</v>
      </c>
      <c r="C3090" s="1">
        <f t="shared" si="52"/>
        <v>4341</v>
      </c>
    </row>
    <row r="3091" spans="1:3" x14ac:dyDescent="0.2">
      <c r="A3091" t="s">
        <v>2257</v>
      </c>
      <c r="B3091">
        <v>1</v>
      </c>
      <c r="C3091" s="1">
        <f t="shared" si="52"/>
        <v>4341</v>
      </c>
    </row>
    <row r="3092" spans="1:3" x14ac:dyDescent="0.2">
      <c r="A3092" t="s">
        <v>2258</v>
      </c>
      <c r="B3092">
        <v>1</v>
      </c>
      <c r="C3092" s="1">
        <f t="shared" si="52"/>
        <v>4341</v>
      </c>
    </row>
    <row r="3093" spans="1:3" x14ac:dyDescent="0.2">
      <c r="A3093" t="s">
        <v>2259</v>
      </c>
      <c r="B3093">
        <v>1</v>
      </c>
      <c r="C3093" s="1">
        <f t="shared" si="52"/>
        <v>4341</v>
      </c>
    </row>
    <row r="3094" spans="1:3" x14ac:dyDescent="0.2">
      <c r="A3094" t="s">
        <v>2260</v>
      </c>
      <c r="B3094">
        <v>1</v>
      </c>
      <c r="C3094" s="1">
        <f t="shared" si="52"/>
        <v>4341</v>
      </c>
    </row>
    <row r="3095" spans="1:3" x14ac:dyDescent="0.2">
      <c r="A3095" t="s">
        <v>2264</v>
      </c>
      <c r="B3095">
        <v>1</v>
      </c>
      <c r="C3095" s="1">
        <f t="shared" si="52"/>
        <v>4341</v>
      </c>
    </row>
    <row r="3096" spans="1:3" x14ac:dyDescent="0.2">
      <c r="A3096" t="s">
        <v>2266</v>
      </c>
      <c r="B3096">
        <v>1</v>
      </c>
      <c r="C3096" s="1">
        <f t="shared" si="52"/>
        <v>4341</v>
      </c>
    </row>
    <row r="3097" spans="1:3" x14ac:dyDescent="0.2">
      <c r="A3097" t="s">
        <v>2268</v>
      </c>
      <c r="B3097">
        <v>1</v>
      </c>
      <c r="C3097" s="1">
        <f t="shared" si="52"/>
        <v>4341</v>
      </c>
    </row>
    <row r="3098" spans="1:3" x14ac:dyDescent="0.2">
      <c r="A3098" t="s">
        <v>2270</v>
      </c>
      <c r="B3098">
        <v>1</v>
      </c>
      <c r="C3098" s="1">
        <f t="shared" si="52"/>
        <v>4341</v>
      </c>
    </row>
    <row r="3099" spans="1:3" x14ac:dyDescent="0.2">
      <c r="A3099" t="s">
        <v>2271</v>
      </c>
      <c r="B3099">
        <v>1</v>
      </c>
      <c r="C3099" s="1">
        <f t="shared" si="52"/>
        <v>4341</v>
      </c>
    </row>
    <row r="3100" spans="1:3" x14ac:dyDescent="0.2">
      <c r="A3100" t="s">
        <v>2272</v>
      </c>
      <c r="B3100">
        <v>1</v>
      </c>
      <c r="C3100" s="1">
        <f t="shared" si="52"/>
        <v>4341</v>
      </c>
    </row>
    <row r="3101" spans="1:3" x14ac:dyDescent="0.2">
      <c r="A3101" t="s">
        <v>2274</v>
      </c>
      <c r="B3101">
        <v>1</v>
      </c>
      <c r="C3101" s="1">
        <f t="shared" si="52"/>
        <v>4341</v>
      </c>
    </row>
    <row r="3102" spans="1:3" x14ac:dyDescent="0.2">
      <c r="A3102" t="s">
        <v>2275</v>
      </c>
      <c r="B3102">
        <v>1</v>
      </c>
      <c r="C3102" s="1">
        <f t="shared" si="52"/>
        <v>4341</v>
      </c>
    </row>
    <row r="3103" spans="1:3" x14ac:dyDescent="0.2">
      <c r="A3103" t="s">
        <v>2276</v>
      </c>
      <c r="B3103">
        <v>1</v>
      </c>
      <c r="C3103" s="1">
        <f t="shared" si="52"/>
        <v>4341</v>
      </c>
    </row>
    <row r="3104" spans="1:3" x14ac:dyDescent="0.2">
      <c r="A3104" t="s">
        <v>2278</v>
      </c>
      <c r="B3104">
        <v>1</v>
      </c>
      <c r="C3104" s="1">
        <f t="shared" si="52"/>
        <v>4341</v>
      </c>
    </row>
    <row r="3105" spans="1:3" x14ac:dyDescent="0.2">
      <c r="A3105" t="s">
        <v>2283</v>
      </c>
      <c r="B3105">
        <v>1</v>
      </c>
      <c r="C3105" s="1">
        <f t="shared" si="52"/>
        <v>4341</v>
      </c>
    </row>
    <row r="3106" spans="1:3" x14ac:dyDescent="0.2">
      <c r="A3106" t="s">
        <v>2285</v>
      </c>
      <c r="B3106">
        <v>1</v>
      </c>
      <c r="C3106" s="1">
        <f t="shared" si="52"/>
        <v>4341</v>
      </c>
    </row>
    <row r="3107" spans="1:3" x14ac:dyDescent="0.2">
      <c r="A3107" t="s">
        <v>2287</v>
      </c>
      <c r="B3107">
        <v>1</v>
      </c>
      <c r="C3107" s="1">
        <f t="shared" si="52"/>
        <v>4341</v>
      </c>
    </row>
    <row r="3108" spans="1:3" x14ac:dyDescent="0.2">
      <c r="A3108" t="s">
        <v>2289</v>
      </c>
      <c r="B3108">
        <v>1</v>
      </c>
      <c r="C3108" s="1">
        <f t="shared" si="52"/>
        <v>4341</v>
      </c>
    </row>
    <row r="3109" spans="1:3" x14ac:dyDescent="0.2">
      <c r="A3109" t="s">
        <v>2291</v>
      </c>
      <c r="B3109">
        <v>1</v>
      </c>
      <c r="C3109" s="1">
        <f t="shared" si="52"/>
        <v>4341</v>
      </c>
    </row>
    <row r="3110" spans="1:3" x14ac:dyDescent="0.2">
      <c r="A3110" t="s">
        <v>2293</v>
      </c>
      <c r="B3110">
        <v>1</v>
      </c>
      <c r="C3110" s="1">
        <f t="shared" si="52"/>
        <v>4341</v>
      </c>
    </row>
    <row r="3111" spans="1:3" x14ac:dyDescent="0.2">
      <c r="A3111" t="s">
        <v>2295</v>
      </c>
      <c r="B3111">
        <v>1</v>
      </c>
      <c r="C3111" s="1">
        <f t="shared" si="52"/>
        <v>4341</v>
      </c>
    </row>
    <row r="3112" spans="1:3" x14ac:dyDescent="0.2">
      <c r="A3112" t="s">
        <v>2296</v>
      </c>
      <c r="B3112">
        <v>1</v>
      </c>
      <c r="C3112" s="1">
        <f t="shared" si="52"/>
        <v>4341</v>
      </c>
    </row>
    <row r="3113" spans="1:3" x14ac:dyDescent="0.2">
      <c r="A3113" t="s">
        <v>2297</v>
      </c>
      <c r="B3113">
        <v>1</v>
      </c>
      <c r="C3113" s="1">
        <f t="shared" si="52"/>
        <v>4341</v>
      </c>
    </row>
    <row r="3114" spans="1:3" x14ac:dyDescent="0.2">
      <c r="A3114" t="s">
        <v>2299</v>
      </c>
      <c r="B3114">
        <v>1</v>
      </c>
      <c r="C3114" s="1">
        <f t="shared" si="52"/>
        <v>4341</v>
      </c>
    </row>
    <row r="3115" spans="1:3" x14ac:dyDescent="0.2">
      <c r="A3115" t="s">
        <v>2300</v>
      </c>
      <c r="B3115">
        <v>1</v>
      </c>
      <c r="C3115" s="1">
        <f t="shared" si="52"/>
        <v>4341</v>
      </c>
    </row>
    <row r="3116" spans="1:3" x14ac:dyDescent="0.2">
      <c r="A3116" t="s">
        <v>2303</v>
      </c>
      <c r="B3116">
        <v>1</v>
      </c>
      <c r="C3116" s="1">
        <f t="shared" si="52"/>
        <v>4341</v>
      </c>
    </row>
    <row r="3117" spans="1:3" x14ac:dyDescent="0.2">
      <c r="A3117" t="s">
        <v>2304</v>
      </c>
      <c r="B3117">
        <v>1</v>
      </c>
      <c r="C3117" s="1">
        <f t="shared" si="52"/>
        <v>4341</v>
      </c>
    </row>
    <row r="3118" spans="1:3" x14ac:dyDescent="0.2">
      <c r="A3118" t="s">
        <v>2308</v>
      </c>
      <c r="B3118">
        <v>1</v>
      </c>
      <c r="C3118" s="1">
        <f t="shared" si="52"/>
        <v>4341</v>
      </c>
    </row>
    <row r="3119" spans="1:3" x14ac:dyDescent="0.2">
      <c r="A3119" t="s">
        <v>2309</v>
      </c>
      <c r="B3119">
        <v>1</v>
      </c>
      <c r="C3119" s="1">
        <f t="shared" si="52"/>
        <v>4341</v>
      </c>
    </row>
    <row r="3120" spans="1:3" x14ac:dyDescent="0.2">
      <c r="A3120" t="s">
        <v>2311</v>
      </c>
      <c r="B3120">
        <v>1</v>
      </c>
      <c r="C3120" s="1">
        <f t="shared" si="52"/>
        <v>4341</v>
      </c>
    </row>
    <row r="3121" spans="1:3" x14ac:dyDescent="0.2">
      <c r="A3121" t="s">
        <v>2313</v>
      </c>
      <c r="B3121">
        <v>1</v>
      </c>
      <c r="C3121" s="1">
        <f t="shared" si="52"/>
        <v>4341</v>
      </c>
    </row>
    <row r="3122" spans="1:3" x14ac:dyDescent="0.2">
      <c r="A3122" t="s">
        <v>2314</v>
      </c>
      <c r="B3122">
        <v>1</v>
      </c>
      <c r="C3122" s="1">
        <f t="shared" si="52"/>
        <v>4341</v>
      </c>
    </row>
    <row r="3123" spans="1:3" x14ac:dyDescent="0.2">
      <c r="A3123" t="s">
        <v>2315</v>
      </c>
      <c r="B3123">
        <v>1</v>
      </c>
      <c r="C3123" s="1">
        <f t="shared" si="52"/>
        <v>4341</v>
      </c>
    </row>
    <row r="3124" spans="1:3" x14ac:dyDescent="0.2">
      <c r="A3124" t="s">
        <v>2316</v>
      </c>
      <c r="B3124">
        <v>1</v>
      </c>
      <c r="C3124" s="1">
        <f t="shared" si="52"/>
        <v>4341</v>
      </c>
    </row>
    <row r="3125" spans="1:3" x14ac:dyDescent="0.2">
      <c r="A3125" t="s">
        <v>2318</v>
      </c>
      <c r="B3125">
        <v>1</v>
      </c>
      <c r="C3125" s="1">
        <f t="shared" si="52"/>
        <v>4341</v>
      </c>
    </row>
    <row r="3126" spans="1:3" x14ac:dyDescent="0.2">
      <c r="A3126" t="s">
        <v>2319</v>
      </c>
      <c r="B3126">
        <v>1</v>
      </c>
      <c r="C3126" s="1">
        <f t="shared" si="52"/>
        <v>4341</v>
      </c>
    </row>
    <row r="3127" spans="1:3" x14ac:dyDescent="0.2">
      <c r="A3127" t="s">
        <v>2320</v>
      </c>
      <c r="B3127">
        <v>1</v>
      </c>
      <c r="C3127" s="1">
        <f t="shared" si="52"/>
        <v>4341</v>
      </c>
    </row>
    <row r="3128" spans="1:3" x14ac:dyDescent="0.2">
      <c r="A3128" t="s">
        <v>2321</v>
      </c>
      <c r="B3128">
        <v>1</v>
      </c>
      <c r="C3128" s="1">
        <f t="shared" si="52"/>
        <v>4341</v>
      </c>
    </row>
    <row r="3129" spans="1:3" x14ac:dyDescent="0.2">
      <c r="A3129" t="s">
        <v>2323</v>
      </c>
      <c r="B3129">
        <v>1</v>
      </c>
      <c r="C3129" s="1">
        <f t="shared" si="52"/>
        <v>4341</v>
      </c>
    </row>
    <row r="3130" spans="1:3" x14ac:dyDescent="0.2">
      <c r="A3130" t="s">
        <v>2324</v>
      </c>
      <c r="B3130">
        <v>1</v>
      </c>
      <c r="C3130" s="1">
        <f t="shared" si="52"/>
        <v>4341</v>
      </c>
    </row>
    <row r="3131" spans="1:3" x14ac:dyDescent="0.2">
      <c r="A3131" t="s">
        <v>2325</v>
      </c>
      <c r="B3131">
        <v>1</v>
      </c>
      <c r="C3131" s="1">
        <f t="shared" si="52"/>
        <v>4341</v>
      </c>
    </row>
    <row r="3132" spans="1:3" x14ac:dyDescent="0.2">
      <c r="A3132" t="s">
        <v>2328</v>
      </c>
      <c r="B3132">
        <v>1</v>
      </c>
      <c r="C3132" s="1">
        <f t="shared" si="52"/>
        <v>4341</v>
      </c>
    </row>
    <row r="3133" spans="1:3" x14ac:dyDescent="0.2">
      <c r="A3133" t="s">
        <v>2330</v>
      </c>
      <c r="B3133">
        <v>1</v>
      </c>
      <c r="C3133" s="1">
        <f t="shared" si="52"/>
        <v>4341</v>
      </c>
    </row>
    <row r="3134" spans="1:3" x14ac:dyDescent="0.2">
      <c r="A3134" t="s">
        <v>2332</v>
      </c>
      <c r="B3134">
        <v>1</v>
      </c>
      <c r="C3134" s="1">
        <f t="shared" si="52"/>
        <v>4341</v>
      </c>
    </row>
    <row r="3135" spans="1:3" x14ac:dyDescent="0.2">
      <c r="A3135" t="s">
        <v>2333</v>
      </c>
      <c r="B3135">
        <v>1</v>
      </c>
      <c r="C3135" s="1">
        <f t="shared" si="52"/>
        <v>4341</v>
      </c>
    </row>
    <row r="3136" spans="1:3" x14ac:dyDescent="0.2">
      <c r="A3136" t="s">
        <v>2334</v>
      </c>
      <c r="B3136">
        <v>1</v>
      </c>
      <c r="C3136" s="1">
        <f t="shared" si="52"/>
        <v>4341</v>
      </c>
    </row>
    <row r="3137" spans="1:3" x14ac:dyDescent="0.2">
      <c r="A3137" t="s">
        <v>2335</v>
      </c>
      <c r="B3137">
        <v>1</v>
      </c>
      <c r="C3137" s="1">
        <f t="shared" si="52"/>
        <v>4341</v>
      </c>
    </row>
    <row r="3138" spans="1:3" x14ac:dyDescent="0.2">
      <c r="A3138" t="s">
        <v>2338</v>
      </c>
      <c r="B3138">
        <v>1</v>
      </c>
      <c r="C3138" s="1">
        <f t="shared" si="52"/>
        <v>4341</v>
      </c>
    </row>
    <row r="3139" spans="1:3" x14ac:dyDescent="0.2">
      <c r="A3139" t="s">
        <v>2340</v>
      </c>
      <c r="B3139">
        <v>1</v>
      </c>
      <c r="C3139" s="1">
        <f t="shared" si="52"/>
        <v>4341</v>
      </c>
    </row>
    <row r="3140" spans="1:3" x14ac:dyDescent="0.2">
      <c r="A3140" t="s">
        <v>2342</v>
      </c>
      <c r="B3140">
        <v>1</v>
      </c>
      <c r="C3140" s="1">
        <f t="shared" si="52"/>
        <v>4341</v>
      </c>
    </row>
    <row r="3141" spans="1:3" x14ac:dyDescent="0.2">
      <c r="A3141" t="s">
        <v>2344</v>
      </c>
      <c r="B3141">
        <v>1</v>
      </c>
      <c r="C3141" s="1">
        <f t="shared" ref="C3141:C3204" si="53">B3141*4341</f>
        <v>4341</v>
      </c>
    </row>
    <row r="3142" spans="1:3" x14ac:dyDescent="0.2">
      <c r="A3142" t="s">
        <v>2345</v>
      </c>
      <c r="B3142">
        <v>1</v>
      </c>
      <c r="C3142" s="1">
        <f t="shared" si="53"/>
        <v>4341</v>
      </c>
    </row>
    <row r="3143" spans="1:3" x14ac:dyDescent="0.2">
      <c r="A3143" t="s">
        <v>2346</v>
      </c>
      <c r="B3143">
        <v>1</v>
      </c>
      <c r="C3143" s="1">
        <f t="shared" si="53"/>
        <v>4341</v>
      </c>
    </row>
    <row r="3144" spans="1:3" x14ac:dyDescent="0.2">
      <c r="A3144" t="s">
        <v>2348</v>
      </c>
      <c r="B3144">
        <v>1</v>
      </c>
      <c r="C3144" s="1">
        <f t="shared" si="53"/>
        <v>4341</v>
      </c>
    </row>
    <row r="3145" spans="1:3" x14ac:dyDescent="0.2">
      <c r="A3145" t="s">
        <v>2349</v>
      </c>
      <c r="B3145">
        <v>1</v>
      </c>
      <c r="C3145" s="1">
        <f t="shared" si="53"/>
        <v>4341</v>
      </c>
    </row>
    <row r="3146" spans="1:3" x14ac:dyDescent="0.2">
      <c r="A3146" t="s">
        <v>2350</v>
      </c>
      <c r="B3146">
        <v>1</v>
      </c>
      <c r="C3146" s="1">
        <f t="shared" si="53"/>
        <v>4341</v>
      </c>
    </row>
    <row r="3147" spans="1:3" x14ac:dyDescent="0.2">
      <c r="A3147" t="s">
        <v>2355</v>
      </c>
      <c r="B3147">
        <v>1</v>
      </c>
      <c r="C3147" s="1">
        <f t="shared" si="53"/>
        <v>4341</v>
      </c>
    </row>
    <row r="3148" spans="1:3" x14ac:dyDescent="0.2">
      <c r="A3148" t="s">
        <v>2356</v>
      </c>
      <c r="B3148">
        <v>1</v>
      </c>
      <c r="C3148" s="1">
        <f t="shared" si="53"/>
        <v>4341</v>
      </c>
    </row>
    <row r="3149" spans="1:3" x14ac:dyDescent="0.2">
      <c r="A3149" t="s">
        <v>2357</v>
      </c>
      <c r="B3149">
        <v>1</v>
      </c>
      <c r="C3149" s="1">
        <f t="shared" si="53"/>
        <v>4341</v>
      </c>
    </row>
    <row r="3150" spans="1:3" x14ac:dyDescent="0.2">
      <c r="A3150" t="s">
        <v>2359</v>
      </c>
      <c r="B3150">
        <v>1</v>
      </c>
      <c r="C3150" s="1">
        <f t="shared" si="53"/>
        <v>4341</v>
      </c>
    </row>
    <row r="3151" spans="1:3" x14ac:dyDescent="0.2">
      <c r="A3151" t="s">
        <v>2363</v>
      </c>
      <c r="B3151">
        <v>1</v>
      </c>
      <c r="C3151" s="1">
        <f t="shared" si="53"/>
        <v>4341</v>
      </c>
    </row>
    <row r="3152" spans="1:3" x14ac:dyDescent="0.2">
      <c r="A3152" t="s">
        <v>2364</v>
      </c>
      <c r="B3152">
        <v>1</v>
      </c>
      <c r="C3152" s="1">
        <f t="shared" si="53"/>
        <v>4341</v>
      </c>
    </row>
    <row r="3153" spans="1:3" x14ac:dyDescent="0.2">
      <c r="A3153" t="s">
        <v>2365</v>
      </c>
      <c r="B3153">
        <v>1</v>
      </c>
      <c r="C3153" s="1">
        <f t="shared" si="53"/>
        <v>4341</v>
      </c>
    </row>
    <row r="3154" spans="1:3" x14ac:dyDescent="0.2">
      <c r="A3154" t="s">
        <v>2366</v>
      </c>
      <c r="B3154">
        <v>1</v>
      </c>
      <c r="C3154" s="1">
        <f t="shared" si="53"/>
        <v>4341</v>
      </c>
    </row>
    <row r="3155" spans="1:3" x14ac:dyDescent="0.2">
      <c r="A3155" t="s">
        <v>2367</v>
      </c>
      <c r="B3155">
        <v>1</v>
      </c>
      <c r="C3155" s="1">
        <f t="shared" si="53"/>
        <v>4341</v>
      </c>
    </row>
    <row r="3156" spans="1:3" x14ac:dyDescent="0.2">
      <c r="A3156" t="s">
        <v>2368</v>
      </c>
      <c r="B3156">
        <v>1</v>
      </c>
      <c r="C3156" s="1">
        <f t="shared" si="53"/>
        <v>4341</v>
      </c>
    </row>
    <row r="3157" spans="1:3" x14ac:dyDescent="0.2">
      <c r="A3157" t="s">
        <v>2370</v>
      </c>
      <c r="B3157">
        <v>1</v>
      </c>
      <c r="C3157" s="1">
        <f t="shared" si="53"/>
        <v>4341</v>
      </c>
    </row>
    <row r="3158" spans="1:3" x14ac:dyDescent="0.2">
      <c r="A3158" t="s">
        <v>2371</v>
      </c>
      <c r="B3158">
        <v>1</v>
      </c>
      <c r="C3158" s="1">
        <f t="shared" si="53"/>
        <v>4341</v>
      </c>
    </row>
    <row r="3159" spans="1:3" x14ac:dyDescent="0.2">
      <c r="A3159" t="s">
        <v>2372</v>
      </c>
      <c r="B3159">
        <v>1</v>
      </c>
      <c r="C3159" s="1">
        <f t="shared" si="53"/>
        <v>4341</v>
      </c>
    </row>
    <row r="3160" spans="1:3" x14ac:dyDescent="0.2">
      <c r="A3160" t="s">
        <v>2374</v>
      </c>
      <c r="B3160">
        <v>1</v>
      </c>
      <c r="C3160" s="1">
        <f t="shared" si="53"/>
        <v>4341</v>
      </c>
    </row>
    <row r="3161" spans="1:3" x14ac:dyDescent="0.2">
      <c r="A3161" t="s">
        <v>2375</v>
      </c>
      <c r="B3161">
        <v>1</v>
      </c>
      <c r="C3161" s="1">
        <f t="shared" si="53"/>
        <v>4341</v>
      </c>
    </row>
    <row r="3162" spans="1:3" x14ac:dyDescent="0.2">
      <c r="A3162" t="s">
        <v>2376</v>
      </c>
      <c r="B3162">
        <v>1</v>
      </c>
      <c r="C3162" s="1">
        <f t="shared" si="53"/>
        <v>4341</v>
      </c>
    </row>
    <row r="3163" spans="1:3" x14ac:dyDescent="0.2">
      <c r="A3163" t="s">
        <v>2377</v>
      </c>
      <c r="B3163">
        <v>1</v>
      </c>
      <c r="C3163" s="1">
        <f t="shared" si="53"/>
        <v>4341</v>
      </c>
    </row>
    <row r="3164" spans="1:3" x14ac:dyDescent="0.2">
      <c r="A3164" t="s">
        <v>2381</v>
      </c>
      <c r="B3164">
        <v>1</v>
      </c>
      <c r="C3164" s="1">
        <f t="shared" si="53"/>
        <v>4341</v>
      </c>
    </row>
    <row r="3165" spans="1:3" x14ac:dyDescent="0.2">
      <c r="A3165" t="s">
        <v>2384</v>
      </c>
      <c r="B3165">
        <v>1</v>
      </c>
      <c r="C3165" s="1">
        <f t="shared" si="53"/>
        <v>4341</v>
      </c>
    </row>
    <row r="3166" spans="1:3" x14ac:dyDescent="0.2">
      <c r="A3166" t="s">
        <v>2386</v>
      </c>
      <c r="B3166">
        <v>1</v>
      </c>
      <c r="C3166" s="1">
        <f t="shared" si="53"/>
        <v>4341</v>
      </c>
    </row>
    <row r="3167" spans="1:3" x14ac:dyDescent="0.2">
      <c r="A3167" t="s">
        <v>2389</v>
      </c>
      <c r="B3167">
        <v>1</v>
      </c>
      <c r="C3167" s="1">
        <f t="shared" si="53"/>
        <v>4341</v>
      </c>
    </row>
    <row r="3168" spans="1:3" x14ac:dyDescent="0.2">
      <c r="A3168" t="s">
        <v>2390</v>
      </c>
      <c r="B3168">
        <v>1</v>
      </c>
      <c r="C3168" s="1">
        <f t="shared" si="53"/>
        <v>4341</v>
      </c>
    </row>
    <row r="3169" spans="1:3" x14ac:dyDescent="0.2">
      <c r="A3169" t="s">
        <v>2392</v>
      </c>
      <c r="B3169">
        <v>1</v>
      </c>
      <c r="C3169" s="1">
        <f t="shared" si="53"/>
        <v>4341</v>
      </c>
    </row>
    <row r="3170" spans="1:3" x14ac:dyDescent="0.2">
      <c r="A3170" t="s">
        <v>2394</v>
      </c>
      <c r="B3170">
        <v>1</v>
      </c>
      <c r="C3170" s="1">
        <f t="shared" si="53"/>
        <v>4341</v>
      </c>
    </row>
    <row r="3171" spans="1:3" x14ac:dyDescent="0.2">
      <c r="A3171" t="s">
        <v>2395</v>
      </c>
      <c r="B3171">
        <v>1</v>
      </c>
      <c r="C3171" s="1">
        <f t="shared" si="53"/>
        <v>4341</v>
      </c>
    </row>
    <row r="3172" spans="1:3" x14ac:dyDescent="0.2">
      <c r="A3172" t="s">
        <v>2396</v>
      </c>
      <c r="B3172">
        <v>1</v>
      </c>
      <c r="C3172" s="1">
        <f t="shared" si="53"/>
        <v>4341</v>
      </c>
    </row>
    <row r="3173" spans="1:3" x14ac:dyDescent="0.2">
      <c r="A3173" t="s">
        <v>2397</v>
      </c>
      <c r="B3173">
        <v>1</v>
      </c>
      <c r="C3173" s="1">
        <f t="shared" si="53"/>
        <v>4341</v>
      </c>
    </row>
    <row r="3174" spans="1:3" x14ac:dyDescent="0.2">
      <c r="A3174" t="s">
        <v>2398</v>
      </c>
      <c r="B3174">
        <v>1</v>
      </c>
      <c r="C3174" s="1">
        <f t="shared" si="53"/>
        <v>4341</v>
      </c>
    </row>
    <row r="3175" spans="1:3" x14ac:dyDescent="0.2">
      <c r="A3175" t="s">
        <v>2399</v>
      </c>
      <c r="B3175">
        <v>1</v>
      </c>
      <c r="C3175" s="1">
        <f t="shared" si="53"/>
        <v>4341</v>
      </c>
    </row>
    <row r="3176" spans="1:3" x14ac:dyDescent="0.2">
      <c r="A3176" t="s">
        <v>2400</v>
      </c>
      <c r="B3176">
        <v>1</v>
      </c>
      <c r="C3176" s="1">
        <f t="shared" si="53"/>
        <v>4341</v>
      </c>
    </row>
    <row r="3177" spans="1:3" x14ac:dyDescent="0.2">
      <c r="A3177" t="s">
        <v>2401</v>
      </c>
      <c r="B3177">
        <v>1</v>
      </c>
      <c r="C3177" s="1">
        <f t="shared" si="53"/>
        <v>4341</v>
      </c>
    </row>
    <row r="3178" spans="1:3" x14ac:dyDescent="0.2">
      <c r="A3178" t="s">
        <v>2403</v>
      </c>
      <c r="B3178">
        <v>1</v>
      </c>
      <c r="C3178" s="1">
        <f t="shared" si="53"/>
        <v>4341</v>
      </c>
    </row>
    <row r="3179" spans="1:3" x14ac:dyDescent="0.2">
      <c r="A3179" t="s">
        <v>2404</v>
      </c>
      <c r="B3179">
        <v>1</v>
      </c>
      <c r="C3179" s="1">
        <f t="shared" si="53"/>
        <v>4341</v>
      </c>
    </row>
    <row r="3180" spans="1:3" x14ac:dyDescent="0.2">
      <c r="A3180" t="s">
        <v>2405</v>
      </c>
      <c r="B3180">
        <v>1</v>
      </c>
      <c r="C3180" s="1">
        <f t="shared" si="53"/>
        <v>4341</v>
      </c>
    </row>
    <row r="3181" spans="1:3" x14ac:dyDescent="0.2">
      <c r="A3181" t="s">
        <v>2407</v>
      </c>
      <c r="B3181">
        <v>1</v>
      </c>
      <c r="C3181" s="1">
        <f t="shared" si="53"/>
        <v>4341</v>
      </c>
    </row>
    <row r="3182" spans="1:3" x14ac:dyDescent="0.2">
      <c r="A3182" t="s">
        <v>2408</v>
      </c>
      <c r="B3182">
        <v>1</v>
      </c>
      <c r="C3182" s="1">
        <f t="shared" si="53"/>
        <v>4341</v>
      </c>
    </row>
    <row r="3183" spans="1:3" x14ac:dyDescent="0.2">
      <c r="A3183" t="s">
        <v>2409</v>
      </c>
      <c r="B3183">
        <v>1</v>
      </c>
      <c r="C3183" s="1">
        <f t="shared" si="53"/>
        <v>4341</v>
      </c>
    </row>
    <row r="3184" spans="1:3" x14ac:dyDescent="0.2">
      <c r="A3184" t="s">
        <v>2410</v>
      </c>
      <c r="B3184">
        <v>1</v>
      </c>
      <c r="C3184" s="1">
        <f t="shared" si="53"/>
        <v>4341</v>
      </c>
    </row>
    <row r="3185" spans="1:3" x14ac:dyDescent="0.2">
      <c r="A3185" t="s">
        <v>2411</v>
      </c>
      <c r="B3185">
        <v>1</v>
      </c>
      <c r="C3185" s="1">
        <f t="shared" si="53"/>
        <v>4341</v>
      </c>
    </row>
    <row r="3186" spans="1:3" x14ac:dyDescent="0.2">
      <c r="A3186" t="s">
        <v>2412</v>
      </c>
      <c r="B3186">
        <v>1</v>
      </c>
      <c r="C3186" s="1">
        <f t="shared" si="53"/>
        <v>4341</v>
      </c>
    </row>
    <row r="3187" spans="1:3" x14ac:dyDescent="0.2">
      <c r="A3187" t="s">
        <v>2413</v>
      </c>
      <c r="B3187">
        <v>1</v>
      </c>
      <c r="C3187" s="1">
        <f t="shared" si="53"/>
        <v>4341</v>
      </c>
    </row>
    <row r="3188" spans="1:3" x14ac:dyDescent="0.2">
      <c r="A3188" t="s">
        <v>2414</v>
      </c>
      <c r="B3188">
        <v>1</v>
      </c>
      <c r="C3188" s="1">
        <f t="shared" si="53"/>
        <v>4341</v>
      </c>
    </row>
    <row r="3189" spans="1:3" x14ac:dyDescent="0.2">
      <c r="A3189" t="s">
        <v>2416</v>
      </c>
      <c r="B3189">
        <v>1</v>
      </c>
      <c r="C3189" s="1">
        <f t="shared" si="53"/>
        <v>4341</v>
      </c>
    </row>
    <row r="3190" spans="1:3" x14ac:dyDescent="0.2">
      <c r="A3190" t="s">
        <v>2418</v>
      </c>
      <c r="B3190">
        <v>1</v>
      </c>
      <c r="C3190" s="1">
        <f t="shared" si="53"/>
        <v>4341</v>
      </c>
    </row>
    <row r="3191" spans="1:3" x14ac:dyDescent="0.2">
      <c r="A3191" t="s">
        <v>2419</v>
      </c>
      <c r="B3191">
        <v>1</v>
      </c>
      <c r="C3191" s="1">
        <f t="shared" si="53"/>
        <v>4341</v>
      </c>
    </row>
    <row r="3192" spans="1:3" x14ac:dyDescent="0.2">
      <c r="A3192" t="s">
        <v>2420</v>
      </c>
      <c r="B3192">
        <v>1</v>
      </c>
      <c r="C3192" s="1">
        <f t="shared" si="53"/>
        <v>4341</v>
      </c>
    </row>
    <row r="3193" spans="1:3" x14ac:dyDescent="0.2">
      <c r="A3193" t="s">
        <v>2421</v>
      </c>
      <c r="B3193">
        <v>1</v>
      </c>
      <c r="C3193" s="1">
        <f t="shared" si="53"/>
        <v>4341</v>
      </c>
    </row>
    <row r="3194" spans="1:3" x14ac:dyDescent="0.2">
      <c r="A3194" t="s">
        <v>2424</v>
      </c>
      <c r="B3194">
        <v>1</v>
      </c>
      <c r="C3194" s="1">
        <f t="shared" si="53"/>
        <v>4341</v>
      </c>
    </row>
    <row r="3195" spans="1:3" x14ac:dyDescent="0.2">
      <c r="A3195" t="s">
        <v>2427</v>
      </c>
      <c r="B3195">
        <v>1</v>
      </c>
      <c r="C3195" s="1">
        <f t="shared" si="53"/>
        <v>4341</v>
      </c>
    </row>
    <row r="3196" spans="1:3" x14ac:dyDescent="0.2">
      <c r="A3196" t="s">
        <v>2428</v>
      </c>
      <c r="B3196">
        <v>1</v>
      </c>
      <c r="C3196" s="1">
        <f t="shared" si="53"/>
        <v>4341</v>
      </c>
    </row>
    <row r="3197" spans="1:3" x14ac:dyDescent="0.2">
      <c r="A3197" t="s">
        <v>2431</v>
      </c>
      <c r="B3197">
        <v>1</v>
      </c>
      <c r="C3197" s="1">
        <f t="shared" si="53"/>
        <v>4341</v>
      </c>
    </row>
    <row r="3198" spans="1:3" x14ac:dyDescent="0.2">
      <c r="A3198" t="s">
        <v>2432</v>
      </c>
      <c r="B3198">
        <v>1</v>
      </c>
      <c r="C3198" s="1">
        <f t="shared" si="53"/>
        <v>4341</v>
      </c>
    </row>
    <row r="3199" spans="1:3" x14ac:dyDescent="0.2">
      <c r="A3199" t="s">
        <v>2433</v>
      </c>
      <c r="B3199">
        <v>1</v>
      </c>
      <c r="C3199" s="1">
        <f t="shared" si="53"/>
        <v>4341</v>
      </c>
    </row>
    <row r="3200" spans="1:3" x14ac:dyDescent="0.2">
      <c r="A3200" t="s">
        <v>2434</v>
      </c>
      <c r="B3200">
        <v>1</v>
      </c>
      <c r="C3200" s="1">
        <f t="shared" si="53"/>
        <v>4341</v>
      </c>
    </row>
    <row r="3201" spans="1:3" x14ac:dyDescent="0.2">
      <c r="A3201" t="s">
        <v>2436</v>
      </c>
      <c r="B3201">
        <v>1</v>
      </c>
      <c r="C3201" s="1">
        <f t="shared" si="53"/>
        <v>4341</v>
      </c>
    </row>
    <row r="3202" spans="1:3" x14ac:dyDescent="0.2">
      <c r="A3202" t="s">
        <v>2437</v>
      </c>
      <c r="B3202">
        <v>1</v>
      </c>
      <c r="C3202" s="1">
        <f t="shared" si="53"/>
        <v>4341</v>
      </c>
    </row>
    <row r="3203" spans="1:3" x14ac:dyDescent="0.2">
      <c r="A3203" t="s">
        <v>2438</v>
      </c>
      <c r="B3203">
        <v>1</v>
      </c>
      <c r="C3203" s="1">
        <f t="shared" si="53"/>
        <v>4341</v>
      </c>
    </row>
    <row r="3204" spans="1:3" x14ac:dyDescent="0.2">
      <c r="A3204" t="s">
        <v>2439</v>
      </c>
      <c r="B3204">
        <v>1</v>
      </c>
      <c r="C3204" s="1">
        <f t="shared" si="53"/>
        <v>4341</v>
      </c>
    </row>
    <row r="3205" spans="1:3" x14ac:dyDescent="0.2">
      <c r="A3205" t="s">
        <v>2440</v>
      </c>
      <c r="B3205">
        <v>1</v>
      </c>
      <c r="C3205" s="1">
        <f t="shared" ref="C3205:C3268" si="54">B3205*4341</f>
        <v>4341</v>
      </c>
    </row>
    <row r="3206" spans="1:3" x14ac:dyDescent="0.2">
      <c r="A3206" t="s">
        <v>2441</v>
      </c>
      <c r="B3206">
        <v>1</v>
      </c>
      <c r="C3206" s="1">
        <f t="shared" si="54"/>
        <v>4341</v>
      </c>
    </row>
    <row r="3207" spans="1:3" x14ac:dyDescent="0.2">
      <c r="A3207" t="s">
        <v>2443</v>
      </c>
      <c r="B3207">
        <v>1</v>
      </c>
      <c r="C3207" s="1">
        <f t="shared" si="54"/>
        <v>4341</v>
      </c>
    </row>
    <row r="3208" spans="1:3" x14ac:dyDescent="0.2">
      <c r="A3208" t="s">
        <v>2445</v>
      </c>
      <c r="B3208">
        <v>1</v>
      </c>
      <c r="C3208" s="1">
        <f t="shared" si="54"/>
        <v>4341</v>
      </c>
    </row>
    <row r="3209" spans="1:3" x14ac:dyDescent="0.2">
      <c r="A3209" t="s">
        <v>2447</v>
      </c>
      <c r="B3209">
        <v>1</v>
      </c>
      <c r="C3209" s="1">
        <f t="shared" si="54"/>
        <v>4341</v>
      </c>
    </row>
    <row r="3210" spans="1:3" x14ac:dyDescent="0.2">
      <c r="A3210" t="s">
        <v>2449</v>
      </c>
      <c r="B3210">
        <v>1</v>
      </c>
      <c r="C3210" s="1">
        <f t="shared" si="54"/>
        <v>4341</v>
      </c>
    </row>
    <row r="3211" spans="1:3" x14ac:dyDescent="0.2">
      <c r="A3211" t="s">
        <v>2450</v>
      </c>
      <c r="B3211">
        <v>1</v>
      </c>
      <c r="C3211" s="1">
        <f t="shared" si="54"/>
        <v>4341</v>
      </c>
    </row>
    <row r="3212" spans="1:3" x14ac:dyDescent="0.2">
      <c r="A3212" t="s">
        <v>2451</v>
      </c>
      <c r="B3212">
        <v>1</v>
      </c>
      <c r="C3212" s="1">
        <f t="shared" si="54"/>
        <v>4341</v>
      </c>
    </row>
    <row r="3213" spans="1:3" x14ac:dyDescent="0.2">
      <c r="A3213" t="s">
        <v>2452</v>
      </c>
      <c r="B3213">
        <v>1</v>
      </c>
      <c r="C3213" s="1">
        <f t="shared" si="54"/>
        <v>4341</v>
      </c>
    </row>
    <row r="3214" spans="1:3" x14ac:dyDescent="0.2">
      <c r="A3214" t="s">
        <v>2453</v>
      </c>
      <c r="B3214">
        <v>1</v>
      </c>
      <c r="C3214" s="1">
        <f t="shared" si="54"/>
        <v>4341</v>
      </c>
    </row>
    <row r="3215" spans="1:3" x14ac:dyDescent="0.2">
      <c r="A3215" t="s">
        <v>2454</v>
      </c>
      <c r="B3215">
        <v>1</v>
      </c>
      <c r="C3215" s="1">
        <f t="shared" si="54"/>
        <v>4341</v>
      </c>
    </row>
    <row r="3216" spans="1:3" x14ac:dyDescent="0.2">
      <c r="A3216" t="s">
        <v>2455</v>
      </c>
      <c r="B3216">
        <v>1</v>
      </c>
      <c r="C3216" s="1">
        <f t="shared" si="54"/>
        <v>4341</v>
      </c>
    </row>
    <row r="3217" spans="1:3" x14ac:dyDescent="0.2">
      <c r="A3217" t="s">
        <v>2459</v>
      </c>
      <c r="B3217">
        <v>1</v>
      </c>
      <c r="C3217" s="1">
        <f t="shared" si="54"/>
        <v>4341</v>
      </c>
    </row>
    <row r="3218" spans="1:3" x14ac:dyDescent="0.2">
      <c r="A3218" t="s">
        <v>2460</v>
      </c>
      <c r="B3218">
        <v>1</v>
      </c>
      <c r="C3218" s="1">
        <f t="shared" si="54"/>
        <v>4341</v>
      </c>
    </row>
    <row r="3219" spans="1:3" x14ac:dyDescent="0.2">
      <c r="A3219" t="s">
        <v>2462</v>
      </c>
      <c r="B3219">
        <v>1</v>
      </c>
      <c r="C3219" s="1">
        <f t="shared" si="54"/>
        <v>4341</v>
      </c>
    </row>
    <row r="3220" spans="1:3" x14ac:dyDescent="0.2">
      <c r="A3220" t="s">
        <v>2463</v>
      </c>
      <c r="B3220">
        <v>1</v>
      </c>
      <c r="C3220" s="1">
        <f t="shared" si="54"/>
        <v>4341</v>
      </c>
    </row>
    <row r="3221" spans="1:3" x14ac:dyDescent="0.2">
      <c r="A3221" t="s">
        <v>2464</v>
      </c>
      <c r="B3221">
        <v>1</v>
      </c>
      <c r="C3221" s="1">
        <f t="shared" si="54"/>
        <v>4341</v>
      </c>
    </row>
    <row r="3222" spans="1:3" x14ac:dyDescent="0.2">
      <c r="A3222" t="s">
        <v>2466</v>
      </c>
      <c r="B3222">
        <v>1</v>
      </c>
      <c r="C3222" s="1">
        <f t="shared" si="54"/>
        <v>4341</v>
      </c>
    </row>
    <row r="3223" spans="1:3" x14ac:dyDescent="0.2">
      <c r="A3223" t="s">
        <v>2469</v>
      </c>
      <c r="B3223">
        <v>1</v>
      </c>
      <c r="C3223" s="1">
        <f t="shared" si="54"/>
        <v>4341</v>
      </c>
    </row>
    <row r="3224" spans="1:3" x14ac:dyDescent="0.2">
      <c r="A3224" t="s">
        <v>2470</v>
      </c>
      <c r="B3224">
        <v>1</v>
      </c>
      <c r="C3224" s="1">
        <f t="shared" si="54"/>
        <v>4341</v>
      </c>
    </row>
    <row r="3225" spans="1:3" x14ac:dyDescent="0.2">
      <c r="A3225" t="s">
        <v>2472</v>
      </c>
      <c r="B3225">
        <v>1</v>
      </c>
      <c r="C3225" s="1">
        <f t="shared" si="54"/>
        <v>4341</v>
      </c>
    </row>
    <row r="3226" spans="1:3" x14ac:dyDescent="0.2">
      <c r="A3226" t="s">
        <v>2474</v>
      </c>
      <c r="B3226">
        <v>1</v>
      </c>
      <c r="C3226" s="1">
        <f t="shared" si="54"/>
        <v>4341</v>
      </c>
    </row>
    <row r="3227" spans="1:3" x14ac:dyDescent="0.2">
      <c r="A3227" t="s">
        <v>2475</v>
      </c>
      <c r="B3227">
        <v>1</v>
      </c>
      <c r="C3227" s="1">
        <f t="shared" si="54"/>
        <v>4341</v>
      </c>
    </row>
    <row r="3228" spans="1:3" x14ac:dyDescent="0.2">
      <c r="A3228" t="s">
        <v>2476</v>
      </c>
      <c r="B3228">
        <v>1</v>
      </c>
      <c r="C3228" s="1">
        <f t="shared" si="54"/>
        <v>4341</v>
      </c>
    </row>
    <row r="3229" spans="1:3" x14ac:dyDescent="0.2">
      <c r="A3229" t="s">
        <v>2480</v>
      </c>
      <c r="B3229">
        <v>1</v>
      </c>
      <c r="C3229" s="1">
        <f t="shared" si="54"/>
        <v>4341</v>
      </c>
    </row>
    <row r="3230" spans="1:3" x14ac:dyDescent="0.2">
      <c r="A3230" t="s">
        <v>2481</v>
      </c>
      <c r="B3230">
        <v>1</v>
      </c>
      <c r="C3230" s="1">
        <f t="shared" si="54"/>
        <v>4341</v>
      </c>
    </row>
    <row r="3231" spans="1:3" x14ac:dyDescent="0.2">
      <c r="A3231" t="s">
        <v>2482</v>
      </c>
      <c r="B3231">
        <v>1</v>
      </c>
      <c r="C3231" s="1">
        <f t="shared" si="54"/>
        <v>4341</v>
      </c>
    </row>
    <row r="3232" spans="1:3" x14ac:dyDescent="0.2">
      <c r="A3232" t="s">
        <v>2483</v>
      </c>
      <c r="B3232">
        <v>1</v>
      </c>
      <c r="C3232" s="1">
        <f t="shared" si="54"/>
        <v>4341</v>
      </c>
    </row>
    <row r="3233" spans="1:3" x14ac:dyDescent="0.2">
      <c r="A3233" t="s">
        <v>2485</v>
      </c>
      <c r="B3233">
        <v>1</v>
      </c>
      <c r="C3233" s="1">
        <f t="shared" si="54"/>
        <v>4341</v>
      </c>
    </row>
    <row r="3234" spans="1:3" x14ac:dyDescent="0.2">
      <c r="A3234" t="s">
        <v>2486</v>
      </c>
      <c r="B3234">
        <v>1</v>
      </c>
      <c r="C3234" s="1">
        <f t="shared" si="54"/>
        <v>4341</v>
      </c>
    </row>
    <row r="3235" spans="1:3" x14ac:dyDescent="0.2">
      <c r="A3235" t="s">
        <v>2487</v>
      </c>
      <c r="B3235">
        <v>1</v>
      </c>
      <c r="C3235" s="1">
        <f t="shared" si="54"/>
        <v>4341</v>
      </c>
    </row>
    <row r="3236" spans="1:3" x14ac:dyDescent="0.2">
      <c r="A3236" t="s">
        <v>2488</v>
      </c>
      <c r="B3236">
        <v>1</v>
      </c>
      <c r="C3236" s="1">
        <f t="shared" si="54"/>
        <v>4341</v>
      </c>
    </row>
    <row r="3237" spans="1:3" x14ac:dyDescent="0.2">
      <c r="A3237" t="s">
        <v>2490</v>
      </c>
      <c r="B3237">
        <v>1</v>
      </c>
      <c r="C3237" s="1">
        <f t="shared" si="54"/>
        <v>4341</v>
      </c>
    </row>
    <row r="3238" spans="1:3" x14ac:dyDescent="0.2">
      <c r="A3238" t="s">
        <v>2491</v>
      </c>
      <c r="B3238">
        <v>1</v>
      </c>
      <c r="C3238" s="1">
        <f t="shared" si="54"/>
        <v>4341</v>
      </c>
    </row>
    <row r="3239" spans="1:3" x14ac:dyDescent="0.2">
      <c r="A3239" t="s">
        <v>2494</v>
      </c>
      <c r="B3239">
        <v>1</v>
      </c>
      <c r="C3239" s="1">
        <f t="shared" si="54"/>
        <v>4341</v>
      </c>
    </row>
    <row r="3240" spans="1:3" x14ac:dyDescent="0.2">
      <c r="A3240" t="s">
        <v>2496</v>
      </c>
      <c r="B3240">
        <v>1</v>
      </c>
      <c r="C3240" s="1">
        <f t="shared" si="54"/>
        <v>4341</v>
      </c>
    </row>
    <row r="3241" spans="1:3" x14ac:dyDescent="0.2">
      <c r="A3241" t="s">
        <v>2497</v>
      </c>
      <c r="B3241">
        <v>1</v>
      </c>
      <c r="C3241" s="1">
        <f t="shared" si="54"/>
        <v>4341</v>
      </c>
    </row>
    <row r="3242" spans="1:3" x14ac:dyDescent="0.2">
      <c r="A3242" t="s">
        <v>2498</v>
      </c>
      <c r="B3242">
        <v>1</v>
      </c>
      <c r="C3242" s="1">
        <f t="shared" si="54"/>
        <v>4341</v>
      </c>
    </row>
    <row r="3243" spans="1:3" x14ac:dyDescent="0.2">
      <c r="A3243" t="s">
        <v>2499</v>
      </c>
      <c r="B3243">
        <v>1</v>
      </c>
      <c r="C3243" s="1">
        <f t="shared" si="54"/>
        <v>4341</v>
      </c>
    </row>
    <row r="3244" spans="1:3" x14ac:dyDescent="0.2">
      <c r="A3244" t="s">
        <v>2500</v>
      </c>
      <c r="B3244">
        <v>1</v>
      </c>
      <c r="C3244" s="1">
        <f t="shared" si="54"/>
        <v>4341</v>
      </c>
    </row>
    <row r="3245" spans="1:3" x14ac:dyDescent="0.2">
      <c r="A3245" t="s">
        <v>2502</v>
      </c>
      <c r="B3245">
        <v>1</v>
      </c>
      <c r="C3245" s="1">
        <f t="shared" si="54"/>
        <v>4341</v>
      </c>
    </row>
    <row r="3246" spans="1:3" x14ac:dyDescent="0.2">
      <c r="A3246" t="s">
        <v>2508</v>
      </c>
      <c r="B3246">
        <v>1</v>
      </c>
      <c r="C3246" s="1">
        <f t="shared" si="54"/>
        <v>4341</v>
      </c>
    </row>
    <row r="3247" spans="1:3" x14ac:dyDescent="0.2">
      <c r="A3247" t="s">
        <v>2509</v>
      </c>
      <c r="B3247">
        <v>1</v>
      </c>
      <c r="C3247" s="1">
        <f t="shared" si="54"/>
        <v>4341</v>
      </c>
    </row>
    <row r="3248" spans="1:3" x14ac:dyDescent="0.2">
      <c r="A3248" t="s">
        <v>2512</v>
      </c>
      <c r="B3248">
        <v>1</v>
      </c>
      <c r="C3248" s="1">
        <f t="shared" si="54"/>
        <v>4341</v>
      </c>
    </row>
    <row r="3249" spans="1:3" x14ac:dyDescent="0.2">
      <c r="A3249" t="s">
        <v>2514</v>
      </c>
      <c r="B3249">
        <v>1</v>
      </c>
      <c r="C3249" s="1">
        <f t="shared" si="54"/>
        <v>4341</v>
      </c>
    </row>
    <row r="3250" spans="1:3" x14ac:dyDescent="0.2">
      <c r="A3250" t="s">
        <v>2516</v>
      </c>
      <c r="B3250">
        <v>1</v>
      </c>
      <c r="C3250" s="1">
        <f t="shared" si="54"/>
        <v>4341</v>
      </c>
    </row>
    <row r="3251" spans="1:3" x14ac:dyDescent="0.2">
      <c r="A3251" t="s">
        <v>2518</v>
      </c>
      <c r="B3251">
        <v>1</v>
      </c>
      <c r="C3251" s="1">
        <f t="shared" si="54"/>
        <v>4341</v>
      </c>
    </row>
    <row r="3252" spans="1:3" x14ac:dyDescent="0.2">
      <c r="A3252" t="s">
        <v>2519</v>
      </c>
      <c r="B3252">
        <v>1</v>
      </c>
      <c r="C3252" s="1">
        <f t="shared" si="54"/>
        <v>4341</v>
      </c>
    </row>
    <row r="3253" spans="1:3" x14ac:dyDescent="0.2">
      <c r="A3253" t="s">
        <v>2522</v>
      </c>
      <c r="B3253">
        <v>1</v>
      </c>
      <c r="C3253" s="1">
        <f t="shared" si="54"/>
        <v>4341</v>
      </c>
    </row>
    <row r="3254" spans="1:3" x14ac:dyDescent="0.2">
      <c r="A3254" t="s">
        <v>2524</v>
      </c>
      <c r="B3254">
        <v>1</v>
      </c>
      <c r="C3254" s="1">
        <f t="shared" si="54"/>
        <v>4341</v>
      </c>
    </row>
    <row r="3255" spans="1:3" x14ac:dyDescent="0.2">
      <c r="A3255" t="s">
        <v>2526</v>
      </c>
      <c r="B3255">
        <v>1</v>
      </c>
      <c r="C3255" s="1">
        <f t="shared" si="54"/>
        <v>4341</v>
      </c>
    </row>
    <row r="3256" spans="1:3" x14ac:dyDescent="0.2">
      <c r="A3256" t="s">
        <v>2528</v>
      </c>
      <c r="B3256">
        <v>1</v>
      </c>
      <c r="C3256" s="1">
        <f t="shared" si="54"/>
        <v>4341</v>
      </c>
    </row>
    <row r="3257" spans="1:3" x14ac:dyDescent="0.2">
      <c r="A3257" t="s">
        <v>2532</v>
      </c>
      <c r="B3257">
        <v>1</v>
      </c>
      <c r="C3257" s="1">
        <f t="shared" si="54"/>
        <v>4341</v>
      </c>
    </row>
    <row r="3258" spans="1:3" x14ac:dyDescent="0.2">
      <c r="A3258" t="s">
        <v>2533</v>
      </c>
      <c r="B3258">
        <v>1</v>
      </c>
      <c r="C3258" s="1">
        <f t="shared" si="54"/>
        <v>4341</v>
      </c>
    </row>
    <row r="3259" spans="1:3" x14ac:dyDescent="0.2">
      <c r="A3259" t="s">
        <v>2534</v>
      </c>
      <c r="B3259">
        <v>1</v>
      </c>
      <c r="C3259" s="1">
        <f t="shared" si="54"/>
        <v>4341</v>
      </c>
    </row>
    <row r="3260" spans="1:3" x14ac:dyDescent="0.2">
      <c r="A3260" t="s">
        <v>2535</v>
      </c>
      <c r="B3260">
        <v>1</v>
      </c>
      <c r="C3260" s="1">
        <f t="shared" si="54"/>
        <v>4341</v>
      </c>
    </row>
    <row r="3261" spans="1:3" x14ac:dyDescent="0.2">
      <c r="A3261" t="s">
        <v>2536</v>
      </c>
      <c r="B3261">
        <v>1</v>
      </c>
      <c r="C3261" s="1">
        <f t="shared" si="54"/>
        <v>4341</v>
      </c>
    </row>
    <row r="3262" spans="1:3" x14ac:dyDescent="0.2">
      <c r="A3262" t="s">
        <v>2537</v>
      </c>
      <c r="B3262">
        <v>1</v>
      </c>
      <c r="C3262" s="1">
        <f t="shared" si="54"/>
        <v>4341</v>
      </c>
    </row>
    <row r="3263" spans="1:3" x14ac:dyDescent="0.2">
      <c r="A3263" t="s">
        <v>2538</v>
      </c>
      <c r="B3263">
        <v>1</v>
      </c>
      <c r="C3263" s="1">
        <f t="shared" si="54"/>
        <v>4341</v>
      </c>
    </row>
    <row r="3264" spans="1:3" x14ac:dyDescent="0.2">
      <c r="A3264" t="s">
        <v>2539</v>
      </c>
      <c r="B3264">
        <v>1</v>
      </c>
      <c r="C3264" s="1">
        <f t="shared" si="54"/>
        <v>4341</v>
      </c>
    </row>
    <row r="3265" spans="1:3" x14ac:dyDescent="0.2">
      <c r="A3265" t="s">
        <v>2541</v>
      </c>
      <c r="B3265">
        <v>1</v>
      </c>
      <c r="C3265" s="1">
        <f t="shared" si="54"/>
        <v>4341</v>
      </c>
    </row>
    <row r="3266" spans="1:3" x14ac:dyDescent="0.2">
      <c r="A3266" t="s">
        <v>2542</v>
      </c>
      <c r="B3266">
        <v>1</v>
      </c>
      <c r="C3266" s="1">
        <f t="shared" si="54"/>
        <v>4341</v>
      </c>
    </row>
    <row r="3267" spans="1:3" x14ac:dyDescent="0.2">
      <c r="A3267" t="s">
        <v>2543</v>
      </c>
      <c r="B3267">
        <v>1</v>
      </c>
      <c r="C3267" s="1">
        <f t="shared" si="54"/>
        <v>4341</v>
      </c>
    </row>
    <row r="3268" spans="1:3" x14ac:dyDescent="0.2">
      <c r="A3268" t="s">
        <v>2544</v>
      </c>
      <c r="B3268">
        <v>1</v>
      </c>
      <c r="C3268" s="1">
        <f t="shared" si="54"/>
        <v>4341</v>
      </c>
    </row>
    <row r="3269" spans="1:3" x14ac:dyDescent="0.2">
      <c r="A3269" t="s">
        <v>2546</v>
      </c>
      <c r="B3269">
        <v>1</v>
      </c>
      <c r="C3269" s="1">
        <f t="shared" ref="C3269:C3332" si="55">B3269*4341</f>
        <v>4341</v>
      </c>
    </row>
    <row r="3270" spans="1:3" x14ac:dyDescent="0.2">
      <c r="A3270" t="s">
        <v>2547</v>
      </c>
      <c r="B3270">
        <v>1</v>
      </c>
      <c r="C3270" s="1">
        <f t="shared" si="55"/>
        <v>4341</v>
      </c>
    </row>
    <row r="3271" spans="1:3" x14ac:dyDescent="0.2">
      <c r="A3271" t="s">
        <v>2550</v>
      </c>
      <c r="B3271">
        <v>1</v>
      </c>
      <c r="C3271" s="1">
        <f t="shared" si="55"/>
        <v>4341</v>
      </c>
    </row>
    <row r="3272" spans="1:3" x14ac:dyDescent="0.2">
      <c r="A3272" t="s">
        <v>2551</v>
      </c>
      <c r="B3272">
        <v>1</v>
      </c>
      <c r="C3272" s="1">
        <f t="shared" si="55"/>
        <v>4341</v>
      </c>
    </row>
    <row r="3273" spans="1:3" x14ac:dyDescent="0.2">
      <c r="A3273" t="s">
        <v>2553</v>
      </c>
      <c r="B3273">
        <v>1</v>
      </c>
      <c r="C3273" s="1">
        <f t="shared" si="55"/>
        <v>4341</v>
      </c>
    </row>
    <row r="3274" spans="1:3" x14ac:dyDescent="0.2">
      <c r="A3274" t="s">
        <v>2554</v>
      </c>
      <c r="B3274">
        <v>1</v>
      </c>
      <c r="C3274" s="1">
        <f t="shared" si="55"/>
        <v>4341</v>
      </c>
    </row>
    <row r="3275" spans="1:3" x14ac:dyDescent="0.2">
      <c r="A3275" t="s">
        <v>2555</v>
      </c>
      <c r="B3275">
        <v>1</v>
      </c>
      <c r="C3275" s="1">
        <f t="shared" si="55"/>
        <v>4341</v>
      </c>
    </row>
    <row r="3276" spans="1:3" x14ac:dyDescent="0.2">
      <c r="A3276" t="s">
        <v>2557</v>
      </c>
      <c r="B3276">
        <v>1</v>
      </c>
      <c r="C3276" s="1">
        <f t="shared" si="55"/>
        <v>4341</v>
      </c>
    </row>
    <row r="3277" spans="1:3" x14ac:dyDescent="0.2">
      <c r="A3277" t="s">
        <v>2559</v>
      </c>
      <c r="B3277">
        <v>1</v>
      </c>
      <c r="C3277" s="1">
        <f t="shared" si="55"/>
        <v>4341</v>
      </c>
    </row>
    <row r="3278" spans="1:3" x14ac:dyDescent="0.2">
      <c r="A3278" t="s">
        <v>2560</v>
      </c>
      <c r="B3278">
        <v>1</v>
      </c>
      <c r="C3278" s="1">
        <f t="shared" si="55"/>
        <v>4341</v>
      </c>
    </row>
    <row r="3279" spans="1:3" x14ac:dyDescent="0.2">
      <c r="A3279" t="s">
        <v>2561</v>
      </c>
      <c r="B3279">
        <v>1</v>
      </c>
      <c r="C3279" s="1">
        <f t="shared" si="55"/>
        <v>4341</v>
      </c>
    </row>
    <row r="3280" spans="1:3" x14ac:dyDescent="0.2">
      <c r="A3280" t="s">
        <v>2562</v>
      </c>
      <c r="B3280">
        <v>1</v>
      </c>
      <c r="C3280" s="1">
        <f t="shared" si="55"/>
        <v>4341</v>
      </c>
    </row>
    <row r="3281" spans="1:3" x14ac:dyDescent="0.2">
      <c r="A3281" t="s">
        <v>2563</v>
      </c>
      <c r="B3281">
        <v>1</v>
      </c>
      <c r="C3281" s="1">
        <f t="shared" si="55"/>
        <v>4341</v>
      </c>
    </row>
    <row r="3282" spans="1:3" x14ac:dyDescent="0.2">
      <c r="A3282" t="s">
        <v>2564</v>
      </c>
      <c r="B3282">
        <v>1</v>
      </c>
      <c r="C3282" s="1">
        <f t="shared" si="55"/>
        <v>4341</v>
      </c>
    </row>
    <row r="3283" spans="1:3" x14ac:dyDescent="0.2">
      <c r="A3283" t="s">
        <v>2565</v>
      </c>
      <c r="B3283">
        <v>1</v>
      </c>
      <c r="C3283" s="1">
        <f t="shared" si="55"/>
        <v>4341</v>
      </c>
    </row>
    <row r="3284" spans="1:3" x14ac:dyDescent="0.2">
      <c r="A3284" t="s">
        <v>2567</v>
      </c>
      <c r="B3284">
        <v>1</v>
      </c>
      <c r="C3284" s="1">
        <f t="shared" si="55"/>
        <v>4341</v>
      </c>
    </row>
    <row r="3285" spans="1:3" x14ac:dyDescent="0.2">
      <c r="A3285" t="s">
        <v>2570</v>
      </c>
      <c r="B3285">
        <v>1</v>
      </c>
      <c r="C3285" s="1">
        <f t="shared" si="55"/>
        <v>4341</v>
      </c>
    </row>
    <row r="3286" spans="1:3" x14ac:dyDescent="0.2">
      <c r="A3286" t="s">
        <v>2571</v>
      </c>
      <c r="B3286">
        <v>1</v>
      </c>
      <c r="C3286" s="1">
        <f t="shared" si="55"/>
        <v>4341</v>
      </c>
    </row>
    <row r="3287" spans="1:3" x14ac:dyDescent="0.2">
      <c r="A3287" t="s">
        <v>2573</v>
      </c>
      <c r="B3287">
        <v>1</v>
      </c>
      <c r="C3287" s="1">
        <f t="shared" si="55"/>
        <v>4341</v>
      </c>
    </row>
    <row r="3288" spans="1:3" x14ac:dyDescent="0.2">
      <c r="A3288" t="s">
        <v>2574</v>
      </c>
      <c r="B3288">
        <v>1</v>
      </c>
      <c r="C3288" s="1">
        <f t="shared" si="55"/>
        <v>4341</v>
      </c>
    </row>
    <row r="3289" spans="1:3" x14ac:dyDescent="0.2">
      <c r="A3289" t="s">
        <v>2576</v>
      </c>
      <c r="B3289">
        <v>1</v>
      </c>
      <c r="C3289" s="1">
        <f t="shared" si="55"/>
        <v>4341</v>
      </c>
    </row>
    <row r="3290" spans="1:3" x14ac:dyDescent="0.2">
      <c r="A3290" t="s">
        <v>2578</v>
      </c>
      <c r="B3290">
        <v>1</v>
      </c>
      <c r="C3290" s="1">
        <f t="shared" si="55"/>
        <v>4341</v>
      </c>
    </row>
    <row r="3291" spans="1:3" x14ac:dyDescent="0.2">
      <c r="A3291" t="s">
        <v>2580</v>
      </c>
      <c r="B3291">
        <v>1</v>
      </c>
      <c r="C3291" s="1">
        <f t="shared" si="55"/>
        <v>4341</v>
      </c>
    </row>
    <row r="3292" spans="1:3" x14ac:dyDescent="0.2">
      <c r="A3292" t="s">
        <v>2581</v>
      </c>
      <c r="B3292">
        <v>1</v>
      </c>
      <c r="C3292" s="1">
        <f t="shared" si="55"/>
        <v>4341</v>
      </c>
    </row>
    <row r="3293" spans="1:3" x14ac:dyDescent="0.2">
      <c r="A3293" t="s">
        <v>2582</v>
      </c>
      <c r="B3293">
        <v>1</v>
      </c>
      <c r="C3293" s="1">
        <f t="shared" si="55"/>
        <v>4341</v>
      </c>
    </row>
    <row r="3294" spans="1:3" x14ac:dyDescent="0.2">
      <c r="A3294" t="s">
        <v>2583</v>
      </c>
      <c r="B3294">
        <v>1</v>
      </c>
      <c r="C3294" s="1">
        <f t="shared" si="55"/>
        <v>4341</v>
      </c>
    </row>
    <row r="3295" spans="1:3" x14ac:dyDescent="0.2">
      <c r="A3295" t="s">
        <v>2585</v>
      </c>
      <c r="B3295">
        <v>1</v>
      </c>
      <c r="C3295" s="1">
        <f t="shared" si="55"/>
        <v>4341</v>
      </c>
    </row>
    <row r="3296" spans="1:3" x14ac:dyDescent="0.2">
      <c r="A3296" t="s">
        <v>2586</v>
      </c>
      <c r="B3296">
        <v>1</v>
      </c>
      <c r="C3296" s="1">
        <f t="shared" si="55"/>
        <v>4341</v>
      </c>
    </row>
    <row r="3297" spans="1:3" x14ac:dyDescent="0.2">
      <c r="A3297" t="s">
        <v>2587</v>
      </c>
      <c r="B3297">
        <v>1</v>
      </c>
      <c r="C3297" s="1">
        <f t="shared" si="55"/>
        <v>4341</v>
      </c>
    </row>
    <row r="3298" spans="1:3" x14ac:dyDescent="0.2">
      <c r="A3298" t="s">
        <v>2588</v>
      </c>
      <c r="B3298">
        <v>1</v>
      </c>
      <c r="C3298" s="1">
        <f t="shared" si="55"/>
        <v>4341</v>
      </c>
    </row>
    <row r="3299" spans="1:3" x14ac:dyDescent="0.2">
      <c r="A3299" t="s">
        <v>2592</v>
      </c>
      <c r="B3299">
        <v>1</v>
      </c>
      <c r="C3299" s="1">
        <f t="shared" si="55"/>
        <v>4341</v>
      </c>
    </row>
    <row r="3300" spans="1:3" x14ac:dyDescent="0.2">
      <c r="A3300" t="s">
        <v>2593</v>
      </c>
      <c r="B3300">
        <v>1</v>
      </c>
      <c r="C3300" s="1">
        <f t="shared" si="55"/>
        <v>4341</v>
      </c>
    </row>
    <row r="3301" spans="1:3" x14ac:dyDescent="0.2">
      <c r="A3301" t="s">
        <v>2597</v>
      </c>
      <c r="B3301">
        <v>1</v>
      </c>
      <c r="C3301" s="1">
        <f t="shared" si="55"/>
        <v>4341</v>
      </c>
    </row>
    <row r="3302" spans="1:3" x14ac:dyDescent="0.2">
      <c r="A3302" t="s">
        <v>2599</v>
      </c>
      <c r="B3302">
        <v>1</v>
      </c>
      <c r="C3302" s="1">
        <f t="shared" si="55"/>
        <v>4341</v>
      </c>
    </row>
    <row r="3303" spans="1:3" x14ac:dyDescent="0.2">
      <c r="A3303" t="s">
        <v>2601</v>
      </c>
      <c r="B3303">
        <v>1</v>
      </c>
      <c r="C3303" s="1">
        <f t="shared" si="55"/>
        <v>4341</v>
      </c>
    </row>
    <row r="3304" spans="1:3" x14ac:dyDescent="0.2">
      <c r="A3304" t="s">
        <v>2603</v>
      </c>
      <c r="B3304">
        <v>1</v>
      </c>
      <c r="C3304" s="1">
        <f t="shared" si="55"/>
        <v>4341</v>
      </c>
    </row>
    <row r="3305" spans="1:3" x14ac:dyDescent="0.2">
      <c r="A3305" t="s">
        <v>2605</v>
      </c>
      <c r="B3305">
        <v>1</v>
      </c>
      <c r="C3305" s="1">
        <f t="shared" si="55"/>
        <v>4341</v>
      </c>
    </row>
    <row r="3306" spans="1:3" x14ac:dyDescent="0.2">
      <c r="A3306" t="s">
        <v>2609</v>
      </c>
      <c r="B3306">
        <v>1</v>
      </c>
      <c r="C3306" s="1">
        <f t="shared" si="55"/>
        <v>4341</v>
      </c>
    </row>
    <row r="3307" spans="1:3" x14ac:dyDescent="0.2">
      <c r="A3307" t="s">
        <v>2610</v>
      </c>
      <c r="B3307">
        <v>1</v>
      </c>
      <c r="C3307" s="1">
        <f t="shared" si="55"/>
        <v>4341</v>
      </c>
    </row>
    <row r="3308" spans="1:3" x14ac:dyDescent="0.2">
      <c r="A3308" t="s">
        <v>2611</v>
      </c>
      <c r="B3308">
        <v>1</v>
      </c>
      <c r="C3308" s="1">
        <f t="shared" si="55"/>
        <v>4341</v>
      </c>
    </row>
    <row r="3309" spans="1:3" x14ac:dyDescent="0.2">
      <c r="A3309" t="s">
        <v>2612</v>
      </c>
      <c r="B3309">
        <v>1</v>
      </c>
      <c r="C3309" s="1">
        <f t="shared" si="55"/>
        <v>4341</v>
      </c>
    </row>
    <row r="3310" spans="1:3" x14ac:dyDescent="0.2">
      <c r="A3310" t="s">
        <v>2614</v>
      </c>
      <c r="B3310">
        <v>1</v>
      </c>
      <c r="C3310" s="1">
        <f t="shared" si="55"/>
        <v>4341</v>
      </c>
    </row>
    <row r="3311" spans="1:3" x14ac:dyDescent="0.2">
      <c r="A3311" t="s">
        <v>2615</v>
      </c>
      <c r="B3311">
        <v>1</v>
      </c>
      <c r="C3311" s="1">
        <f t="shared" si="55"/>
        <v>4341</v>
      </c>
    </row>
    <row r="3312" spans="1:3" x14ac:dyDescent="0.2">
      <c r="A3312" t="s">
        <v>2617</v>
      </c>
      <c r="B3312">
        <v>1</v>
      </c>
      <c r="C3312" s="1">
        <f t="shared" si="55"/>
        <v>4341</v>
      </c>
    </row>
    <row r="3313" spans="1:3" x14ac:dyDescent="0.2">
      <c r="A3313" t="s">
        <v>2618</v>
      </c>
      <c r="B3313">
        <v>1</v>
      </c>
      <c r="C3313" s="1">
        <f t="shared" si="55"/>
        <v>4341</v>
      </c>
    </row>
    <row r="3314" spans="1:3" x14ac:dyDescent="0.2">
      <c r="A3314" t="s">
        <v>2620</v>
      </c>
      <c r="B3314">
        <v>1</v>
      </c>
      <c r="C3314" s="1">
        <f t="shared" si="55"/>
        <v>4341</v>
      </c>
    </row>
    <row r="3315" spans="1:3" x14ac:dyDescent="0.2">
      <c r="A3315" t="s">
        <v>2621</v>
      </c>
      <c r="B3315">
        <v>1</v>
      </c>
      <c r="C3315" s="1">
        <f t="shared" si="55"/>
        <v>4341</v>
      </c>
    </row>
    <row r="3316" spans="1:3" x14ac:dyDescent="0.2">
      <c r="A3316" t="s">
        <v>2622</v>
      </c>
      <c r="B3316">
        <v>1</v>
      </c>
      <c r="C3316" s="1">
        <f t="shared" si="55"/>
        <v>4341</v>
      </c>
    </row>
    <row r="3317" spans="1:3" x14ac:dyDescent="0.2">
      <c r="A3317" t="s">
        <v>2623</v>
      </c>
      <c r="B3317">
        <v>1</v>
      </c>
      <c r="C3317" s="1">
        <f t="shared" si="55"/>
        <v>4341</v>
      </c>
    </row>
    <row r="3318" spans="1:3" x14ac:dyDescent="0.2">
      <c r="A3318" t="s">
        <v>2625</v>
      </c>
      <c r="B3318">
        <v>1</v>
      </c>
      <c r="C3318" s="1">
        <f t="shared" si="55"/>
        <v>4341</v>
      </c>
    </row>
    <row r="3319" spans="1:3" x14ac:dyDescent="0.2">
      <c r="A3319" t="s">
        <v>2626</v>
      </c>
      <c r="B3319">
        <v>1</v>
      </c>
      <c r="C3319" s="1">
        <f t="shared" si="55"/>
        <v>4341</v>
      </c>
    </row>
    <row r="3320" spans="1:3" x14ac:dyDescent="0.2">
      <c r="A3320" t="s">
        <v>2627</v>
      </c>
      <c r="B3320">
        <v>1</v>
      </c>
      <c r="C3320" s="1">
        <f t="shared" si="55"/>
        <v>4341</v>
      </c>
    </row>
    <row r="3321" spans="1:3" x14ac:dyDescent="0.2">
      <c r="A3321" t="s">
        <v>2629</v>
      </c>
      <c r="B3321">
        <v>1</v>
      </c>
      <c r="C3321" s="1">
        <f t="shared" si="55"/>
        <v>4341</v>
      </c>
    </row>
    <row r="3322" spans="1:3" x14ac:dyDescent="0.2">
      <c r="A3322" t="s">
        <v>2630</v>
      </c>
      <c r="B3322">
        <v>1</v>
      </c>
      <c r="C3322" s="1">
        <f t="shared" si="55"/>
        <v>4341</v>
      </c>
    </row>
    <row r="3323" spans="1:3" x14ac:dyDescent="0.2">
      <c r="A3323" t="s">
        <v>2632</v>
      </c>
      <c r="B3323">
        <v>1</v>
      </c>
      <c r="C3323" s="1">
        <f t="shared" si="55"/>
        <v>4341</v>
      </c>
    </row>
    <row r="3324" spans="1:3" x14ac:dyDescent="0.2">
      <c r="A3324" t="s">
        <v>2633</v>
      </c>
      <c r="B3324">
        <v>1</v>
      </c>
      <c r="C3324" s="1">
        <f t="shared" si="55"/>
        <v>4341</v>
      </c>
    </row>
    <row r="3325" spans="1:3" x14ac:dyDescent="0.2">
      <c r="A3325" t="s">
        <v>2635</v>
      </c>
      <c r="B3325">
        <v>1</v>
      </c>
      <c r="C3325" s="1">
        <f t="shared" si="55"/>
        <v>4341</v>
      </c>
    </row>
    <row r="3326" spans="1:3" x14ac:dyDescent="0.2">
      <c r="A3326" t="s">
        <v>2636</v>
      </c>
      <c r="B3326">
        <v>1</v>
      </c>
      <c r="C3326" s="1">
        <f t="shared" si="55"/>
        <v>4341</v>
      </c>
    </row>
    <row r="3327" spans="1:3" x14ac:dyDescent="0.2">
      <c r="A3327" t="s">
        <v>2637</v>
      </c>
      <c r="B3327">
        <v>1</v>
      </c>
      <c r="C3327" s="1">
        <f t="shared" si="55"/>
        <v>4341</v>
      </c>
    </row>
    <row r="3328" spans="1:3" x14ac:dyDescent="0.2">
      <c r="A3328" t="s">
        <v>2638</v>
      </c>
      <c r="B3328">
        <v>1</v>
      </c>
      <c r="C3328" s="1">
        <f t="shared" si="55"/>
        <v>4341</v>
      </c>
    </row>
    <row r="3329" spans="1:3" x14ac:dyDescent="0.2">
      <c r="A3329" t="s">
        <v>2639</v>
      </c>
      <c r="B3329">
        <v>1</v>
      </c>
      <c r="C3329" s="1">
        <f t="shared" si="55"/>
        <v>4341</v>
      </c>
    </row>
    <row r="3330" spans="1:3" x14ac:dyDescent="0.2">
      <c r="A3330" t="s">
        <v>2640</v>
      </c>
      <c r="B3330">
        <v>1</v>
      </c>
      <c r="C3330" s="1">
        <f t="shared" si="55"/>
        <v>4341</v>
      </c>
    </row>
    <row r="3331" spans="1:3" x14ac:dyDescent="0.2">
      <c r="A3331" t="s">
        <v>2641</v>
      </c>
      <c r="B3331">
        <v>1</v>
      </c>
      <c r="C3331" s="1">
        <f t="shared" si="55"/>
        <v>4341</v>
      </c>
    </row>
    <row r="3332" spans="1:3" x14ac:dyDescent="0.2">
      <c r="A3332" t="s">
        <v>2642</v>
      </c>
      <c r="B3332">
        <v>1</v>
      </c>
      <c r="C3332" s="1">
        <f t="shared" si="55"/>
        <v>4341</v>
      </c>
    </row>
    <row r="3333" spans="1:3" x14ac:dyDescent="0.2">
      <c r="A3333" t="s">
        <v>2644</v>
      </c>
      <c r="B3333">
        <v>1</v>
      </c>
      <c r="C3333" s="1">
        <f t="shared" ref="C3333:C3396" si="56">B3333*4341</f>
        <v>4341</v>
      </c>
    </row>
    <row r="3334" spans="1:3" x14ac:dyDescent="0.2">
      <c r="A3334" t="s">
        <v>2645</v>
      </c>
      <c r="B3334">
        <v>1</v>
      </c>
      <c r="C3334" s="1">
        <f t="shared" si="56"/>
        <v>4341</v>
      </c>
    </row>
    <row r="3335" spans="1:3" x14ac:dyDescent="0.2">
      <c r="A3335" t="s">
        <v>2648</v>
      </c>
      <c r="B3335">
        <v>1</v>
      </c>
      <c r="C3335" s="1">
        <f t="shared" si="56"/>
        <v>4341</v>
      </c>
    </row>
    <row r="3336" spans="1:3" x14ac:dyDescent="0.2">
      <c r="A3336" t="s">
        <v>2651</v>
      </c>
      <c r="B3336">
        <v>1</v>
      </c>
      <c r="C3336" s="1">
        <f t="shared" si="56"/>
        <v>4341</v>
      </c>
    </row>
    <row r="3337" spans="1:3" x14ac:dyDescent="0.2">
      <c r="A3337" t="s">
        <v>2653</v>
      </c>
      <c r="B3337">
        <v>1</v>
      </c>
      <c r="C3337" s="1">
        <f t="shared" si="56"/>
        <v>4341</v>
      </c>
    </row>
    <row r="3338" spans="1:3" x14ac:dyDescent="0.2">
      <c r="A3338" t="s">
        <v>2655</v>
      </c>
      <c r="B3338">
        <v>1</v>
      </c>
      <c r="C3338" s="1">
        <f t="shared" si="56"/>
        <v>4341</v>
      </c>
    </row>
    <row r="3339" spans="1:3" x14ac:dyDescent="0.2">
      <c r="A3339" t="s">
        <v>2656</v>
      </c>
      <c r="B3339">
        <v>1</v>
      </c>
      <c r="C3339" s="1">
        <f t="shared" si="56"/>
        <v>4341</v>
      </c>
    </row>
    <row r="3340" spans="1:3" x14ac:dyDescent="0.2">
      <c r="A3340" t="s">
        <v>2657</v>
      </c>
      <c r="B3340">
        <v>1</v>
      </c>
      <c r="C3340" s="1">
        <f t="shared" si="56"/>
        <v>4341</v>
      </c>
    </row>
    <row r="3341" spans="1:3" x14ac:dyDescent="0.2">
      <c r="A3341" t="s">
        <v>2658</v>
      </c>
      <c r="B3341">
        <v>1</v>
      </c>
      <c r="C3341" s="1">
        <f t="shared" si="56"/>
        <v>4341</v>
      </c>
    </row>
    <row r="3342" spans="1:3" x14ac:dyDescent="0.2">
      <c r="A3342" t="s">
        <v>2659</v>
      </c>
      <c r="B3342">
        <v>1</v>
      </c>
      <c r="C3342" s="1">
        <f t="shared" si="56"/>
        <v>4341</v>
      </c>
    </row>
    <row r="3343" spans="1:3" x14ac:dyDescent="0.2">
      <c r="A3343" t="s">
        <v>2660</v>
      </c>
      <c r="B3343">
        <v>1</v>
      </c>
      <c r="C3343" s="1">
        <f t="shared" si="56"/>
        <v>4341</v>
      </c>
    </row>
    <row r="3344" spans="1:3" x14ac:dyDescent="0.2">
      <c r="A3344" t="s">
        <v>2661</v>
      </c>
      <c r="B3344">
        <v>1</v>
      </c>
      <c r="C3344" s="1">
        <f t="shared" si="56"/>
        <v>4341</v>
      </c>
    </row>
    <row r="3345" spans="1:3" x14ac:dyDescent="0.2">
      <c r="A3345" t="s">
        <v>2662</v>
      </c>
      <c r="B3345">
        <v>1</v>
      </c>
      <c r="C3345" s="1">
        <f t="shared" si="56"/>
        <v>4341</v>
      </c>
    </row>
    <row r="3346" spans="1:3" x14ac:dyDescent="0.2">
      <c r="A3346" t="s">
        <v>2664</v>
      </c>
      <c r="B3346">
        <v>1</v>
      </c>
      <c r="C3346" s="1">
        <f t="shared" si="56"/>
        <v>4341</v>
      </c>
    </row>
    <row r="3347" spans="1:3" x14ac:dyDescent="0.2">
      <c r="A3347" t="s">
        <v>2668</v>
      </c>
      <c r="B3347">
        <v>1</v>
      </c>
      <c r="C3347" s="1">
        <f t="shared" si="56"/>
        <v>4341</v>
      </c>
    </row>
    <row r="3348" spans="1:3" x14ac:dyDescent="0.2">
      <c r="A3348" t="s">
        <v>2669</v>
      </c>
      <c r="B3348">
        <v>1</v>
      </c>
      <c r="C3348" s="1">
        <f t="shared" si="56"/>
        <v>4341</v>
      </c>
    </row>
    <row r="3349" spans="1:3" x14ac:dyDescent="0.2">
      <c r="A3349" t="s">
        <v>2670</v>
      </c>
      <c r="B3349">
        <v>1</v>
      </c>
      <c r="C3349" s="1">
        <f t="shared" si="56"/>
        <v>4341</v>
      </c>
    </row>
    <row r="3350" spans="1:3" x14ac:dyDescent="0.2">
      <c r="A3350" t="s">
        <v>2674</v>
      </c>
      <c r="B3350">
        <v>1</v>
      </c>
      <c r="C3350" s="1">
        <f t="shared" si="56"/>
        <v>4341</v>
      </c>
    </row>
    <row r="3351" spans="1:3" x14ac:dyDescent="0.2">
      <c r="A3351" t="s">
        <v>2676</v>
      </c>
      <c r="B3351">
        <v>1</v>
      </c>
      <c r="C3351" s="1">
        <f t="shared" si="56"/>
        <v>4341</v>
      </c>
    </row>
    <row r="3352" spans="1:3" x14ac:dyDescent="0.2">
      <c r="A3352" t="s">
        <v>2677</v>
      </c>
      <c r="B3352">
        <v>1</v>
      </c>
      <c r="C3352" s="1">
        <f t="shared" si="56"/>
        <v>4341</v>
      </c>
    </row>
    <row r="3353" spans="1:3" x14ac:dyDescent="0.2">
      <c r="A3353" t="s">
        <v>2678</v>
      </c>
      <c r="B3353">
        <v>1</v>
      </c>
      <c r="C3353" s="1">
        <f t="shared" si="56"/>
        <v>4341</v>
      </c>
    </row>
    <row r="3354" spans="1:3" x14ac:dyDescent="0.2">
      <c r="A3354" t="s">
        <v>2680</v>
      </c>
      <c r="B3354">
        <v>1</v>
      </c>
      <c r="C3354" s="1">
        <f t="shared" si="56"/>
        <v>4341</v>
      </c>
    </row>
    <row r="3355" spans="1:3" x14ac:dyDescent="0.2">
      <c r="A3355" t="s">
        <v>2681</v>
      </c>
      <c r="B3355">
        <v>1</v>
      </c>
      <c r="C3355" s="1">
        <f t="shared" si="56"/>
        <v>4341</v>
      </c>
    </row>
    <row r="3356" spans="1:3" x14ac:dyDescent="0.2">
      <c r="A3356" t="s">
        <v>2682</v>
      </c>
      <c r="B3356">
        <v>1</v>
      </c>
      <c r="C3356" s="1">
        <f t="shared" si="56"/>
        <v>4341</v>
      </c>
    </row>
    <row r="3357" spans="1:3" x14ac:dyDescent="0.2">
      <c r="A3357" t="s">
        <v>2686</v>
      </c>
      <c r="B3357">
        <v>1</v>
      </c>
      <c r="C3357" s="1">
        <f t="shared" si="56"/>
        <v>4341</v>
      </c>
    </row>
    <row r="3358" spans="1:3" x14ac:dyDescent="0.2">
      <c r="A3358" t="s">
        <v>2687</v>
      </c>
      <c r="B3358">
        <v>1</v>
      </c>
      <c r="C3358" s="1">
        <f t="shared" si="56"/>
        <v>4341</v>
      </c>
    </row>
    <row r="3359" spans="1:3" x14ac:dyDescent="0.2">
      <c r="A3359" t="s">
        <v>2689</v>
      </c>
      <c r="B3359">
        <v>1</v>
      </c>
      <c r="C3359" s="1">
        <f t="shared" si="56"/>
        <v>4341</v>
      </c>
    </row>
    <row r="3360" spans="1:3" x14ac:dyDescent="0.2">
      <c r="A3360" t="s">
        <v>2690</v>
      </c>
      <c r="B3360">
        <v>1</v>
      </c>
      <c r="C3360" s="1">
        <f t="shared" si="56"/>
        <v>4341</v>
      </c>
    </row>
    <row r="3361" spans="1:3" x14ac:dyDescent="0.2">
      <c r="A3361" t="s">
        <v>2691</v>
      </c>
      <c r="B3361">
        <v>1</v>
      </c>
      <c r="C3361" s="1">
        <f t="shared" si="56"/>
        <v>4341</v>
      </c>
    </row>
    <row r="3362" spans="1:3" x14ac:dyDescent="0.2">
      <c r="A3362" t="s">
        <v>2692</v>
      </c>
      <c r="B3362">
        <v>1</v>
      </c>
      <c r="C3362" s="1">
        <f t="shared" si="56"/>
        <v>4341</v>
      </c>
    </row>
    <row r="3363" spans="1:3" x14ac:dyDescent="0.2">
      <c r="A3363" t="s">
        <v>2695</v>
      </c>
      <c r="B3363">
        <v>1</v>
      </c>
      <c r="C3363" s="1">
        <f t="shared" si="56"/>
        <v>4341</v>
      </c>
    </row>
    <row r="3364" spans="1:3" x14ac:dyDescent="0.2">
      <c r="A3364" t="s">
        <v>2696</v>
      </c>
      <c r="B3364">
        <v>1</v>
      </c>
      <c r="C3364" s="1">
        <f t="shared" si="56"/>
        <v>4341</v>
      </c>
    </row>
    <row r="3365" spans="1:3" x14ac:dyDescent="0.2">
      <c r="A3365" t="s">
        <v>2699</v>
      </c>
      <c r="B3365">
        <v>1</v>
      </c>
      <c r="C3365" s="1">
        <f t="shared" si="56"/>
        <v>4341</v>
      </c>
    </row>
    <row r="3366" spans="1:3" x14ac:dyDescent="0.2">
      <c r="A3366" t="s">
        <v>2701</v>
      </c>
      <c r="B3366">
        <v>1</v>
      </c>
      <c r="C3366" s="1">
        <f t="shared" si="56"/>
        <v>4341</v>
      </c>
    </row>
    <row r="3367" spans="1:3" x14ac:dyDescent="0.2">
      <c r="A3367" t="s">
        <v>2702</v>
      </c>
      <c r="B3367">
        <v>1</v>
      </c>
      <c r="C3367" s="1">
        <f t="shared" si="56"/>
        <v>4341</v>
      </c>
    </row>
    <row r="3368" spans="1:3" x14ac:dyDescent="0.2">
      <c r="A3368" t="s">
        <v>2703</v>
      </c>
      <c r="B3368">
        <v>1</v>
      </c>
      <c r="C3368" s="1">
        <f t="shared" si="56"/>
        <v>4341</v>
      </c>
    </row>
    <row r="3369" spans="1:3" x14ac:dyDescent="0.2">
      <c r="A3369" t="s">
        <v>2705</v>
      </c>
      <c r="B3369">
        <v>1</v>
      </c>
      <c r="C3369" s="1">
        <f t="shared" si="56"/>
        <v>4341</v>
      </c>
    </row>
    <row r="3370" spans="1:3" x14ac:dyDescent="0.2">
      <c r="A3370" t="s">
        <v>2706</v>
      </c>
      <c r="B3370">
        <v>1</v>
      </c>
      <c r="C3370" s="1">
        <f t="shared" si="56"/>
        <v>4341</v>
      </c>
    </row>
    <row r="3371" spans="1:3" x14ac:dyDescent="0.2">
      <c r="A3371" t="s">
        <v>2707</v>
      </c>
      <c r="B3371">
        <v>1</v>
      </c>
      <c r="C3371" s="1">
        <f t="shared" si="56"/>
        <v>4341</v>
      </c>
    </row>
    <row r="3372" spans="1:3" x14ac:dyDescent="0.2">
      <c r="A3372" t="s">
        <v>2708</v>
      </c>
      <c r="B3372">
        <v>1</v>
      </c>
      <c r="C3372" s="1">
        <f t="shared" si="56"/>
        <v>4341</v>
      </c>
    </row>
    <row r="3373" spans="1:3" x14ac:dyDescent="0.2">
      <c r="A3373" t="s">
        <v>2710</v>
      </c>
      <c r="B3373">
        <v>1</v>
      </c>
      <c r="C3373" s="1">
        <f t="shared" si="56"/>
        <v>4341</v>
      </c>
    </row>
    <row r="3374" spans="1:3" x14ac:dyDescent="0.2">
      <c r="A3374" t="s">
        <v>2711</v>
      </c>
      <c r="B3374">
        <v>1</v>
      </c>
      <c r="C3374" s="1">
        <f t="shared" si="56"/>
        <v>4341</v>
      </c>
    </row>
    <row r="3375" spans="1:3" x14ac:dyDescent="0.2">
      <c r="A3375" t="s">
        <v>2712</v>
      </c>
      <c r="B3375">
        <v>1</v>
      </c>
      <c r="C3375" s="1">
        <f t="shared" si="56"/>
        <v>4341</v>
      </c>
    </row>
    <row r="3376" spans="1:3" x14ac:dyDescent="0.2">
      <c r="A3376" t="s">
        <v>2716</v>
      </c>
      <c r="B3376">
        <v>1</v>
      </c>
      <c r="C3376" s="1">
        <f t="shared" si="56"/>
        <v>4341</v>
      </c>
    </row>
    <row r="3377" spans="1:3" x14ac:dyDescent="0.2">
      <c r="A3377" t="s">
        <v>2719</v>
      </c>
      <c r="B3377">
        <v>1</v>
      </c>
      <c r="C3377" s="1">
        <f t="shared" si="56"/>
        <v>4341</v>
      </c>
    </row>
    <row r="3378" spans="1:3" x14ac:dyDescent="0.2">
      <c r="A3378" t="s">
        <v>2720</v>
      </c>
      <c r="B3378">
        <v>1</v>
      </c>
      <c r="C3378" s="1">
        <f t="shared" si="56"/>
        <v>4341</v>
      </c>
    </row>
    <row r="3379" spans="1:3" x14ac:dyDescent="0.2">
      <c r="A3379" t="s">
        <v>2721</v>
      </c>
      <c r="B3379">
        <v>1</v>
      </c>
      <c r="C3379" s="1">
        <f t="shared" si="56"/>
        <v>4341</v>
      </c>
    </row>
    <row r="3380" spans="1:3" x14ac:dyDescent="0.2">
      <c r="A3380" t="s">
        <v>2722</v>
      </c>
      <c r="B3380">
        <v>1</v>
      </c>
      <c r="C3380" s="1">
        <f t="shared" si="56"/>
        <v>4341</v>
      </c>
    </row>
    <row r="3381" spans="1:3" x14ac:dyDescent="0.2">
      <c r="A3381" t="s">
        <v>2723</v>
      </c>
      <c r="B3381">
        <v>1</v>
      </c>
      <c r="C3381" s="1">
        <f t="shared" si="56"/>
        <v>4341</v>
      </c>
    </row>
    <row r="3382" spans="1:3" x14ac:dyDescent="0.2">
      <c r="A3382" t="s">
        <v>2724</v>
      </c>
      <c r="B3382">
        <v>1</v>
      </c>
      <c r="C3382" s="1">
        <f t="shared" si="56"/>
        <v>4341</v>
      </c>
    </row>
    <row r="3383" spans="1:3" x14ac:dyDescent="0.2">
      <c r="A3383" t="s">
        <v>2725</v>
      </c>
      <c r="B3383">
        <v>1</v>
      </c>
      <c r="C3383" s="1">
        <f t="shared" si="56"/>
        <v>4341</v>
      </c>
    </row>
    <row r="3384" spans="1:3" x14ac:dyDescent="0.2">
      <c r="A3384" t="s">
        <v>2726</v>
      </c>
      <c r="B3384">
        <v>1</v>
      </c>
      <c r="C3384" s="1">
        <f t="shared" si="56"/>
        <v>4341</v>
      </c>
    </row>
    <row r="3385" spans="1:3" x14ac:dyDescent="0.2">
      <c r="A3385" t="s">
        <v>2727</v>
      </c>
      <c r="B3385">
        <v>1</v>
      </c>
      <c r="C3385" s="1">
        <f t="shared" si="56"/>
        <v>4341</v>
      </c>
    </row>
    <row r="3386" spans="1:3" x14ac:dyDescent="0.2">
      <c r="A3386" t="s">
        <v>2728</v>
      </c>
      <c r="B3386">
        <v>1</v>
      </c>
      <c r="C3386" s="1">
        <f t="shared" si="56"/>
        <v>4341</v>
      </c>
    </row>
    <row r="3387" spans="1:3" x14ac:dyDescent="0.2">
      <c r="A3387" t="s">
        <v>2731</v>
      </c>
      <c r="B3387">
        <v>1</v>
      </c>
      <c r="C3387" s="1">
        <f t="shared" si="56"/>
        <v>4341</v>
      </c>
    </row>
    <row r="3388" spans="1:3" x14ac:dyDescent="0.2">
      <c r="A3388" t="s">
        <v>2732</v>
      </c>
      <c r="B3388">
        <v>1</v>
      </c>
      <c r="C3388" s="1">
        <f t="shared" si="56"/>
        <v>4341</v>
      </c>
    </row>
    <row r="3389" spans="1:3" x14ac:dyDescent="0.2">
      <c r="A3389" t="s">
        <v>2733</v>
      </c>
      <c r="B3389">
        <v>1</v>
      </c>
      <c r="C3389" s="1">
        <f t="shared" si="56"/>
        <v>4341</v>
      </c>
    </row>
    <row r="3390" spans="1:3" x14ac:dyDescent="0.2">
      <c r="A3390" t="s">
        <v>2734</v>
      </c>
      <c r="B3390">
        <v>1</v>
      </c>
      <c r="C3390" s="1">
        <f t="shared" si="56"/>
        <v>4341</v>
      </c>
    </row>
    <row r="3391" spans="1:3" x14ac:dyDescent="0.2">
      <c r="A3391" t="s">
        <v>2735</v>
      </c>
      <c r="B3391">
        <v>1</v>
      </c>
      <c r="C3391" s="1">
        <f t="shared" si="56"/>
        <v>4341</v>
      </c>
    </row>
    <row r="3392" spans="1:3" x14ac:dyDescent="0.2">
      <c r="A3392" t="s">
        <v>2737</v>
      </c>
      <c r="B3392">
        <v>1</v>
      </c>
      <c r="C3392" s="1">
        <f t="shared" si="56"/>
        <v>4341</v>
      </c>
    </row>
    <row r="3393" spans="1:3" x14ac:dyDescent="0.2">
      <c r="A3393" t="s">
        <v>2738</v>
      </c>
      <c r="B3393">
        <v>1</v>
      </c>
      <c r="C3393" s="1">
        <f t="shared" si="56"/>
        <v>4341</v>
      </c>
    </row>
    <row r="3394" spans="1:3" x14ac:dyDescent="0.2">
      <c r="A3394" t="s">
        <v>2739</v>
      </c>
      <c r="B3394">
        <v>1</v>
      </c>
      <c r="C3394" s="1">
        <f t="shared" si="56"/>
        <v>4341</v>
      </c>
    </row>
    <row r="3395" spans="1:3" x14ac:dyDescent="0.2">
      <c r="A3395" t="s">
        <v>2740</v>
      </c>
      <c r="B3395">
        <v>1</v>
      </c>
      <c r="C3395" s="1">
        <f t="shared" si="56"/>
        <v>4341</v>
      </c>
    </row>
    <row r="3396" spans="1:3" x14ac:dyDescent="0.2">
      <c r="A3396" t="s">
        <v>2743</v>
      </c>
      <c r="B3396">
        <v>1</v>
      </c>
      <c r="C3396" s="1">
        <f t="shared" si="56"/>
        <v>4341</v>
      </c>
    </row>
    <row r="3397" spans="1:3" x14ac:dyDescent="0.2">
      <c r="A3397" t="s">
        <v>2745</v>
      </c>
      <c r="B3397">
        <v>1</v>
      </c>
      <c r="C3397" s="1">
        <f t="shared" ref="C3397:C3460" si="57">B3397*4341</f>
        <v>4341</v>
      </c>
    </row>
    <row r="3398" spans="1:3" x14ac:dyDescent="0.2">
      <c r="A3398" t="s">
        <v>2746</v>
      </c>
      <c r="B3398">
        <v>1</v>
      </c>
      <c r="C3398" s="1">
        <f t="shared" si="57"/>
        <v>4341</v>
      </c>
    </row>
    <row r="3399" spans="1:3" x14ac:dyDescent="0.2">
      <c r="A3399" t="s">
        <v>2747</v>
      </c>
      <c r="B3399">
        <v>1</v>
      </c>
      <c r="C3399" s="1">
        <f t="shared" si="57"/>
        <v>4341</v>
      </c>
    </row>
    <row r="3400" spans="1:3" x14ac:dyDescent="0.2">
      <c r="A3400" t="s">
        <v>2748</v>
      </c>
      <c r="B3400">
        <v>1</v>
      </c>
      <c r="C3400" s="1">
        <f t="shared" si="57"/>
        <v>4341</v>
      </c>
    </row>
    <row r="3401" spans="1:3" x14ac:dyDescent="0.2">
      <c r="A3401" t="s">
        <v>2750</v>
      </c>
      <c r="B3401">
        <v>1</v>
      </c>
      <c r="C3401" s="1">
        <f t="shared" si="57"/>
        <v>4341</v>
      </c>
    </row>
    <row r="3402" spans="1:3" x14ac:dyDescent="0.2">
      <c r="A3402" t="s">
        <v>2752</v>
      </c>
      <c r="B3402">
        <v>1</v>
      </c>
      <c r="C3402" s="1">
        <f t="shared" si="57"/>
        <v>4341</v>
      </c>
    </row>
    <row r="3403" spans="1:3" x14ac:dyDescent="0.2">
      <c r="A3403" t="s">
        <v>2753</v>
      </c>
      <c r="B3403">
        <v>1</v>
      </c>
      <c r="C3403" s="1">
        <f t="shared" si="57"/>
        <v>4341</v>
      </c>
    </row>
    <row r="3404" spans="1:3" x14ac:dyDescent="0.2">
      <c r="A3404" t="s">
        <v>2754</v>
      </c>
      <c r="B3404">
        <v>1</v>
      </c>
      <c r="C3404" s="1">
        <f t="shared" si="57"/>
        <v>4341</v>
      </c>
    </row>
    <row r="3405" spans="1:3" x14ac:dyDescent="0.2">
      <c r="A3405" t="s">
        <v>2755</v>
      </c>
      <c r="B3405">
        <v>1</v>
      </c>
      <c r="C3405" s="1">
        <f t="shared" si="57"/>
        <v>4341</v>
      </c>
    </row>
    <row r="3406" spans="1:3" x14ac:dyDescent="0.2">
      <c r="A3406" t="s">
        <v>2757</v>
      </c>
      <c r="B3406">
        <v>1</v>
      </c>
      <c r="C3406" s="1">
        <f t="shared" si="57"/>
        <v>4341</v>
      </c>
    </row>
    <row r="3407" spans="1:3" x14ac:dyDescent="0.2">
      <c r="A3407" t="s">
        <v>2759</v>
      </c>
      <c r="B3407">
        <v>1</v>
      </c>
      <c r="C3407" s="1">
        <f t="shared" si="57"/>
        <v>4341</v>
      </c>
    </row>
    <row r="3408" spans="1:3" x14ac:dyDescent="0.2">
      <c r="A3408" t="s">
        <v>2763</v>
      </c>
      <c r="B3408">
        <v>1</v>
      </c>
      <c r="C3408" s="1">
        <f t="shared" si="57"/>
        <v>4341</v>
      </c>
    </row>
    <row r="3409" spans="1:3" x14ac:dyDescent="0.2">
      <c r="A3409" t="s">
        <v>2764</v>
      </c>
      <c r="B3409">
        <v>1</v>
      </c>
      <c r="C3409" s="1">
        <f t="shared" si="57"/>
        <v>4341</v>
      </c>
    </row>
    <row r="3410" spans="1:3" x14ac:dyDescent="0.2">
      <c r="A3410" t="s">
        <v>2766</v>
      </c>
      <c r="B3410">
        <v>1</v>
      </c>
      <c r="C3410" s="1">
        <f t="shared" si="57"/>
        <v>4341</v>
      </c>
    </row>
    <row r="3411" spans="1:3" x14ac:dyDescent="0.2">
      <c r="A3411" t="s">
        <v>2767</v>
      </c>
      <c r="B3411">
        <v>1</v>
      </c>
      <c r="C3411" s="1">
        <f t="shared" si="57"/>
        <v>4341</v>
      </c>
    </row>
    <row r="3412" spans="1:3" x14ac:dyDescent="0.2">
      <c r="A3412" t="s">
        <v>2769</v>
      </c>
      <c r="B3412">
        <v>1</v>
      </c>
      <c r="C3412" s="1">
        <f t="shared" si="57"/>
        <v>4341</v>
      </c>
    </row>
    <row r="3413" spans="1:3" x14ac:dyDescent="0.2">
      <c r="A3413" t="s">
        <v>2770</v>
      </c>
      <c r="B3413">
        <v>1</v>
      </c>
      <c r="C3413" s="1">
        <f t="shared" si="57"/>
        <v>4341</v>
      </c>
    </row>
    <row r="3414" spans="1:3" x14ac:dyDescent="0.2">
      <c r="A3414" t="s">
        <v>2772</v>
      </c>
      <c r="B3414">
        <v>1</v>
      </c>
      <c r="C3414" s="1">
        <f t="shared" si="57"/>
        <v>4341</v>
      </c>
    </row>
    <row r="3415" spans="1:3" x14ac:dyDescent="0.2">
      <c r="A3415" t="s">
        <v>2773</v>
      </c>
      <c r="B3415">
        <v>1</v>
      </c>
      <c r="C3415" s="1">
        <f t="shared" si="57"/>
        <v>4341</v>
      </c>
    </row>
    <row r="3416" spans="1:3" x14ac:dyDescent="0.2">
      <c r="A3416" t="s">
        <v>2774</v>
      </c>
      <c r="B3416">
        <v>1</v>
      </c>
      <c r="C3416" s="1">
        <f t="shared" si="57"/>
        <v>4341</v>
      </c>
    </row>
    <row r="3417" spans="1:3" x14ac:dyDescent="0.2">
      <c r="A3417" t="s">
        <v>2777</v>
      </c>
      <c r="B3417">
        <v>1</v>
      </c>
      <c r="C3417" s="1">
        <f t="shared" si="57"/>
        <v>4341</v>
      </c>
    </row>
    <row r="3418" spans="1:3" x14ac:dyDescent="0.2">
      <c r="A3418" t="s">
        <v>2778</v>
      </c>
      <c r="B3418">
        <v>1</v>
      </c>
      <c r="C3418" s="1">
        <f t="shared" si="57"/>
        <v>4341</v>
      </c>
    </row>
    <row r="3419" spans="1:3" x14ac:dyDescent="0.2">
      <c r="A3419" t="s">
        <v>2782</v>
      </c>
      <c r="B3419">
        <v>1</v>
      </c>
      <c r="C3419" s="1">
        <f t="shared" si="57"/>
        <v>4341</v>
      </c>
    </row>
    <row r="3420" spans="1:3" x14ac:dyDescent="0.2">
      <c r="A3420" t="s">
        <v>2783</v>
      </c>
      <c r="B3420">
        <v>1</v>
      </c>
      <c r="C3420" s="1">
        <f t="shared" si="57"/>
        <v>4341</v>
      </c>
    </row>
    <row r="3421" spans="1:3" x14ac:dyDescent="0.2">
      <c r="A3421" t="s">
        <v>2784</v>
      </c>
      <c r="B3421">
        <v>1</v>
      </c>
      <c r="C3421" s="1">
        <f t="shared" si="57"/>
        <v>4341</v>
      </c>
    </row>
    <row r="3422" spans="1:3" x14ac:dyDescent="0.2">
      <c r="A3422" t="s">
        <v>2786</v>
      </c>
      <c r="B3422">
        <v>1</v>
      </c>
      <c r="C3422" s="1">
        <f t="shared" si="57"/>
        <v>4341</v>
      </c>
    </row>
    <row r="3423" spans="1:3" x14ac:dyDescent="0.2">
      <c r="A3423" t="s">
        <v>2787</v>
      </c>
      <c r="B3423">
        <v>1</v>
      </c>
      <c r="C3423" s="1">
        <f t="shared" si="57"/>
        <v>4341</v>
      </c>
    </row>
    <row r="3424" spans="1:3" x14ac:dyDescent="0.2">
      <c r="A3424" t="s">
        <v>2788</v>
      </c>
      <c r="B3424">
        <v>1</v>
      </c>
      <c r="C3424" s="1">
        <f t="shared" si="57"/>
        <v>4341</v>
      </c>
    </row>
    <row r="3425" spans="1:3" x14ac:dyDescent="0.2">
      <c r="A3425" t="s">
        <v>2791</v>
      </c>
      <c r="B3425">
        <v>1</v>
      </c>
      <c r="C3425" s="1">
        <f t="shared" si="57"/>
        <v>4341</v>
      </c>
    </row>
    <row r="3426" spans="1:3" x14ac:dyDescent="0.2">
      <c r="A3426" t="s">
        <v>2792</v>
      </c>
      <c r="B3426">
        <v>1</v>
      </c>
      <c r="C3426" s="1">
        <f t="shared" si="57"/>
        <v>4341</v>
      </c>
    </row>
    <row r="3427" spans="1:3" x14ac:dyDescent="0.2">
      <c r="A3427" t="s">
        <v>2797</v>
      </c>
      <c r="B3427">
        <v>1</v>
      </c>
      <c r="C3427" s="1">
        <f t="shared" si="57"/>
        <v>4341</v>
      </c>
    </row>
    <row r="3428" spans="1:3" x14ac:dyDescent="0.2">
      <c r="A3428" t="s">
        <v>2798</v>
      </c>
      <c r="B3428">
        <v>1</v>
      </c>
      <c r="C3428" s="1">
        <f t="shared" si="57"/>
        <v>4341</v>
      </c>
    </row>
    <row r="3429" spans="1:3" x14ac:dyDescent="0.2">
      <c r="A3429" t="s">
        <v>2800</v>
      </c>
      <c r="B3429">
        <v>1</v>
      </c>
      <c r="C3429" s="1">
        <f t="shared" si="57"/>
        <v>4341</v>
      </c>
    </row>
    <row r="3430" spans="1:3" x14ac:dyDescent="0.2">
      <c r="A3430" t="s">
        <v>2801</v>
      </c>
      <c r="B3430">
        <v>1</v>
      </c>
      <c r="C3430" s="1">
        <f t="shared" si="57"/>
        <v>4341</v>
      </c>
    </row>
    <row r="3431" spans="1:3" x14ac:dyDescent="0.2">
      <c r="A3431" t="s">
        <v>2802</v>
      </c>
      <c r="B3431">
        <v>1</v>
      </c>
      <c r="C3431" s="1">
        <f t="shared" si="57"/>
        <v>4341</v>
      </c>
    </row>
    <row r="3432" spans="1:3" x14ac:dyDescent="0.2">
      <c r="A3432" t="s">
        <v>2803</v>
      </c>
      <c r="B3432">
        <v>1</v>
      </c>
      <c r="C3432" s="1">
        <f t="shared" si="57"/>
        <v>4341</v>
      </c>
    </row>
    <row r="3433" spans="1:3" x14ac:dyDescent="0.2">
      <c r="A3433" t="s">
        <v>2806</v>
      </c>
      <c r="B3433">
        <v>1</v>
      </c>
      <c r="C3433" s="1">
        <f t="shared" si="57"/>
        <v>4341</v>
      </c>
    </row>
    <row r="3434" spans="1:3" x14ac:dyDescent="0.2">
      <c r="A3434" t="s">
        <v>2808</v>
      </c>
      <c r="B3434">
        <v>1</v>
      </c>
      <c r="C3434" s="1">
        <f t="shared" si="57"/>
        <v>4341</v>
      </c>
    </row>
    <row r="3435" spans="1:3" x14ac:dyDescent="0.2">
      <c r="A3435" t="s">
        <v>2810</v>
      </c>
      <c r="B3435">
        <v>1</v>
      </c>
      <c r="C3435" s="1">
        <f t="shared" si="57"/>
        <v>4341</v>
      </c>
    </row>
    <row r="3436" spans="1:3" x14ac:dyDescent="0.2">
      <c r="A3436" t="s">
        <v>2811</v>
      </c>
      <c r="B3436">
        <v>1</v>
      </c>
      <c r="C3436" s="1">
        <f t="shared" si="57"/>
        <v>4341</v>
      </c>
    </row>
    <row r="3437" spans="1:3" x14ac:dyDescent="0.2">
      <c r="A3437" t="s">
        <v>2814</v>
      </c>
      <c r="B3437">
        <v>1</v>
      </c>
      <c r="C3437" s="1">
        <f t="shared" si="57"/>
        <v>4341</v>
      </c>
    </row>
    <row r="3438" spans="1:3" x14ac:dyDescent="0.2">
      <c r="A3438" t="s">
        <v>2816</v>
      </c>
      <c r="B3438">
        <v>1</v>
      </c>
      <c r="C3438" s="1">
        <f t="shared" si="57"/>
        <v>4341</v>
      </c>
    </row>
    <row r="3439" spans="1:3" x14ac:dyDescent="0.2">
      <c r="A3439" t="s">
        <v>2817</v>
      </c>
      <c r="B3439">
        <v>1</v>
      </c>
      <c r="C3439" s="1">
        <f t="shared" si="57"/>
        <v>4341</v>
      </c>
    </row>
    <row r="3440" spans="1:3" x14ac:dyDescent="0.2">
      <c r="A3440" t="s">
        <v>2820</v>
      </c>
      <c r="B3440">
        <v>1</v>
      </c>
      <c r="C3440" s="1">
        <f t="shared" si="57"/>
        <v>4341</v>
      </c>
    </row>
    <row r="3441" spans="1:3" x14ac:dyDescent="0.2">
      <c r="A3441" t="s">
        <v>2821</v>
      </c>
      <c r="B3441">
        <v>1</v>
      </c>
      <c r="C3441" s="1">
        <f t="shared" si="57"/>
        <v>4341</v>
      </c>
    </row>
    <row r="3442" spans="1:3" x14ac:dyDescent="0.2">
      <c r="A3442" t="s">
        <v>2825</v>
      </c>
      <c r="B3442">
        <v>1</v>
      </c>
      <c r="C3442" s="1">
        <f t="shared" si="57"/>
        <v>4341</v>
      </c>
    </row>
    <row r="3443" spans="1:3" x14ac:dyDescent="0.2">
      <c r="A3443" t="s">
        <v>2826</v>
      </c>
      <c r="B3443">
        <v>1</v>
      </c>
      <c r="C3443" s="1">
        <f t="shared" si="57"/>
        <v>4341</v>
      </c>
    </row>
    <row r="3444" spans="1:3" x14ac:dyDescent="0.2">
      <c r="A3444" t="s">
        <v>2827</v>
      </c>
      <c r="B3444">
        <v>1</v>
      </c>
      <c r="C3444" s="1">
        <f t="shared" si="57"/>
        <v>4341</v>
      </c>
    </row>
    <row r="3445" spans="1:3" x14ac:dyDescent="0.2">
      <c r="A3445" t="s">
        <v>2828</v>
      </c>
      <c r="B3445">
        <v>1</v>
      </c>
      <c r="C3445" s="1">
        <f t="shared" si="57"/>
        <v>4341</v>
      </c>
    </row>
    <row r="3446" spans="1:3" x14ac:dyDescent="0.2">
      <c r="A3446" t="s">
        <v>2830</v>
      </c>
      <c r="B3446">
        <v>1</v>
      </c>
      <c r="C3446" s="1">
        <f t="shared" si="57"/>
        <v>4341</v>
      </c>
    </row>
    <row r="3447" spans="1:3" x14ac:dyDescent="0.2">
      <c r="A3447" t="s">
        <v>2831</v>
      </c>
      <c r="B3447">
        <v>1</v>
      </c>
      <c r="C3447" s="1">
        <f t="shared" si="57"/>
        <v>4341</v>
      </c>
    </row>
    <row r="3448" spans="1:3" x14ac:dyDescent="0.2">
      <c r="A3448" t="s">
        <v>2832</v>
      </c>
      <c r="B3448">
        <v>1</v>
      </c>
      <c r="C3448" s="1">
        <f t="shared" si="57"/>
        <v>4341</v>
      </c>
    </row>
    <row r="3449" spans="1:3" x14ac:dyDescent="0.2">
      <c r="A3449" t="s">
        <v>2835</v>
      </c>
      <c r="B3449">
        <v>1</v>
      </c>
      <c r="C3449" s="1">
        <f t="shared" si="57"/>
        <v>4341</v>
      </c>
    </row>
    <row r="3450" spans="1:3" x14ac:dyDescent="0.2">
      <c r="A3450" t="s">
        <v>2838</v>
      </c>
      <c r="B3450">
        <v>1</v>
      </c>
      <c r="C3450" s="1">
        <f t="shared" si="57"/>
        <v>4341</v>
      </c>
    </row>
    <row r="3451" spans="1:3" x14ac:dyDescent="0.2">
      <c r="A3451" t="s">
        <v>2841</v>
      </c>
      <c r="B3451">
        <v>1</v>
      </c>
      <c r="C3451" s="1">
        <f t="shared" si="57"/>
        <v>4341</v>
      </c>
    </row>
    <row r="3452" spans="1:3" x14ac:dyDescent="0.2">
      <c r="A3452" t="s">
        <v>2842</v>
      </c>
      <c r="B3452">
        <v>1</v>
      </c>
      <c r="C3452" s="1">
        <f t="shared" si="57"/>
        <v>4341</v>
      </c>
    </row>
    <row r="3453" spans="1:3" x14ac:dyDescent="0.2">
      <c r="A3453" t="s">
        <v>2843</v>
      </c>
      <c r="B3453">
        <v>1</v>
      </c>
      <c r="C3453" s="1">
        <f t="shared" si="57"/>
        <v>4341</v>
      </c>
    </row>
    <row r="3454" spans="1:3" x14ac:dyDescent="0.2">
      <c r="A3454" t="s">
        <v>2844</v>
      </c>
      <c r="B3454">
        <v>1</v>
      </c>
      <c r="C3454" s="1">
        <f t="shared" si="57"/>
        <v>4341</v>
      </c>
    </row>
    <row r="3455" spans="1:3" x14ac:dyDescent="0.2">
      <c r="A3455" t="s">
        <v>2846</v>
      </c>
      <c r="B3455">
        <v>1</v>
      </c>
      <c r="C3455" s="1">
        <f t="shared" si="57"/>
        <v>4341</v>
      </c>
    </row>
    <row r="3456" spans="1:3" x14ac:dyDescent="0.2">
      <c r="A3456" t="s">
        <v>2847</v>
      </c>
      <c r="B3456">
        <v>1</v>
      </c>
      <c r="C3456" s="1">
        <f t="shared" si="57"/>
        <v>4341</v>
      </c>
    </row>
    <row r="3457" spans="1:3" x14ac:dyDescent="0.2">
      <c r="A3457" t="s">
        <v>2848</v>
      </c>
      <c r="B3457">
        <v>1</v>
      </c>
      <c r="C3457" s="1">
        <f t="shared" si="57"/>
        <v>4341</v>
      </c>
    </row>
    <row r="3458" spans="1:3" x14ac:dyDescent="0.2">
      <c r="A3458" t="s">
        <v>2855</v>
      </c>
      <c r="B3458">
        <v>1</v>
      </c>
      <c r="C3458" s="1">
        <f t="shared" si="57"/>
        <v>4341</v>
      </c>
    </row>
    <row r="3459" spans="1:3" x14ac:dyDescent="0.2">
      <c r="A3459" t="s">
        <v>2856</v>
      </c>
      <c r="B3459">
        <v>1</v>
      </c>
      <c r="C3459" s="1">
        <f t="shared" si="57"/>
        <v>4341</v>
      </c>
    </row>
    <row r="3460" spans="1:3" x14ac:dyDescent="0.2">
      <c r="A3460" t="s">
        <v>2857</v>
      </c>
      <c r="B3460">
        <v>1</v>
      </c>
      <c r="C3460" s="1">
        <f t="shared" si="57"/>
        <v>4341</v>
      </c>
    </row>
    <row r="3461" spans="1:3" x14ac:dyDescent="0.2">
      <c r="A3461" t="s">
        <v>2858</v>
      </c>
      <c r="B3461">
        <v>1</v>
      </c>
      <c r="C3461" s="1">
        <f t="shared" ref="C3461:C3524" si="58">B3461*4341</f>
        <v>4341</v>
      </c>
    </row>
    <row r="3462" spans="1:3" x14ac:dyDescent="0.2">
      <c r="A3462" t="s">
        <v>2861</v>
      </c>
      <c r="B3462">
        <v>1</v>
      </c>
      <c r="C3462" s="1">
        <f t="shared" si="58"/>
        <v>4341</v>
      </c>
    </row>
    <row r="3463" spans="1:3" x14ac:dyDescent="0.2">
      <c r="A3463" t="s">
        <v>2862</v>
      </c>
      <c r="B3463">
        <v>1</v>
      </c>
      <c r="C3463" s="1">
        <f t="shared" si="58"/>
        <v>4341</v>
      </c>
    </row>
    <row r="3464" spans="1:3" x14ac:dyDescent="0.2">
      <c r="A3464" t="s">
        <v>2864</v>
      </c>
      <c r="B3464">
        <v>1</v>
      </c>
      <c r="C3464" s="1">
        <f t="shared" si="58"/>
        <v>4341</v>
      </c>
    </row>
    <row r="3465" spans="1:3" x14ac:dyDescent="0.2">
      <c r="A3465" t="s">
        <v>2865</v>
      </c>
      <c r="B3465">
        <v>1</v>
      </c>
      <c r="C3465" s="1">
        <f t="shared" si="58"/>
        <v>4341</v>
      </c>
    </row>
    <row r="3466" spans="1:3" x14ac:dyDescent="0.2">
      <c r="A3466" t="s">
        <v>2866</v>
      </c>
      <c r="B3466">
        <v>1</v>
      </c>
      <c r="C3466" s="1">
        <f t="shared" si="58"/>
        <v>4341</v>
      </c>
    </row>
    <row r="3467" spans="1:3" x14ac:dyDescent="0.2">
      <c r="A3467" t="s">
        <v>2870</v>
      </c>
      <c r="B3467">
        <v>1</v>
      </c>
      <c r="C3467" s="1">
        <f t="shared" si="58"/>
        <v>4341</v>
      </c>
    </row>
    <row r="3468" spans="1:3" x14ac:dyDescent="0.2">
      <c r="A3468" t="s">
        <v>2871</v>
      </c>
      <c r="B3468">
        <v>1</v>
      </c>
      <c r="C3468" s="1">
        <f t="shared" si="58"/>
        <v>4341</v>
      </c>
    </row>
    <row r="3469" spans="1:3" x14ac:dyDescent="0.2">
      <c r="A3469" t="s">
        <v>2872</v>
      </c>
      <c r="B3469">
        <v>1</v>
      </c>
      <c r="C3469" s="1">
        <f t="shared" si="58"/>
        <v>4341</v>
      </c>
    </row>
    <row r="3470" spans="1:3" x14ac:dyDescent="0.2">
      <c r="A3470" t="s">
        <v>2874</v>
      </c>
      <c r="B3470">
        <v>1</v>
      </c>
      <c r="C3470" s="1">
        <f t="shared" si="58"/>
        <v>4341</v>
      </c>
    </row>
    <row r="3471" spans="1:3" x14ac:dyDescent="0.2">
      <c r="A3471" t="s">
        <v>2875</v>
      </c>
      <c r="B3471">
        <v>1</v>
      </c>
      <c r="C3471" s="1">
        <f t="shared" si="58"/>
        <v>4341</v>
      </c>
    </row>
    <row r="3472" spans="1:3" x14ac:dyDescent="0.2">
      <c r="A3472" t="s">
        <v>2876</v>
      </c>
      <c r="B3472">
        <v>1</v>
      </c>
      <c r="C3472" s="1">
        <f t="shared" si="58"/>
        <v>4341</v>
      </c>
    </row>
    <row r="3473" spans="1:3" x14ac:dyDescent="0.2">
      <c r="A3473" t="s">
        <v>2877</v>
      </c>
      <c r="B3473">
        <v>1</v>
      </c>
      <c r="C3473" s="1">
        <f t="shared" si="58"/>
        <v>4341</v>
      </c>
    </row>
    <row r="3474" spans="1:3" x14ac:dyDescent="0.2">
      <c r="A3474" t="s">
        <v>2878</v>
      </c>
      <c r="B3474">
        <v>1</v>
      </c>
      <c r="C3474" s="1">
        <f t="shared" si="58"/>
        <v>4341</v>
      </c>
    </row>
    <row r="3475" spans="1:3" x14ac:dyDescent="0.2">
      <c r="A3475" t="s">
        <v>2879</v>
      </c>
      <c r="B3475">
        <v>1</v>
      </c>
      <c r="C3475" s="1">
        <f t="shared" si="58"/>
        <v>4341</v>
      </c>
    </row>
    <row r="3476" spans="1:3" x14ac:dyDescent="0.2">
      <c r="A3476" t="s">
        <v>2880</v>
      </c>
      <c r="B3476">
        <v>1</v>
      </c>
      <c r="C3476" s="1">
        <f t="shared" si="58"/>
        <v>4341</v>
      </c>
    </row>
    <row r="3477" spans="1:3" x14ac:dyDescent="0.2">
      <c r="A3477" t="s">
        <v>2882</v>
      </c>
      <c r="B3477">
        <v>1</v>
      </c>
      <c r="C3477" s="1">
        <f t="shared" si="58"/>
        <v>4341</v>
      </c>
    </row>
    <row r="3478" spans="1:3" x14ac:dyDescent="0.2">
      <c r="A3478" t="s">
        <v>2883</v>
      </c>
      <c r="B3478">
        <v>1</v>
      </c>
      <c r="C3478" s="1">
        <f t="shared" si="58"/>
        <v>4341</v>
      </c>
    </row>
    <row r="3479" spans="1:3" x14ac:dyDescent="0.2">
      <c r="A3479" t="s">
        <v>2885</v>
      </c>
      <c r="B3479">
        <v>1</v>
      </c>
      <c r="C3479" s="1">
        <f t="shared" si="58"/>
        <v>4341</v>
      </c>
    </row>
    <row r="3480" spans="1:3" x14ac:dyDescent="0.2">
      <c r="A3480" t="s">
        <v>2887</v>
      </c>
      <c r="B3480">
        <v>1</v>
      </c>
      <c r="C3480" s="1">
        <f t="shared" si="58"/>
        <v>4341</v>
      </c>
    </row>
    <row r="3481" spans="1:3" x14ac:dyDescent="0.2">
      <c r="A3481" t="s">
        <v>2890</v>
      </c>
      <c r="B3481">
        <v>1</v>
      </c>
      <c r="C3481" s="1">
        <f t="shared" si="58"/>
        <v>4341</v>
      </c>
    </row>
    <row r="3482" spans="1:3" x14ac:dyDescent="0.2">
      <c r="A3482" t="s">
        <v>2891</v>
      </c>
      <c r="B3482">
        <v>1</v>
      </c>
      <c r="C3482" s="1">
        <f t="shared" si="58"/>
        <v>4341</v>
      </c>
    </row>
    <row r="3483" spans="1:3" x14ac:dyDescent="0.2">
      <c r="A3483" t="s">
        <v>2892</v>
      </c>
      <c r="B3483">
        <v>1</v>
      </c>
      <c r="C3483" s="1">
        <f t="shared" si="58"/>
        <v>4341</v>
      </c>
    </row>
    <row r="3484" spans="1:3" x14ac:dyDescent="0.2">
      <c r="A3484" t="s">
        <v>2893</v>
      </c>
      <c r="B3484">
        <v>1</v>
      </c>
      <c r="C3484" s="1">
        <f t="shared" si="58"/>
        <v>4341</v>
      </c>
    </row>
    <row r="3485" spans="1:3" x14ac:dyDescent="0.2">
      <c r="A3485" t="s">
        <v>2896</v>
      </c>
      <c r="B3485">
        <v>1</v>
      </c>
      <c r="C3485" s="1">
        <f t="shared" si="58"/>
        <v>4341</v>
      </c>
    </row>
    <row r="3486" spans="1:3" x14ac:dyDescent="0.2">
      <c r="A3486" t="s">
        <v>2899</v>
      </c>
      <c r="B3486">
        <v>1</v>
      </c>
      <c r="C3486" s="1">
        <f t="shared" si="58"/>
        <v>4341</v>
      </c>
    </row>
    <row r="3487" spans="1:3" x14ac:dyDescent="0.2">
      <c r="A3487" t="s">
        <v>2900</v>
      </c>
      <c r="B3487">
        <v>1</v>
      </c>
      <c r="C3487" s="1">
        <f t="shared" si="58"/>
        <v>4341</v>
      </c>
    </row>
    <row r="3488" spans="1:3" x14ac:dyDescent="0.2">
      <c r="A3488" t="s">
        <v>2903</v>
      </c>
      <c r="B3488">
        <v>1</v>
      </c>
      <c r="C3488" s="1">
        <f t="shared" si="58"/>
        <v>4341</v>
      </c>
    </row>
    <row r="3489" spans="1:3" x14ac:dyDescent="0.2">
      <c r="A3489" t="s">
        <v>2904</v>
      </c>
      <c r="B3489">
        <v>1</v>
      </c>
      <c r="C3489" s="1">
        <f t="shared" si="58"/>
        <v>4341</v>
      </c>
    </row>
    <row r="3490" spans="1:3" x14ac:dyDescent="0.2">
      <c r="A3490" t="s">
        <v>2905</v>
      </c>
      <c r="B3490">
        <v>1</v>
      </c>
      <c r="C3490" s="1">
        <f t="shared" si="58"/>
        <v>4341</v>
      </c>
    </row>
    <row r="3491" spans="1:3" x14ac:dyDescent="0.2">
      <c r="A3491" t="s">
        <v>2906</v>
      </c>
      <c r="B3491">
        <v>1</v>
      </c>
      <c r="C3491" s="1">
        <f t="shared" si="58"/>
        <v>4341</v>
      </c>
    </row>
    <row r="3492" spans="1:3" x14ac:dyDescent="0.2">
      <c r="A3492" t="s">
        <v>2907</v>
      </c>
      <c r="B3492">
        <v>1</v>
      </c>
      <c r="C3492" s="1">
        <f t="shared" si="58"/>
        <v>4341</v>
      </c>
    </row>
    <row r="3493" spans="1:3" x14ac:dyDescent="0.2">
      <c r="A3493" t="s">
        <v>2908</v>
      </c>
      <c r="B3493">
        <v>1</v>
      </c>
      <c r="C3493" s="1">
        <f t="shared" si="58"/>
        <v>4341</v>
      </c>
    </row>
    <row r="3494" spans="1:3" x14ac:dyDescent="0.2">
      <c r="A3494" t="s">
        <v>2909</v>
      </c>
      <c r="B3494">
        <v>1</v>
      </c>
      <c r="C3494" s="1">
        <f t="shared" si="58"/>
        <v>4341</v>
      </c>
    </row>
    <row r="3495" spans="1:3" x14ac:dyDescent="0.2">
      <c r="A3495" t="s">
        <v>2910</v>
      </c>
      <c r="B3495">
        <v>1</v>
      </c>
      <c r="C3495" s="1">
        <f t="shared" si="58"/>
        <v>4341</v>
      </c>
    </row>
    <row r="3496" spans="1:3" x14ac:dyDescent="0.2">
      <c r="A3496" t="s">
        <v>2911</v>
      </c>
      <c r="B3496">
        <v>1</v>
      </c>
      <c r="C3496" s="1">
        <f t="shared" si="58"/>
        <v>4341</v>
      </c>
    </row>
    <row r="3497" spans="1:3" x14ac:dyDescent="0.2">
      <c r="A3497" t="s">
        <v>2912</v>
      </c>
      <c r="B3497">
        <v>1</v>
      </c>
      <c r="C3497" s="1">
        <f t="shared" si="58"/>
        <v>4341</v>
      </c>
    </row>
    <row r="3498" spans="1:3" x14ac:dyDescent="0.2">
      <c r="A3498" t="s">
        <v>2914</v>
      </c>
      <c r="B3498">
        <v>1</v>
      </c>
      <c r="C3498" s="1">
        <f t="shared" si="58"/>
        <v>4341</v>
      </c>
    </row>
    <row r="3499" spans="1:3" x14ac:dyDescent="0.2">
      <c r="A3499" t="s">
        <v>2915</v>
      </c>
      <c r="B3499">
        <v>1</v>
      </c>
      <c r="C3499" s="1">
        <f t="shared" si="58"/>
        <v>4341</v>
      </c>
    </row>
    <row r="3500" spans="1:3" x14ac:dyDescent="0.2">
      <c r="A3500" t="s">
        <v>2917</v>
      </c>
      <c r="B3500">
        <v>1</v>
      </c>
      <c r="C3500" s="1">
        <f t="shared" si="58"/>
        <v>4341</v>
      </c>
    </row>
    <row r="3501" spans="1:3" x14ac:dyDescent="0.2">
      <c r="A3501" t="s">
        <v>2919</v>
      </c>
      <c r="B3501">
        <v>1</v>
      </c>
      <c r="C3501" s="1">
        <f t="shared" si="58"/>
        <v>4341</v>
      </c>
    </row>
    <row r="3502" spans="1:3" x14ac:dyDescent="0.2">
      <c r="A3502" t="s">
        <v>2921</v>
      </c>
      <c r="B3502">
        <v>1</v>
      </c>
      <c r="C3502" s="1">
        <f t="shared" si="58"/>
        <v>4341</v>
      </c>
    </row>
    <row r="3503" spans="1:3" x14ac:dyDescent="0.2">
      <c r="A3503" t="s">
        <v>2922</v>
      </c>
      <c r="B3503">
        <v>1</v>
      </c>
      <c r="C3503" s="1">
        <f t="shared" si="58"/>
        <v>4341</v>
      </c>
    </row>
    <row r="3504" spans="1:3" x14ac:dyDescent="0.2">
      <c r="A3504" t="s">
        <v>2924</v>
      </c>
      <c r="B3504">
        <v>1</v>
      </c>
      <c r="C3504" s="1">
        <f t="shared" si="58"/>
        <v>4341</v>
      </c>
    </row>
    <row r="3505" spans="1:3" x14ac:dyDescent="0.2">
      <c r="A3505" t="s">
        <v>2926</v>
      </c>
      <c r="B3505">
        <v>1</v>
      </c>
      <c r="C3505" s="1">
        <f t="shared" si="58"/>
        <v>4341</v>
      </c>
    </row>
    <row r="3506" spans="1:3" x14ac:dyDescent="0.2">
      <c r="A3506" t="s">
        <v>2930</v>
      </c>
      <c r="B3506">
        <v>1</v>
      </c>
      <c r="C3506" s="1">
        <f t="shared" si="58"/>
        <v>4341</v>
      </c>
    </row>
    <row r="3507" spans="1:3" x14ac:dyDescent="0.2">
      <c r="A3507" t="s">
        <v>2933</v>
      </c>
      <c r="B3507">
        <v>1</v>
      </c>
      <c r="C3507" s="1">
        <f t="shared" si="58"/>
        <v>4341</v>
      </c>
    </row>
    <row r="3508" spans="1:3" x14ac:dyDescent="0.2">
      <c r="A3508" t="s">
        <v>2935</v>
      </c>
      <c r="B3508">
        <v>1</v>
      </c>
      <c r="C3508" s="1">
        <f t="shared" si="58"/>
        <v>4341</v>
      </c>
    </row>
    <row r="3509" spans="1:3" x14ac:dyDescent="0.2">
      <c r="A3509" t="s">
        <v>2936</v>
      </c>
      <c r="B3509">
        <v>1</v>
      </c>
      <c r="C3509" s="1">
        <f t="shared" si="58"/>
        <v>4341</v>
      </c>
    </row>
    <row r="3510" spans="1:3" x14ac:dyDescent="0.2">
      <c r="A3510" t="s">
        <v>2937</v>
      </c>
      <c r="B3510">
        <v>1</v>
      </c>
      <c r="C3510" s="1">
        <f t="shared" si="58"/>
        <v>4341</v>
      </c>
    </row>
    <row r="3511" spans="1:3" x14ac:dyDescent="0.2">
      <c r="A3511" t="s">
        <v>2938</v>
      </c>
      <c r="B3511">
        <v>1</v>
      </c>
      <c r="C3511" s="1">
        <f t="shared" si="58"/>
        <v>4341</v>
      </c>
    </row>
    <row r="3512" spans="1:3" x14ac:dyDescent="0.2">
      <c r="A3512" t="s">
        <v>2939</v>
      </c>
      <c r="B3512">
        <v>1</v>
      </c>
      <c r="C3512" s="1">
        <f t="shared" si="58"/>
        <v>4341</v>
      </c>
    </row>
    <row r="3513" spans="1:3" x14ac:dyDescent="0.2">
      <c r="A3513" t="s">
        <v>2940</v>
      </c>
      <c r="B3513">
        <v>1</v>
      </c>
      <c r="C3513" s="1">
        <f t="shared" si="58"/>
        <v>4341</v>
      </c>
    </row>
    <row r="3514" spans="1:3" x14ac:dyDescent="0.2">
      <c r="A3514" t="s">
        <v>2941</v>
      </c>
      <c r="B3514">
        <v>1</v>
      </c>
      <c r="C3514" s="1">
        <f t="shared" si="58"/>
        <v>4341</v>
      </c>
    </row>
    <row r="3515" spans="1:3" x14ac:dyDescent="0.2">
      <c r="A3515" t="s">
        <v>2943</v>
      </c>
      <c r="B3515">
        <v>1</v>
      </c>
      <c r="C3515" s="1">
        <f t="shared" si="58"/>
        <v>4341</v>
      </c>
    </row>
    <row r="3516" spans="1:3" x14ac:dyDescent="0.2">
      <c r="A3516" t="s">
        <v>2944</v>
      </c>
      <c r="B3516">
        <v>1</v>
      </c>
      <c r="C3516" s="1">
        <f t="shared" si="58"/>
        <v>4341</v>
      </c>
    </row>
    <row r="3517" spans="1:3" x14ac:dyDescent="0.2">
      <c r="A3517" t="s">
        <v>2947</v>
      </c>
      <c r="B3517">
        <v>1</v>
      </c>
      <c r="C3517" s="1">
        <f t="shared" si="58"/>
        <v>4341</v>
      </c>
    </row>
    <row r="3518" spans="1:3" x14ac:dyDescent="0.2">
      <c r="A3518" t="s">
        <v>2948</v>
      </c>
      <c r="B3518">
        <v>1</v>
      </c>
      <c r="C3518" s="1">
        <f t="shared" si="58"/>
        <v>4341</v>
      </c>
    </row>
    <row r="3519" spans="1:3" x14ac:dyDescent="0.2">
      <c r="A3519" t="s">
        <v>2949</v>
      </c>
      <c r="B3519">
        <v>1</v>
      </c>
      <c r="C3519" s="1">
        <f t="shared" si="58"/>
        <v>4341</v>
      </c>
    </row>
    <row r="3520" spans="1:3" x14ac:dyDescent="0.2">
      <c r="A3520" t="s">
        <v>2950</v>
      </c>
      <c r="B3520">
        <v>1</v>
      </c>
      <c r="C3520" s="1">
        <f t="shared" si="58"/>
        <v>4341</v>
      </c>
    </row>
    <row r="3521" spans="1:3" x14ac:dyDescent="0.2">
      <c r="A3521" t="s">
        <v>2951</v>
      </c>
      <c r="B3521">
        <v>1</v>
      </c>
      <c r="C3521" s="1">
        <f t="shared" si="58"/>
        <v>4341</v>
      </c>
    </row>
    <row r="3522" spans="1:3" x14ac:dyDescent="0.2">
      <c r="A3522" t="s">
        <v>2953</v>
      </c>
      <c r="B3522">
        <v>1</v>
      </c>
      <c r="C3522" s="1">
        <f t="shared" si="58"/>
        <v>4341</v>
      </c>
    </row>
    <row r="3523" spans="1:3" x14ac:dyDescent="0.2">
      <c r="A3523" t="s">
        <v>2955</v>
      </c>
      <c r="B3523">
        <v>1</v>
      </c>
      <c r="C3523" s="1">
        <f t="shared" si="58"/>
        <v>4341</v>
      </c>
    </row>
    <row r="3524" spans="1:3" x14ac:dyDescent="0.2">
      <c r="A3524" t="s">
        <v>2956</v>
      </c>
      <c r="B3524">
        <v>1</v>
      </c>
      <c r="C3524" s="1">
        <f t="shared" si="58"/>
        <v>4341</v>
      </c>
    </row>
    <row r="3525" spans="1:3" x14ac:dyDescent="0.2">
      <c r="A3525" t="s">
        <v>2957</v>
      </c>
      <c r="B3525">
        <v>1</v>
      </c>
      <c r="C3525" s="1">
        <f t="shared" ref="C3525:C3588" si="59">B3525*4341</f>
        <v>4341</v>
      </c>
    </row>
    <row r="3526" spans="1:3" x14ac:dyDescent="0.2">
      <c r="A3526" t="s">
        <v>2959</v>
      </c>
      <c r="B3526">
        <v>1</v>
      </c>
      <c r="C3526" s="1">
        <f t="shared" si="59"/>
        <v>4341</v>
      </c>
    </row>
    <row r="3527" spans="1:3" x14ac:dyDescent="0.2">
      <c r="A3527" t="s">
        <v>2961</v>
      </c>
      <c r="B3527">
        <v>1</v>
      </c>
      <c r="C3527" s="1">
        <f t="shared" si="59"/>
        <v>4341</v>
      </c>
    </row>
    <row r="3528" spans="1:3" x14ac:dyDescent="0.2">
      <c r="A3528" t="s">
        <v>2962</v>
      </c>
      <c r="B3528">
        <v>1</v>
      </c>
      <c r="C3528" s="1">
        <f t="shared" si="59"/>
        <v>4341</v>
      </c>
    </row>
    <row r="3529" spans="1:3" x14ac:dyDescent="0.2">
      <c r="A3529" t="s">
        <v>2964</v>
      </c>
      <c r="B3529">
        <v>1</v>
      </c>
      <c r="C3529" s="1">
        <f t="shared" si="59"/>
        <v>4341</v>
      </c>
    </row>
    <row r="3530" spans="1:3" x14ac:dyDescent="0.2">
      <c r="A3530" t="s">
        <v>2973</v>
      </c>
      <c r="B3530">
        <v>1</v>
      </c>
      <c r="C3530" s="1">
        <f t="shared" si="59"/>
        <v>4341</v>
      </c>
    </row>
    <row r="3531" spans="1:3" x14ac:dyDescent="0.2">
      <c r="A3531" t="s">
        <v>2974</v>
      </c>
      <c r="B3531">
        <v>1</v>
      </c>
      <c r="C3531" s="1">
        <f t="shared" si="59"/>
        <v>4341</v>
      </c>
    </row>
    <row r="3532" spans="1:3" x14ac:dyDescent="0.2">
      <c r="A3532" t="s">
        <v>2975</v>
      </c>
      <c r="B3532">
        <v>1</v>
      </c>
      <c r="C3532" s="1">
        <f t="shared" si="59"/>
        <v>4341</v>
      </c>
    </row>
    <row r="3533" spans="1:3" x14ac:dyDescent="0.2">
      <c r="A3533" t="s">
        <v>2976</v>
      </c>
      <c r="B3533">
        <v>1</v>
      </c>
      <c r="C3533" s="1">
        <f t="shared" si="59"/>
        <v>4341</v>
      </c>
    </row>
    <row r="3534" spans="1:3" x14ac:dyDescent="0.2">
      <c r="A3534" t="s">
        <v>2977</v>
      </c>
      <c r="B3534">
        <v>1</v>
      </c>
      <c r="C3534" s="1">
        <f t="shared" si="59"/>
        <v>4341</v>
      </c>
    </row>
    <row r="3535" spans="1:3" x14ac:dyDescent="0.2">
      <c r="A3535" t="s">
        <v>2978</v>
      </c>
      <c r="B3535">
        <v>1</v>
      </c>
      <c r="C3535" s="1">
        <f t="shared" si="59"/>
        <v>4341</v>
      </c>
    </row>
    <row r="3536" spans="1:3" x14ac:dyDescent="0.2">
      <c r="A3536" t="s">
        <v>2979</v>
      </c>
      <c r="B3536">
        <v>1</v>
      </c>
      <c r="C3536" s="1">
        <f t="shared" si="59"/>
        <v>4341</v>
      </c>
    </row>
    <row r="3537" spans="1:3" x14ac:dyDescent="0.2">
      <c r="A3537" t="s">
        <v>2981</v>
      </c>
      <c r="B3537">
        <v>1</v>
      </c>
      <c r="C3537" s="1">
        <f t="shared" si="59"/>
        <v>4341</v>
      </c>
    </row>
    <row r="3538" spans="1:3" x14ac:dyDescent="0.2">
      <c r="A3538" t="s">
        <v>2982</v>
      </c>
      <c r="B3538">
        <v>1</v>
      </c>
      <c r="C3538" s="1">
        <f t="shared" si="59"/>
        <v>4341</v>
      </c>
    </row>
    <row r="3539" spans="1:3" x14ac:dyDescent="0.2">
      <c r="A3539" t="s">
        <v>2984</v>
      </c>
      <c r="B3539">
        <v>1</v>
      </c>
      <c r="C3539" s="1">
        <f t="shared" si="59"/>
        <v>4341</v>
      </c>
    </row>
    <row r="3540" spans="1:3" x14ac:dyDescent="0.2">
      <c r="A3540" t="s">
        <v>2985</v>
      </c>
      <c r="B3540">
        <v>1</v>
      </c>
      <c r="C3540" s="1">
        <f t="shared" si="59"/>
        <v>4341</v>
      </c>
    </row>
    <row r="3541" spans="1:3" x14ac:dyDescent="0.2">
      <c r="A3541" t="s">
        <v>2987</v>
      </c>
      <c r="B3541">
        <v>1</v>
      </c>
      <c r="C3541" s="1">
        <f t="shared" si="59"/>
        <v>4341</v>
      </c>
    </row>
    <row r="3542" spans="1:3" x14ac:dyDescent="0.2">
      <c r="A3542" t="s">
        <v>2988</v>
      </c>
      <c r="B3542">
        <v>1</v>
      </c>
      <c r="C3542" s="1">
        <f t="shared" si="59"/>
        <v>4341</v>
      </c>
    </row>
    <row r="3543" spans="1:3" x14ac:dyDescent="0.2">
      <c r="A3543" t="s">
        <v>2989</v>
      </c>
      <c r="B3543">
        <v>1</v>
      </c>
      <c r="C3543" s="1">
        <f t="shared" si="59"/>
        <v>4341</v>
      </c>
    </row>
    <row r="3544" spans="1:3" x14ac:dyDescent="0.2">
      <c r="A3544" t="s">
        <v>2993</v>
      </c>
      <c r="B3544">
        <v>1</v>
      </c>
      <c r="C3544" s="1">
        <f t="shared" si="59"/>
        <v>4341</v>
      </c>
    </row>
    <row r="3545" spans="1:3" x14ac:dyDescent="0.2">
      <c r="A3545" t="s">
        <v>2995</v>
      </c>
      <c r="B3545">
        <v>1</v>
      </c>
      <c r="C3545" s="1">
        <f t="shared" si="59"/>
        <v>4341</v>
      </c>
    </row>
    <row r="3546" spans="1:3" x14ac:dyDescent="0.2">
      <c r="A3546" t="s">
        <v>2996</v>
      </c>
      <c r="B3546">
        <v>1</v>
      </c>
      <c r="C3546" s="1">
        <f t="shared" si="59"/>
        <v>4341</v>
      </c>
    </row>
    <row r="3547" spans="1:3" x14ac:dyDescent="0.2">
      <c r="A3547" t="s">
        <v>2997</v>
      </c>
      <c r="B3547">
        <v>1</v>
      </c>
      <c r="C3547" s="1">
        <f t="shared" si="59"/>
        <v>4341</v>
      </c>
    </row>
    <row r="3548" spans="1:3" x14ac:dyDescent="0.2">
      <c r="A3548" t="s">
        <v>3000</v>
      </c>
      <c r="B3548">
        <v>1</v>
      </c>
      <c r="C3548" s="1">
        <f t="shared" si="59"/>
        <v>4341</v>
      </c>
    </row>
    <row r="3549" spans="1:3" x14ac:dyDescent="0.2">
      <c r="A3549" t="s">
        <v>3002</v>
      </c>
      <c r="B3549">
        <v>1</v>
      </c>
      <c r="C3549" s="1">
        <f t="shared" si="59"/>
        <v>4341</v>
      </c>
    </row>
    <row r="3550" spans="1:3" x14ac:dyDescent="0.2">
      <c r="A3550" t="s">
        <v>3003</v>
      </c>
      <c r="B3550">
        <v>1</v>
      </c>
      <c r="C3550" s="1">
        <f t="shared" si="59"/>
        <v>4341</v>
      </c>
    </row>
    <row r="3551" spans="1:3" x14ac:dyDescent="0.2">
      <c r="A3551" t="s">
        <v>3008</v>
      </c>
      <c r="B3551">
        <v>1</v>
      </c>
      <c r="C3551" s="1">
        <f t="shared" si="59"/>
        <v>4341</v>
      </c>
    </row>
    <row r="3552" spans="1:3" x14ac:dyDescent="0.2">
      <c r="A3552" t="s">
        <v>3013</v>
      </c>
      <c r="B3552">
        <v>1</v>
      </c>
      <c r="C3552" s="1">
        <f t="shared" si="59"/>
        <v>4341</v>
      </c>
    </row>
    <row r="3553" spans="1:3" x14ac:dyDescent="0.2">
      <c r="A3553" t="s">
        <v>3017</v>
      </c>
      <c r="B3553">
        <v>1</v>
      </c>
      <c r="C3553" s="1">
        <f t="shared" si="59"/>
        <v>4341</v>
      </c>
    </row>
    <row r="3554" spans="1:3" x14ac:dyDescent="0.2">
      <c r="A3554" t="s">
        <v>3018</v>
      </c>
      <c r="B3554">
        <v>1</v>
      </c>
      <c r="C3554" s="1">
        <f t="shared" si="59"/>
        <v>4341</v>
      </c>
    </row>
    <row r="3555" spans="1:3" x14ac:dyDescent="0.2">
      <c r="A3555" t="s">
        <v>3019</v>
      </c>
      <c r="B3555">
        <v>1</v>
      </c>
      <c r="C3555" s="1">
        <f t="shared" si="59"/>
        <v>4341</v>
      </c>
    </row>
    <row r="3556" spans="1:3" x14ac:dyDescent="0.2">
      <c r="A3556" t="s">
        <v>3022</v>
      </c>
      <c r="B3556">
        <v>1</v>
      </c>
      <c r="C3556" s="1">
        <f t="shared" si="59"/>
        <v>4341</v>
      </c>
    </row>
    <row r="3557" spans="1:3" x14ac:dyDescent="0.2">
      <c r="A3557" t="s">
        <v>3023</v>
      </c>
      <c r="B3557">
        <v>1</v>
      </c>
      <c r="C3557" s="1">
        <f t="shared" si="59"/>
        <v>4341</v>
      </c>
    </row>
    <row r="3558" spans="1:3" x14ac:dyDescent="0.2">
      <c r="A3558" t="s">
        <v>3024</v>
      </c>
      <c r="B3558">
        <v>1</v>
      </c>
      <c r="C3558" s="1">
        <f t="shared" si="59"/>
        <v>4341</v>
      </c>
    </row>
    <row r="3559" spans="1:3" x14ac:dyDescent="0.2">
      <c r="A3559" t="s">
        <v>3025</v>
      </c>
      <c r="B3559">
        <v>1</v>
      </c>
      <c r="C3559" s="1">
        <f t="shared" si="59"/>
        <v>4341</v>
      </c>
    </row>
    <row r="3560" spans="1:3" x14ac:dyDescent="0.2">
      <c r="A3560" t="s">
        <v>3026</v>
      </c>
      <c r="B3560">
        <v>1</v>
      </c>
      <c r="C3560" s="1">
        <f t="shared" si="59"/>
        <v>4341</v>
      </c>
    </row>
    <row r="3561" spans="1:3" x14ac:dyDescent="0.2">
      <c r="A3561" t="s">
        <v>3029</v>
      </c>
      <c r="B3561">
        <v>1</v>
      </c>
      <c r="C3561" s="1">
        <f t="shared" si="59"/>
        <v>4341</v>
      </c>
    </row>
    <row r="3562" spans="1:3" x14ac:dyDescent="0.2">
      <c r="A3562" t="s">
        <v>3030</v>
      </c>
      <c r="B3562">
        <v>1</v>
      </c>
      <c r="C3562" s="1">
        <f t="shared" si="59"/>
        <v>4341</v>
      </c>
    </row>
    <row r="3563" spans="1:3" x14ac:dyDescent="0.2">
      <c r="A3563" t="s">
        <v>3031</v>
      </c>
      <c r="B3563">
        <v>1</v>
      </c>
      <c r="C3563" s="1">
        <f t="shared" si="59"/>
        <v>4341</v>
      </c>
    </row>
    <row r="3564" spans="1:3" x14ac:dyDescent="0.2">
      <c r="A3564" t="s">
        <v>3036</v>
      </c>
      <c r="B3564">
        <v>1</v>
      </c>
      <c r="C3564" s="1">
        <f t="shared" si="59"/>
        <v>4341</v>
      </c>
    </row>
    <row r="3565" spans="1:3" x14ac:dyDescent="0.2">
      <c r="A3565" t="s">
        <v>3037</v>
      </c>
      <c r="B3565">
        <v>1</v>
      </c>
      <c r="C3565" s="1">
        <f t="shared" si="59"/>
        <v>4341</v>
      </c>
    </row>
    <row r="3566" spans="1:3" x14ac:dyDescent="0.2">
      <c r="A3566" t="s">
        <v>3038</v>
      </c>
      <c r="B3566">
        <v>1</v>
      </c>
      <c r="C3566" s="1">
        <f t="shared" si="59"/>
        <v>4341</v>
      </c>
    </row>
    <row r="3567" spans="1:3" x14ac:dyDescent="0.2">
      <c r="A3567" t="s">
        <v>3040</v>
      </c>
      <c r="B3567">
        <v>1</v>
      </c>
      <c r="C3567" s="1">
        <f t="shared" si="59"/>
        <v>4341</v>
      </c>
    </row>
    <row r="3568" spans="1:3" x14ac:dyDescent="0.2">
      <c r="A3568" t="s">
        <v>3042</v>
      </c>
      <c r="B3568">
        <v>1</v>
      </c>
      <c r="C3568" s="1">
        <f t="shared" si="59"/>
        <v>4341</v>
      </c>
    </row>
    <row r="3569" spans="1:3" x14ac:dyDescent="0.2">
      <c r="A3569" t="s">
        <v>3043</v>
      </c>
      <c r="B3569">
        <v>1</v>
      </c>
      <c r="C3569" s="1">
        <f t="shared" si="59"/>
        <v>4341</v>
      </c>
    </row>
    <row r="3570" spans="1:3" x14ac:dyDescent="0.2">
      <c r="A3570" t="s">
        <v>3045</v>
      </c>
      <c r="B3570">
        <v>1</v>
      </c>
      <c r="C3570" s="1">
        <f t="shared" si="59"/>
        <v>4341</v>
      </c>
    </row>
    <row r="3571" spans="1:3" x14ac:dyDescent="0.2">
      <c r="A3571" t="s">
        <v>3046</v>
      </c>
      <c r="B3571">
        <v>1</v>
      </c>
      <c r="C3571" s="1">
        <f t="shared" si="59"/>
        <v>4341</v>
      </c>
    </row>
    <row r="3572" spans="1:3" x14ac:dyDescent="0.2">
      <c r="A3572" t="s">
        <v>3048</v>
      </c>
      <c r="B3572">
        <v>1</v>
      </c>
      <c r="C3572" s="1">
        <f t="shared" si="59"/>
        <v>4341</v>
      </c>
    </row>
    <row r="3573" spans="1:3" x14ac:dyDescent="0.2">
      <c r="A3573" t="s">
        <v>3050</v>
      </c>
      <c r="B3573">
        <v>1</v>
      </c>
      <c r="C3573" s="1">
        <f t="shared" si="59"/>
        <v>4341</v>
      </c>
    </row>
    <row r="3574" spans="1:3" x14ac:dyDescent="0.2">
      <c r="A3574" t="s">
        <v>3051</v>
      </c>
      <c r="B3574">
        <v>1</v>
      </c>
      <c r="C3574" s="1">
        <f t="shared" si="59"/>
        <v>4341</v>
      </c>
    </row>
    <row r="3575" spans="1:3" x14ac:dyDescent="0.2">
      <c r="A3575" t="s">
        <v>3054</v>
      </c>
      <c r="B3575">
        <v>1</v>
      </c>
      <c r="C3575" s="1">
        <f t="shared" si="59"/>
        <v>4341</v>
      </c>
    </row>
    <row r="3576" spans="1:3" x14ac:dyDescent="0.2">
      <c r="A3576" t="s">
        <v>3055</v>
      </c>
      <c r="B3576">
        <v>1</v>
      </c>
      <c r="C3576" s="1">
        <f t="shared" si="59"/>
        <v>4341</v>
      </c>
    </row>
    <row r="3577" spans="1:3" x14ac:dyDescent="0.2">
      <c r="A3577" t="s">
        <v>3056</v>
      </c>
      <c r="B3577">
        <v>1</v>
      </c>
      <c r="C3577" s="1">
        <f t="shared" si="59"/>
        <v>4341</v>
      </c>
    </row>
    <row r="3578" spans="1:3" x14ac:dyDescent="0.2">
      <c r="A3578" t="s">
        <v>3058</v>
      </c>
      <c r="B3578">
        <v>1</v>
      </c>
      <c r="C3578" s="1">
        <f t="shared" si="59"/>
        <v>4341</v>
      </c>
    </row>
    <row r="3579" spans="1:3" x14ac:dyDescent="0.2">
      <c r="A3579" t="s">
        <v>3059</v>
      </c>
      <c r="B3579">
        <v>1</v>
      </c>
      <c r="C3579" s="1">
        <f t="shared" si="59"/>
        <v>4341</v>
      </c>
    </row>
    <row r="3580" spans="1:3" x14ac:dyDescent="0.2">
      <c r="A3580" t="s">
        <v>3060</v>
      </c>
      <c r="B3580">
        <v>1</v>
      </c>
      <c r="C3580" s="1">
        <f t="shared" si="59"/>
        <v>4341</v>
      </c>
    </row>
    <row r="3581" spans="1:3" x14ac:dyDescent="0.2">
      <c r="A3581" t="s">
        <v>3061</v>
      </c>
      <c r="B3581">
        <v>1</v>
      </c>
      <c r="C3581" s="1">
        <f t="shared" si="59"/>
        <v>4341</v>
      </c>
    </row>
    <row r="3582" spans="1:3" x14ac:dyDescent="0.2">
      <c r="A3582" t="s">
        <v>3063</v>
      </c>
      <c r="B3582">
        <v>1</v>
      </c>
      <c r="C3582" s="1">
        <f t="shared" si="59"/>
        <v>4341</v>
      </c>
    </row>
    <row r="3583" spans="1:3" x14ac:dyDescent="0.2">
      <c r="A3583" t="s">
        <v>3064</v>
      </c>
      <c r="B3583">
        <v>1</v>
      </c>
      <c r="C3583" s="1">
        <f t="shared" si="59"/>
        <v>4341</v>
      </c>
    </row>
    <row r="3584" spans="1:3" x14ac:dyDescent="0.2">
      <c r="A3584" t="s">
        <v>3065</v>
      </c>
      <c r="B3584">
        <v>1</v>
      </c>
      <c r="C3584" s="1">
        <f t="shared" si="59"/>
        <v>4341</v>
      </c>
    </row>
    <row r="3585" spans="1:3" x14ac:dyDescent="0.2">
      <c r="A3585" t="s">
        <v>3066</v>
      </c>
      <c r="B3585">
        <v>1</v>
      </c>
      <c r="C3585" s="1">
        <f t="shared" si="59"/>
        <v>4341</v>
      </c>
    </row>
    <row r="3586" spans="1:3" x14ac:dyDescent="0.2">
      <c r="A3586" t="s">
        <v>3068</v>
      </c>
      <c r="B3586">
        <v>1</v>
      </c>
      <c r="C3586" s="1">
        <f t="shared" si="59"/>
        <v>4341</v>
      </c>
    </row>
    <row r="3587" spans="1:3" x14ac:dyDescent="0.2">
      <c r="A3587" t="s">
        <v>3069</v>
      </c>
      <c r="B3587">
        <v>1</v>
      </c>
      <c r="C3587" s="1">
        <f t="shared" si="59"/>
        <v>4341</v>
      </c>
    </row>
    <row r="3588" spans="1:3" x14ac:dyDescent="0.2">
      <c r="A3588" t="s">
        <v>3070</v>
      </c>
      <c r="B3588">
        <v>1</v>
      </c>
      <c r="C3588" s="1">
        <f t="shared" si="59"/>
        <v>4341</v>
      </c>
    </row>
    <row r="3589" spans="1:3" x14ac:dyDescent="0.2">
      <c r="A3589" t="s">
        <v>3072</v>
      </c>
      <c r="B3589">
        <v>1</v>
      </c>
      <c r="C3589" s="1">
        <f t="shared" ref="C3589:C3652" si="60">B3589*4341</f>
        <v>4341</v>
      </c>
    </row>
    <row r="3590" spans="1:3" x14ac:dyDescent="0.2">
      <c r="A3590" t="s">
        <v>3073</v>
      </c>
      <c r="B3590">
        <v>1</v>
      </c>
      <c r="C3590" s="1">
        <f t="shared" si="60"/>
        <v>4341</v>
      </c>
    </row>
    <row r="3591" spans="1:3" x14ac:dyDescent="0.2">
      <c r="A3591" t="s">
        <v>3074</v>
      </c>
      <c r="B3591">
        <v>1</v>
      </c>
      <c r="C3591" s="1">
        <f t="shared" si="60"/>
        <v>4341</v>
      </c>
    </row>
    <row r="3592" spans="1:3" x14ac:dyDescent="0.2">
      <c r="A3592" t="s">
        <v>3075</v>
      </c>
      <c r="B3592">
        <v>1</v>
      </c>
      <c r="C3592" s="1">
        <f t="shared" si="60"/>
        <v>4341</v>
      </c>
    </row>
    <row r="3593" spans="1:3" x14ac:dyDescent="0.2">
      <c r="A3593" t="s">
        <v>3076</v>
      </c>
      <c r="B3593">
        <v>1</v>
      </c>
      <c r="C3593" s="1">
        <f t="shared" si="60"/>
        <v>4341</v>
      </c>
    </row>
    <row r="3594" spans="1:3" x14ac:dyDescent="0.2">
      <c r="A3594" t="s">
        <v>3081</v>
      </c>
      <c r="B3594">
        <v>1</v>
      </c>
      <c r="C3594" s="1">
        <f t="shared" si="60"/>
        <v>4341</v>
      </c>
    </row>
    <row r="3595" spans="1:3" x14ac:dyDescent="0.2">
      <c r="A3595" t="s">
        <v>3082</v>
      </c>
      <c r="B3595">
        <v>1</v>
      </c>
      <c r="C3595" s="1">
        <f t="shared" si="60"/>
        <v>4341</v>
      </c>
    </row>
    <row r="3596" spans="1:3" x14ac:dyDescent="0.2">
      <c r="A3596" t="s">
        <v>3083</v>
      </c>
      <c r="B3596">
        <v>1</v>
      </c>
      <c r="C3596" s="1">
        <f t="shared" si="60"/>
        <v>4341</v>
      </c>
    </row>
    <row r="3597" spans="1:3" x14ac:dyDescent="0.2">
      <c r="A3597" t="s">
        <v>3086</v>
      </c>
      <c r="B3597">
        <v>1</v>
      </c>
      <c r="C3597" s="1">
        <f t="shared" si="60"/>
        <v>4341</v>
      </c>
    </row>
    <row r="3598" spans="1:3" x14ac:dyDescent="0.2">
      <c r="A3598" t="s">
        <v>3087</v>
      </c>
      <c r="B3598">
        <v>1</v>
      </c>
      <c r="C3598" s="1">
        <f t="shared" si="60"/>
        <v>4341</v>
      </c>
    </row>
    <row r="3599" spans="1:3" x14ac:dyDescent="0.2">
      <c r="A3599" t="s">
        <v>3088</v>
      </c>
      <c r="B3599">
        <v>1</v>
      </c>
      <c r="C3599" s="1">
        <f t="shared" si="60"/>
        <v>4341</v>
      </c>
    </row>
    <row r="3600" spans="1:3" x14ac:dyDescent="0.2">
      <c r="A3600" t="s">
        <v>3089</v>
      </c>
      <c r="B3600">
        <v>1</v>
      </c>
      <c r="C3600" s="1">
        <f t="shared" si="60"/>
        <v>4341</v>
      </c>
    </row>
    <row r="3601" spans="1:3" x14ac:dyDescent="0.2">
      <c r="A3601" t="s">
        <v>3090</v>
      </c>
      <c r="B3601">
        <v>1</v>
      </c>
      <c r="C3601" s="1">
        <f t="shared" si="60"/>
        <v>4341</v>
      </c>
    </row>
    <row r="3602" spans="1:3" x14ac:dyDescent="0.2">
      <c r="A3602" t="s">
        <v>3091</v>
      </c>
      <c r="B3602">
        <v>1</v>
      </c>
      <c r="C3602" s="1">
        <f t="shared" si="60"/>
        <v>4341</v>
      </c>
    </row>
    <row r="3603" spans="1:3" x14ac:dyDescent="0.2">
      <c r="A3603" t="s">
        <v>3092</v>
      </c>
      <c r="B3603">
        <v>1</v>
      </c>
      <c r="C3603" s="1">
        <f t="shared" si="60"/>
        <v>4341</v>
      </c>
    </row>
    <row r="3604" spans="1:3" x14ac:dyDescent="0.2">
      <c r="A3604" t="s">
        <v>3093</v>
      </c>
      <c r="B3604">
        <v>1</v>
      </c>
      <c r="C3604" s="1">
        <f t="shared" si="60"/>
        <v>4341</v>
      </c>
    </row>
    <row r="3605" spans="1:3" x14ac:dyDescent="0.2">
      <c r="A3605" t="s">
        <v>3098</v>
      </c>
      <c r="B3605">
        <v>1</v>
      </c>
      <c r="C3605" s="1">
        <f t="shared" si="60"/>
        <v>4341</v>
      </c>
    </row>
    <row r="3606" spans="1:3" x14ac:dyDescent="0.2">
      <c r="A3606" t="s">
        <v>3101</v>
      </c>
      <c r="B3606">
        <v>1</v>
      </c>
      <c r="C3606" s="1">
        <f t="shared" si="60"/>
        <v>4341</v>
      </c>
    </row>
    <row r="3607" spans="1:3" x14ac:dyDescent="0.2">
      <c r="A3607" t="s">
        <v>3102</v>
      </c>
      <c r="B3607">
        <v>1</v>
      </c>
      <c r="C3607" s="1">
        <f t="shared" si="60"/>
        <v>4341</v>
      </c>
    </row>
    <row r="3608" spans="1:3" x14ac:dyDescent="0.2">
      <c r="A3608" t="s">
        <v>3105</v>
      </c>
      <c r="B3608">
        <v>1</v>
      </c>
      <c r="C3608" s="1">
        <f t="shared" si="60"/>
        <v>4341</v>
      </c>
    </row>
    <row r="3609" spans="1:3" x14ac:dyDescent="0.2">
      <c r="A3609" t="s">
        <v>3106</v>
      </c>
      <c r="B3609">
        <v>1</v>
      </c>
      <c r="C3609" s="1">
        <f t="shared" si="60"/>
        <v>4341</v>
      </c>
    </row>
    <row r="3610" spans="1:3" x14ac:dyDescent="0.2">
      <c r="A3610" t="s">
        <v>3110</v>
      </c>
      <c r="B3610">
        <v>1</v>
      </c>
      <c r="C3610" s="1">
        <f t="shared" si="60"/>
        <v>4341</v>
      </c>
    </row>
    <row r="3611" spans="1:3" x14ac:dyDescent="0.2">
      <c r="A3611" t="s">
        <v>3112</v>
      </c>
      <c r="B3611">
        <v>1</v>
      </c>
      <c r="C3611" s="1">
        <f t="shared" si="60"/>
        <v>4341</v>
      </c>
    </row>
    <row r="3612" spans="1:3" x14ac:dyDescent="0.2">
      <c r="A3612" t="s">
        <v>3113</v>
      </c>
      <c r="B3612">
        <v>1</v>
      </c>
      <c r="C3612" s="1">
        <f t="shared" si="60"/>
        <v>4341</v>
      </c>
    </row>
    <row r="3613" spans="1:3" x14ac:dyDescent="0.2">
      <c r="A3613" t="s">
        <v>3114</v>
      </c>
      <c r="B3613">
        <v>1</v>
      </c>
      <c r="C3613" s="1">
        <f t="shared" si="60"/>
        <v>4341</v>
      </c>
    </row>
    <row r="3614" spans="1:3" x14ac:dyDescent="0.2">
      <c r="A3614" t="s">
        <v>3115</v>
      </c>
      <c r="B3614">
        <v>1</v>
      </c>
      <c r="C3614" s="1">
        <f t="shared" si="60"/>
        <v>4341</v>
      </c>
    </row>
    <row r="3615" spans="1:3" x14ac:dyDescent="0.2">
      <c r="A3615" t="s">
        <v>3117</v>
      </c>
      <c r="B3615">
        <v>1</v>
      </c>
      <c r="C3615" s="1">
        <f t="shared" si="60"/>
        <v>4341</v>
      </c>
    </row>
    <row r="3616" spans="1:3" x14ac:dyDescent="0.2">
      <c r="A3616" t="s">
        <v>3124</v>
      </c>
      <c r="B3616">
        <v>1</v>
      </c>
      <c r="C3616" s="1">
        <f t="shared" si="60"/>
        <v>4341</v>
      </c>
    </row>
    <row r="3617" spans="1:3" x14ac:dyDescent="0.2">
      <c r="A3617" t="s">
        <v>3125</v>
      </c>
      <c r="B3617">
        <v>1</v>
      </c>
      <c r="C3617" s="1">
        <f t="shared" si="60"/>
        <v>4341</v>
      </c>
    </row>
    <row r="3618" spans="1:3" x14ac:dyDescent="0.2">
      <c r="A3618" t="s">
        <v>3127</v>
      </c>
      <c r="B3618">
        <v>1</v>
      </c>
      <c r="C3618" s="1">
        <f t="shared" si="60"/>
        <v>4341</v>
      </c>
    </row>
    <row r="3619" spans="1:3" x14ac:dyDescent="0.2">
      <c r="A3619" t="s">
        <v>3128</v>
      </c>
      <c r="B3619">
        <v>1</v>
      </c>
      <c r="C3619" s="1">
        <f t="shared" si="60"/>
        <v>4341</v>
      </c>
    </row>
    <row r="3620" spans="1:3" x14ac:dyDescent="0.2">
      <c r="A3620" t="s">
        <v>3129</v>
      </c>
      <c r="B3620">
        <v>1</v>
      </c>
      <c r="C3620" s="1">
        <f t="shared" si="60"/>
        <v>4341</v>
      </c>
    </row>
    <row r="3621" spans="1:3" x14ac:dyDescent="0.2">
      <c r="A3621" t="s">
        <v>3130</v>
      </c>
      <c r="B3621">
        <v>1</v>
      </c>
      <c r="C3621" s="1">
        <f t="shared" si="60"/>
        <v>4341</v>
      </c>
    </row>
    <row r="3622" spans="1:3" x14ac:dyDescent="0.2">
      <c r="A3622" t="s">
        <v>3134</v>
      </c>
      <c r="B3622">
        <v>1</v>
      </c>
      <c r="C3622" s="1">
        <f t="shared" si="60"/>
        <v>4341</v>
      </c>
    </row>
    <row r="3623" spans="1:3" x14ac:dyDescent="0.2">
      <c r="A3623" t="s">
        <v>3136</v>
      </c>
      <c r="B3623">
        <v>1</v>
      </c>
      <c r="C3623" s="1">
        <f t="shared" si="60"/>
        <v>4341</v>
      </c>
    </row>
    <row r="3624" spans="1:3" x14ac:dyDescent="0.2">
      <c r="A3624" t="s">
        <v>3137</v>
      </c>
      <c r="B3624">
        <v>1</v>
      </c>
      <c r="C3624" s="1">
        <f t="shared" si="60"/>
        <v>4341</v>
      </c>
    </row>
    <row r="3625" spans="1:3" x14ac:dyDescent="0.2">
      <c r="A3625" t="s">
        <v>3139</v>
      </c>
      <c r="B3625">
        <v>1</v>
      </c>
      <c r="C3625" s="1">
        <f t="shared" si="60"/>
        <v>4341</v>
      </c>
    </row>
    <row r="3626" spans="1:3" x14ac:dyDescent="0.2">
      <c r="A3626" t="s">
        <v>3140</v>
      </c>
      <c r="B3626">
        <v>1</v>
      </c>
      <c r="C3626" s="1">
        <f t="shared" si="60"/>
        <v>4341</v>
      </c>
    </row>
    <row r="3627" spans="1:3" x14ac:dyDescent="0.2">
      <c r="A3627" t="s">
        <v>3141</v>
      </c>
      <c r="B3627">
        <v>1</v>
      </c>
      <c r="C3627" s="1">
        <f t="shared" si="60"/>
        <v>4341</v>
      </c>
    </row>
    <row r="3628" spans="1:3" x14ac:dyDescent="0.2">
      <c r="A3628" t="s">
        <v>3142</v>
      </c>
      <c r="B3628">
        <v>1</v>
      </c>
      <c r="C3628" s="1">
        <f t="shared" si="60"/>
        <v>4341</v>
      </c>
    </row>
    <row r="3629" spans="1:3" x14ac:dyDescent="0.2">
      <c r="A3629" t="s">
        <v>3146</v>
      </c>
      <c r="B3629">
        <v>1</v>
      </c>
      <c r="C3629" s="1">
        <f t="shared" si="60"/>
        <v>4341</v>
      </c>
    </row>
    <row r="3630" spans="1:3" x14ac:dyDescent="0.2">
      <c r="A3630" t="s">
        <v>3150</v>
      </c>
      <c r="B3630">
        <v>1</v>
      </c>
      <c r="C3630" s="1">
        <f t="shared" si="60"/>
        <v>4341</v>
      </c>
    </row>
    <row r="3631" spans="1:3" x14ac:dyDescent="0.2">
      <c r="A3631" t="s">
        <v>3152</v>
      </c>
      <c r="B3631">
        <v>1</v>
      </c>
      <c r="C3631" s="1">
        <f t="shared" si="60"/>
        <v>4341</v>
      </c>
    </row>
    <row r="3632" spans="1:3" x14ac:dyDescent="0.2">
      <c r="A3632" t="s">
        <v>3153</v>
      </c>
      <c r="B3632">
        <v>1</v>
      </c>
      <c r="C3632" s="1">
        <f t="shared" si="60"/>
        <v>4341</v>
      </c>
    </row>
    <row r="3633" spans="1:3" x14ac:dyDescent="0.2">
      <c r="A3633" t="s">
        <v>3154</v>
      </c>
      <c r="B3633">
        <v>1</v>
      </c>
      <c r="C3633" s="1">
        <f t="shared" si="60"/>
        <v>4341</v>
      </c>
    </row>
    <row r="3634" spans="1:3" x14ac:dyDescent="0.2">
      <c r="A3634" t="s">
        <v>3155</v>
      </c>
      <c r="B3634">
        <v>1</v>
      </c>
      <c r="C3634" s="1">
        <f t="shared" si="60"/>
        <v>4341</v>
      </c>
    </row>
    <row r="3635" spans="1:3" x14ac:dyDescent="0.2">
      <c r="A3635" t="s">
        <v>3156</v>
      </c>
      <c r="B3635">
        <v>1</v>
      </c>
      <c r="C3635" s="1">
        <f t="shared" si="60"/>
        <v>4341</v>
      </c>
    </row>
    <row r="3636" spans="1:3" x14ac:dyDescent="0.2">
      <c r="A3636" t="s">
        <v>3161</v>
      </c>
      <c r="B3636">
        <v>1</v>
      </c>
      <c r="C3636" s="1">
        <f t="shared" si="60"/>
        <v>4341</v>
      </c>
    </row>
    <row r="3637" spans="1:3" x14ac:dyDescent="0.2">
      <c r="A3637" t="s">
        <v>3166</v>
      </c>
      <c r="B3637">
        <v>1</v>
      </c>
      <c r="C3637" s="1">
        <f t="shared" si="60"/>
        <v>4341</v>
      </c>
    </row>
    <row r="3638" spans="1:3" x14ac:dyDescent="0.2">
      <c r="A3638" t="s">
        <v>3167</v>
      </c>
      <c r="B3638">
        <v>1</v>
      </c>
      <c r="C3638" s="1">
        <f t="shared" si="60"/>
        <v>4341</v>
      </c>
    </row>
    <row r="3639" spans="1:3" x14ac:dyDescent="0.2">
      <c r="A3639" t="s">
        <v>3168</v>
      </c>
      <c r="B3639">
        <v>1</v>
      </c>
      <c r="C3639" s="1">
        <f t="shared" si="60"/>
        <v>4341</v>
      </c>
    </row>
    <row r="3640" spans="1:3" x14ac:dyDescent="0.2">
      <c r="A3640" t="s">
        <v>3169</v>
      </c>
      <c r="B3640">
        <v>1</v>
      </c>
      <c r="C3640" s="1">
        <f t="shared" si="60"/>
        <v>4341</v>
      </c>
    </row>
    <row r="3641" spans="1:3" x14ac:dyDescent="0.2">
      <c r="A3641" t="s">
        <v>3171</v>
      </c>
      <c r="B3641">
        <v>1</v>
      </c>
      <c r="C3641" s="1">
        <f t="shared" si="60"/>
        <v>4341</v>
      </c>
    </row>
    <row r="3642" spans="1:3" x14ac:dyDescent="0.2">
      <c r="A3642" t="s">
        <v>3172</v>
      </c>
      <c r="B3642">
        <v>1</v>
      </c>
      <c r="C3642" s="1">
        <f t="shared" si="60"/>
        <v>4341</v>
      </c>
    </row>
    <row r="3643" spans="1:3" x14ac:dyDescent="0.2">
      <c r="A3643" t="s">
        <v>3173</v>
      </c>
      <c r="B3643">
        <v>1</v>
      </c>
      <c r="C3643" s="1">
        <f t="shared" si="60"/>
        <v>4341</v>
      </c>
    </row>
    <row r="3644" spans="1:3" x14ac:dyDescent="0.2">
      <c r="A3644" t="s">
        <v>3174</v>
      </c>
      <c r="B3644">
        <v>1</v>
      </c>
      <c r="C3644" s="1">
        <f t="shared" si="60"/>
        <v>4341</v>
      </c>
    </row>
    <row r="3645" spans="1:3" x14ac:dyDescent="0.2">
      <c r="A3645" t="s">
        <v>3176</v>
      </c>
      <c r="B3645">
        <v>1</v>
      </c>
      <c r="C3645" s="1">
        <f t="shared" si="60"/>
        <v>4341</v>
      </c>
    </row>
    <row r="3646" spans="1:3" x14ac:dyDescent="0.2">
      <c r="A3646" t="s">
        <v>3177</v>
      </c>
      <c r="B3646">
        <v>1</v>
      </c>
      <c r="C3646" s="1">
        <f t="shared" si="60"/>
        <v>4341</v>
      </c>
    </row>
    <row r="3647" spans="1:3" x14ac:dyDescent="0.2">
      <c r="A3647" t="s">
        <v>3178</v>
      </c>
      <c r="B3647">
        <v>1</v>
      </c>
      <c r="C3647" s="1">
        <f t="shared" si="60"/>
        <v>4341</v>
      </c>
    </row>
    <row r="3648" spans="1:3" x14ac:dyDescent="0.2">
      <c r="A3648" t="s">
        <v>3182</v>
      </c>
      <c r="B3648">
        <v>1</v>
      </c>
      <c r="C3648" s="1">
        <f t="shared" si="60"/>
        <v>4341</v>
      </c>
    </row>
    <row r="3649" spans="1:3" x14ac:dyDescent="0.2">
      <c r="A3649" t="s">
        <v>3185</v>
      </c>
      <c r="B3649">
        <v>1</v>
      </c>
      <c r="C3649" s="1">
        <f t="shared" si="60"/>
        <v>4341</v>
      </c>
    </row>
    <row r="3650" spans="1:3" x14ac:dyDescent="0.2">
      <c r="A3650" t="s">
        <v>3187</v>
      </c>
      <c r="B3650">
        <v>1</v>
      </c>
      <c r="C3650" s="1">
        <f t="shared" si="60"/>
        <v>4341</v>
      </c>
    </row>
    <row r="3651" spans="1:3" x14ac:dyDescent="0.2">
      <c r="A3651" t="s">
        <v>3188</v>
      </c>
      <c r="B3651">
        <v>1</v>
      </c>
      <c r="C3651" s="1">
        <f t="shared" si="60"/>
        <v>4341</v>
      </c>
    </row>
    <row r="3652" spans="1:3" x14ac:dyDescent="0.2">
      <c r="A3652" t="s">
        <v>3190</v>
      </c>
      <c r="B3652">
        <v>1</v>
      </c>
      <c r="C3652" s="1">
        <f t="shared" si="60"/>
        <v>4341</v>
      </c>
    </row>
    <row r="3653" spans="1:3" x14ac:dyDescent="0.2">
      <c r="A3653" t="s">
        <v>3191</v>
      </c>
      <c r="B3653">
        <v>1</v>
      </c>
      <c r="C3653" s="1">
        <f t="shared" ref="C3653:C3716" si="61">B3653*4341</f>
        <v>4341</v>
      </c>
    </row>
    <row r="3654" spans="1:3" x14ac:dyDescent="0.2">
      <c r="A3654" t="s">
        <v>3192</v>
      </c>
      <c r="B3654">
        <v>1</v>
      </c>
      <c r="C3654" s="1">
        <f t="shared" si="61"/>
        <v>4341</v>
      </c>
    </row>
    <row r="3655" spans="1:3" x14ac:dyDescent="0.2">
      <c r="A3655" t="s">
        <v>3193</v>
      </c>
      <c r="B3655">
        <v>1</v>
      </c>
      <c r="C3655" s="1">
        <f t="shared" si="61"/>
        <v>4341</v>
      </c>
    </row>
    <row r="3656" spans="1:3" x14ac:dyDescent="0.2">
      <c r="A3656" t="s">
        <v>3195</v>
      </c>
      <c r="B3656">
        <v>1</v>
      </c>
      <c r="C3656" s="1">
        <f t="shared" si="61"/>
        <v>4341</v>
      </c>
    </row>
    <row r="3657" spans="1:3" x14ac:dyDescent="0.2">
      <c r="A3657" t="s">
        <v>3196</v>
      </c>
      <c r="B3657">
        <v>1</v>
      </c>
      <c r="C3657" s="1">
        <f t="shared" si="61"/>
        <v>4341</v>
      </c>
    </row>
    <row r="3658" spans="1:3" x14ac:dyDescent="0.2">
      <c r="A3658" t="s">
        <v>3199</v>
      </c>
      <c r="B3658">
        <v>1</v>
      </c>
      <c r="C3658" s="1">
        <f t="shared" si="61"/>
        <v>4341</v>
      </c>
    </row>
    <row r="3659" spans="1:3" x14ac:dyDescent="0.2">
      <c r="A3659" t="s">
        <v>3200</v>
      </c>
      <c r="B3659">
        <v>1</v>
      </c>
      <c r="C3659" s="1">
        <f t="shared" si="61"/>
        <v>4341</v>
      </c>
    </row>
    <row r="3660" spans="1:3" x14ac:dyDescent="0.2">
      <c r="A3660" t="s">
        <v>3201</v>
      </c>
      <c r="B3660">
        <v>1</v>
      </c>
      <c r="C3660" s="1">
        <f t="shared" si="61"/>
        <v>4341</v>
      </c>
    </row>
    <row r="3661" spans="1:3" x14ac:dyDescent="0.2">
      <c r="A3661" t="s">
        <v>3202</v>
      </c>
      <c r="B3661">
        <v>1</v>
      </c>
      <c r="C3661" s="1">
        <f t="shared" si="61"/>
        <v>4341</v>
      </c>
    </row>
    <row r="3662" spans="1:3" x14ac:dyDescent="0.2">
      <c r="A3662" t="s">
        <v>3203</v>
      </c>
      <c r="B3662">
        <v>1</v>
      </c>
      <c r="C3662" s="1">
        <f t="shared" si="61"/>
        <v>4341</v>
      </c>
    </row>
    <row r="3663" spans="1:3" x14ac:dyDescent="0.2">
      <c r="A3663" t="s">
        <v>3204</v>
      </c>
      <c r="B3663">
        <v>1</v>
      </c>
      <c r="C3663" s="1">
        <f t="shared" si="61"/>
        <v>4341</v>
      </c>
    </row>
    <row r="3664" spans="1:3" x14ac:dyDescent="0.2">
      <c r="A3664" t="s">
        <v>3206</v>
      </c>
      <c r="B3664">
        <v>1</v>
      </c>
      <c r="C3664" s="1">
        <f t="shared" si="61"/>
        <v>4341</v>
      </c>
    </row>
    <row r="3665" spans="1:3" x14ac:dyDescent="0.2">
      <c r="A3665" t="s">
        <v>3210</v>
      </c>
      <c r="B3665">
        <v>1</v>
      </c>
      <c r="C3665" s="1">
        <f t="shared" si="61"/>
        <v>4341</v>
      </c>
    </row>
    <row r="3666" spans="1:3" x14ac:dyDescent="0.2">
      <c r="A3666" t="s">
        <v>3211</v>
      </c>
      <c r="B3666">
        <v>1</v>
      </c>
      <c r="C3666" s="1">
        <f t="shared" si="61"/>
        <v>4341</v>
      </c>
    </row>
    <row r="3667" spans="1:3" x14ac:dyDescent="0.2">
      <c r="A3667" t="s">
        <v>3213</v>
      </c>
      <c r="B3667">
        <v>1</v>
      </c>
      <c r="C3667" s="1">
        <f t="shared" si="61"/>
        <v>4341</v>
      </c>
    </row>
    <row r="3668" spans="1:3" x14ac:dyDescent="0.2">
      <c r="A3668" t="s">
        <v>3216</v>
      </c>
      <c r="B3668">
        <v>1</v>
      </c>
      <c r="C3668" s="1">
        <f t="shared" si="61"/>
        <v>4341</v>
      </c>
    </row>
    <row r="3669" spans="1:3" x14ac:dyDescent="0.2">
      <c r="A3669" t="s">
        <v>3217</v>
      </c>
      <c r="B3669">
        <v>1</v>
      </c>
      <c r="C3669" s="1">
        <f t="shared" si="61"/>
        <v>4341</v>
      </c>
    </row>
    <row r="3670" spans="1:3" x14ac:dyDescent="0.2">
      <c r="A3670" t="s">
        <v>3218</v>
      </c>
      <c r="B3670">
        <v>1</v>
      </c>
      <c r="C3670" s="1">
        <f t="shared" si="61"/>
        <v>4341</v>
      </c>
    </row>
    <row r="3671" spans="1:3" x14ac:dyDescent="0.2">
      <c r="A3671" t="s">
        <v>3219</v>
      </c>
      <c r="B3671">
        <v>1</v>
      </c>
      <c r="C3671" s="1">
        <f t="shared" si="61"/>
        <v>4341</v>
      </c>
    </row>
    <row r="3672" spans="1:3" x14ac:dyDescent="0.2">
      <c r="A3672" t="s">
        <v>3221</v>
      </c>
      <c r="B3672">
        <v>1</v>
      </c>
      <c r="C3672" s="1">
        <f t="shared" si="61"/>
        <v>4341</v>
      </c>
    </row>
    <row r="3673" spans="1:3" x14ac:dyDescent="0.2">
      <c r="A3673" t="s">
        <v>3223</v>
      </c>
      <c r="B3673">
        <v>1</v>
      </c>
      <c r="C3673" s="1">
        <f t="shared" si="61"/>
        <v>4341</v>
      </c>
    </row>
    <row r="3674" spans="1:3" x14ac:dyDescent="0.2">
      <c r="A3674" t="s">
        <v>3225</v>
      </c>
      <c r="B3674">
        <v>1</v>
      </c>
      <c r="C3674" s="1">
        <f t="shared" si="61"/>
        <v>4341</v>
      </c>
    </row>
    <row r="3675" spans="1:3" x14ac:dyDescent="0.2">
      <c r="A3675" t="s">
        <v>3227</v>
      </c>
      <c r="B3675">
        <v>1</v>
      </c>
      <c r="C3675" s="1">
        <f t="shared" si="61"/>
        <v>4341</v>
      </c>
    </row>
    <row r="3676" spans="1:3" x14ac:dyDescent="0.2">
      <c r="A3676" t="s">
        <v>3228</v>
      </c>
      <c r="B3676">
        <v>1</v>
      </c>
      <c r="C3676" s="1">
        <f t="shared" si="61"/>
        <v>4341</v>
      </c>
    </row>
    <row r="3677" spans="1:3" x14ac:dyDescent="0.2">
      <c r="A3677" t="s">
        <v>3229</v>
      </c>
      <c r="B3677">
        <v>1</v>
      </c>
      <c r="C3677" s="1">
        <f t="shared" si="61"/>
        <v>4341</v>
      </c>
    </row>
    <row r="3678" spans="1:3" x14ac:dyDescent="0.2">
      <c r="A3678" t="s">
        <v>3232</v>
      </c>
      <c r="B3678">
        <v>1</v>
      </c>
      <c r="C3678" s="1">
        <f t="shared" si="61"/>
        <v>4341</v>
      </c>
    </row>
    <row r="3679" spans="1:3" x14ac:dyDescent="0.2">
      <c r="A3679" t="s">
        <v>3233</v>
      </c>
      <c r="B3679">
        <v>1</v>
      </c>
      <c r="C3679" s="1">
        <f t="shared" si="61"/>
        <v>4341</v>
      </c>
    </row>
    <row r="3680" spans="1:3" x14ac:dyDescent="0.2">
      <c r="A3680" t="s">
        <v>3235</v>
      </c>
      <c r="B3680">
        <v>1</v>
      </c>
      <c r="C3680" s="1">
        <f t="shared" si="61"/>
        <v>4341</v>
      </c>
    </row>
    <row r="3681" spans="1:3" x14ac:dyDescent="0.2">
      <c r="A3681" t="s">
        <v>3236</v>
      </c>
      <c r="B3681">
        <v>1</v>
      </c>
      <c r="C3681" s="1">
        <f t="shared" si="61"/>
        <v>4341</v>
      </c>
    </row>
    <row r="3682" spans="1:3" x14ac:dyDescent="0.2">
      <c r="A3682" t="s">
        <v>3239</v>
      </c>
      <c r="B3682">
        <v>1</v>
      </c>
      <c r="C3682" s="1">
        <f t="shared" si="61"/>
        <v>4341</v>
      </c>
    </row>
    <row r="3683" spans="1:3" x14ac:dyDescent="0.2">
      <c r="A3683" t="s">
        <v>3240</v>
      </c>
      <c r="B3683">
        <v>1</v>
      </c>
      <c r="C3683" s="1">
        <f t="shared" si="61"/>
        <v>4341</v>
      </c>
    </row>
    <row r="3684" spans="1:3" x14ac:dyDescent="0.2">
      <c r="A3684" t="s">
        <v>3241</v>
      </c>
      <c r="B3684">
        <v>1</v>
      </c>
      <c r="C3684" s="1">
        <f t="shared" si="61"/>
        <v>4341</v>
      </c>
    </row>
    <row r="3685" spans="1:3" x14ac:dyDescent="0.2">
      <c r="A3685" t="s">
        <v>3242</v>
      </c>
      <c r="B3685">
        <v>1</v>
      </c>
      <c r="C3685" s="1">
        <f t="shared" si="61"/>
        <v>4341</v>
      </c>
    </row>
    <row r="3686" spans="1:3" x14ac:dyDescent="0.2">
      <c r="A3686" t="s">
        <v>3243</v>
      </c>
      <c r="B3686">
        <v>1</v>
      </c>
      <c r="C3686" s="1">
        <f t="shared" si="61"/>
        <v>4341</v>
      </c>
    </row>
    <row r="3687" spans="1:3" x14ac:dyDescent="0.2">
      <c r="A3687" t="s">
        <v>3245</v>
      </c>
      <c r="B3687">
        <v>1</v>
      </c>
      <c r="C3687" s="1">
        <f t="shared" si="61"/>
        <v>4341</v>
      </c>
    </row>
    <row r="3688" spans="1:3" x14ac:dyDescent="0.2">
      <c r="A3688" t="s">
        <v>3246</v>
      </c>
      <c r="B3688">
        <v>1</v>
      </c>
      <c r="C3688" s="1">
        <f t="shared" si="61"/>
        <v>4341</v>
      </c>
    </row>
    <row r="3689" spans="1:3" x14ac:dyDescent="0.2">
      <c r="A3689" t="s">
        <v>3247</v>
      </c>
      <c r="B3689">
        <v>1</v>
      </c>
      <c r="C3689" s="1">
        <f t="shared" si="61"/>
        <v>4341</v>
      </c>
    </row>
    <row r="3690" spans="1:3" x14ac:dyDescent="0.2">
      <c r="A3690" t="s">
        <v>3249</v>
      </c>
      <c r="B3690">
        <v>1</v>
      </c>
      <c r="C3690" s="1">
        <f t="shared" si="61"/>
        <v>4341</v>
      </c>
    </row>
    <row r="3691" spans="1:3" x14ac:dyDescent="0.2">
      <c r="A3691" t="s">
        <v>3250</v>
      </c>
      <c r="B3691">
        <v>1</v>
      </c>
      <c r="C3691" s="1">
        <f t="shared" si="61"/>
        <v>4341</v>
      </c>
    </row>
    <row r="3692" spans="1:3" x14ac:dyDescent="0.2">
      <c r="A3692" t="s">
        <v>3251</v>
      </c>
      <c r="B3692">
        <v>1</v>
      </c>
      <c r="C3692" s="1">
        <f t="shared" si="61"/>
        <v>4341</v>
      </c>
    </row>
    <row r="3693" spans="1:3" x14ac:dyDescent="0.2">
      <c r="A3693" t="s">
        <v>3254</v>
      </c>
      <c r="B3693">
        <v>1</v>
      </c>
      <c r="C3693" s="1">
        <f t="shared" si="61"/>
        <v>4341</v>
      </c>
    </row>
    <row r="3694" spans="1:3" x14ac:dyDescent="0.2">
      <c r="A3694" t="s">
        <v>3257</v>
      </c>
      <c r="B3694">
        <v>1</v>
      </c>
      <c r="C3694" s="1">
        <f t="shared" si="61"/>
        <v>4341</v>
      </c>
    </row>
    <row r="3695" spans="1:3" x14ac:dyDescent="0.2">
      <c r="A3695" t="s">
        <v>3258</v>
      </c>
      <c r="B3695">
        <v>1</v>
      </c>
      <c r="C3695" s="1">
        <f t="shared" si="61"/>
        <v>4341</v>
      </c>
    </row>
    <row r="3696" spans="1:3" x14ac:dyDescent="0.2">
      <c r="A3696" t="s">
        <v>3259</v>
      </c>
      <c r="B3696">
        <v>1</v>
      </c>
      <c r="C3696" s="1">
        <f t="shared" si="61"/>
        <v>4341</v>
      </c>
    </row>
    <row r="3697" spans="1:3" x14ac:dyDescent="0.2">
      <c r="A3697" t="s">
        <v>3260</v>
      </c>
      <c r="B3697">
        <v>1</v>
      </c>
      <c r="C3697" s="1">
        <f t="shared" si="61"/>
        <v>4341</v>
      </c>
    </row>
    <row r="3698" spans="1:3" x14ac:dyDescent="0.2">
      <c r="A3698" t="s">
        <v>3261</v>
      </c>
      <c r="B3698">
        <v>1</v>
      </c>
      <c r="C3698" s="1">
        <f t="shared" si="61"/>
        <v>4341</v>
      </c>
    </row>
    <row r="3699" spans="1:3" x14ac:dyDescent="0.2">
      <c r="A3699" t="s">
        <v>3262</v>
      </c>
      <c r="B3699">
        <v>1</v>
      </c>
      <c r="C3699" s="1">
        <f t="shared" si="61"/>
        <v>4341</v>
      </c>
    </row>
    <row r="3700" spans="1:3" x14ac:dyDescent="0.2">
      <c r="A3700" t="s">
        <v>3264</v>
      </c>
      <c r="B3700">
        <v>1</v>
      </c>
      <c r="C3700" s="1">
        <f t="shared" si="61"/>
        <v>4341</v>
      </c>
    </row>
    <row r="3701" spans="1:3" x14ac:dyDescent="0.2">
      <c r="A3701" t="s">
        <v>3266</v>
      </c>
      <c r="B3701">
        <v>1</v>
      </c>
      <c r="C3701" s="1">
        <f t="shared" si="61"/>
        <v>4341</v>
      </c>
    </row>
    <row r="3702" spans="1:3" x14ac:dyDescent="0.2">
      <c r="A3702" t="s">
        <v>3267</v>
      </c>
      <c r="B3702">
        <v>1</v>
      </c>
      <c r="C3702" s="1">
        <f t="shared" si="61"/>
        <v>4341</v>
      </c>
    </row>
    <row r="3703" spans="1:3" x14ac:dyDescent="0.2">
      <c r="A3703" t="s">
        <v>3269</v>
      </c>
      <c r="B3703">
        <v>1</v>
      </c>
      <c r="C3703" s="1">
        <f t="shared" si="61"/>
        <v>4341</v>
      </c>
    </row>
    <row r="3704" spans="1:3" x14ac:dyDescent="0.2">
      <c r="A3704" t="s">
        <v>3270</v>
      </c>
      <c r="B3704">
        <v>1</v>
      </c>
      <c r="C3704" s="1">
        <f t="shared" si="61"/>
        <v>4341</v>
      </c>
    </row>
    <row r="3705" spans="1:3" x14ac:dyDescent="0.2">
      <c r="A3705" t="s">
        <v>3271</v>
      </c>
      <c r="B3705">
        <v>1</v>
      </c>
      <c r="C3705" s="1">
        <f t="shared" si="61"/>
        <v>4341</v>
      </c>
    </row>
    <row r="3706" spans="1:3" x14ac:dyDescent="0.2">
      <c r="A3706" t="s">
        <v>3274</v>
      </c>
      <c r="B3706">
        <v>1</v>
      </c>
      <c r="C3706" s="1">
        <f t="shared" si="61"/>
        <v>4341</v>
      </c>
    </row>
    <row r="3707" spans="1:3" x14ac:dyDescent="0.2">
      <c r="A3707" t="s">
        <v>3275</v>
      </c>
      <c r="B3707">
        <v>1</v>
      </c>
      <c r="C3707" s="1">
        <f t="shared" si="61"/>
        <v>4341</v>
      </c>
    </row>
    <row r="3708" spans="1:3" x14ac:dyDescent="0.2">
      <c r="A3708" t="s">
        <v>3276</v>
      </c>
      <c r="B3708">
        <v>1</v>
      </c>
      <c r="C3708" s="1">
        <f t="shared" si="61"/>
        <v>4341</v>
      </c>
    </row>
    <row r="3709" spans="1:3" x14ac:dyDescent="0.2">
      <c r="A3709" t="s">
        <v>3277</v>
      </c>
      <c r="B3709">
        <v>1</v>
      </c>
      <c r="C3709" s="1">
        <f t="shared" si="61"/>
        <v>4341</v>
      </c>
    </row>
    <row r="3710" spans="1:3" x14ac:dyDescent="0.2">
      <c r="A3710" t="s">
        <v>3281</v>
      </c>
      <c r="B3710">
        <v>1</v>
      </c>
      <c r="C3710" s="1">
        <f t="shared" si="61"/>
        <v>4341</v>
      </c>
    </row>
    <row r="3711" spans="1:3" x14ac:dyDescent="0.2">
      <c r="A3711" t="s">
        <v>3282</v>
      </c>
      <c r="B3711">
        <v>1</v>
      </c>
      <c r="C3711" s="1">
        <f t="shared" si="61"/>
        <v>4341</v>
      </c>
    </row>
    <row r="3712" spans="1:3" x14ac:dyDescent="0.2">
      <c r="A3712" t="s">
        <v>3283</v>
      </c>
      <c r="B3712">
        <v>1</v>
      </c>
      <c r="C3712" s="1">
        <f t="shared" si="61"/>
        <v>4341</v>
      </c>
    </row>
    <row r="3713" spans="1:3" x14ac:dyDescent="0.2">
      <c r="A3713" t="s">
        <v>3284</v>
      </c>
      <c r="B3713">
        <v>1</v>
      </c>
      <c r="C3713" s="1">
        <f t="shared" si="61"/>
        <v>4341</v>
      </c>
    </row>
    <row r="3714" spans="1:3" x14ac:dyDescent="0.2">
      <c r="A3714" t="s">
        <v>3287</v>
      </c>
      <c r="B3714">
        <v>1</v>
      </c>
      <c r="C3714" s="1">
        <f t="shared" si="61"/>
        <v>4341</v>
      </c>
    </row>
    <row r="3715" spans="1:3" x14ac:dyDescent="0.2">
      <c r="A3715" t="s">
        <v>3288</v>
      </c>
      <c r="B3715">
        <v>1</v>
      </c>
      <c r="C3715" s="1">
        <f t="shared" si="61"/>
        <v>4341</v>
      </c>
    </row>
    <row r="3716" spans="1:3" x14ac:dyDescent="0.2">
      <c r="A3716" t="s">
        <v>3289</v>
      </c>
      <c r="B3716">
        <v>1</v>
      </c>
      <c r="C3716" s="1">
        <f t="shared" si="61"/>
        <v>4341</v>
      </c>
    </row>
    <row r="3717" spans="1:3" x14ac:dyDescent="0.2">
      <c r="A3717" t="s">
        <v>3291</v>
      </c>
      <c r="B3717">
        <v>1</v>
      </c>
      <c r="C3717" s="1">
        <f t="shared" ref="C3717:C3780" si="62">B3717*4341</f>
        <v>4341</v>
      </c>
    </row>
    <row r="3718" spans="1:3" x14ac:dyDescent="0.2">
      <c r="A3718" t="s">
        <v>3293</v>
      </c>
      <c r="B3718">
        <v>1</v>
      </c>
      <c r="C3718" s="1">
        <f t="shared" si="62"/>
        <v>4341</v>
      </c>
    </row>
    <row r="3719" spans="1:3" x14ac:dyDescent="0.2">
      <c r="A3719" t="s">
        <v>3294</v>
      </c>
      <c r="B3719">
        <v>1</v>
      </c>
      <c r="C3719" s="1">
        <f t="shared" si="62"/>
        <v>4341</v>
      </c>
    </row>
    <row r="3720" spans="1:3" x14ac:dyDescent="0.2">
      <c r="A3720" t="s">
        <v>3295</v>
      </c>
      <c r="B3720">
        <v>1</v>
      </c>
      <c r="C3720" s="1">
        <f t="shared" si="62"/>
        <v>4341</v>
      </c>
    </row>
    <row r="3721" spans="1:3" x14ac:dyDescent="0.2">
      <c r="A3721" t="s">
        <v>3296</v>
      </c>
      <c r="B3721">
        <v>1</v>
      </c>
      <c r="C3721" s="1">
        <f t="shared" si="62"/>
        <v>4341</v>
      </c>
    </row>
    <row r="3722" spans="1:3" x14ac:dyDescent="0.2">
      <c r="A3722" t="s">
        <v>3298</v>
      </c>
      <c r="B3722">
        <v>1</v>
      </c>
      <c r="C3722" s="1">
        <f t="shared" si="62"/>
        <v>4341</v>
      </c>
    </row>
    <row r="3723" spans="1:3" x14ac:dyDescent="0.2">
      <c r="A3723" t="s">
        <v>3302</v>
      </c>
      <c r="B3723">
        <v>1</v>
      </c>
      <c r="C3723" s="1">
        <f t="shared" si="62"/>
        <v>4341</v>
      </c>
    </row>
    <row r="3724" spans="1:3" x14ac:dyDescent="0.2">
      <c r="A3724" t="s">
        <v>3305</v>
      </c>
      <c r="B3724">
        <v>1</v>
      </c>
      <c r="C3724" s="1">
        <f t="shared" si="62"/>
        <v>4341</v>
      </c>
    </row>
    <row r="3725" spans="1:3" x14ac:dyDescent="0.2">
      <c r="A3725" t="s">
        <v>3306</v>
      </c>
      <c r="B3725">
        <v>1</v>
      </c>
      <c r="C3725" s="1">
        <f t="shared" si="62"/>
        <v>4341</v>
      </c>
    </row>
    <row r="3726" spans="1:3" x14ac:dyDescent="0.2">
      <c r="A3726" t="s">
        <v>3307</v>
      </c>
      <c r="B3726">
        <v>1</v>
      </c>
      <c r="C3726" s="1">
        <f t="shared" si="62"/>
        <v>4341</v>
      </c>
    </row>
    <row r="3727" spans="1:3" x14ac:dyDescent="0.2">
      <c r="A3727" t="s">
        <v>3310</v>
      </c>
      <c r="B3727">
        <v>1</v>
      </c>
      <c r="C3727" s="1">
        <f t="shared" si="62"/>
        <v>4341</v>
      </c>
    </row>
    <row r="3728" spans="1:3" x14ac:dyDescent="0.2">
      <c r="A3728" t="s">
        <v>3312</v>
      </c>
      <c r="B3728">
        <v>1</v>
      </c>
      <c r="C3728" s="1">
        <f t="shared" si="62"/>
        <v>4341</v>
      </c>
    </row>
    <row r="3729" spans="1:3" x14ac:dyDescent="0.2">
      <c r="A3729" t="s">
        <v>3314</v>
      </c>
      <c r="B3729">
        <v>1</v>
      </c>
      <c r="C3729" s="1">
        <f t="shared" si="62"/>
        <v>4341</v>
      </c>
    </row>
    <row r="3730" spans="1:3" x14ac:dyDescent="0.2">
      <c r="A3730" t="s">
        <v>3317</v>
      </c>
      <c r="B3730">
        <v>1</v>
      </c>
      <c r="C3730" s="1">
        <f t="shared" si="62"/>
        <v>4341</v>
      </c>
    </row>
    <row r="3731" spans="1:3" x14ac:dyDescent="0.2">
      <c r="A3731" t="s">
        <v>3318</v>
      </c>
      <c r="B3731">
        <v>1</v>
      </c>
      <c r="C3731" s="1">
        <f t="shared" si="62"/>
        <v>4341</v>
      </c>
    </row>
    <row r="3732" spans="1:3" x14ac:dyDescent="0.2">
      <c r="A3732" t="s">
        <v>3320</v>
      </c>
      <c r="B3732">
        <v>1</v>
      </c>
      <c r="C3732" s="1">
        <f t="shared" si="62"/>
        <v>4341</v>
      </c>
    </row>
    <row r="3733" spans="1:3" x14ac:dyDescent="0.2">
      <c r="A3733" t="s">
        <v>3321</v>
      </c>
      <c r="B3733">
        <v>1</v>
      </c>
      <c r="C3733" s="1">
        <f t="shared" si="62"/>
        <v>4341</v>
      </c>
    </row>
    <row r="3734" spans="1:3" x14ac:dyDescent="0.2">
      <c r="A3734" t="s">
        <v>3322</v>
      </c>
      <c r="B3734">
        <v>1</v>
      </c>
      <c r="C3734" s="1">
        <f t="shared" si="62"/>
        <v>4341</v>
      </c>
    </row>
    <row r="3735" spans="1:3" x14ac:dyDescent="0.2">
      <c r="A3735" t="s">
        <v>3326</v>
      </c>
      <c r="B3735">
        <v>1</v>
      </c>
      <c r="C3735" s="1">
        <f t="shared" si="62"/>
        <v>4341</v>
      </c>
    </row>
    <row r="3736" spans="1:3" x14ac:dyDescent="0.2">
      <c r="A3736" t="s">
        <v>3328</v>
      </c>
      <c r="B3736">
        <v>1</v>
      </c>
      <c r="C3736" s="1">
        <f t="shared" si="62"/>
        <v>4341</v>
      </c>
    </row>
    <row r="3737" spans="1:3" x14ac:dyDescent="0.2">
      <c r="A3737" t="s">
        <v>3330</v>
      </c>
      <c r="B3737">
        <v>1</v>
      </c>
      <c r="C3737" s="1">
        <f t="shared" si="62"/>
        <v>4341</v>
      </c>
    </row>
    <row r="3738" spans="1:3" x14ac:dyDescent="0.2">
      <c r="A3738" t="s">
        <v>3331</v>
      </c>
      <c r="B3738">
        <v>1</v>
      </c>
      <c r="C3738" s="1">
        <f t="shared" si="62"/>
        <v>4341</v>
      </c>
    </row>
    <row r="3739" spans="1:3" x14ac:dyDescent="0.2">
      <c r="A3739" t="s">
        <v>3332</v>
      </c>
      <c r="B3739">
        <v>1</v>
      </c>
      <c r="C3739" s="1">
        <f t="shared" si="62"/>
        <v>4341</v>
      </c>
    </row>
    <row r="3740" spans="1:3" x14ac:dyDescent="0.2">
      <c r="A3740" t="s">
        <v>3333</v>
      </c>
      <c r="B3740">
        <v>1</v>
      </c>
      <c r="C3740" s="1">
        <f t="shared" si="62"/>
        <v>4341</v>
      </c>
    </row>
    <row r="3741" spans="1:3" x14ac:dyDescent="0.2">
      <c r="A3741" t="s">
        <v>3334</v>
      </c>
      <c r="B3741">
        <v>1</v>
      </c>
      <c r="C3741" s="1">
        <f t="shared" si="62"/>
        <v>4341</v>
      </c>
    </row>
    <row r="3742" spans="1:3" x14ac:dyDescent="0.2">
      <c r="A3742" t="s">
        <v>3335</v>
      </c>
      <c r="B3742">
        <v>1</v>
      </c>
      <c r="C3742" s="1">
        <f t="shared" si="62"/>
        <v>4341</v>
      </c>
    </row>
    <row r="3743" spans="1:3" x14ac:dyDescent="0.2">
      <c r="A3743" t="s">
        <v>3336</v>
      </c>
      <c r="B3743">
        <v>1</v>
      </c>
      <c r="C3743" s="1">
        <f t="shared" si="62"/>
        <v>4341</v>
      </c>
    </row>
    <row r="3744" spans="1:3" x14ac:dyDescent="0.2">
      <c r="A3744" t="s">
        <v>3338</v>
      </c>
      <c r="B3744">
        <v>1</v>
      </c>
      <c r="C3744" s="1">
        <f t="shared" si="62"/>
        <v>4341</v>
      </c>
    </row>
    <row r="3745" spans="1:3" x14ac:dyDescent="0.2">
      <c r="A3745" t="s">
        <v>3341</v>
      </c>
      <c r="B3745">
        <v>1</v>
      </c>
      <c r="C3745" s="1">
        <f t="shared" si="62"/>
        <v>4341</v>
      </c>
    </row>
    <row r="3746" spans="1:3" x14ac:dyDescent="0.2">
      <c r="A3746" t="s">
        <v>3342</v>
      </c>
      <c r="B3746">
        <v>1</v>
      </c>
      <c r="C3746" s="1">
        <f t="shared" si="62"/>
        <v>4341</v>
      </c>
    </row>
    <row r="3747" spans="1:3" x14ac:dyDescent="0.2">
      <c r="A3747" t="s">
        <v>3343</v>
      </c>
      <c r="B3747">
        <v>1</v>
      </c>
      <c r="C3747" s="1">
        <f t="shared" si="62"/>
        <v>4341</v>
      </c>
    </row>
    <row r="3748" spans="1:3" x14ac:dyDescent="0.2">
      <c r="A3748" t="s">
        <v>3344</v>
      </c>
      <c r="B3748">
        <v>1</v>
      </c>
      <c r="C3748" s="1">
        <f t="shared" si="62"/>
        <v>4341</v>
      </c>
    </row>
    <row r="3749" spans="1:3" x14ac:dyDescent="0.2">
      <c r="A3749" t="s">
        <v>3345</v>
      </c>
      <c r="B3749">
        <v>1</v>
      </c>
      <c r="C3749" s="1">
        <f t="shared" si="62"/>
        <v>4341</v>
      </c>
    </row>
    <row r="3750" spans="1:3" x14ac:dyDescent="0.2">
      <c r="A3750" t="s">
        <v>3346</v>
      </c>
      <c r="B3750">
        <v>1</v>
      </c>
      <c r="C3750" s="1">
        <f t="shared" si="62"/>
        <v>4341</v>
      </c>
    </row>
    <row r="3751" spans="1:3" x14ac:dyDescent="0.2">
      <c r="A3751" t="s">
        <v>3348</v>
      </c>
      <c r="B3751">
        <v>1</v>
      </c>
      <c r="C3751" s="1">
        <f t="shared" si="62"/>
        <v>4341</v>
      </c>
    </row>
    <row r="3752" spans="1:3" x14ac:dyDescent="0.2">
      <c r="A3752" t="s">
        <v>3350</v>
      </c>
      <c r="B3752">
        <v>1</v>
      </c>
      <c r="C3752" s="1">
        <f t="shared" si="62"/>
        <v>4341</v>
      </c>
    </row>
    <row r="3753" spans="1:3" x14ac:dyDescent="0.2">
      <c r="A3753" t="s">
        <v>3353</v>
      </c>
      <c r="B3753">
        <v>1</v>
      </c>
      <c r="C3753" s="1">
        <f t="shared" si="62"/>
        <v>4341</v>
      </c>
    </row>
    <row r="3754" spans="1:3" x14ac:dyDescent="0.2">
      <c r="A3754" t="s">
        <v>3357</v>
      </c>
      <c r="B3754">
        <v>1</v>
      </c>
      <c r="C3754" s="1">
        <f t="shared" si="62"/>
        <v>4341</v>
      </c>
    </row>
    <row r="3755" spans="1:3" x14ac:dyDescent="0.2">
      <c r="A3755" t="s">
        <v>3359</v>
      </c>
      <c r="B3755">
        <v>1</v>
      </c>
      <c r="C3755" s="1">
        <f t="shared" si="62"/>
        <v>4341</v>
      </c>
    </row>
    <row r="3756" spans="1:3" x14ac:dyDescent="0.2">
      <c r="A3756" t="s">
        <v>3364</v>
      </c>
      <c r="B3756">
        <v>1</v>
      </c>
      <c r="C3756" s="1">
        <f t="shared" si="62"/>
        <v>4341</v>
      </c>
    </row>
    <row r="3757" spans="1:3" x14ac:dyDescent="0.2">
      <c r="A3757" t="s">
        <v>3365</v>
      </c>
      <c r="B3757">
        <v>1</v>
      </c>
      <c r="C3757" s="1">
        <f t="shared" si="62"/>
        <v>4341</v>
      </c>
    </row>
    <row r="3758" spans="1:3" x14ac:dyDescent="0.2">
      <c r="A3758" t="s">
        <v>3366</v>
      </c>
      <c r="B3758">
        <v>1</v>
      </c>
      <c r="C3758" s="1">
        <f t="shared" si="62"/>
        <v>4341</v>
      </c>
    </row>
    <row r="3759" spans="1:3" x14ac:dyDescent="0.2">
      <c r="A3759" t="s">
        <v>3367</v>
      </c>
      <c r="B3759">
        <v>1</v>
      </c>
      <c r="C3759" s="1">
        <f t="shared" si="62"/>
        <v>4341</v>
      </c>
    </row>
    <row r="3760" spans="1:3" x14ac:dyDescent="0.2">
      <c r="A3760" t="s">
        <v>3368</v>
      </c>
      <c r="B3760">
        <v>1</v>
      </c>
      <c r="C3760" s="1">
        <f t="shared" si="62"/>
        <v>4341</v>
      </c>
    </row>
    <row r="3761" spans="1:3" x14ac:dyDescent="0.2">
      <c r="A3761" t="s">
        <v>3372</v>
      </c>
      <c r="B3761">
        <v>1</v>
      </c>
      <c r="C3761" s="1">
        <f t="shared" si="62"/>
        <v>4341</v>
      </c>
    </row>
    <row r="3762" spans="1:3" x14ac:dyDescent="0.2">
      <c r="A3762" t="s">
        <v>3373</v>
      </c>
      <c r="B3762">
        <v>1</v>
      </c>
      <c r="C3762" s="1">
        <f t="shared" si="62"/>
        <v>4341</v>
      </c>
    </row>
    <row r="3763" spans="1:3" x14ac:dyDescent="0.2">
      <c r="A3763" t="s">
        <v>3376</v>
      </c>
      <c r="B3763">
        <v>1</v>
      </c>
      <c r="C3763" s="1">
        <f t="shared" si="62"/>
        <v>4341</v>
      </c>
    </row>
    <row r="3764" spans="1:3" x14ac:dyDescent="0.2">
      <c r="A3764" t="s">
        <v>3379</v>
      </c>
      <c r="B3764">
        <v>1</v>
      </c>
      <c r="C3764" s="1">
        <f t="shared" si="62"/>
        <v>4341</v>
      </c>
    </row>
    <row r="3765" spans="1:3" x14ac:dyDescent="0.2">
      <c r="A3765" t="s">
        <v>3380</v>
      </c>
      <c r="B3765">
        <v>1</v>
      </c>
      <c r="C3765" s="1">
        <f t="shared" si="62"/>
        <v>4341</v>
      </c>
    </row>
    <row r="3766" spans="1:3" x14ac:dyDescent="0.2">
      <c r="A3766" t="s">
        <v>3386</v>
      </c>
      <c r="B3766">
        <v>1</v>
      </c>
      <c r="C3766" s="1">
        <f t="shared" si="62"/>
        <v>4341</v>
      </c>
    </row>
    <row r="3767" spans="1:3" x14ac:dyDescent="0.2">
      <c r="A3767" t="s">
        <v>3387</v>
      </c>
      <c r="B3767">
        <v>1</v>
      </c>
      <c r="C3767" s="1">
        <f t="shared" si="62"/>
        <v>4341</v>
      </c>
    </row>
    <row r="3768" spans="1:3" x14ac:dyDescent="0.2">
      <c r="A3768" t="s">
        <v>3388</v>
      </c>
      <c r="B3768">
        <v>1</v>
      </c>
      <c r="C3768" s="1">
        <f t="shared" si="62"/>
        <v>4341</v>
      </c>
    </row>
    <row r="3769" spans="1:3" x14ac:dyDescent="0.2">
      <c r="A3769" t="s">
        <v>3391</v>
      </c>
      <c r="B3769">
        <v>1</v>
      </c>
      <c r="C3769" s="1">
        <f t="shared" si="62"/>
        <v>4341</v>
      </c>
    </row>
    <row r="3770" spans="1:3" x14ac:dyDescent="0.2">
      <c r="A3770" t="s">
        <v>3392</v>
      </c>
      <c r="B3770">
        <v>1</v>
      </c>
      <c r="C3770" s="1">
        <f t="shared" si="62"/>
        <v>4341</v>
      </c>
    </row>
    <row r="3771" spans="1:3" x14ac:dyDescent="0.2">
      <c r="A3771" t="s">
        <v>3394</v>
      </c>
      <c r="B3771">
        <v>1</v>
      </c>
      <c r="C3771" s="1">
        <f t="shared" si="62"/>
        <v>4341</v>
      </c>
    </row>
    <row r="3772" spans="1:3" x14ac:dyDescent="0.2">
      <c r="A3772" t="s">
        <v>3398</v>
      </c>
      <c r="B3772">
        <v>1</v>
      </c>
      <c r="C3772" s="1">
        <f t="shared" si="62"/>
        <v>4341</v>
      </c>
    </row>
    <row r="3773" spans="1:3" x14ac:dyDescent="0.2">
      <c r="A3773" t="s">
        <v>3400</v>
      </c>
      <c r="B3773">
        <v>1</v>
      </c>
      <c r="C3773" s="1">
        <f t="shared" si="62"/>
        <v>4341</v>
      </c>
    </row>
    <row r="3774" spans="1:3" x14ac:dyDescent="0.2">
      <c r="A3774" t="s">
        <v>3402</v>
      </c>
      <c r="B3774">
        <v>1</v>
      </c>
      <c r="C3774" s="1">
        <f t="shared" si="62"/>
        <v>4341</v>
      </c>
    </row>
    <row r="3775" spans="1:3" x14ac:dyDescent="0.2">
      <c r="A3775" t="s">
        <v>3406</v>
      </c>
      <c r="B3775">
        <v>1</v>
      </c>
      <c r="C3775" s="1">
        <f t="shared" si="62"/>
        <v>4341</v>
      </c>
    </row>
    <row r="3776" spans="1:3" x14ac:dyDescent="0.2">
      <c r="A3776" t="s">
        <v>3407</v>
      </c>
      <c r="B3776">
        <v>1</v>
      </c>
      <c r="C3776" s="1">
        <f t="shared" si="62"/>
        <v>4341</v>
      </c>
    </row>
    <row r="3777" spans="1:3" x14ac:dyDescent="0.2">
      <c r="A3777" t="s">
        <v>3408</v>
      </c>
      <c r="B3777">
        <v>1</v>
      </c>
      <c r="C3777" s="1">
        <f t="shared" si="62"/>
        <v>4341</v>
      </c>
    </row>
    <row r="3778" spans="1:3" x14ac:dyDescent="0.2">
      <c r="A3778" t="s">
        <v>3409</v>
      </c>
      <c r="B3778">
        <v>1</v>
      </c>
      <c r="C3778" s="1">
        <f t="shared" si="62"/>
        <v>4341</v>
      </c>
    </row>
    <row r="3779" spans="1:3" x14ac:dyDescent="0.2">
      <c r="A3779" t="s">
        <v>3410</v>
      </c>
      <c r="B3779">
        <v>1</v>
      </c>
      <c r="C3779" s="1">
        <f t="shared" si="62"/>
        <v>4341</v>
      </c>
    </row>
    <row r="3780" spans="1:3" x14ac:dyDescent="0.2">
      <c r="A3780" t="s">
        <v>3411</v>
      </c>
      <c r="B3780">
        <v>1</v>
      </c>
      <c r="C3780" s="1">
        <f t="shared" si="62"/>
        <v>4341</v>
      </c>
    </row>
    <row r="3781" spans="1:3" x14ac:dyDescent="0.2">
      <c r="A3781" t="s">
        <v>3413</v>
      </c>
      <c r="B3781">
        <v>1</v>
      </c>
      <c r="C3781" s="1">
        <f t="shared" ref="C3781:C3844" si="63">B3781*4341</f>
        <v>4341</v>
      </c>
    </row>
    <row r="3782" spans="1:3" x14ac:dyDescent="0.2">
      <c r="A3782" t="s">
        <v>3416</v>
      </c>
      <c r="B3782">
        <v>1</v>
      </c>
      <c r="C3782" s="1">
        <f t="shared" si="63"/>
        <v>4341</v>
      </c>
    </row>
    <row r="3783" spans="1:3" x14ac:dyDescent="0.2">
      <c r="A3783" t="s">
        <v>3421</v>
      </c>
      <c r="B3783">
        <v>1</v>
      </c>
      <c r="C3783" s="1">
        <f t="shared" si="63"/>
        <v>4341</v>
      </c>
    </row>
    <row r="3784" spans="1:3" x14ac:dyDescent="0.2">
      <c r="A3784" t="s">
        <v>3422</v>
      </c>
      <c r="B3784">
        <v>1</v>
      </c>
      <c r="C3784" s="1">
        <f t="shared" si="63"/>
        <v>4341</v>
      </c>
    </row>
    <row r="3785" spans="1:3" x14ac:dyDescent="0.2">
      <c r="A3785" t="s">
        <v>3423</v>
      </c>
      <c r="B3785">
        <v>1</v>
      </c>
      <c r="C3785" s="1">
        <f t="shared" si="63"/>
        <v>4341</v>
      </c>
    </row>
    <row r="3786" spans="1:3" x14ac:dyDescent="0.2">
      <c r="A3786" t="s">
        <v>3426</v>
      </c>
      <c r="B3786">
        <v>1</v>
      </c>
      <c r="C3786" s="1">
        <f t="shared" si="63"/>
        <v>4341</v>
      </c>
    </row>
    <row r="3787" spans="1:3" x14ac:dyDescent="0.2">
      <c r="A3787" t="s">
        <v>3430</v>
      </c>
      <c r="B3787">
        <v>1</v>
      </c>
      <c r="C3787" s="1">
        <f t="shared" si="63"/>
        <v>4341</v>
      </c>
    </row>
    <row r="3788" spans="1:3" x14ac:dyDescent="0.2">
      <c r="A3788" t="s">
        <v>3433</v>
      </c>
      <c r="B3788">
        <v>1</v>
      </c>
      <c r="C3788" s="1">
        <f t="shared" si="63"/>
        <v>4341</v>
      </c>
    </row>
    <row r="3789" spans="1:3" x14ac:dyDescent="0.2">
      <c r="A3789" t="s">
        <v>3434</v>
      </c>
      <c r="B3789">
        <v>1</v>
      </c>
      <c r="C3789" s="1">
        <f t="shared" si="63"/>
        <v>4341</v>
      </c>
    </row>
    <row r="3790" spans="1:3" x14ac:dyDescent="0.2">
      <c r="A3790" t="s">
        <v>3435</v>
      </c>
      <c r="B3790">
        <v>1</v>
      </c>
      <c r="C3790" s="1">
        <f t="shared" si="63"/>
        <v>4341</v>
      </c>
    </row>
    <row r="3791" spans="1:3" x14ac:dyDescent="0.2">
      <c r="A3791" t="s">
        <v>3436</v>
      </c>
      <c r="B3791">
        <v>1</v>
      </c>
      <c r="C3791" s="1">
        <f t="shared" si="63"/>
        <v>4341</v>
      </c>
    </row>
    <row r="3792" spans="1:3" x14ac:dyDescent="0.2">
      <c r="A3792" t="s">
        <v>3437</v>
      </c>
      <c r="B3792">
        <v>1</v>
      </c>
      <c r="C3792" s="1">
        <f t="shared" si="63"/>
        <v>4341</v>
      </c>
    </row>
    <row r="3793" spans="1:3" x14ac:dyDescent="0.2">
      <c r="A3793" t="s">
        <v>3440</v>
      </c>
      <c r="B3793">
        <v>1</v>
      </c>
      <c r="C3793" s="1">
        <f t="shared" si="63"/>
        <v>4341</v>
      </c>
    </row>
    <row r="3794" spans="1:3" x14ac:dyDescent="0.2">
      <c r="A3794" t="s">
        <v>3442</v>
      </c>
      <c r="B3794">
        <v>1</v>
      </c>
      <c r="C3794" s="1">
        <f t="shared" si="63"/>
        <v>4341</v>
      </c>
    </row>
    <row r="3795" spans="1:3" x14ac:dyDescent="0.2">
      <c r="A3795" t="s">
        <v>3443</v>
      </c>
      <c r="B3795">
        <v>1</v>
      </c>
      <c r="C3795" s="1">
        <f t="shared" si="63"/>
        <v>4341</v>
      </c>
    </row>
    <row r="3796" spans="1:3" x14ac:dyDescent="0.2">
      <c r="A3796" t="s">
        <v>3444</v>
      </c>
      <c r="B3796">
        <v>1</v>
      </c>
      <c r="C3796" s="1">
        <f t="shared" si="63"/>
        <v>4341</v>
      </c>
    </row>
    <row r="3797" spans="1:3" x14ac:dyDescent="0.2">
      <c r="A3797" t="s">
        <v>3446</v>
      </c>
      <c r="B3797">
        <v>1</v>
      </c>
      <c r="C3797" s="1">
        <f t="shared" si="63"/>
        <v>4341</v>
      </c>
    </row>
    <row r="3798" spans="1:3" x14ac:dyDescent="0.2">
      <c r="A3798" t="s">
        <v>3447</v>
      </c>
      <c r="B3798">
        <v>1</v>
      </c>
      <c r="C3798" s="1">
        <f t="shared" si="63"/>
        <v>4341</v>
      </c>
    </row>
    <row r="3799" spans="1:3" x14ac:dyDescent="0.2">
      <c r="A3799" t="s">
        <v>3452</v>
      </c>
      <c r="B3799">
        <v>1</v>
      </c>
      <c r="C3799" s="1">
        <f t="shared" si="63"/>
        <v>4341</v>
      </c>
    </row>
    <row r="3800" spans="1:3" x14ac:dyDescent="0.2">
      <c r="A3800" t="s">
        <v>3455</v>
      </c>
      <c r="B3800">
        <v>1</v>
      </c>
      <c r="C3800" s="1">
        <f t="shared" si="63"/>
        <v>4341</v>
      </c>
    </row>
    <row r="3801" spans="1:3" x14ac:dyDescent="0.2">
      <c r="A3801" t="s">
        <v>3457</v>
      </c>
      <c r="B3801">
        <v>1</v>
      </c>
      <c r="C3801" s="1">
        <f t="shared" si="63"/>
        <v>4341</v>
      </c>
    </row>
    <row r="3802" spans="1:3" x14ac:dyDescent="0.2">
      <c r="A3802" t="s">
        <v>3458</v>
      </c>
      <c r="B3802">
        <v>1</v>
      </c>
      <c r="C3802" s="1">
        <f t="shared" si="63"/>
        <v>4341</v>
      </c>
    </row>
    <row r="3803" spans="1:3" x14ac:dyDescent="0.2">
      <c r="A3803" t="s">
        <v>3459</v>
      </c>
      <c r="B3803">
        <v>1</v>
      </c>
      <c r="C3803" s="1">
        <f t="shared" si="63"/>
        <v>4341</v>
      </c>
    </row>
    <row r="3804" spans="1:3" x14ac:dyDescent="0.2">
      <c r="A3804" t="s">
        <v>3460</v>
      </c>
      <c r="B3804">
        <v>1</v>
      </c>
      <c r="C3804" s="1">
        <f t="shared" si="63"/>
        <v>4341</v>
      </c>
    </row>
    <row r="3805" spans="1:3" x14ac:dyDescent="0.2">
      <c r="A3805" t="s">
        <v>3462</v>
      </c>
      <c r="B3805">
        <v>1</v>
      </c>
      <c r="C3805" s="1">
        <f t="shared" si="63"/>
        <v>4341</v>
      </c>
    </row>
    <row r="3806" spans="1:3" x14ac:dyDescent="0.2">
      <c r="A3806" t="s">
        <v>3463</v>
      </c>
      <c r="B3806">
        <v>1</v>
      </c>
      <c r="C3806" s="1">
        <f t="shared" si="63"/>
        <v>4341</v>
      </c>
    </row>
    <row r="3807" spans="1:3" x14ac:dyDescent="0.2">
      <c r="A3807" t="s">
        <v>3466</v>
      </c>
      <c r="B3807">
        <v>1</v>
      </c>
      <c r="C3807" s="1">
        <f t="shared" si="63"/>
        <v>4341</v>
      </c>
    </row>
    <row r="3808" spans="1:3" x14ac:dyDescent="0.2">
      <c r="A3808" t="s">
        <v>3467</v>
      </c>
      <c r="B3808">
        <v>1</v>
      </c>
      <c r="C3808" s="1">
        <f t="shared" si="63"/>
        <v>4341</v>
      </c>
    </row>
    <row r="3809" spans="1:3" x14ac:dyDescent="0.2">
      <c r="A3809" t="s">
        <v>3468</v>
      </c>
      <c r="B3809">
        <v>1</v>
      </c>
      <c r="C3809" s="1">
        <f t="shared" si="63"/>
        <v>4341</v>
      </c>
    </row>
    <row r="3810" spans="1:3" x14ac:dyDescent="0.2">
      <c r="A3810" t="s">
        <v>3470</v>
      </c>
      <c r="B3810">
        <v>1</v>
      </c>
      <c r="C3810" s="1">
        <f t="shared" si="63"/>
        <v>4341</v>
      </c>
    </row>
    <row r="3811" spans="1:3" x14ac:dyDescent="0.2">
      <c r="A3811" t="s">
        <v>3471</v>
      </c>
      <c r="B3811">
        <v>1</v>
      </c>
      <c r="C3811" s="1">
        <f t="shared" si="63"/>
        <v>4341</v>
      </c>
    </row>
    <row r="3812" spans="1:3" x14ac:dyDescent="0.2">
      <c r="A3812" t="s">
        <v>3473</v>
      </c>
      <c r="B3812">
        <v>1</v>
      </c>
      <c r="C3812" s="1">
        <f t="shared" si="63"/>
        <v>4341</v>
      </c>
    </row>
    <row r="3813" spans="1:3" x14ac:dyDescent="0.2">
      <c r="A3813" t="s">
        <v>3474</v>
      </c>
      <c r="B3813">
        <v>1</v>
      </c>
      <c r="C3813" s="1">
        <f t="shared" si="63"/>
        <v>4341</v>
      </c>
    </row>
    <row r="3814" spans="1:3" x14ac:dyDescent="0.2">
      <c r="A3814" t="s">
        <v>3475</v>
      </c>
      <c r="B3814">
        <v>1</v>
      </c>
      <c r="C3814" s="1">
        <f t="shared" si="63"/>
        <v>4341</v>
      </c>
    </row>
    <row r="3815" spans="1:3" x14ac:dyDescent="0.2">
      <c r="A3815" t="s">
        <v>3477</v>
      </c>
      <c r="B3815">
        <v>1</v>
      </c>
      <c r="C3815" s="1">
        <f t="shared" si="63"/>
        <v>4341</v>
      </c>
    </row>
    <row r="3816" spans="1:3" x14ac:dyDescent="0.2">
      <c r="A3816" t="s">
        <v>3478</v>
      </c>
      <c r="B3816">
        <v>1</v>
      </c>
      <c r="C3816" s="1">
        <f t="shared" si="63"/>
        <v>4341</v>
      </c>
    </row>
    <row r="3817" spans="1:3" x14ac:dyDescent="0.2">
      <c r="A3817" t="s">
        <v>3479</v>
      </c>
      <c r="B3817">
        <v>1</v>
      </c>
      <c r="C3817" s="1">
        <f t="shared" si="63"/>
        <v>4341</v>
      </c>
    </row>
    <row r="3818" spans="1:3" x14ac:dyDescent="0.2">
      <c r="A3818" t="s">
        <v>3480</v>
      </c>
      <c r="B3818">
        <v>1</v>
      </c>
      <c r="C3818" s="1">
        <f t="shared" si="63"/>
        <v>4341</v>
      </c>
    </row>
    <row r="3819" spans="1:3" x14ac:dyDescent="0.2">
      <c r="A3819" t="s">
        <v>3481</v>
      </c>
      <c r="B3819">
        <v>1</v>
      </c>
      <c r="C3819" s="1">
        <f t="shared" si="63"/>
        <v>4341</v>
      </c>
    </row>
    <row r="3820" spans="1:3" x14ac:dyDescent="0.2">
      <c r="A3820" t="s">
        <v>3482</v>
      </c>
      <c r="B3820">
        <v>1</v>
      </c>
      <c r="C3820" s="1">
        <f t="shared" si="63"/>
        <v>4341</v>
      </c>
    </row>
    <row r="3821" spans="1:3" x14ac:dyDescent="0.2">
      <c r="A3821" t="s">
        <v>3483</v>
      </c>
      <c r="B3821">
        <v>1</v>
      </c>
      <c r="C3821" s="1">
        <f t="shared" si="63"/>
        <v>4341</v>
      </c>
    </row>
    <row r="3822" spans="1:3" x14ac:dyDescent="0.2">
      <c r="A3822" t="s">
        <v>3484</v>
      </c>
      <c r="B3822">
        <v>1</v>
      </c>
      <c r="C3822" s="1">
        <f t="shared" si="63"/>
        <v>4341</v>
      </c>
    </row>
    <row r="3823" spans="1:3" x14ac:dyDescent="0.2">
      <c r="A3823" t="s">
        <v>3485</v>
      </c>
      <c r="B3823">
        <v>1</v>
      </c>
      <c r="C3823" s="1">
        <f t="shared" si="63"/>
        <v>4341</v>
      </c>
    </row>
    <row r="3824" spans="1:3" x14ac:dyDescent="0.2">
      <c r="A3824" t="s">
        <v>3486</v>
      </c>
      <c r="B3824">
        <v>1</v>
      </c>
      <c r="C3824" s="1">
        <f t="shared" si="63"/>
        <v>4341</v>
      </c>
    </row>
    <row r="3825" spans="1:3" x14ac:dyDescent="0.2">
      <c r="A3825" t="s">
        <v>3489</v>
      </c>
      <c r="B3825">
        <v>1</v>
      </c>
      <c r="C3825" s="1">
        <f t="shared" si="63"/>
        <v>4341</v>
      </c>
    </row>
    <row r="3826" spans="1:3" x14ac:dyDescent="0.2">
      <c r="A3826" t="s">
        <v>3491</v>
      </c>
      <c r="B3826">
        <v>1</v>
      </c>
      <c r="C3826" s="1">
        <f t="shared" si="63"/>
        <v>4341</v>
      </c>
    </row>
    <row r="3827" spans="1:3" x14ac:dyDescent="0.2">
      <c r="A3827" t="s">
        <v>3495</v>
      </c>
      <c r="B3827">
        <v>1</v>
      </c>
      <c r="C3827" s="1">
        <f t="shared" si="63"/>
        <v>4341</v>
      </c>
    </row>
    <row r="3828" spans="1:3" x14ac:dyDescent="0.2">
      <c r="A3828" t="s">
        <v>3496</v>
      </c>
      <c r="B3828">
        <v>1</v>
      </c>
      <c r="C3828" s="1">
        <f t="shared" si="63"/>
        <v>4341</v>
      </c>
    </row>
    <row r="3829" spans="1:3" x14ac:dyDescent="0.2">
      <c r="A3829" t="s">
        <v>3497</v>
      </c>
      <c r="B3829">
        <v>1</v>
      </c>
      <c r="C3829" s="1">
        <f t="shared" si="63"/>
        <v>4341</v>
      </c>
    </row>
    <row r="3830" spans="1:3" x14ac:dyDescent="0.2">
      <c r="A3830" t="s">
        <v>3501</v>
      </c>
      <c r="B3830">
        <v>1</v>
      </c>
      <c r="C3830" s="1">
        <f t="shared" si="63"/>
        <v>4341</v>
      </c>
    </row>
    <row r="3831" spans="1:3" x14ac:dyDescent="0.2">
      <c r="A3831" t="s">
        <v>3503</v>
      </c>
      <c r="B3831">
        <v>1</v>
      </c>
      <c r="C3831" s="1">
        <f t="shared" si="63"/>
        <v>4341</v>
      </c>
    </row>
    <row r="3832" spans="1:3" x14ac:dyDescent="0.2">
      <c r="A3832" t="s">
        <v>3505</v>
      </c>
      <c r="B3832">
        <v>1</v>
      </c>
      <c r="C3832" s="1">
        <f t="shared" si="63"/>
        <v>4341</v>
      </c>
    </row>
    <row r="3833" spans="1:3" x14ac:dyDescent="0.2">
      <c r="A3833" t="s">
        <v>3507</v>
      </c>
      <c r="B3833">
        <v>1</v>
      </c>
      <c r="C3833" s="1">
        <f t="shared" si="63"/>
        <v>4341</v>
      </c>
    </row>
    <row r="3834" spans="1:3" x14ac:dyDescent="0.2">
      <c r="A3834" t="s">
        <v>3508</v>
      </c>
      <c r="B3834">
        <v>1</v>
      </c>
      <c r="C3834" s="1">
        <f t="shared" si="63"/>
        <v>4341</v>
      </c>
    </row>
    <row r="3835" spans="1:3" x14ac:dyDescent="0.2">
      <c r="A3835" t="s">
        <v>3510</v>
      </c>
      <c r="B3835">
        <v>1</v>
      </c>
      <c r="C3835" s="1">
        <f t="shared" si="63"/>
        <v>4341</v>
      </c>
    </row>
    <row r="3836" spans="1:3" x14ac:dyDescent="0.2">
      <c r="A3836" t="s">
        <v>3511</v>
      </c>
      <c r="B3836">
        <v>1</v>
      </c>
      <c r="C3836" s="1">
        <f t="shared" si="63"/>
        <v>4341</v>
      </c>
    </row>
    <row r="3837" spans="1:3" x14ac:dyDescent="0.2">
      <c r="A3837" t="s">
        <v>3512</v>
      </c>
      <c r="B3837">
        <v>1</v>
      </c>
      <c r="C3837" s="1">
        <f t="shared" si="63"/>
        <v>4341</v>
      </c>
    </row>
    <row r="3838" spans="1:3" x14ac:dyDescent="0.2">
      <c r="A3838" t="s">
        <v>3513</v>
      </c>
      <c r="B3838">
        <v>1</v>
      </c>
      <c r="C3838" s="1">
        <f t="shared" si="63"/>
        <v>4341</v>
      </c>
    </row>
    <row r="3839" spans="1:3" x14ac:dyDescent="0.2">
      <c r="A3839" t="s">
        <v>3514</v>
      </c>
      <c r="B3839">
        <v>1</v>
      </c>
      <c r="C3839" s="1">
        <f t="shared" si="63"/>
        <v>4341</v>
      </c>
    </row>
    <row r="3840" spans="1:3" x14ac:dyDescent="0.2">
      <c r="A3840" t="s">
        <v>3515</v>
      </c>
      <c r="B3840">
        <v>1</v>
      </c>
      <c r="C3840" s="1">
        <f t="shared" si="63"/>
        <v>4341</v>
      </c>
    </row>
    <row r="3841" spans="1:3" x14ac:dyDescent="0.2">
      <c r="A3841" t="s">
        <v>3516</v>
      </c>
      <c r="B3841">
        <v>1</v>
      </c>
      <c r="C3841" s="1">
        <f t="shared" si="63"/>
        <v>4341</v>
      </c>
    </row>
    <row r="3842" spans="1:3" x14ac:dyDescent="0.2">
      <c r="A3842" t="s">
        <v>3518</v>
      </c>
      <c r="B3842">
        <v>1</v>
      </c>
      <c r="C3842" s="1">
        <f t="shared" si="63"/>
        <v>4341</v>
      </c>
    </row>
    <row r="3843" spans="1:3" x14ac:dyDescent="0.2">
      <c r="A3843" t="s">
        <v>3519</v>
      </c>
      <c r="B3843">
        <v>1</v>
      </c>
      <c r="C3843" s="1">
        <f t="shared" si="63"/>
        <v>4341</v>
      </c>
    </row>
    <row r="3844" spans="1:3" x14ac:dyDescent="0.2">
      <c r="A3844" t="s">
        <v>3520</v>
      </c>
      <c r="B3844">
        <v>1</v>
      </c>
      <c r="C3844" s="1">
        <f t="shared" si="63"/>
        <v>4341</v>
      </c>
    </row>
    <row r="3845" spans="1:3" x14ac:dyDescent="0.2">
      <c r="A3845" t="s">
        <v>3521</v>
      </c>
      <c r="B3845">
        <v>1</v>
      </c>
      <c r="C3845" s="1">
        <f t="shared" ref="C3845:C3908" si="64">B3845*4341</f>
        <v>4341</v>
      </c>
    </row>
    <row r="3846" spans="1:3" x14ac:dyDescent="0.2">
      <c r="A3846" t="s">
        <v>3522</v>
      </c>
      <c r="B3846">
        <v>1</v>
      </c>
      <c r="C3846" s="1">
        <f t="shared" si="64"/>
        <v>4341</v>
      </c>
    </row>
    <row r="3847" spans="1:3" x14ac:dyDescent="0.2">
      <c r="A3847" t="s">
        <v>3525</v>
      </c>
      <c r="B3847">
        <v>1</v>
      </c>
      <c r="C3847" s="1">
        <f t="shared" si="64"/>
        <v>4341</v>
      </c>
    </row>
    <row r="3848" spans="1:3" x14ac:dyDescent="0.2">
      <c r="A3848" t="s">
        <v>3526</v>
      </c>
      <c r="B3848">
        <v>1</v>
      </c>
      <c r="C3848" s="1">
        <f t="shared" si="64"/>
        <v>4341</v>
      </c>
    </row>
    <row r="3849" spans="1:3" x14ac:dyDescent="0.2">
      <c r="A3849" t="s">
        <v>3528</v>
      </c>
      <c r="B3849">
        <v>1</v>
      </c>
      <c r="C3849" s="1">
        <f t="shared" si="64"/>
        <v>4341</v>
      </c>
    </row>
    <row r="3850" spans="1:3" x14ac:dyDescent="0.2">
      <c r="A3850" t="s">
        <v>3529</v>
      </c>
      <c r="B3850">
        <v>1</v>
      </c>
      <c r="C3850" s="1">
        <f t="shared" si="64"/>
        <v>4341</v>
      </c>
    </row>
    <row r="3851" spans="1:3" x14ac:dyDescent="0.2">
      <c r="A3851" t="s">
        <v>3531</v>
      </c>
      <c r="B3851">
        <v>1</v>
      </c>
      <c r="C3851" s="1">
        <f t="shared" si="64"/>
        <v>4341</v>
      </c>
    </row>
    <row r="3852" spans="1:3" x14ac:dyDescent="0.2">
      <c r="A3852" t="s">
        <v>3532</v>
      </c>
      <c r="B3852">
        <v>1</v>
      </c>
      <c r="C3852" s="1">
        <f t="shared" si="64"/>
        <v>4341</v>
      </c>
    </row>
    <row r="3853" spans="1:3" x14ac:dyDescent="0.2">
      <c r="A3853" t="s">
        <v>3533</v>
      </c>
      <c r="B3853">
        <v>1</v>
      </c>
      <c r="C3853" s="1">
        <f t="shared" si="64"/>
        <v>4341</v>
      </c>
    </row>
    <row r="3854" spans="1:3" x14ac:dyDescent="0.2">
      <c r="A3854" t="s">
        <v>3535</v>
      </c>
      <c r="B3854">
        <v>1</v>
      </c>
      <c r="C3854" s="1">
        <f t="shared" si="64"/>
        <v>4341</v>
      </c>
    </row>
    <row r="3855" spans="1:3" x14ac:dyDescent="0.2">
      <c r="A3855" t="s">
        <v>3537</v>
      </c>
      <c r="B3855">
        <v>1</v>
      </c>
      <c r="C3855" s="1">
        <f t="shared" si="64"/>
        <v>4341</v>
      </c>
    </row>
    <row r="3856" spans="1:3" x14ac:dyDescent="0.2">
      <c r="A3856" t="s">
        <v>3540</v>
      </c>
      <c r="B3856">
        <v>1</v>
      </c>
      <c r="C3856" s="1">
        <f t="shared" si="64"/>
        <v>4341</v>
      </c>
    </row>
    <row r="3857" spans="1:3" x14ac:dyDescent="0.2">
      <c r="A3857" t="s">
        <v>3541</v>
      </c>
      <c r="B3857">
        <v>1</v>
      </c>
      <c r="C3857" s="1">
        <f t="shared" si="64"/>
        <v>4341</v>
      </c>
    </row>
    <row r="3858" spans="1:3" x14ac:dyDescent="0.2">
      <c r="A3858" t="s">
        <v>3542</v>
      </c>
      <c r="B3858">
        <v>1</v>
      </c>
      <c r="C3858" s="1">
        <f t="shared" si="64"/>
        <v>4341</v>
      </c>
    </row>
    <row r="3859" spans="1:3" x14ac:dyDescent="0.2">
      <c r="A3859" t="s">
        <v>3543</v>
      </c>
      <c r="B3859">
        <v>1</v>
      </c>
      <c r="C3859" s="1">
        <f t="shared" si="64"/>
        <v>4341</v>
      </c>
    </row>
    <row r="3860" spans="1:3" x14ac:dyDescent="0.2">
      <c r="A3860" t="s">
        <v>3544</v>
      </c>
      <c r="B3860">
        <v>1</v>
      </c>
      <c r="C3860" s="1">
        <f t="shared" si="64"/>
        <v>4341</v>
      </c>
    </row>
    <row r="3861" spans="1:3" x14ac:dyDescent="0.2">
      <c r="A3861" t="s">
        <v>3545</v>
      </c>
      <c r="B3861">
        <v>1</v>
      </c>
      <c r="C3861" s="1">
        <f t="shared" si="64"/>
        <v>4341</v>
      </c>
    </row>
    <row r="3862" spans="1:3" x14ac:dyDescent="0.2">
      <c r="A3862" t="s">
        <v>3546</v>
      </c>
      <c r="B3862">
        <v>1</v>
      </c>
      <c r="C3862" s="1">
        <f t="shared" si="64"/>
        <v>4341</v>
      </c>
    </row>
    <row r="3863" spans="1:3" x14ac:dyDescent="0.2">
      <c r="A3863" t="s">
        <v>3547</v>
      </c>
      <c r="B3863">
        <v>1</v>
      </c>
      <c r="C3863" s="1">
        <f t="shared" si="64"/>
        <v>4341</v>
      </c>
    </row>
    <row r="3864" spans="1:3" x14ac:dyDescent="0.2">
      <c r="A3864" t="s">
        <v>3549</v>
      </c>
      <c r="B3864">
        <v>1</v>
      </c>
      <c r="C3864" s="1">
        <f t="shared" si="64"/>
        <v>4341</v>
      </c>
    </row>
    <row r="3865" spans="1:3" x14ac:dyDescent="0.2">
      <c r="A3865" t="s">
        <v>3550</v>
      </c>
      <c r="B3865">
        <v>1</v>
      </c>
      <c r="C3865" s="1">
        <f t="shared" si="64"/>
        <v>4341</v>
      </c>
    </row>
    <row r="3866" spans="1:3" x14ac:dyDescent="0.2">
      <c r="A3866" t="s">
        <v>3551</v>
      </c>
      <c r="B3866">
        <v>1</v>
      </c>
      <c r="C3866" s="1">
        <f t="shared" si="64"/>
        <v>4341</v>
      </c>
    </row>
    <row r="3867" spans="1:3" x14ac:dyDescent="0.2">
      <c r="A3867" t="s">
        <v>3553</v>
      </c>
      <c r="B3867">
        <v>1</v>
      </c>
      <c r="C3867" s="1">
        <f t="shared" si="64"/>
        <v>4341</v>
      </c>
    </row>
    <row r="3868" spans="1:3" x14ac:dyDescent="0.2">
      <c r="A3868" t="s">
        <v>3555</v>
      </c>
      <c r="B3868">
        <v>1</v>
      </c>
      <c r="C3868" s="1">
        <f t="shared" si="64"/>
        <v>4341</v>
      </c>
    </row>
    <row r="3869" spans="1:3" x14ac:dyDescent="0.2">
      <c r="A3869" t="s">
        <v>3557</v>
      </c>
      <c r="B3869">
        <v>1</v>
      </c>
      <c r="C3869" s="1">
        <f t="shared" si="64"/>
        <v>4341</v>
      </c>
    </row>
    <row r="3870" spans="1:3" x14ac:dyDescent="0.2">
      <c r="A3870" t="s">
        <v>3558</v>
      </c>
      <c r="B3870">
        <v>1</v>
      </c>
      <c r="C3870" s="1">
        <f t="shared" si="64"/>
        <v>4341</v>
      </c>
    </row>
    <row r="3871" spans="1:3" x14ac:dyDescent="0.2">
      <c r="A3871" t="s">
        <v>3560</v>
      </c>
      <c r="B3871">
        <v>1</v>
      </c>
      <c r="C3871" s="1">
        <f t="shared" si="64"/>
        <v>4341</v>
      </c>
    </row>
    <row r="3872" spans="1:3" x14ac:dyDescent="0.2">
      <c r="A3872" t="s">
        <v>3561</v>
      </c>
      <c r="B3872">
        <v>1</v>
      </c>
      <c r="C3872" s="1">
        <f t="shared" si="64"/>
        <v>4341</v>
      </c>
    </row>
    <row r="3873" spans="1:3" x14ac:dyDescent="0.2">
      <c r="A3873" t="s">
        <v>3562</v>
      </c>
      <c r="B3873">
        <v>1</v>
      </c>
      <c r="C3873" s="1">
        <f t="shared" si="64"/>
        <v>4341</v>
      </c>
    </row>
    <row r="3874" spans="1:3" x14ac:dyDescent="0.2">
      <c r="A3874" t="s">
        <v>3563</v>
      </c>
      <c r="B3874">
        <v>1</v>
      </c>
      <c r="C3874" s="1">
        <f t="shared" si="64"/>
        <v>4341</v>
      </c>
    </row>
    <row r="3875" spans="1:3" x14ac:dyDescent="0.2">
      <c r="A3875" t="s">
        <v>3564</v>
      </c>
      <c r="B3875">
        <v>1</v>
      </c>
      <c r="C3875" s="1">
        <f t="shared" si="64"/>
        <v>4341</v>
      </c>
    </row>
    <row r="3876" spans="1:3" x14ac:dyDescent="0.2">
      <c r="A3876" t="s">
        <v>3565</v>
      </c>
      <c r="B3876">
        <v>1</v>
      </c>
      <c r="C3876" s="1">
        <f t="shared" si="64"/>
        <v>4341</v>
      </c>
    </row>
    <row r="3877" spans="1:3" x14ac:dyDescent="0.2">
      <c r="A3877" t="s">
        <v>3566</v>
      </c>
      <c r="B3877">
        <v>1</v>
      </c>
      <c r="C3877" s="1">
        <f t="shared" si="64"/>
        <v>4341</v>
      </c>
    </row>
    <row r="3878" spans="1:3" x14ac:dyDescent="0.2">
      <c r="A3878" t="s">
        <v>3567</v>
      </c>
      <c r="B3878">
        <v>1</v>
      </c>
      <c r="C3878" s="1">
        <f t="shared" si="64"/>
        <v>4341</v>
      </c>
    </row>
    <row r="3879" spans="1:3" x14ac:dyDescent="0.2">
      <c r="A3879" t="s">
        <v>3568</v>
      </c>
      <c r="B3879">
        <v>1</v>
      </c>
      <c r="C3879" s="1">
        <f t="shared" si="64"/>
        <v>4341</v>
      </c>
    </row>
    <row r="3880" spans="1:3" x14ac:dyDescent="0.2">
      <c r="A3880" t="s">
        <v>3569</v>
      </c>
      <c r="B3880">
        <v>1</v>
      </c>
      <c r="C3880" s="1">
        <f t="shared" si="64"/>
        <v>4341</v>
      </c>
    </row>
    <row r="3881" spans="1:3" x14ac:dyDescent="0.2">
      <c r="A3881" t="s">
        <v>3570</v>
      </c>
      <c r="B3881">
        <v>1</v>
      </c>
      <c r="C3881" s="1">
        <f t="shared" si="64"/>
        <v>4341</v>
      </c>
    </row>
    <row r="3882" spans="1:3" x14ac:dyDescent="0.2">
      <c r="A3882" t="s">
        <v>3573</v>
      </c>
      <c r="B3882">
        <v>1</v>
      </c>
      <c r="C3882" s="1">
        <f t="shared" si="64"/>
        <v>4341</v>
      </c>
    </row>
    <row r="3883" spans="1:3" x14ac:dyDescent="0.2">
      <c r="A3883" t="s">
        <v>3574</v>
      </c>
      <c r="B3883">
        <v>1</v>
      </c>
      <c r="C3883" s="1">
        <f t="shared" si="64"/>
        <v>4341</v>
      </c>
    </row>
    <row r="3884" spans="1:3" x14ac:dyDescent="0.2">
      <c r="A3884" t="s">
        <v>3576</v>
      </c>
      <c r="B3884">
        <v>1</v>
      </c>
      <c r="C3884" s="1">
        <f t="shared" si="64"/>
        <v>4341</v>
      </c>
    </row>
    <row r="3885" spans="1:3" x14ac:dyDescent="0.2">
      <c r="A3885" t="s">
        <v>3577</v>
      </c>
      <c r="B3885">
        <v>1</v>
      </c>
      <c r="C3885" s="1">
        <f t="shared" si="64"/>
        <v>4341</v>
      </c>
    </row>
    <row r="3886" spans="1:3" x14ac:dyDescent="0.2">
      <c r="A3886" t="s">
        <v>3578</v>
      </c>
      <c r="B3886">
        <v>1</v>
      </c>
      <c r="C3886" s="1">
        <f t="shared" si="64"/>
        <v>4341</v>
      </c>
    </row>
    <row r="3887" spans="1:3" x14ac:dyDescent="0.2">
      <c r="A3887" t="s">
        <v>3579</v>
      </c>
      <c r="B3887">
        <v>1</v>
      </c>
      <c r="C3887" s="1">
        <f t="shared" si="64"/>
        <v>4341</v>
      </c>
    </row>
    <row r="3888" spans="1:3" x14ac:dyDescent="0.2">
      <c r="A3888" t="s">
        <v>3585</v>
      </c>
      <c r="B3888">
        <v>1</v>
      </c>
      <c r="C3888" s="1">
        <f t="shared" si="64"/>
        <v>4341</v>
      </c>
    </row>
    <row r="3889" spans="1:3" x14ac:dyDescent="0.2">
      <c r="A3889" t="s">
        <v>3586</v>
      </c>
      <c r="B3889">
        <v>1</v>
      </c>
      <c r="C3889" s="1">
        <f t="shared" si="64"/>
        <v>4341</v>
      </c>
    </row>
    <row r="3890" spans="1:3" x14ac:dyDescent="0.2">
      <c r="A3890" t="s">
        <v>3587</v>
      </c>
      <c r="B3890">
        <v>1</v>
      </c>
      <c r="C3890" s="1">
        <f t="shared" si="64"/>
        <v>4341</v>
      </c>
    </row>
    <row r="3891" spans="1:3" x14ac:dyDescent="0.2">
      <c r="A3891" t="s">
        <v>3588</v>
      </c>
      <c r="B3891">
        <v>1</v>
      </c>
      <c r="C3891" s="1">
        <f t="shared" si="64"/>
        <v>4341</v>
      </c>
    </row>
    <row r="3892" spans="1:3" x14ac:dyDescent="0.2">
      <c r="A3892" t="s">
        <v>3589</v>
      </c>
      <c r="B3892">
        <v>1</v>
      </c>
      <c r="C3892" s="1">
        <f t="shared" si="64"/>
        <v>4341</v>
      </c>
    </row>
    <row r="3893" spans="1:3" x14ac:dyDescent="0.2">
      <c r="A3893" t="s">
        <v>3590</v>
      </c>
      <c r="B3893">
        <v>1</v>
      </c>
      <c r="C3893" s="1">
        <f t="shared" si="64"/>
        <v>4341</v>
      </c>
    </row>
    <row r="3894" spans="1:3" x14ac:dyDescent="0.2">
      <c r="A3894" t="s">
        <v>3591</v>
      </c>
      <c r="B3894">
        <v>1</v>
      </c>
      <c r="C3894" s="1">
        <f t="shared" si="64"/>
        <v>4341</v>
      </c>
    </row>
    <row r="3895" spans="1:3" x14ac:dyDescent="0.2">
      <c r="A3895" t="s">
        <v>3592</v>
      </c>
      <c r="B3895">
        <v>1</v>
      </c>
      <c r="C3895" s="1">
        <f t="shared" si="64"/>
        <v>4341</v>
      </c>
    </row>
    <row r="3896" spans="1:3" x14ac:dyDescent="0.2">
      <c r="A3896" t="s">
        <v>3593</v>
      </c>
      <c r="B3896">
        <v>1</v>
      </c>
      <c r="C3896" s="1">
        <f t="shared" si="64"/>
        <v>4341</v>
      </c>
    </row>
    <row r="3897" spans="1:3" x14ac:dyDescent="0.2">
      <c r="A3897" t="s">
        <v>3594</v>
      </c>
      <c r="B3897">
        <v>1</v>
      </c>
      <c r="C3897" s="1">
        <f t="shared" si="64"/>
        <v>4341</v>
      </c>
    </row>
    <row r="3898" spans="1:3" x14ac:dyDescent="0.2">
      <c r="A3898" t="s">
        <v>3595</v>
      </c>
      <c r="B3898">
        <v>1</v>
      </c>
      <c r="C3898" s="1">
        <f t="shared" si="64"/>
        <v>4341</v>
      </c>
    </row>
    <row r="3899" spans="1:3" x14ac:dyDescent="0.2">
      <c r="A3899" t="s">
        <v>3597</v>
      </c>
      <c r="B3899">
        <v>1</v>
      </c>
      <c r="C3899" s="1">
        <f t="shared" si="64"/>
        <v>4341</v>
      </c>
    </row>
    <row r="3900" spans="1:3" x14ac:dyDescent="0.2">
      <c r="A3900" t="s">
        <v>3600</v>
      </c>
      <c r="B3900">
        <v>1</v>
      </c>
      <c r="C3900" s="1">
        <f t="shared" si="64"/>
        <v>4341</v>
      </c>
    </row>
    <row r="3901" spans="1:3" x14ac:dyDescent="0.2">
      <c r="A3901" t="s">
        <v>3601</v>
      </c>
      <c r="B3901">
        <v>1</v>
      </c>
      <c r="C3901" s="1">
        <f t="shared" si="64"/>
        <v>4341</v>
      </c>
    </row>
    <row r="3902" spans="1:3" x14ac:dyDescent="0.2">
      <c r="A3902" t="s">
        <v>3606</v>
      </c>
      <c r="B3902">
        <v>1</v>
      </c>
      <c r="C3902" s="1">
        <f t="shared" si="64"/>
        <v>4341</v>
      </c>
    </row>
    <row r="3903" spans="1:3" x14ac:dyDescent="0.2">
      <c r="A3903" t="s">
        <v>3607</v>
      </c>
      <c r="B3903">
        <v>1</v>
      </c>
      <c r="C3903" s="1">
        <f t="shared" si="64"/>
        <v>4341</v>
      </c>
    </row>
    <row r="3904" spans="1:3" x14ac:dyDescent="0.2">
      <c r="A3904" t="s">
        <v>3609</v>
      </c>
      <c r="B3904">
        <v>1</v>
      </c>
      <c r="C3904" s="1">
        <f t="shared" si="64"/>
        <v>4341</v>
      </c>
    </row>
    <row r="3905" spans="1:3" x14ac:dyDescent="0.2">
      <c r="A3905" t="s">
        <v>3612</v>
      </c>
      <c r="B3905">
        <v>1</v>
      </c>
      <c r="C3905" s="1">
        <f t="shared" si="64"/>
        <v>4341</v>
      </c>
    </row>
    <row r="3906" spans="1:3" x14ac:dyDescent="0.2">
      <c r="A3906" t="s">
        <v>3613</v>
      </c>
      <c r="B3906">
        <v>1</v>
      </c>
      <c r="C3906" s="1">
        <f t="shared" si="64"/>
        <v>4341</v>
      </c>
    </row>
    <row r="3907" spans="1:3" x14ac:dyDescent="0.2">
      <c r="A3907" t="s">
        <v>3614</v>
      </c>
      <c r="B3907">
        <v>1</v>
      </c>
      <c r="C3907" s="1">
        <f t="shared" si="64"/>
        <v>4341</v>
      </c>
    </row>
    <row r="3908" spans="1:3" x14ac:dyDescent="0.2">
      <c r="A3908" t="s">
        <v>3615</v>
      </c>
      <c r="B3908">
        <v>1</v>
      </c>
      <c r="C3908" s="1">
        <f t="shared" si="64"/>
        <v>4341</v>
      </c>
    </row>
    <row r="3909" spans="1:3" x14ac:dyDescent="0.2">
      <c r="A3909" t="s">
        <v>3616</v>
      </c>
      <c r="B3909">
        <v>1</v>
      </c>
      <c r="C3909" s="1">
        <f t="shared" ref="C3909:C3972" si="65">B3909*4341</f>
        <v>4341</v>
      </c>
    </row>
    <row r="3910" spans="1:3" x14ac:dyDescent="0.2">
      <c r="A3910" t="s">
        <v>3617</v>
      </c>
      <c r="B3910">
        <v>1</v>
      </c>
      <c r="C3910" s="1">
        <f t="shared" si="65"/>
        <v>4341</v>
      </c>
    </row>
    <row r="3911" spans="1:3" x14ac:dyDescent="0.2">
      <c r="A3911" t="s">
        <v>3620</v>
      </c>
      <c r="B3911">
        <v>1</v>
      </c>
      <c r="C3911" s="1">
        <f t="shared" si="65"/>
        <v>4341</v>
      </c>
    </row>
    <row r="3912" spans="1:3" x14ac:dyDescent="0.2">
      <c r="A3912" t="s">
        <v>3621</v>
      </c>
      <c r="B3912">
        <v>1</v>
      </c>
      <c r="C3912" s="1">
        <f t="shared" si="65"/>
        <v>4341</v>
      </c>
    </row>
    <row r="3913" spans="1:3" x14ac:dyDescent="0.2">
      <c r="A3913" t="s">
        <v>3625</v>
      </c>
      <c r="B3913">
        <v>1</v>
      </c>
      <c r="C3913" s="1">
        <f t="shared" si="65"/>
        <v>4341</v>
      </c>
    </row>
    <row r="3914" spans="1:3" x14ac:dyDescent="0.2">
      <c r="A3914" t="s">
        <v>3628</v>
      </c>
      <c r="B3914">
        <v>1</v>
      </c>
      <c r="C3914" s="1">
        <f t="shared" si="65"/>
        <v>4341</v>
      </c>
    </row>
    <row r="3915" spans="1:3" x14ac:dyDescent="0.2">
      <c r="A3915" t="s">
        <v>3629</v>
      </c>
      <c r="B3915">
        <v>1</v>
      </c>
      <c r="C3915" s="1">
        <f t="shared" si="65"/>
        <v>4341</v>
      </c>
    </row>
    <row r="3916" spans="1:3" x14ac:dyDescent="0.2">
      <c r="A3916" t="s">
        <v>3633</v>
      </c>
      <c r="B3916">
        <v>1</v>
      </c>
      <c r="C3916" s="1">
        <f t="shared" si="65"/>
        <v>4341</v>
      </c>
    </row>
    <row r="3917" spans="1:3" x14ac:dyDescent="0.2">
      <c r="A3917" t="s">
        <v>3638</v>
      </c>
      <c r="B3917">
        <v>1</v>
      </c>
      <c r="C3917" s="1">
        <f t="shared" si="65"/>
        <v>4341</v>
      </c>
    </row>
    <row r="3918" spans="1:3" x14ac:dyDescent="0.2">
      <c r="A3918" t="s">
        <v>3639</v>
      </c>
      <c r="B3918">
        <v>1</v>
      </c>
      <c r="C3918" s="1">
        <f t="shared" si="65"/>
        <v>4341</v>
      </c>
    </row>
    <row r="3919" spans="1:3" x14ac:dyDescent="0.2">
      <c r="A3919" t="s">
        <v>3640</v>
      </c>
      <c r="B3919">
        <v>1</v>
      </c>
      <c r="C3919" s="1">
        <f t="shared" si="65"/>
        <v>4341</v>
      </c>
    </row>
    <row r="3920" spans="1:3" x14ac:dyDescent="0.2">
      <c r="A3920" t="s">
        <v>3641</v>
      </c>
      <c r="B3920">
        <v>1</v>
      </c>
      <c r="C3920" s="1">
        <f t="shared" si="65"/>
        <v>4341</v>
      </c>
    </row>
    <row r="3921" spans="1:3" x14ac:dyDescent="0.2">
      <c r="A3921" t="s">
        <v>3642</v>
      </c>
      <c r="B3921">
        <v>1</v>
      </c>
      <c r="C3921" s="1">
        <f t="shared" si="65"/>
        <v>4341</v>
      </c>
    </row>
    <row r="3922" spans="1:3" x14ac:dyDescent="0.2">
      <c r="A3922" t="s">
        <v>3643</v>
      </c>
      <c r="B3922">
        <v>1</v>
      </c>
      <c r="C3922" s="1">
        <f t="shared" si="65"/>
        <v>4341</v>
      </c>
    </row>
    <row r="3923" spans="1:3" x14ac:dyDescent="0.2">
      <c r="A3923" t="s">
        <v>3644</v>
      </c>
      <c r="B3923">
        <v>1</v>
      </c>
      <c r="C3923" s="1">
        <f t="shared" si="65"/>
        <v>4341</v>
      </c>
    </row>
    <row r="3924" spans="1:3" x14ac:dyDescent="0.2">
      <c r="A3924" t="s">
        <v>3645</v>
      </c>
      <c r="B3924">
        <v>1</v>
      </c>
      <c r="C3924" s="1">
        <f t="shared" si="65"/>
        <v>4341</v>
      </c>
    </row>
    <row r="3925" spans="1:3" x14ac:dyDescent="0.2">
      <c r="A3925" t="s">
        <v>3648</v>
      </c>
      <c r="B3925">
        <v>1</v>
      </c>
      <c r="C3925" s="1">
        <f t="shared" si="65"/>
        <v>4341</v>
      </c>
    </row>
    <row r="3926" spans="1:3" x14ac:dyDescent="0.2">
      <c r="A3926" t="s">
        <v>3649</v>
      </c>
      <c r="B3926">
        <v>1</v>
      </c>
      <c r="C3926" s="1">
        <f t="shared" si="65"/>
        <v>4341</v>
      </c>
    </row>
    <row r="3927" spans="1:3" x14ac:dyDescent="0.2">
      <c r="A3927" t="s">
        <v>3651</v>
      </c>
      <c r="B3927">
        <v>1</v>
      </c>
      <c r="C3927" s="1">
        <f t="shared" si="65"/>
        <v>4341</v>
      </c>
    </row>
    <row r="3928" spans="1:3" x14ac:dyDescent="0.2">
      <c r="A3928" t="s">
        <v>3652</v>
      </c>
      <c r="B3928">
        <v>1</v>
      </c>
      <c r="C3928" s="1">
        <f t="shared" si="65"/>
        <v>4341</v>
      </c>
    </row>
    <row r="3929" spans="1:3" x14ac:dyDescent="0.2">
      <c r="A3929" t="s">
        <v>3653</v>
      </c>
      <c r="B3929">
        <v>1</v>
      </c>
      <c r="C3929" s="1">
        <f t="shared" si="65"/>
        <v>4341</v>
      </c>
    </row>
    <row r="3930" spans="1:3" x14ac:dyDescent="0.2">
      <c r="A3930" t="s">
        <v>3655</v>
      </c>
      <c r="B3930">
        <v>1</v>
      </c>
      <c r="C3930" s="1">
        <f t="shared" si="65"/>
        <v>4341</v>
      </c>
    </row>
    <row r="3931" spans="1:3" x14ac:dyDescent="0.2">
      <c r="A3931" t="s">
        <v>3660</v>
      </c>
      <c r="B3931">
        <v>1</v>
      </c>
      <c r="C3931" s="1">
        <f t="shared" si="65"/>
        <v>4341</v>
      </c>
    </row>
    <row r="3932" spans="1:3" x14ac:dyDescent="0.2">
      <c r="A3932" t="s">
        <v>3661</v>
      </c>
      <c r="B3932">
        <v>1</v>
      </c>
      <c r="C3932" s="1">
        <f t="shared" si="65"/>
        <v>4341</v>
      </c>
    </row>
    <row r="3933" spans="1:3" x14ac:dyDescent="0.2">
      <c r="A3933" t="s">
        <v>3662</v>
      </c>
      <c r="B3933">
        <v>1</v>
      </c>
      <c r="C3933" s="1">
        <f t="shared" si="65"/>
        <v>4341</v>
      </c>
    </row>
    <row r="3934" spans="1:3" x14ac:dyDescent="0.2">
      <c r="A3934" t="s">
        <v>3664</v>
      </c>
      <c r="B3934">
        <v>1</v>
      </c>
      <c r="C3934" s="1">
        <f t="shared" si="65"/>
        <v>4341</v>
      </c>
    </row>
    <row r="3935" spans="1:3" x14ac:dyDescent="0.2">
      <c r="A3935" t="s">
        <v>3665</v>
      </c>
      <c r="B3935">
        <v>1</v>
      </c>
      <c r="C3935" s="1">
        <f t="shared" si="65"/>
        <v>4341</v>
      </c>
    </row>
    <row r="3936" spans="1:3" x14ac:dyDescent="0.2">
      <c r="A3936" t="s">
        <v>3667</v>
      </c>
      <c r="B3936">
        <v>1</v>
      </c>
      <c r="C3936" s="1">
        <f t="shared" si="65"/>
        <v>4341</v>
      </c>
    </row>
    <row r="3937" spans="1:3" x14ac:dyDescent="0.2">
      <c r="A3937" t="s">
        <v>3668</v>
      </c>
      <c r="B3937">
        <v>1</v>
      </c>
      <c r="C3937" s="1">
        <f t="shared" si="65"/>
        <v>4341</v>
      </c>
    </row>
    <row r="3938" spans="1:3" x14ac:dyDescent="0.2">
      <c r="A3938" t="s">
        <v>3671</v>
      </c>
      <c r="B3938">
        <v>1</v>
      </c>
      <c r="C3938" s="1">
        <f t="shared" si="65"/>
        <v>4341</v>
      </c>
    </row>
    <row r="3939" spans="1:3" x14ac:dyDescent="0.2">
      <c r="A3939" t="s">
        <v>3672</v>
      </c>
      <c r="B3939">
        <v>1</v>
      </c>
      <c r="C3939" s="1">
        <f t="shared" si="65"/>
        <v>4341</v>
      </c>
    </row>
    <row r="3940" spans="1:3" x14ac:dyDescent="0.2">
      <c r="A3940" t="s">
        <v>3673</v>
      </c>
      <c r="B3940">
        <v>1</v>
      </c>
      <c r="C3940" s="1">
        <f t="shared" si="65"/>
        <v>4341</v>
      </c>
    </row>
    <row r="3941" spans="1:3" x14ac:dyDescent="0.2">
      <c r="A3941" t="s">
        <v>3675</v>
      </c>
      <c r="B3941">
        <v>1</v>
      </c>
      <c r="C3941" s="1">
        <f t="shared" si="65"/>
        <v>4341</v>
      </c>
    </row>
    <row r="3942" spans="1:3" x14ac:dyDescent="0.2">
      <c r="A3942" t="s">
        <v>3676</v>
      </c>
      <c r="B3942">
        <v>1</v>
      </c>
      <c r="C3942" s="1">
        <f t="shared" si="65"/>
        <v>4341</v>
      </c>
    </row>
    <row r="3943" spans="1:3" x14ac:dyDescent="0.2">
      <c r="A3943" t="s">
        <v>3677</v>
      </c>
      <c r="B3943">
        <v>1</v>
      </c>
      <c r="C3943" s="1">
        <f t="shared" si="65"/>
        <v>4341</v>
      </c>
    </row>
    <row r="3944" spans="1:3" x14ac:dyDescent="0.2">
      <c r="A3944" t="s">
        <v>3678</v>
      </c>
      <c r="B3944">
        <v>1</v>
      </c>
      <c r="C3944" s="1">
        <f t="shared" si="65"/>
        <v>4341</v>
      </c>
    </row>
    <row r="3945" spans="1:3" x14ac:dyDescent="0.2">
      <c r="A3945" t="s">
        <v>3679</v>
      </c>
      <c r="B3945">
        <v>1</v>
      </c>
      <c r="C3945" s="1">
        <f t="shared" si="65"/>
        <v>4341</v>
      </c>
    </row>
    <row r="3946" spans="1:3" x14ac:dyDescent="0.2">
      <c r="A3946" t="s">
        <v>3680</v>
      </c>
      <c r="B3946">
        <v>1</v>
      </c>
      <c r="C3946" s="1">
        <f t="shared" si="65"/>
        <v>4341</v>
      </c>
    </row>
    <row r="3947" spans="1:3" x14ac:dyDescent="0.2">
      <c r="A3947" t="s">
        <v>3681</v>
      </c>
      <c r="B3947">
        <v>1</v>
      </c>
      <c r="C3947" s="1">
        <f t="shared" si="65"/>
        <v>4341</v>
      </c>
    </row>
    <row r="3948" spans="1:3" x14ac:dyDescent="0.2">
      <c r="A3948" t="s">
        <v>3683</v>
      </c>
      <c r="B3948">
        <v>1</v>
      </c>
      <c r="C3948" s="1">
        <f t="shared" si="65"/>
        <v>4341</v>
      </c>
    </row>
    <row r="3949" spans="1:3" x14ac:dyDescent="0.2">
      <c r="A3949" t="s">
        <v>3684</v>
      </c>
      <c r="B3949">
        <v>1</v>
      </c>
      <c r="C3949" s="1">
        <f t="shared" si="65"/>
        <v>4341</v>
      </c>
    </row>
    <row r="3950" spans="1:3" x14ac:dyDescent="0.2">
      <c r="A3950" t="s">
        <v>3685</v>
      </c>
      <c r="B3950">
        <v>1</v>
      </c>
      <c r="C3950" s="1">
        <f t="shared" si="65"/>
        <v>4341</v>
      </c>
    </row>
    <row r="3951" spans="1:3" x14ac:dyDescent="0.2">
      <c r="A3951" t="s">
        <v>3686</v>
      </c>
      <c r="B3951">
        <v>1</v>
      </c>
      <c r="C3951" s="1">
        <f t="shared" si="65"/>
        <v>4341</v>
      </c>
    </row>
    <row r="3952" spans="1:3" x14ac:dyDescent="0.2">
      <c r="A3952" t="s">
        <v>3688</v>
      </c>
      <c r="B3952">
        <v>1</v>
      </c>
      <c r="C3952" s="1">
        <f t="shared" si="65"/>
        <v>4341</v>
      </c>
    </row>
    <row r="3953" spans="1:3" x14ac:dyDescent="0.2">
      <c r="A3953" t="s">
        <v>3689</v>
      </c>
      <c r="B3953">
        <v>1</v>
      </c>
      <c r="C3953" s="1">
        <f t="shared" si="65"/>
        <v>4341</v>
      </c>
    </row>
    <row r="3954" spans="1:3" x14ac:dyDescent="0.2">
      <c r="A3954" t="s">
        <v>3690</v>
      </c>
      <c r="B3954">
        <v>1</v>
      </c>
      <c r="C3954" s="1">
        <f t="shared" si="65"/>
        <v>4341</v>
      </c>
    </row>
    <row r="3955" spans="1:3" x14ac:dyDescent="0.2">
      <c r="A3955" t="s">
        <v>3695</v>
      </c>
      <c r="B3955">
        <v>1</v>
      </c>
      <c r="C3955" s="1">
        <f t="shared" si="65"/>
        <v>4341</v>
      </c>
    </row>
    <row r="3956" spans="1:3" x14ac:dyDescent="0.2">
      <c r="A3956" t="s">
        <v>3696</v>
      </c>
      <c r="B3956">
        <v>1</v>
      </c>
      <c r="C3956" s="1">
        <f t="shared" si="65"/>
        <v>4341</v>
      </c>
    </row>
    <row r="3957" spans="1:3" x14ac:dyDescent="0.2">
      <c r="A3957" t="s">
        <v>3697</v>
      </c>
      <c r="B3957">
        <v>1</v>
      </c>
      <c r="C3957" s="1">
        <f t="shared" si="65"/>
        <v>4341</v>
      </c>
    </row>
    <row r="3958" spans="1:3" x14ac:dyDescent="0.2">
      <c r="A3958" t="s">
        <v>3699</v>
      </c>
      <c r="B3958">
        <v>1</v>
      </c>
      <c r="C3958" s="1">
        <f t="shared" si="65"/>
        <v>4341</v>
      </c>
    </row>
    <row r="3959" spans="1:3" x14ac:dyDescent="0.2">
      <c r="A3959" t="s">
        <v>3700</v>
      </c>
      <c r="B3959">
        <v>1</v>
      </c>
      <c r="C3959" s="1">
        <f t="shared" si="65"/>
        <v>4341</v>
      </c>
    </row>
    <row r="3960" spans="1:3" x14ac:dyDescent="0.2">
      <c r="A3960" t="s">
        <v>3704</v>
      </c>
      <c r="B3960">
        <v>1</v>
      </c>
      <c r="C3960" s="1">
        <f t="shared" si="65"/>
        <v>4341</v>
      </c>
    </row>
    <row r="3961" spans="1:3" x14ac:dyDescent="0.2">
      <c r="A3961" t="s">
        <v>3705</v>
      </c>
      <c r="B3961">
        <v>1</v>
      </c>
      <c r="C3961" s="1">
        <f t="shared" si="65"/>
        <v>4341</v>
      </c>
    </row>
    <row r="3962" spans="1:3" x14ac:dyDescent="0.2">
      <c r="A3962" t="s">
        <v>3706</v>
      </c>
      <c r="B3962">
        <v>1</v>
      </c>
      <c r="C3962" s="1">
        <f t="shared" si="65"/>
        <v>4341</v>
      </c>
    </row>
    <row r="3963" spans="1:3" x14ac:dyDescent="0.2">
      <c r="A3963" t="s">
        <v>3707</v>
      </c>
      <c r="B3963">
        <v>1</v>
      </c>
      <c r="C3963" s="1">
        <f t="shared" si="65"/>
        <v>4341</v>
      </c>
    </row>
    <row r="3964" spans="1:3" x14ac:dyDescent="0.2">
      <c r="A3964" t="s">
        <v>3708</v>
      </c>
      <c r="B3964">
        <v>1</v>
      </c>
      <c r="C3964" s="1">
        <f t="shared" si="65"/>
        <v>4341</v>
      </c>
    </row>
    <row r="3965" spans="1:3" x14ac:dyDescent="0.2">
      <c r="A3965" t="s">
        <v>3709</v>
      </c>
      <c r="B3965">
        <v>1</v>
      </c>
      <c r="C3965" s="1">
        <f t="shared" si="65"/>
        <v>4341</v>
      </c>
    </row>
    <row r="3966" spans="1:3" x14ac:dyDescent="0.2">
      <c r="A3966" t="s">
        <v>3710</v>
      </c>
      <c r="B3966">
        <v>1</v>
      </c>
      <c r="C3966" s="1">
        <f t="shared" si="65"/>
        <v>4341</v>
      </c>
    </row>
    <row r="3967" spans="1:3" x14ac:dyDescent="0.2">
      <c r="A3967" t="s">
        <v>3711</v>
      </c>
      <c r="B3967">
        <v>1</v>
      </c>
      <c r="C3967" s="1">
        <f t="shared" si="65"/>
        <v>4341</v>
      </c>
    </row>
    <row r="3968" spans="1:3" x14ac:dyDescent="0.2">
      <c r="A3968" t="s">
        <v>3712</v>
      </c>
      <c r="B3968">
        <v>1</v>
      </c>
      <c r="C3968" s="1">
        <f t="shared" si="65"/>
        <v>4341</v>
      </c>
    </row>
    <row r="3969" spans="1:3" x14ac:dyDescent="0.2">
      <c r="A3969" t="s">
        <v>3713</v>
      </c>
      <c r="B3969">
        <v>1</v>
      </c>
      <c r="C3969" s="1">
        <f t="shared" si="65"/>
        <v>4341</v>
      </c>
    </row>
    <row r="3970" spans="1:3" x14ac:dyDescent="0.2">
      <c r="A3970" t="s">
        <v>3714</v>
      </c>
      <c r="B3970">
        <v>1</v>
      </c>
      <c r="C3970" s="1">
        <f t="shared" si="65"/>
        <v>4341</v>
      </c>
    </row>
    <row r="3971" spans="1:3" x14ac:dyDescent="0.2">
      <c r="A3971" t="s">
        <v>3717</v>
      </c>
      <c r="B3971">
        <v>1</v>
      </c>
      <c r="C3971" s="1">
        <f t="shared" si="65"/>
        <v>4341</v>
      </c>
    </row>
    <row r="3972" spans="1:3" x14ac:dyDescent="0.2">
      <c r="A3972" t="s">
        <v>3719</v>
      </c>
      <c r="B3972">
        <v>1</v>
      </c>
      <c r="C3972" s="1">
        <f t="shared" si="65"/>
        <v>4341</v>
      </c>
    </row>
    <row r="3973" spans="1:3" x14ac:dyDescent="0.2">
      <c r="A3973" t="s">
        <v>3721</v>
      </c>
      <c r="B3973">
        <v>1</v>
      </c>
      <c r="C3973" s="1">
        <f t="shared" ref="C3973:C4036" si="66">B3973*4341</f>
        <v>4341</v>
      </c>
    </row>
    <row r="3974" spans="1:3" x14ac:dyDescent="0.2">
      <c r="A3974" t="s">
        <v>3722</v>
      </c>
      <c r="B3974">
        <v>1</v>
      </c>
      <c r="C3974" s="1">
        <f t="shared" si="66"/>
        <v>4341</v>
      </c>
    </row>
    <row r="3975" spans="1:3" x14ac:dyDescent="0.2">
      <c r="A3975" t="s">
        <v>3723</v>
      </c>
      <c r="B3975">
        <v>1</v>
      </c>
      <c r="C3975" s="1">
        <f t="shared" si="66"/>
        <v>4341</v>
      </c>
    </row>
    <row r="3976" spans="1:3" x14ac:dyDescent="0.2">
      <c r="A3976" t="s">
        <v>3724</v>
      </c>
      <c r="B3976">
        <v>1</v>
      </c>
      <c r="C3976" s="1">
        <f t="shared" si="66"/>
        <v>4341</v>
      </c>
    </row>
    <row r="3977" spans="1:3" x14ac:dyDescent="0.2">
      <c r="A3977" t="s">
        <v>3725</v>
      </c>
      <c r="B3977">
        <v>1</v>
      </c>
      <c r="C3977" s="1">
        <f t="shared" si="66"/>
        <v>4341</v>
      </c>
    </row>
    <row r="3978" spans="1:3" x14ac:dyDescent="0.2">
      <c r="A3978" t="s">
        <v>3727</v>
      </c>
      <c r="B3978">
        <v>1</v>
      </c>
      <c r="C3978" s="1">
        <f t="shared" si="66"/>
        <v>4341</v>
      </c>
    </row>
    <row r="3979" spans="1:3" x14ac:dyDescent="0.2">
      <c r="A3979" t="s">
        <v>3728</v>
      </c>
      <c r="B3979">
        <v>1</v>
      </c>
      <c r="C3979" s="1">
        <f t="shared" si="66"/>
        <v>4341</v>
      </c>
    </row>
    <row r="3980" spans="1:3" x14ac:dyDescent="0.2">
      <c r="A3980" t="s">
        <v>3729</v>
      </c>
      <c r="B3980">
        <v>1</v>
      </c>
      <c r="C3980" s="1">
        <f t="shared" si="66"/>
        <v>4341</v>
      </c>
    </row>
    <row r="3981" spans="1:3" x14ac:dyDescent="0.2">
      <c r="A3981" t="s">
        <v>3732</v>
      </c>
      <c r="B3981">
        <v>1</v>
      </c>
      <c r="C3981" s="1">
        <f t="shared" si="66"/>
        <v>4341</v>
      </c>
    </row>
    <row r="3982" spans="1:3" x14ac:dyDescent="0.2">
      <c r="A3982" t="s">
        <v>3736</v>
      </c>
      <c r="B3982">
        <v>1</v>
      </c>
      <c r="C3982" s="1">
        <f t="shared" si="66"/>
        <v>4341</v>
      </c>
    </row>
    <row r="3983" spans="1:3" x14ac:dyDescent="0.2">
      <c r="A3983" t="s">
        <v>3737</v>
      </c>
      <c r="B3983">
        <v>1</v>
      </c>
      <c r="C3983" s="1">
        <f t="shared" si="66"/>
        <v>4341</v>
      </c>
    </row>
    <row r="3984" spans="1:3" x14ac:dyDescent="0.2">
      <c r="A3984" t="s">
        <v>3739</v>
      </c>
      <c r="B3984">
        <v>1</v>
      </c>
      <c r="C3984" s="1">
        <f t="shared" si="66"/>
        <v>4341</v>
      </c>
    </row>
    <row r="3985" spans="1:3" x14ac:dyDescent="0.2">
      <c r="A3985" t="s">
        <v>3740</v>
      </c>
      <c r="B3985">
        <v>1</v>
      </c>
      <c r="C3985" s="1">
        <f t="shared" si="66"/>
        <v>4341</v>
      </c>
    </row>
    <row r="3986" spans="1:3" x14ac:dyDescent="0.2">
      <c r="A3986" t="s">
        <v>3742</v>
      </c>
      <c r="B3986">
        <v>1</v>
      </c>
      <c r="C3986" s="1">
        <f t="shared" si="66"/>
        <v>4341</v>
      </c>
    </row>
    <row r="3987" spans="1:3" x14ac:dyDescent="0.2">
      <c r="A3987" t="s">
        <v>3743</v>
      </c>
      <c r="B3987">
        <v>1</v>
      </c>
      <c r="C3987" s="1">
        <f t="shared" si="66"/>
        <v>4341</v>
      </c>
    </row>
    <row r="3988" spans="1:3" x14ac:dyDescent="0.2">
      <c r="A3988" t="s">
        <v>3744</v>
      </c>
      <c r="B3988">
        <v>1</v>
      </c>
      <c r="C3988" s="1">
        <f t="shared" si="66"/>
        <v>4341</v>
      </c>
    </row>
    <row r="3989" spans="1:3" x14ac:dyDescent="0.2">
      <c r="A3989" t="s">
        <v>3747</v>
      </c>
      <c r="B3989">
        <v>1</v>
      </c>
      <c r="C3989" s="1">
        <f t="shared" si="66"/>
        <v>4341</v>
      </c>
    </row>
    <row r="3990" spans="1:3" x14ac:dyDescent="0.2">
      <c r="A3990" t="s">
        <v>3748</v>
      </c>
      <c r="B3990">
        <v>1</v>
      </c>
      <c r="C3990" s="1">
        <f t="shared" si="66"/>
        <v>4341</v>
      </c>
    </row>
    <row r="3991" spans="1:3" x14ac:dyDescent="0.2">
      <c r="A3991" t="s">
        <v>3749</v>
      </c>
      <c r="B3991">
        <v>1</v>
      </c>
      <c r="C3991" s="1">
        <f t="shared" si="66"/>
        <v>4341</v>
      </c>
    </row>
    <row r="3992" spans="1:3" x14ac:dyDescent="0.2">
      <c r="A3992" t="s">
        <v>3753</v>
      </c>
      <c r="B3992">
        <v>1</v>
      </c>
      <c r="C3992" s="1">
        <f t="shared" si="66"/>
        <v>4341</v>
      </c>
    </row>
    <row r="3993" spans="1:3" x14ac:dyDescent="0.2">
      <c r="A3993" t="s">
        <v>3754</v>
      </c>
      <c r="B3993">
        <v>1</v>
      </c>
      <c r="C3993" s="1">
        <f t="shared" si="66"/>
        <v>4341</v>
      </c>
    </row>
    <row r="3994" spans="1:3" x14ac:dyDescent="0.2">
      <c r="A3994" t="s">
        <v>3755</v>
      </c>
      <c r="B3994">
        <v>1</v>
      </c>
      <c r="C3994" s="1">
        <f t="shared" si="66"/>
        <v>4341</v>
      </c>
    </row>
    <row r="3995" spans="1:3" x14ac:dyDescent="0.2">
      <c r="A3995" t="s">
        <v>3758</v>
      </c>
      <c r="B3995">
        <v>1</v>
      </c>
      <c r="C3995" s="1">
        <f t="shared" si="66"/>
        <v>4341</v>
      </c>
    </row>
    <row r="3996" spans="1:3" x14ac:dyDescent="0.2">
      <c r="A3996" t="s">
        <v>3760</v>
      </c>
      <c r="B3996">
        <v>1</v>
      </c>
      <c r="C3996" s="1">
        <f t="shared" si="66"/>
        <v>4341</v>
      </c>
    </row>
    <row r="3997" spans="1:3" x14ac:dyDescent="0.2">
      <c r="A3997" t="s">
        <v>3761</v>
      </c>
      <c r="B3997">
        <v>1</v>
      </c>
      <c r="C3997" s="1">
        <f t="shared" si="66"/>
        <v>4341</v>
      </c>
    </row>
    <row r="3998" spans="1:3" x14ac:dyDescent="0.2">
      <c r="A3998" t="s">
        <v>3764</v>
      </c>
      <c r="B3998">
        <v>1</v>
      </c>
      <c r="C3998" s="1">
        <f t="shared" si="66"/>
        <v>4341</v>
      </c>
    </row>
    <row r="3999" spans="1:3" x14ac:dyDescent="0.2">
      <c r="A3999" t="s">
        <v>3766</v>
      </c>
      <c r="B3999">
        <v>1</v>
      </c>
      <c r="C3999" s="1">
        <f t="shared" si="66"/>
        <v>4341</v>
      </c>
    </row>
    <row r="4000" spans="1:3" x14ac:dyDescent="0.2">
      <c r="A4000" t="s">
        <v>3768</v>
      </c>
      <c r="B4000">
        <v>1</v>
      </c>
      <c r="C4000" s="1">
        <f t="shared" si="66"/>
        <v>4341</v>
      </c>
    </row>
    <row r="4001" spans="1:3" x14ac:dyDescent="0.2">
      <c r="A4001" t="s">
        <v>3770</v>
      </c>
      <c r="B4001">
        <v>1</v>
      </c>
      <c r="C4001" s="1">
        <f t="shared" si="66"/>
        <v>4341</v>
      </c>
    </row>
    <row r="4002" spans="1:3" x14ac:dyDescent="0.2">
      <c r="A4002" t="s">
        <v>3773</v>
      </c>
      <c r="B4002">
        <v>1</v>
      </c>
      <c r="C4002" s="1">
        <f t="shared" si="66"/>
        <v>4341</v>
      </c>
    </row>
    <row r="4003" spans="1:3" x14ac:dyDescent="0.2">
      <c r="A4003" t="s">
        <v>3774</v>
      </c>
      <c r="B4003">
        <v>1</v>
      </c>
      <c r="C4003" s="1">
        <f t="shared" si="66"/>
        <v>4341</v>
      </c>
    </row>
    <row r="4004" spans="1:3" x14ac:dyDescent="0.2">
      <c r="A4004" t="s">
        <v>3776</v>
      </c>
      <c r="B4004">
        <v>1</v>
      </c>
      <c r="C4004" s="1">
        <f t="shared" si="66"/>
        <v>4341</v>
      </c>
    </row>
    <row r="4005" spans="1:3" x14ac:dyDescent="0.2">
      <c r="A4005" t="s">
        <v>3779</v>
      </c>
      <c r="B4005">
        <v>1</v>
      </c>
      <c r="C4005" s="1">
        <f t="shared" si="66"/>
        <v>4341</v>
      </c>
    </row>
    <row r="4006" spans="1:3" x14ac:dyDescent="0.2">
      <c r="A4006" t="s">
        <v>3780</v>
      </c>
      <c r="B4006">
        <v>1</v>
      </c>
      <c r="C4006" s="1">
        <f t="shared" si="66"/>
        <v>4341</v>
      </c>
    </row>
    <row r="4007" spans="1:3" x14ac:dyDescent="0.2">
      <c r="A4007" t="s">
        <v>3783</v>
      </c>
      <c r="B4007">
        <v>1</v>
      </c>
      <c r="C4007" s="1">
        <f t="shared" si="66"/>
        <v>4341</v>
      </c>
    </row>
    <row r="4008" spans="1:3" x14ac:dyDescent="0.2">
      <c r="A4008" t="s">
        <v>3784</v>
      </c>
      <c r="B4008">
        <v>1</v>
      </c>
      <c r="C4008" s="1">
        <f t="shared" si="66"/>
        <v>4341</v>
      </c>
    </row>
    <row r="4009" spans="1:3" x14ac:dyDescent="0.2">
      <c r="A4009" t="s">
        <v>3785</v>
      </c>
      <c r="B4009">
        <v>1</v>
      </c>
      <c r="C4009" s="1">
        <f t="shared" si="66"/>
        <v>4341</v>
      </c>
    </row>
    <row r="4010" spans="1:3" x14ac:dyDescent="0.2">
      <c r="A4010" t="s">
        <v>3787</v>
      </c>
      <c r="B4010">
        <v>1</v>
      </c>
      <c r="C4010" s="1">
        <f t="shared" si="66"/>
        <v>4341</v>
      </c>
    </row>
    <row r="4011" spans="1:3" x14ac:dyDescent="0.2">
      <c r="A4011" t="s">
        <v>3788</v>
      </c>
      <c r="B4011">
        <v>1</v>
      </c>
      <c r="C4011" s="1">
        <f t="shared" si="66"/>
        <v>4341</v>
      </c>
    </row>
    <row r="4012" spans="1:3" x14ac:dyDescent="0.2">
      <c r="A4012" t="s">
        <v>3790</v>
      </c>
      <c r="B4012">
        <v>1</v>
      </c>
      <c r="C4012" s="1">
        <f t="shared" si="66"/>
        <v>4341</v>
      </c>
    </row>
    <row r="4013" spans="1:3" x14ac:dyDescent="0.2">
      <c r="A4013" t="s">
        <v>3791</v>
      </c>
      <c r="B4013">
        <v>1</v>
      </c>
      <c r="C4013" s="1">
        <f t="shared" si="66"/>
        <v>4341</v>
      </c>
    </row>
    <row r="4014" spans="1:3" x14ac:dyDescent="0.2">
      <c r="A4014" t="s">
        <v>3792</v>
      </c>
      <c r="B4014">
        <v>1</v>
      </c>
      <c r="C4014" s="1">
        <f t="shared" si="66"/>
        <v>4341</v>
      </c>
    </row>
    <row r="4015" spans="1:3" x14ac:dyDescent="0.2">
      <c r="A4015" t="s">
        <v>3793</v>
      </c>
      <c r="B4015">
        <v>1</v>
      </c>
      <c r="C4015" s="1">
        <f t="shared" si="66"/>
        <v>4341</v>
      </c>
    </row>
    <row r="4016" spans="1:3" x14ac:dyDescent="0.2">
      <c r="A4016" t="s">
        <v>3794</v>
      </c>
      <c r="B4016">
        <v>1</v>
      </c>
      <c r="C4016" s="1">
        <f t="shared" si="66"/>
        <v>4341</v>
      </c>
    </row>
    <row r="4017" spans="1:3" x14ac:dyDescent="0.2">
      <c r="A4017" t="s">
        <v>3795</v>
      </c>
      <c r="B4017">
        <v>1</v>
      </c>
      <c r="C4017" s="1">
        <f t="shared" si="66"/>
        <v>4341</v>
      </c>
    </row>
    <row r="4018" spans="1:3" x14ac:dyDescent="0.2">
      <c r="A4018" t="s">
        <v>3797</v>
      </c>
      <c r="B4018">
        <v>1</v>
      </c>
      <c r="C4018" s="1">
        <f t="shared" si="66"/>
        <v>4341</v>
      </c>
    </row>
    <row r="4019" spans="1:3" x14ac:dyDescent="0.2">
      <c r="A4019" t="s">
        <v>3800</v>
      </c>
      <c r="B4019">
        <v>1</v>
      </c>
      <c r="C4019" s="1">
        <f t="shared" si="66"/>
        <v>4341</v>
      </c>
    </row>
    <row r="4020" spans="1:3" x14ac:dyDescent="0.2">
      <c r="A4020" t="s">
        <v>3801</v>
      </c>
      <c r="B4020">
        <v>1</v>
      </c>
      <c r="C4020" s="1">
        <f t="shared" si="66"/>
        <v>4341</v>
      </c>
    </row>
    <row r="4021" spans="1:3" x14ac:dyDescent="0.2">
      <c r="A4021" t="s">
        <v>3804</v>
      </c>
      <c r="B4021">
        <v>1</v>
      </c>
      <c r="C4021" s="1">
        <f t="shared" si="66"/>
        <v>4341</v>
      </c>
    </row>
    <row r="4022" spans="1:3" x14ac:dyDescent="0.2">
      <c r="A4022" t="s">
        <v>3805</v>
      </c>
      <c r="B4022">
        <v>1</v>
      </c>
      <c r="C4022" s="1">
        <f t="shared" si="66"/>
        <v>4341</v>
      </c>
    </row>
    <row r="4023" spans="1:3" x14ac:dyDescent="0.2">
      <c r="A4023" t="s">
        <v>3806</v>
      </c>
      <c r="B4023">
        <v>1</v>
      </c>
      <c r="C4023" s="1">
        <f t="shared" si="66"/>
        <v>4341</v>
      </c>
    </row>
    <row r="4024" spans="1:3" x14ac:dyDescent="0.2">
      <c r="A4024" t="s">
        <v>3808</v>
      </c>
      <c r="B4024">
        <v>1</v>
      </c>
      <c r="C4024" s="1">
        <f t="shared" si="66"/>
        <v>4341</v>
      </c>
    </row>
    <row r="4025" spans="1:3" x14ac:dyDescent="0.2">
      <c r="A4025" t="s">
        <v>3809</v>
      </c>
      <c r="B4025">
        <v>1</v>
      </c>
      <c r="C4025" s="1">
        <f t="shared" si="66"/>
        <v>4341</v>
      </c>
    </row>
    <row r="4026" spans="1:3" x14ac:dyDescent="0.2">
      <c r="A4026" t="s">
        <v>3810</v>
      </c>
      <c r="B4026">
        <v>1</v>
      </c>
      <c r="C4026" s="1">
        <f t="shared" si="66"/>
        <v>4341</v>
      </c>
    </row>
    <row r="4027" spans="1:3" x14ac:dyDescent="0.2">
      <c r="A4027" t="s">
        <v>3811</v>
      </c>
      <c r="B4027">
        <v>1</v>
      </c>
      <c r="C4027" s="1">
        <f t="shared" si="66"/>
        <v>4341</v>
      </c>
    </row>
    <row r="4028" spans="1:3" x14ac:dyDescent="0.2">
      <c r="A4028" t="s">
        <v>3814</v>
      </c>
      <c r="B4028">
        <v>1</v>
      </c>
      <c r="C4028" s="1">
        <f t="shared" si="66"/>
        <v>4341</v>
      </c>
    </row>
    <row r="4029" spans="1:3" x14ac:dyDescent="0.2">
      <c r="A4029" t="s">
        <v>3815</v>
      </c>
      <c r="B4029">
        <v>1</v>
      </c>
      <c r="C4029" s="1">
        <f t="shared" si="66"/>
        <v>4341</v>
      </c>
    </row>
    <row r="4030" spans="1:3" x14ac:dyDescent="0.2">
      <c r="A4030" t="s">
        <v>3816</v>
      </c>
      <c r="B4030">
        <v>1</v>
      </c>
      <c r="C4030" s="1">
        <f t="shared" si="66"/>
        <v>4341</v>
      </c>
    </row>
    <row r="4031" spans="1:3" x14ac:dyDescent="0.2">
      <c r="A4031" t="s">
        <v>3818</v>
      </c>
      <c r="B4031">
        <v>1</v>
      </c>
      <c r="C4031" s="1">
        <f t="shared" si="66"/>
        <v>4341</v>
      </c>
    </row>
    <row r="4032" spans="1:3" x14ac:dyDescent="0.2">
      <c r="A4032" t="s">
        <v>3819</v>
      </c>
      <c r="B4032">
        <v>1</v>
      </c>
      <c r="C4032" s="1">
        <f t="shared" si="66"/>
        <v>4341</v>
      </c>
    </row>
    <row r="4033" spans="1:3" x14ac:dyDescent="0.2">
      <c r="A4033" t="s">
        <v>3821</v>
      </c>
      <c r="B4033">
        <v>1</v>
      </c>
      <c r="C4033" s="1">
        <f t="shared" si="66"/>
        <v>4341</v>
      </c>
    </row>
    <row r="4034" spans="1:3" x14ac:dyDescent="0.2">
      <c r="A4034" t="s">
        <v>3823</v>
      </c>
      <c r="B4034">
        <v>1</v>
      </c>
      <c r="C4034" s="1">
        <f t="shared" si="66"/>
        <v>4341</v>
      </c>
    </row>
    <row r="4035" spans="1:3" x14ac:dyDescent="0.2">
      <c r="A4035" t="s">
        <v>3825</v>
      </c>
      <c r="B4035">
        <v>1</v>
      </c>
      <c r="C4035" s="1">
        <f t="shared" si="66"/>
        <v>4341</v>
      </c>
    </row>
    <row r="4036" spans="1:3" x14ac:dyDescent="0.2">
      <c r="A4036" t="s">
        <v>3827</v>
      </c>
      <c r="B4036">
        <v>1</v>
      </c>
      <c r="C4036" s="1">
        <f t="shared" si="66"/>
        <v>4341</v>
      </c>
    </row>
    <row r="4037" spans="1:3" x14ac:dyDescent="0.2">
      <c r="A4037" t="s">
        <v>3828</v>
      </c>
      <c r="B4037">
        <v>1</v>
      </c>
      <c r="C4037" s="1">
        <f t="shared" ref="C4037:C4100" si="67">B4037*4341</f>
        <v>4341</v>
      </c>
    </row>
    <row r="4038" spans="1:3" x14ac:dyDescent="0.2">
      <c r="A4038" t="s">
        <v>3830</v>
      </c>
      <c r="B4038">
        <v>1</v>
      </c>
      <c r="C4038" s="1">
        <f t="shared" si="67"/>
        <v>4341</v>
      </c>
    </row>
    <row r="4039" spans="1:3" x14ac:dyDescent="0.2">
      <c r="A4039" t="s">
        <v>3832</v>
      </c>
      <c r="B4039">
        <v>1</v>
      </c>
      <c r="C4039" s="1">
        <f t="shared" si="67"/>
        <v>4341</v>
      </c>
    </row>
    <row r="4040" spans="1:3" x14ac:dyDescent="0.2">
      <c r="A4040" t="s">
        <v>3835</v>
      </c>
      <c r="B4040">
        <v>1</v>
      </c>
      <c r="C4040" s="1">
        <f t="shared" si="67"/>
        <v>4341</v>
      </c>
    </row>
    <row r="4041" spans="1:3" x14ac:dyDescent="0.2">
      <c r="A4041" t="s">
        <v>3836</v>
      </c>
      <c r="B4041">
        <v>1</v>
      </c>
      <c r="C4041" s="1">
        <f t="shared" si="67"/>
        <v>4341</v>
      </c>
    </row>
    <row r="4042" spans="1:3" x14ac:dyDescent="0.2">
      <c r="A4042" t="s">
        <v>3840</v>
      </c>
      <c r="B4042">
        <v>1</v>
      </c>
      <c r="C4042" s="1">
        <f t="shared" si="67"/>
        <v>4341</v>
      </c>
    </row>
    <row r="4043" spans="1:3" x14ac:dyDescent="0.2">
      <c r="A4043" t="s">
        <v>3841</v>
      </c>
      <c r="B4043">
        <v>1</v>
      </c>
      <c r="C4043" s="1">
        <f t="shared" si="67"/>
        <v>4341</v>
      </c>
    </row>
    <row r="4044" spans="1:3" x14ac:dyDescent="0.2">
      <c r="A4044" t="s">
        <v>3842</v>
      </c>
      <c r="B4044">
        <v>1</v>
      </c>
      <c r="C4044" s="1">
        <f t="shared" si="67"/>
        <v>4341</v>
      </c>
    </row>
    <row r="4045" spans="1:3" x14ac:dyDescent="0.2">
      <c r="A4045" t="s">
        <v>3844</v>
      </c>
      <c r="B4045">
        <v>1</v>
      </c>
      <c r="C4045" s="1">
        <f t="shared" si="67"/>
        <v>4341</v>
      </c>
    </row>
    <row r="4046" spans="1:3" x14ac:dyDescent="0.2">
      <c r="A4046" t="s">
        <v>3845</v>
      </c>
      <c r="B4046">
        <v>1</v>
      </c>
      <c r="C4046" s="1">
        <f t="shared" si="67"/>
        <v>4341</v>
      </c>
    </row>
    <row r="4047" spans="1:3" x14ac:dyDescent="0.2">
      <c r="A4047" t="s">
        <v>3846</v>
      </c>
      <c r="B4047">
        <v>1</v>
      </c>
      <c r="C4047" s="1">
        <f t="shared" si="67"/>
        <v>4341</v>
      </c>
    </row>
    <row r="4048" spans="1:3" x14ac:dyDescent="0.2">
      <c r="A4048" t="s">
        <v>3850</v>
      </c>
      <c r="B4048">
        <v>1</v>
      </c>
      <c r="C4048" s="1">
        <f t="shared" si="67"/>
        <v>4341</v>
      </c>
    </row>
    <row r="4049" spans="1:3" x14ac:dyDescent="0.2">
      <c r="A4049" t="s">
        <v>3851</v>
      </c>
      <c r="B4049">
        <v>1</v>
      </c>
      <c r="C4049" s="1">
        <f t="shared" si="67"/>
        <v>4341</v>
      </c>
    </row>
    <row r="4050" spans="1:3" x14ac:dyDescent="0.2">
      <c r="A4050" t="s">
        <v>3852</v>
      </c>
      <c r="B4050">
        <v>1</v>
      </c>
      <c r="C4050" s="1">
        <f t="shared" si="67"/>
        <v>4341</v>
      </c>
    </row>
    <row r="4051" spans="1:3" x14ac:dyDescent="0.2">
      <c r="A4051" t="s">
        <v>3853</v>
      </c>
      <c r="B4051">
        <v>1</v>
      </c>
      <c r="C4051" s="1">
        <f t="shared" si="67"/>
        <v>4341</v>
      </c>
    </row>
    <row r="4052" spans="1:3" x14ac:dyDescent="0.2">
      <c r="A4052" t="s">
        <v>3854</v>
      </c>
      <c r="B4052">
        <v>1</v>
      </c>
      <c r="C4052" s="1">
        <f t="shared" si="67"/>
        <v>4341</v>
      </c>
    </row>
    <row r="4053" spans="1:3" x14ac:dyDescent="0.2">
      <c r="A4053" t="s">
        <v>3855</v>
      </c>
      <c r="B4053">
        <v>1</v>
      </c>
      <c r="C4053" s="1">
        <f t="shared" si="67"/>
        <v>4341</v>
      </c>
    </row>
    <row r="4054" spans="1:3" x14ac:dyDescent="0.2">
      <c r="A4054" t="s">
        <v>3858</v>
      </c>
      <c r="B4054">
        <v>1</v>
      </c>
      <c r="C4054" s="1">
        <f t="shared" si="67"/>
        <v>4341</v>
      </c>
    </row>
    <row r="4055" spans="1:3" x14ac:dyDescent="0.2">
      <c r="A4055" t="s">
        <v>3860</v>
      </c>
      <c r="B4055">
        <v>1</v>
      </c>
      <c r="C4055" s="1">
        <f t="shared" si="67"/>
        <v>4341</v>
      </c>
    </row>
    <row r="4056" spans="1:3" x14ac:dyDescent="0.2">
      <c r="A4056" t="s">
        <v>3864</v>
      </c>
      <c r="B4056">
        <v>1</v>
      </c>
      <c r="C4056" s="1">
        <f t="shared" si="67"/>
        <v>4341</v>
      </c>
    </row>
    <row r="4057" spans="1:3" x14ac:dyDescent="0.2">
      <c r="A4057" t="s">
        <v>3865</v>
      </c>
      <c r="B4057">
        <v>1</v>
      </c>
      <c r="C4057" s="1">
        <f t="shared" si="67"/>
        <v>4341</v>
      </c>
    </row>
    <row r="4058" spans="1:3" x14ac:dyDescent="0.2">
      <c r="A4058" t="s">
        <v>3866</v>
      </c>
      <c r="B4058">
        <v>1</v>
      </c>
      <c r="C4058" s="1">
        <f t="shared" si="67"/>
        <v>4341</v>
      </c>
    </row>
    <row r="4059" spans="1:3" x14ac:dyDescent="0.2">
      <c r="A4059" t="s">
        <v>3869</v>
      </c>
      <c r="B4059">
        <v>1</v>
      </c>
      <c r="C4059" s="1">
        <f t="shared" si="67"/>
        <v>4341</v>
      </c>
    </row>
    <row r="4060" spans="1:3" x14ac:dyDescent="0.2">
      <c r="A4060" t="s">
        <v>3870</v>
      </c>
      <c r="B4060">
        <v>1</v>
      </c>
      <c r="C4060" s="1">
        <f t="shared" si="67"/>
        <v>4341</v>
      </c>
    </row>
    <row r="4061" spans="1:3" x14ac:dyDescent="0.2">
      <c r="A4061" t="s">
        <v>3871</v>
      </c>
      <c r="B4061">
        <v>1</v>
      </c>
      <c r="C4061" s="1">
        <f t="shared" si="67"/>
        <v>4341</v>
      </c>
    </row>
    <row r="4062" spans="1:3" x14ac:dyDescent="0.2">
      <c r="A4062" t="s">
        <v>3873</v>
      </c>
      <c r="B4062">
        <v>1</v>
      </c>
      <c r="C4062" s="1">
        <f t="shared" si="67"/>
        <v>4341</v>
      </c>
    </row>
    <row r="4063" spans="1:3" x14ac:dyDescent="0.2">
      <c r="A4063" t="s">
        <v>3874</v>
      </c>
      <c r="B4063">
        <v>1</v>
      </c>
      <c r="C4063" s="1">
        <f t="shared" si="67"/>
        <v>4341</v>
      </c>
    </row>
    <row r="4064" spans="1:3" x14ac:dyDescent="0.2">
      <c r="A4064" t="s">
        <v>3875</v>
      </c>
      <c r="B4064">
        <v>1</v>
      </c>
      <c r="C4064" s="1">
        <f t="shared" si="67"/>
        <v>4341</v>
      </c>
    </row>
    <row r="4065" spans="1:3" x14ac:dyDescent="0.2">
      <c r="A4065" t="s">
        <v>3878</v>
      </c>
      <c r="B4065">
        <v>1</v>
      </c>
      <c r="C4065" s="1">
        <f t="shared" si="67"/>
        <v>4341</v>
      </c>
    </row>
    <row r="4066" spans="1:3" x14ac:dyDescent="0.2">
      <c r="A4066" t="s">
        <v>3879</v>
      </c>
      <c r="B4066">
        <v>1</v>
      </c>
      <c r="C4066" s="1">
        <f t="shared" si="67"/>
        <v>4341</v>
      </c>
    </row>
    <row r="4067" spans="1:3" x14ac:dyDescent="0.2">
      <c r="A4067" t="s">
        <v>3881</v>
      </c>
      <c r="B4067">
        <v>1</v>
      </c>
      <c r="C4067" s="1">
        <f t="shared" si="67"/>
        <v>4341</v>
      </c>
    </row>
    <row r="4068" spans="1:3" x14ac:dyDescent="0.2">
      <c r="A4068" t="s">
        <v>3883</v>
      </c>
      <c r="B4068">
        <v>1</v>
      </c>
      <c r="C4068" s="1">
        <f t="shared" si="67"/>
        <v>4341</v>
      </c>
    </row>
    <row r="4069" spans="1:3" x14ac:dyDescent="0.2">
      <c r="A4069" t="s">
        <v>3884</v>
      </c>
      <c r="B4069">
        <v>1</v>
      </c>
      <c r="C4069" s="1">
        <f t="shared" si="67"/>
        <v>4341</v>
      </c>
    </row>
    <row r="4070" spans="1:3" x14ac:dyDescent="0.2">
      <c r="A4070" t="s">
        <v>3885</v>
      </c>
      <c r="B4070">
        <v>1</v>
      </c>
      <c r="C4070" s="1">
        <f t="shared" si="67"/>
        <v>4341</v>
      </c>
    </row>
    <row r="4071" spans="1:3" x14ac:dyDescent="0.2">
      <c r="A4071" t="s">
        <v>3887</v>
      </c>
      <c r="B4071">
        <v>1</v>
      </c>
      <c r="C4071" s="1">
        <f t="shared" si="67"/>
        <v>4341</v>
      </c>
    </row>
    <row r="4072" spans="1:3" x14ac:dyDescent="0.2">
      <c r="A4072" t="s">
        <v>3888</v>
      </c>
      <c r="B4072">
        <v>1</v>
      </c>
      <c r="C4072" s="1">
        <f t="shared" si="67"/>
        <v>4341</v>
      </c>
    </row>
    <row r="4073" spans="1:3" x14ac:dyDescent="0.2">
      <c r="A4073" t="s">
        <v>3891</v>
      </c>
      <c r="B4073">
        <v>1</v>
      </c>
      <c r="C4073" s="1">
        <f t="shared" si="67"/>
        <v>4341</v>
      </c>
    </row>
    <row r="4074" spans="1:3" x14ac:dyDescent="0.2">
      <c r="A4074" t="s">
        <v>3892</v>
      </c>
      <c r="B4074">
        <v>1</v>
      </c>
      <c r="C4074" s="1">
        <f t="shared" si="67"/>
        <v>4341</v>
      </c>
    </row>
    <row r="4075" spans="1:3" x14ac:dyDescent="0.2">
      <c r="A4075" t="s">
        <v>3895</v>
      </c>
      <c r="B4075">
        <v>1</v>
      </c>
      <c r="C4075" s="1">
        <f t="shared" si="67"/>
        <v>4341</v>
      </c>
    </row>
    <row r="4076" spans="1:3" x14ac:dyDescent="0.2">
      <c r="A4076" t="s">
        <v>3896</v>
      </c>
      <c r="B4076">
        <v>1</v>
      </c>
      <c r="C4076" s="1">
        <f t="shared" si="67"/>
        <v>4341</v>
      </c>
    </row>
    <row r="4077" spans="1:3" x14ac:dyDescent="0.2">
      <c r="A4077" t="s">
        <v>3897</v>
      </c>
      <c r="B4077">
        <v>1</v>
      </c>
      <c r="C4077" s="1">
        <f t="shared" si="67"/>
        <v>4341</v>
      </c>
    </row>
    <row r="4078" spans="1:3" x14ac:dyDescent="0.2">
      <c r="A4078" t="s">
        <v>3898</v>
      </c>
      <c r="B4078">
        <v>1</v>
      </c>
      <c r="C4078" s="1">
        <f t="shared" si="67"/>
        <v>4341</v>
      </c>
    </row>
    <row r="4079" spans="1:3" x14ac:dyDescent="0.2">
      <c r="A4079" t="s">
        <v>3899</v>
      </c>
      <c r="B4079">
        <v>1</v>
      </c>
      <c r="C4079" s="1">
        <f t="shared" si="67"/>
        <v>4341</v>
      </c>
    </row>
    <row r="4080" spans="1:3" x14ac:dyDescent="0.2">
      <c r="A4080" t="s">
        <v>3901</v>
      </c>
      <c r="B4080">
        <v>1</v>
      </c>
      <c r="C4080" s="1">
        <f t="shared" si="67"/>
        <v>4341</v>
      </c>
    </row>
    <row r="4081" spans="1:3" x14ac:dyDescent="0.2">
      <c r="A4081" t="s">
        <v>3902</v>
      </c>
      <c r="B4081">
        <v>1</v>
      </c>
      <c r="C4081" s="1">
        <f t="shared" si="67"/>
        <v>4341</v>
      </c>
    </row>
    <row r="4082" spans="1:3" x14ac:dyDescent="0.2">
      <c r="A4082" t="s">
        <v>3904</v>
      </c>
      <c r="B4082">
        <v>1</v>
      </c>
      <c r="C4082" s="1">
        <f t="shared" si="67"/>
        <v>4341</v>
      </c>
    </row>
    <row r="4083" spans="1:3" x14ac:dyDescent="0.2">
      <c r="A4083" t="s">
        <v>3906</v>
      </c>
      <c r="B4083">
        <v>1</v>
      </c>
      <c r="C4083" s="1">
        <f t="shared" si="67"/>
        <v>4341</v>
      </c>
    </row>
    <row r="4084" spans="1:3" x14ac:dyDescent="0.2">
      <c r="A4084" t="s">
        <v>3908</v>
      </c>
      <c r="B4084">
        <v>1</v>
      </c>
      <c r="C4084" s="1">
        <f t="shared" si="67"/>
        <v>4341</v>
      </c>
    </row>
    <row r="4085" spans="1:3" x14ac:dyDescent="0.2">
      <c r="A4085" t="s">
        <v>3909</v>
      </c>
      <c r="B4085">
        <v>1</v>
      </c>
      <c r="C4085" s="1">
        <f t="shared" si="67"/>
        <v>4341</v>
      </c>
    </row>
    <row r="4086" spans="1:3" x14ac:dyDescent="0.2">
      <c r="A4086" t="s">
        <v>3911</v>
      </c>
      <c r="B4086">
        <v>1</v>
      </c>
      <c r="C4086" s="1">
        <f t="shared" si="67"/>
        <v>4341</v>
      </c>
    </row>
    <row r="4087" spans="1:3" x14ac:dyDescent="0.2">
      <c r="A4087" t="s">
        <v>3915</v>
      </c>
      <c r="B4087">
        <v>1</v>
      </c>
      <c r="C4087" s="1">
        <f t="shared" si="67"/>
        <v>4341</v>
      </c>
    </row>
    <row r="4088" spans="1:3" x14ac:dyDescent="0.2">
      <c r="A4088" t="s">
        <v>3916</v>
      </c>
      <c r="B4088">
        <v>1</v>
      </c>
      <c r="C4088" s="1">
        <f t="shared" si="67"/>
        <v>4341</v>
      </c>
    </row>
    <row r="4089" spans="1:3" x14ac:dyDescent="0.2">
      <c r="A4089" t="s">
        <v>3918</v>
      </c>
      <c r="B4089">
        <v>1</v>
      </c>
      <c r="C4089" s="1">
        <f t="shared" si="67"/>
        <v>4341</v>
      </c>
    </row>
    <row r="4090" spans="1:3" x14ac:dyDescent="0.2">
      <c r="A4090" t="s">
        <v>3923</v>
      </c>
      <c r="B4090">
        <v>1</v>
      </c>
      <c r="C4090" s="1">
        <f t="shared" si="67"/>
        <v>4341</v>
      </c>
    </row>
    <row r="4091" spans="1:3" x14ac:dyDescent="0.2">
      <c r="A4091" t="s">
        <v>3926</v>
      </c>
      <c r="B4091">
        <v>1</v>
      </c>
      <c r="C4091" s="1">
        <f t="shared" si="67"/>
        <v>4341</v>
      </c>
    </row>
    <row r="4092" spans="1:3" x14ac:dyDescent="0.2">
      <c r="A4092" t="s">
        <v>3927</v>
      </c>
      <c r="B4092">
        <v>1</v>
      </c>
      <c r="C4092" s="1">
        <f t="shared" si="67"/>
        <v>4341</v>
      </c>
    </row>
    <row r="4093" spans="1:3" x14ac:dyDescent="0.2">
      <c r="A4093" t="s">
        <v>3928</v>
      </c>
      <c r="B4093">
        <v>1</v>
      </c>
      <c r="C4093" s="1">
        <f t="shared" si="67"/>
        <v>4341</v>
      </c>
    </row>
    <row r="4094" spans="1:3" x14ac:dyDescent="0.2">
      <c r="A4094" t="s">
        <v>3929</v>
      </c>
      <c r="B4094">
        <v>1</v>
      </c>
      <c r="C4094" s="1">
        <f t="shared" si="67"/>
        <v>4341</v>
      </c>
    </row>
    <row r="4095" spans="1:3" x14ac:dyDescent="0.2">
      <c r="A4095" t="s">
        <v>3931</v>
      </c>
      <c r="B4095">
        <v>1</v>
      </c>
      <c r="C4095" s="1">
        <f t="shared" si="67"/>
        <v>4341</v>
      </c>
    </row>
    <row r="4096" spans="1:3" x14ac:dyDescent="0.2">
      <c r="A4096" t="s">
        <v>3932</v>
      </c>
      <c r="B4096">
        <v>1</v>
      </c>
      <c r="C4096" s="1">
        <f t="shared" si="67"/>
        <v>4341</v>
      </c>
    </row>
    <row r="4097" spans="1:3" x14ac:dyDescent="0.2">
      <c r="A4097" t="s">
        <v>3933</v>
      </c>
      <c r="B4097">
        <v>1</v>
      </c>
      <c r="C4097" s="1">
        <f t="shared" si="67"/>
        <v>4341</v>
      </c>
    </row>
    <row r="4098" spans="1:3" x14ac:dyDescent="0.2">
      <c r="A4098" t="s">
        <v>3934</v>
      </c>
      <c r="B4098">
        <v>1</v>
      </c>
      <c r="C4098" s="1">
        <f t="shared" si="67"/>
        <v>4341</v>
      </c>
    </row>
    <row r="4099" spans="1:3" x14ac:dyDescent="0.2">
      <c r="A4099" t="s">
        <v>3936</v>
      </c>
      <c r="B4099">
        <v>1</v>
      </c>
      <c r="C4099" s="1">
        <f t="shared" si="67"/>
        <v>4341</v>
      </c>
    </row>
    <row r="4100" spans="1:3" x14ac:dyDescent="0.2">
      <c r="A4100" t="s">
        <v>3937</v>
      </c>
      <c r="B4100">
        <v>1</v>
      </c>
      <c r="C4100" s="1">
        <f t="shared" si="67"/>
        <v>4341</v>
      </c>
    </row>
    <row r="4101" spans="1:3" x14ac:dyDescent="0.2">
      <c r="A4101" t="s">
        <v>3941</v>
      </c>
      <c r="B4101">
        <v>1</v>
      </c>
      <c r="C4101" s="1">
        <f t="shared" ref="C4101:C4164" si="68">B4101*4341</f>
        <v>4341</v>
      </c>
    </row>
    <row r="4102" spans="1:3" x14ac:dyDescent="0.2">
      <c r="A4102" t="s">
        <v>3943</v>
      </c>
      <c r="B4102">
        <v>1</v>
      </c>
      <c r="C4102" s="1">
        <f t="shared" si="68"/>
        <v>4341</v>
      </c>
    </row>
    <row r="4103" spans="1:3" x14ac:dyDescent="0.2">
      <c r="A4103" t="s">
        <v>3945</v>
      </c>
      <c r="B4103">
        <v>1</v>
      </c>
      <c r="C4103" s="1">
        <f t="shared" si="68"/>
        <v>4341</v>
      </c>
    </row>
    <row r="4104" spans="1:3" x14ac:dyDescent="0.2">
      <c r="A4104" t="s">
        <v>3946</v>
      </c>
      <c r="B4104">
        <v>1</v>
      </c>
      <c r="C4104" s="1">
        <f t="shared" si="68"/>
        <v>4341</v>
      </c>
    </row>
    <row r="4105" spans="1:3" x14ac:dyDescent="0.2">
      <c r="A4105" t="s">
        <v>3947</v>
      </c>
      <c r="B4105">
        <v>1</v>
      </c>
      <c r="C4105" s="1">
        <f t="shared" si="68"/>
        <v>4341</v>
      </c>
    </row>
    <row r="4106" spans="1:3" x14ac:dyDescent="0.2">
      <c r="A4106" t="s">
        <v>3951</v>
      </c>
      <c r="B4106">
        <v>1</v>
      </c>
      <c r="C4106" s="1">
        <f t="shared" si="68"/>
        <v>4341</v>
      </c>
    </row>
    <row r="4107" spans="1:3" x14ac:dyDescent="0.2">
      <c r="A4107" t="s">
        <v>3952</v>
      </c>
      <c r="B4107">
        <v>1</v>
      </c>
      <c r="C4107" s="1">
        <f t="shared" si="68"/>
        <v>4341</v>
      </c>
    </row>
    <row r="4108" spans="1:3" x14ac:dyDescent="0.2">
      <c r="A4108" t="s">
        <v>3955</v>
      </c>
      <c r="B4108">
        <v>1</v>
      </c>
      <c r="C4108" s="1">
        <f t="shared" si="68"/>
        <v>4341</v>
      </c>
    </row>
    <row r="4109" spans="1:3" x14ac:dyDescent="0.2">
      <c r="A4109" t="s">
        <v>3956</v>
      </c>
      <c r="B4109">
        <v>1</v>
      </c>
      <c r="C4109" s="1">
        <f t="shared" si="68"/>
        <v>4341</v>
      </c>
    </row>
    <row r="4110" spans="1:3" x14ac:dyDescent="0.2">
      <c r="A4110" t="s">
        <v>3959</v>
      </c>
      <c r="B4110">
        <v>1</v>
      </c>
      <c r="C4110" s="1">
        <f t="shared" si="68"/>
        <v>4341</v>
      </c>
    </row>
    <row r="4111" spans="1:3" x14ac:dyDescent="0.2">
      <c r="A4111" t="s">
        <v>3960</v>
      </c>
      <c r="B4111">
        <v>1</v>
      </c>
      <c r="C4111" s="1">
        <f t="shared" si="68"/>
        <v>4341</v>
      </c>
    </row>
    <row r="4112" spans="1:3" x14ac:dyDescent="0.2">
      <c r="A4112" t="s">
        <v>3963</v>
      </c>
      <c r="B4112">
        <v>1</v>
      </c>
      <c r="C4112" s="1">
        <f t="shared" si="68"/>
        <v>4341</v>
      </c>
    </row>
    <row r="4113" spans="1:3" x14ac:dyDescent="0.2">
      <c r="A4113" t="s">
        <v>3964</v>
      </c>
      <c r="B4113">
        <v>1</v>
      </c>
      <c r="C4113" s="1">
        <f t="shared" si="68"/>
        <v>4341</v>
      </c>
    </row>
    <row r="4114" spans="1:3" x14ac:dyDescent="0.2">
      <c r="A4114" t="s">
        <v>3966</v>
      </c>
      <c r="B4114">
        <v>1</v>
      </c>
      <c r="C4114" s="1">
        <f t="shared" si="68"/>
        <v>4341</v>
      </c>
    </row>
    <row r="4115" spans="1:3" x14ac:dyDescent="0.2">
      <c r="A4115" t="s">
        <v>3967</v>
      </c>
      <c r="B4115">
        <v>1</v>
      </c>
      <c r="C4115" s="1">
        <f t="shared" si="68"/>
        <v>4341</v>
      </c>
    </row>
    <row r="4116" spans="1:3" x14ac:dyDescent="0.2">
      <c r="A4116" t="s">
        <v>3968</v>
      </c>
      <c r="B4116">
        <v>1</v>
      </c>
      <c r="C4116" s="1">
        <f t="shared" si="68"/>
        <v>4341</v>
      </c>
    </row>
    <row r="4117" spans="1:3" x14ac:dyDescent="0.2">
      <c r="A4117" t="s">
        <v>3969</v>
      </c>
      <c r="B4117">
        <v>1</v>
      </c>
      <c r="C4117" s="1">
        <f t="shared" si="68"/>
        <v>4341</v>
      </c>
    </row>
    <row r="4118" spans="1:3" x14ac:dyDescent="0.2">
      <c r="A4118" t="s">
        <v>3970</v>
      </c>
      <c r="B4118">
        <v>1</v>
      </c>
      <c r="C4118" s="1">
        <f t="shared" si="68"/>
        <v>4341</v>
      </c>
    </row>
    <row r="4119" spans="1:3" x14ac:dyDescent="0.2">
      <c r="A4119" t="s">
        <v>3973</v>
      </c>
      <c r="B4119">
        <v>1</v>
      </c>
      <c r="C4119" s="1">
        <f t="shared" si="68"/>
        <v>4341</v>
      </c>
    </row>
    <row r="4120" spans="1:3" x14ac:dyDescent="0.2">
      <c r="A4120" t="s">
        <v>3974</v>
      </c>
      <c r="B4120">
        <v>1</v>
      </c>
      <c r="C4120" s="1">
        <f t="shared" si="68"/>
        <v>4341</v>
      </c>
    </row>
    <row r="4121" spans="1:3" x14ac:dyDescent="0.2">
      <c r="A4121" t="s">
        <v>3977</v>
      </c>
      <c r="B4121">
        <v>1</v>
      </c>
      <c r="C4121" s="1">
        <f t="shared" si="68"/>
        <v>4341</v>
      </c>
    </row>
    <row r="4122" spans="1:3" x14ac:dyDescent="0.2">
      <c r="A4122" t="s">
        <v>3979</v>
      </c>
      <c r="B4122">
        <v>1</v>
      </c>
      <c r="C4122" s="1">
        <f t="shared" si="68"/>
        <v>4341</v>
      </c>
    </row>
    <row r="4123" spans="1:3" x14ac:dyDescent="0.2">
      <c r="A4123" t="s">
        <v>3980</v>
      </c>
      <c r="B4123">
        <v>1</v>
      </c>
      <c r="C4123" s="1">
        <f t="shared" si="68"/>
        <v>4341</v>
      </c>
    </row>
    <row r="4124" spans="1:3" x14ac:dyDescent="0.2">
      <c r="A4124" t="s">
        <v>3985</v>
      </c>
      <c r="B4124">
        <v>1</v>
      </c>
      <c r="C4124" s="1">
        <f t="shared" si="68"/>
        <v>4341</v>
      </c>
    </row>
    <row r="4125" spans="1:3" x14ac:dyDescent="0.2">
      <c r="A4125" t="s">
        <v>3989</v>
      </c>
      <c r="B4125">
        <v>1</v>
      </c>
      <c r="C4125" s="1">
        <f t="shared" si="68"/>
        <v>4341</v>
      </c>
    </row>
    <row r="4126" spans="1:3" x14ac:dyDescent="0.2">
      <c r="A4126" t="s">
        <v>3990</v>
      </c>
      <c r="B4126">
        <v>1</v>
      </c>
      <c r="C4126" s="1">
        <f t="shared" si="68"/>
        <v>4341</v>
      </c>
    </row>
    <row r="4127" spans="1:3" x14ac:dyDescent="0.2">
      <c r="A4127" t="s">
        <v>3991</v>
      </c>
      <c r="B4127">
        <v>1</v>
      </c>
      <c r="C4127" s="1">
        <f t="shared" si="68"/>
        <v>4341</v>
      </c>
    </row>
    <row r="4128" spans="1:3" x14ac:dyDescent="0.2">
      <c r="A4128" t="s">
        <v>3993</v>
      </c>
      <c r="B4128">
        <v>1</v>
      </c>
      <c r="C4128" s="1">
        <f t="shared" si="68"/>
        <v>4341</v>
      </c>
    </row>
    <row r="4129" spans="1:3" x14ac:dyDescent="0.2">
      <c r="A4129" t="s">
        <v>3995</v>
      </c>
      <c r="B4129">
        <v>1</v>
      </c>
      <c r="C4129" s="1">
        <f t="shared" si="68"/>
        <v>4341</v>
      </c>
    </row>
    <row r="4130" spans="1:3" x14ac:dyDescent="0.2">
      <c r="A4130" t="s">
        <v>3996</v>
      </c>
      <c r="B4130">
        <v>1</v>
      </c>
      <c r="C4130" s="1">
        <f t="shared" si="68"/>
        <v>4341</v>
      </c>
    </row>
    <row r="4131" spans="1:3" x14ac:dyDescent="0.2">
      <c r="A4131" t="s">
        <v>4000</v>
      </c>
      <c r="B4131">
        <v>1</v>
      </c>
      <c r="C4131" s="1">
        <f t="shared" si="68"/>
        <v>4341</v>
      </c>
    </row>
    <row r="4132" spans="1:3" x14ac:dyDescent="0.2">
      <c r="A4132" t="s">
        <v>4001</v>
      </c>
      <c r="B4132">
        <v>1</v>
      </c>
      <c r="C4132" s="1">
        <f t="shared" si="68"/>
        <v>4341</v>
      </c>
    </row>
    <row r="4133" spans="1:3" x14ac:dyDescent="0.2">
      <c r="A4133" t="s">
        <v>4004</v>
      </c>
      <c r="B4133">
        <v>1</v>
      </c>
      <c r="C4133" s="1">
        <f t="shared" si="68"/>
        <v>4341</v>
      </c>
    </row>
    <row r="4134" spans="1:3" x14ac:dyDescent="0.2">
      <c r="A4134" t="s">
        <v>4005</v>
      </c>
      <c r="B4134">
        <v>1</v>
      </c>
      <c r="C4134" s="1">
        <f t="shared" si="68"/>
        <v>4341</v>
      </c>
    </row>
    <row r="4135" spans="1:3" x14ac:dyDescent="0.2">
      <c r="A4135" t="s">
        <v>4006</v>
      </c>
      <c r="B4135">
        <v>1</v>
      </c>
      <c r="C4135" s="1">
        <f t="shared" si="68"/>
        <v>4341</v>
      </c>
    </row>
    <row r="4136" spans="1:3" x14ac:dyDescent="0.2">
      <c r="A4136" t="s">
        <v>4007</v>
      </c>
      <c r="B4136">
        <v>1</v>
      </c>
      <c r="C4136" s="1">
        <f t="shared" si="68"/>
        <v>4341</v>
      </c>
    </row>
    <row r="4137" spans="1:3" x14ac:dyDescent="0.2">
      <c r="A4137" t="s">
        <v>4008</v>
      </c>
      <c r="B4137">
        <v>1</v>
      </c>
      <c r="C4137" s="1">
        <f t="shared" si="68"/>
        <v>4341</v>
      </c>
    </row>
    <row r="4138" spans="1:3" x14ac:dyDescent="0.2">
      <c r="A4138" t="s">
        <v>4011</v>
      </c>
      <c r="B4138">
        <v>1</v>
      </c>
      <c r="C4138" s="1">
        <f t="shared" si="68"/>
        <v>4341</v>
      </c>
    </row>
    <row r="4139" spans="1:3" x14ac:dyDescent="0.2">
      <c r="A4139" t="s">
        <v>4014</v>
      </c>
      <c r="B4139">
        <v>1</v>
      </c>
      <c r="C4139" s="1">
        <f t="shared" si="68"/>
        <v>4341</v>
      </c>
    </row>
    <row r="4140" spans="1:3" x14ac:dyDescent="0.2">
      <c r="A4140" t="s">
        <v>4015</v>
      </c>
      <c r="B4140">
        <v>1</v>
      </c>
      <c r="C4140" s="1">
        <f t="shared" si="68"/>
        <v>4341</v>
      </c>
    </row>
    <row r="4141" spans="1:3" x14ac:dyDescent="0.2">
      <c r="A4141" t="s">
        <v>4016</v>
      </c>
      <c r="B4141">
        <v>1</v>
      </c>
      <c r="C4141" s="1">
        <f t="shared" si="68"/>
        <v>4341</v>
      </c>
    </row>
    <row r="4142" spans="1:3" x14ac:dyDescent="0.2">
      <c r="A4142" t="s">
        <v>4017</v>
      </c>
      <c r="B4142">
        <v>1</v>
      </c>
      <c r="C4142" s="1">
        <f t="shared" si="68"/>
        <v>4341</v>
      </c>
    </row>
    <row r="4143" spans="1:3" x14ac:dyDescent="0.2">
      <c r="A4143" t="s">
        <v>4019</v>
      </c>
      <c r="B4143">
        <v>1</v>
      </c>
      <c r="C4143" s="1">
        <f t="shared" si="68"/>
        <v>4341</v>
      </c>
    </row>
    <row r="4144" spans="1:3" x14ac:dyDescent="0.2">
      <c r="A4144" t="s">
        <v>4020</v>
      </c>
      <c r="B4144">
        <v>1</v>
      </c>
      <c r="C4144" s="1">
        <f t="shared" si="68"/>
        <v>4341</v>
      </c>
    </row>
    <row r="4145" spans="1:3" x14ac:dyDescent="0.2">
      <c r="A4145" t="s">
        <v>4021</v>
      </c>
      <c r="B4145">
        <v>1</v>
      </c>
      <c r="C4145" s="1">
        <f t="shared" si="68"/>
        <v>4341</v>
      </c>
    </row>
    <row r="4146" spans="1:3" x14ac:dyDescent="0.2">
      <c r="A4146" t="s">
        <v>4024</v>
      </c>
      <c r="B4146">
        <v>1</v>
      </c>
      <c r="C4146" s="1">
        <f t="shared" si="68"/>
        <v>4341</v>
      </c>
    </row>
    <row r="4147" spans="1:3" x14ac:dyDescent="0.2">
      <c r="A4147" t="s">
        <v>4025</v>
      </c>
      <c r="B4147">
        <v>1</v>
      </c>
      <c r="C4147" s="1">
        <f t="shared" si="68"/>
        <v>4341</v>
      </c>
    </row>
    <row r="4148" spans="1:3" x14ac:dyDescent="0.2">
      <c r="A4148" t="s">
        <v>4026</v>
      </c>
      <c r="B4148">
        <v>1</v>
      </c>
      <c r="C4148" s="1">
        <f t="shared" si="68"/>
        <v>4341</v>
      </c>
    </row>
    <row r="4149" spans="1:3" x14ac:dyDescent="0.2">
      <c r="A4149" t="s">
        <v>4027</v>
      </c>
      <c r="B4149">
        <v>1</v>
      </c>
      <c r="C4149" s="1">
        <f t="shared" si="68"/>
        <v>4341</v>
      </c>
    </row>
    <row r="4150" spans="1:3" x14ac:dyDescent="0.2">
      <c r="A4150" t="s">
        <v>4028</v>
      </c>
      <c r="B4150">
        <v>1</v>
      </c>
      <c r="C4150" s="1">
        <f t="shared" si="68"/>
        <v>4341</v>
      </c>
    </row>
    <row r="4151" spans="1:3" x14ac:dyDescent="0.2">
      <c r="A4151" t="s">
        <v>4029</v>
      </c>
      <c r="B4151">
        <v>1</v>
      </c>
      <c r="C4151" s="1">
        <f t="shared" si="68"/>
        <v>4341</v>
      </c>
    </row>
    <row r="4152" spans="1:3" x14ac:dyDescent="0.2">
      <c r="A4152" t="s">
        <v>4032</v>
      </c>
      <c r="B4152">
        <v>1</v>
      </c>
      <c r="C4152" s="1">
        <f t="shared" si="68"/>
        <v>4341</v>
      </c>
    </row>
    <row r="4153" spans="1:3" x14ac:dyDescent="0.2">
      <c r="A4153" t="s">
        <v>4033</v>
      </c>
      <c r="B4153">
        <v>1</v>
      </c>
      <c r="C4153" s="1">
        <f t="shared" si="68"/>
        <v>4341</v>
      </c>
    </row>
    <row r="4154" spans="1:3" x14ac:dyDescent="0.2">
      <c r="A4154" t="s">
        <v>4035</v>
      </c>
      <c r="B4154">
        <v>1</v>
      </c>
      <c r="C4154" s="1">
        <f t="shared" si="68"/>
        <v>4341</v>
      </c>
    </row>
    <row r="4155" spans="1:3" x14ac:dyDescent="0.2">
      <c r="A4155" t="s">
        <v>4036</v>
      </c>
      <c r="B4155">
        <v>1</v>
      </c>
      <c r="C4155" s="1">
        <f t="shared" si="68"/>
        <v>4341</v>
      </c>
    </row>
    <row r="4156" spans="1:3" x14ac:dyDescent="0.2">
      <c r="A4156" t="s">
        <v>4038</v>
      </c>
      <c r="B4156">
        <v>1</v>
      </c>
      <c r="C4156" s="1">
        <f t="shared" si="68"/>
        <v>4341</v>
      </c>
    </row>
    <row r="4157" spans="1:3" x14ac:dyDescent="0.2">
      <c r="A4157" t="s">
        <v>4040</v>
      </c>
      <c r="B4157">
        <v>1</v>
      </c>
      <c r="C4157" s="1">
        <f t="shared" si="68"/>
        <v>4341</v>
      </c>
    </row>
    <row r="4158" spans="1:3" x14ac:dyDescent="0.2">
      <c r="A4158" t="s">
        <v>4042</v>
      </c>
      <c r="B4158">
        <v>1</v>
      </c>
      <c r="C4158" s="1">
        <f t="shared" si="68"/>
        <v>4341</v>
      </c>
    </row>
    <row r="4159" spans="1:3" x14ac:dyDescent="0.2">
      <c r="A4159" t="s">
        <v>4043</v>
      </c>
      <c r="B4159">
        <v>1</v>
      </c>
      <c r="C4159" s="1">
        <f t="shared" si="68"/>
        <v>4341</v>
      </c>
    </row>
    <row r="4160" spans="1:3" x14ac:dyDescent="0.2">
      <c r="A4160" t="s">
        <v>4044</v>
      </c>
      <c r="B4160">
        <v>1</v>
      </c>
      <c r="C4160" s="1">
        <f t="shared" si="68"/>
        <v>4341</v>
      </c>
    </row>
    <row r="4161" spans="1:3" x14ac:dyDescent="0.2">
      <c r="A4161" t="s">
        <v>4045</v>
      </c>
      <c r="B4161">
        <v>1</v>
      </c>
      <c r="C4161" s="1">
        <f t="shared" si="68"/>
        <v>4341</v>
      </c>
    </row>
    <row r="4162" spans="1:3" x14ac:dyDescent="0.2">
      <c r="A4162" t="s">
        <v>4047</v>
      </c>
      <c r="B4162">
        <v>1</v>
      </c>
      <c r="C4162" s="1">
        <f t="shared" si="68"/>
        <v>4341</v>
      </c>
    </row>
    <row r="4163" spans="1:3" x14ac:dyDescent="0.2">
      <c r="A4163" t="s">
        <v>4049</v>
      </c>
      <c r="B4163">
        <v>1</v>
      </c>
      <c r="C4163" s="1">
        <f t="shared" si="68"/>
        <v>4341</v>
      </c>
    </row>
    <row r="4164" spans="1:3" x14ac:dyDescent="0.2">
      <c r="A4164" t="s">
        <v>4051</v>
      </c>
      <c r="B4164">
        <v>1</v>
      </c>
      <c r="C4164" s="1">
        <f t="shared" si="68"/>
        <v>4341</v>
      </c>
    </row>
    <row r="4165" spans="1:3" x14ac:dyDescent="0.2">
      <c r="A4165" t="s">
        <v>4053</v>
      </c>
      <c r="B4165">
        <v>1</v>
      </c>
      <c r="C4165" s="1">
        <f t="shared" ref="C4165:C4228" si="69">B4165*4341</f>
        <v>4341</v>
      </c>
    </row>
    <row r="4166" spans="1:3" x14ac:dyDescent="0.2">
      <c r="A4166" t="s">
        <v>4054</v>
      </c>
      <c r="B4166">
        <v>1</v>
      </c>
      <c r="C4166" s="1">
        <f t="shared" si="69"/>
        <v>4341</v>
      </c>
    </row>
    <row r="4167" spans="1:3" x14ac:dyDescent="0.2">
      <c r="A4167" t="s">
        <v>4057</v>
      </c>
      <c r="B4167">
        <v>1</v>
      </c>
      <c r="C4167" s="1">
        <f t="shared" si="69"/>
        <v>4341</v>
      </c>
    </row>
    <row r="4168" spans="1:3" x14ac:dyDescent="0.2">
      <c r="A4168" t="s">
        <v>4058</v>
      </c>
      <c r="B4168">
        <v>1</v>
      </c>
      <c r="C4168" s="1">
        <f t="shared" si="69"/>
        <v>4341</v>
      </c>
    </row>
    <row r="4169" spans="1:3" x14ac:dyDescent="0.2">
      <c r="A4169" t="s">
        <v>4060</v>
      </c>
      <c r="B4169">
        <v>1</v>
      </c>
      <c r="C4169" s="1">
        <f t="shared" si="69"/>
        <v>4341</v>
      </c>
    </row>
    <row r="4170" spans="1:3" x14ac:dyDescent="0.2">
      <c r="A4170" t="s">
        <v>4063</v>
      </c>
      <c r="B4170">
        <v>1</v>
      </c>
      <c r="C4170" s="1">
        <f t="shared" si="69"/>
        <v>4341</v>
      </c>
    </row>
    <row r="4171" spans="1:3" x14ac:dyDescent="0.2">
      <c r="A4171" t="s">
        <v>4064</v>
      </c>
      <c r="B4171">
        <v>1</v>
      </c>
      <c r="C4171" s="1">
        <f t="shared" si="69"/>
        <v>4341</v>
      </c>
    </row>
    <row r="4172" spans="1:3" x14ac:dyDescent="0.2">
      <c r="A4172" t="s">
        <v>4065</v>
      </c>
      <c r="B4172">
        <v>1</v>
      </c>
      <c r="C4172" s="1">
        <f t="shared" si="69"/>
        <v>4341</v>
      </c>
    </row>
    <row r="4173" spans="1:3" x14ac:dyDescent="0.2">
      <c r="A4173" t="s">
        <v>4066</v>
      </c>
      <c r="B4173">
        <v>1</v>
      </c>
      <c r="C4173" s="1">
        <f t="shared" si="69"/>
        <v>4341</v>
      </c>
    </row>
    <row r="4174" spans="1:3" x14ac:dyDescent="0.2">
      <c r="A4174" t="s">
        <v>4073</v>
      </c>
      <c r="B4174">
        <v>1</v>
      </c>
      <c r="C4174" s="1">
        <f t="shared" si="69"/>
        <v>4341</v>
      </c>
    </row>
    <row r="4175" spans="1:3" x14ac:dyDescent="0.2">
      <c r="A4175" t="s">
        <v>4076</v>
      </c>
      <c r="B4175">
        <v>1</v>
      </c>
      <c r="C4175" s="1">
        <f t="shared" si="69"/>
        <v>4341</v>
      </c>
    </row>
    <row r="4176" spans="1:3" x14ac:dyDescent="0.2">
      <c r="A4176" t="s">
        <v>4077</v>
      </c>
      <c r="B4176">
        <v>1</v>
      </c>
      <c r="C4176" s="1">
        <f t="shared" si="69"/>
        <v>4341</v>
      </c>
    </row>
    <row r="4177" spans="1:3" x14ac:dyDescent="0.2">
      <c r="A4177" t="s">
        <v>4079</v>
      </c>
      <c r="B4177">
        <v>1</v>
      </c>
      <c r="C4177" s="1">
        <f t="shared" si="69"/>
        <v>4341</v>
      </c>
    </row>
    <row r="4178" spans="1:3" x14ac:dyDescent="0.2">
      <c r="A4178" t="s">
        <v>4082</v>
      </c>
      <c r="B4178">
        <v>1</v>
      </c>
      <c r="C4178" s="1">
        <f t="shared" si="69"/>
        <v>4341</v>
      </c>
    </row>
    <row r="4179" spans="1:3" x14ac:dyDescent="0.2">
      <c r="A4179" t="s">
        <v>4085</v>
      </c>
      <c r="B4179">
        <v>1</v>
      </c>
      <c r="C4179" s="1">
        <f t="shared" si="69"/>
        <v>4341</v>
      </c>
    </row>
    <row r="4180" spans="1:3" x14ac:dyDescent="0.2">
      <c r="A4180" t="s">
        <v>4092</v>
      </c>
      <c r="B4180">
        <v>1</v>
      </c>
      <c r="C4180" s="1">
        <f t="shared" si="69"/>
        <v>4341</v>
      </c>
    </row>
    <row r="4181" spans="1:3" x14ac:dyDescent="0.2">
      <c r="A4181" t="s">
        <v>4094</v>
      </c>
      <c r="B4181">
        <v>1</v>
      </c>
      <c r="C4181" s="1">
        <f t="shared" si="69"/>
        <v>4341</v>
      </c>
    </row>
    <row r="4182" spans="1:3" x14ac:dyDescent="0.2">
      <c r="A4182" t="s">
        <v>4095</v>
      </c>
      <c r="B4182">
        <v>1</v>
      </c>
      <c r="C4182" s="1">
        <f t="shared" si="69"/>
        <v>4341</v>
      </c>
    </row>
    <row r="4183" spans="1:3" x14ac:dyDescent="0.2">
      <c r="A4183" t="s">
        <v>4096</v>
      </c>
      <c r="B4183">
        <v>1</v>
      </c>
      <c r="C4183" s="1">
        <f t="shared" si="69"/>
        <v>4341</v>
      </c>
    </row>
    <row r="4184" spans="1:3" x14ac:dyDescent="0.2">
      <c r="A4184" t="s">
        <v>4101</v>
      </c>
      <c r="B4184">
        <v>1</v>
      </c>
      <c r="C4184" s="1">
        <f t="shared" si="69"/>
        <v>4341</v>
      </c>
    </row>
    <row r="4185" spans="1:3" x14ac:dyDescent="0.2">
      <c r="A4185" t="s">
        <v>4102</v>
      </c>
      <c r="B4185">
        <v>1</v>
      </c>
      <c r="C4185" s="1">
        <f t="shared" si="69"/>
        <v>4341</v>
      </c>
    </row>
    <row r="4186" spans="1:3" x14ac:dyDescent="0.2">
      <c r="A4186" t="s">
        <v>4103</v>
      </c>
      <c r="B4186">
        <v>1</v>
      </c>
      <c r="C4186" s="1">
        <f t="shared" si="69"/>
        <v>4341</v>
      </c>
    </row>
    <row r="4187" spans="1:3" x14ac:dyDescent="0.2">
      <c r="A4187" t="s">
        <v>4104</v>
      </c>
      <c r="B4187">
        <v>1</v>
      </c>
      <c r="C4187" s="1">
        <f t="shared" si="69"/>
        <v>4341</v>
      </c>
    </row>
    <row r="4188" spans="1:3" x14ac:dyDescent="0.2">
      <c r="A4188" t="s">
        <v>4106</v>
      </c>
      <c r="B4188">
        <v>1</v>
      </c>
      <c r="C4188" s="1">
        <f t="shared" si="69"/>
        <v>4341</v>
      </c>
    </row>
    <row r="4189" spans="1:3" x14ac:dyDescent="0.2">
      <c r="A4189" t="s">
        <v>4107</v>
      </c>
      <c r="B4189">
        <v>1</v>
      </c>
      <c r="C4189" s="1">
        <f t="shared" si="69"/>
        <v>4341</v>
      </c>
    </row>
    <row r="4190" spans="1:3" x14ac:dyDescent="0.2">
      <c r="A4190" t="s">
        <v>4109</v>
      </c>
      <c r="B4190">
        <v>1</v>
      </c>
      <c r="C4190" s="1">
        <f t="shared" si="69"/>
        <v>4341</v>
      </c>
    </row>
    <row r="4191" spans="1:3" x14ac:dyDescent="0.2">
      <c r="A4191" t="s">
        <v>4111</v>
      </c>
      <c r="B4191">
        <v>1</v>
      </c>
      <c r="C4191" s="1">
        <f t="shared" si="69"/>
        <v>4341</v>
      </c>
    </row>
    <row r="4192" spans="1:3" x14ac:dyDescent="0.2">
      <c r="A4192" t="s">
        <v>4113</v>
      </c>
      <c r="B4192">
        <v>1</v>
      </c>
      <c r="C4192" s="1">
        <f t="shared" si="69"/>
        <v>4341</v>
      </c>
    </row>
    <row r="4193" spans="1:3" x14ac:dyDescent="0.2">
      <c r="A4193" t="s">
        <v>4114</v>
      </c>
      <c r="B4193">
        <v>1</v>
      </c>
      <c r="C4193" s="1">
        <f t="shared" si="69"/>
        <v>4341</v>
      </c>
    </row>
    <row r="4194" spans="1:3" x14ac:dyDescent="0.2">
      <c r="A4194" t="s">
        <v>4116</v>
      </c>
      <c r="B4194">
        <v>1</v>
      </c>
      <c r="C4194" s="1">
        <f t="shared" si="69"/>
        <v>4341</v>
      </c>
    </row>
    <row r="4195" spans="1:3" x14ac:dyDescent="0.2">
      <c r="A4195" t="s">
        <v>4118</v>
      </c>
      <c r="B4195">
        <v>1</v>
      </c>
      <c r="C4195" s="1">
        <f t="shared" si="69"/>
        <v>4341</v>
      </c>
    </row>
    <row r="4196" spans="1:3" x14ac:dyDescent="0.2">
      <c r="A4196" t="s">
        <v>4119</v>
      </c>
      <c r="B4196">
        <v>1</v>
      </c>
      <c r="C4196" s="1">
        <f t="shared" si="69"/>
        <v>4341</v>
      </c>
    </row>
    <row r="4197" spans="1:3" x14ac:dyDescent="0.2">
      <c r="A4197" t="s">
        <v>4120</v>
      </c>
      <c r="B4197">
        <v>1</v>
      </c>
      <c r="C4197" s="1">
        <f t="shared" si="69"/>
        <v>4341</v>
      </c>
    </row>
    <row r="4198" spans="1:3" x14ac:dyDescent="0.2">
      <c r="A4198" t="s">
        <v>4121</v>
      </c>
      <c r="B4198">
        <v>1</v>
      </c>
      <c r="C4198" s="1">
        <f t="shared" si="69"/>
        <v>4341</v>
      </c>
    </row>
    <row r="4199" spans="1:3" x14ac:dyDescent="0.2">
      <c r="A4199" t="s">
        <v>4122</v>
      </c>
      <c r="B4199">
        <v>1</v>
      </c>
      <c r="C4199" s="1">
        <f t="shared" si="69"/>
        <v>4341</v>
      </c>
    </row>
    <row r="4200" spans="1:3" x14ac:dyDescent="0.2">
      <c r="A4200" t="s">
        <v>4124</v>
      </c>
      <c r="B4200">
        <v>1</v>
      </c>
      <c r="C4200" s="1">
        <f t="shared" si="69"/>
        <v>4341</v>
      </c>
    </row>
    <row r="4201" spans="1:3" x14ac:dyDescent="0.2">
      <c r="A4201" t="s">
        <v>4126</v>
      </c>
      <c r="B4201">
        <v>1</v>
      </c>
      <c r="C4201" s="1">
        <f t="shared" si="69"/>
        <v>4341</v>
      </c>
    </row>
    <row r="4202" spans="1:3" x14ac:dyDescent="0.2">
      <c r="A4202" t="s">
        <v>4127</v>
      </c>
      <c r="B4202">
        <v>1</v>
      </c>
      <c r="C4202" s="1">
        <f t="shared" si="69"/>
        <v>4341</v>
      </c>
    </row>
    <row r="4203" spans="1:3" x14ac:dyDescent="0.2">
      <c r="A4203" t="s">
        <v>4128</v>
      </c>
      <c r="B4203">
        <v>1</v>
      </c>
      <c r="C4203" s="1">
        <f t="shared" si="69"/>
        <v>4341</v>
      </c>
    </row>
    <row r="4204" spans="1:3" x14ac:dyDescent="0.2">
      <c r="A4204" t="s">
        <v>4129</v>
      </c>
      <c r="B4204">
        <v>1</v>
      </c>
      <c r="C4204" s="1">
        <f t="shared" si="69"/>
        <v>4341</v>
      </c>
    </row>
    <row r="4205" spans="1:3" x14ac:dyDescent="0.2">
      <c r="A4205" t="s">
        <v>4130</v>
      </c>
      <c r="B4205">
        <v>1</v>
      </c>
      <c r="C4205" s="1">
        <f t="shared" si="69"/>
        <v>4341</v>
      </c>
    </row>
    <row r="4206" spans="1:3" x14ac:dyDescent="0.2">
      <c r="A4206" t="s">
        <v>4133</v>
      </c>
      <c r="B4206">
        <v>1</v>
      </c>
      <c r="C4206" s="1">
        <f t="shared" si="69"/>
        <v>4341</v>
      </c>
    </row>
    <row r="4207" spans="1:3" x14ac:dyDescent="0.2">
      <c r="A4207" t="s">
        <v>4134</v>
      </c>
      <c r="B4207">
        <v>1</v>
      </c>
      <c r="C4207" s="1">
        <f t="shared" si="69"/>
        <v>4341</v>
      </c>
    </row>
    <row r="4208" spans="1:3" x14ac:dyDescent="0.2">
      <c r="A4208" t="s">
        <v>4135</v>
      </c>
      <c r="B4208">
        <v>1</v>
      </c>
      <c r="C4208" s="1">
        <f t="shared" si="69"/>
        <v>4341</v>
      </c>
    </row>
    <row r="4209" spans="1:3" x14ac:dyDescent="0.2">
      <c r="A4209" t="s">
        <v>4138</v>
      </c>
      <c r="B4209">
        <v>1</v>
      </c>
      <c r="C4209" s="1">
        <f t="shared" si="69"/>
        <v>4341</v>
      </c>
    </row>
    <row r="4210" spans="1:3" x14ac:dyDescent="0.2">
      <c r="A4210" t="s">
        <v>4139</v>
      </c>
      <c r="B4210">
        <v>1</v>
      </c>
      <c r="C4210" s="1">
        <f t="shared" si="69"/>
        <v>4341</v>
      </c>
    </row>
    <row r="4211" spans="1:3" x14ac:dyDescent="0.2">
      <c r="A4211" t="s">
        <v>4140</v>
      </c>
      <c r="B4211">
        <v>1</v>
      </c>
      <c r="C4211" s="1">
        <f t="shared" si="69"/>
        <v>4341</v>
      </c>
    </row>
    <row r="4212" spans="1:3" x14ac:dyDescent="0.2">
      <c r="A4212" t="s">
        <v>4141</v>
      </c>
      <c r="B4212">
        <v>1</v>
      </c>
      <c r="C4212" s="1">
        <f t="shared" si="69"/>
        <v>4341</v>
      </c>
    </row>
    <row r="4213" spans="1:3" x14ac:dyDescent="0.2">
      <c r="A4213" t="s">
        <v>4142</v>
      </c>
      <c r="B4213">
        <v>1</v>
      </c>
      <c r="C4213" s="1">
        <f t="shared" si="69"/>
        <v>4341</v>
      </c>
    </row>
    <row r="4214" spans="1:3" x14ac:dyDescent="0.2">
      <c r="A4214" t="s">
        <v>4143</v>
      </c>
      <c r="B4214">
        <v>1</v>
      </c>
      <c r="C4214" s="1">
        <f t="shared" si="69"/>
        <v>4341</v>
      </c>
    </row>
    <row r="4215" spans="1:3" x14ac:dyDescent="0.2">
      <c r="A4215" t="s">
        <v>4145</v>
      </c>
      <c r="B4215">
        <v>1</v>
      </c>
      <c r="C4215" s="1">
        <f t="shared" si="69"/>
        <v>4341</v>
      </c>
    </row>
    <row r="4216" spans="1:3" x14ac:dyDescent="0.2">
      <c r="A4216" t="s">
        <v>4146</v>
      </c>
      <c r="B4216">
        <v>1</v>
      </c>
      <c r="C4216" s="1">
        <f t="shared" si="69"/>
        <v>4341</v>
      </c>
    </row>
    <row r="4217" spans="1:3" x14ac:dyDescent="0.2">
      <c r="A4217" t="s">
        <v>4147</v>
      </c>
      <c r="B4217">
        <v>1</v>
      </c>
      <c r="C4217" s="1">
        <f t="shared" si="69"/>
        <v>4341</v>
      </c>
    </row>
    <row r="4218" spans="1:3" x14ac:dyDescent="0.2">
      <c r="A4218" t="s">
        <v>4148</v>
      </c>
      <c r="B4218">
        <v>1</v>
      </c>
      <c r="C4218" s="1">
        <f t="shared" si="69"/>
        <v>4341</v>
      </c>
    </row>
    <row r="4219" spans="1:3" x14ac:dyDescent="0.2">
      <c r="A4219" t="s">
        <v>4149</v>
      </c>
      <c r="B4219">
        <v>1</v>
      </c>
      <c r="C4219" s="1">
        <f t="shared" si="69"/>
        <v>4341</v>
      </c>
    </row>
    <row r="4220" spans="1:3" x14ac:dyDescent="0.2">
      <c r="A4220" t="s">
        <v>4150</v>
      </c>
      <c r="B4220">
        <v>1</v>
      </c>
      <c r="C4220" s="1">
        <f t="shared" si="69"/>
        <v>4341</v>
      </c>
    </row>
    <row r="4221" spans="1:3" x14ac:dyDescent="0.2">
      <c r="A4221" t="s">
        <v>4152</v>
      </c>
      <c r="B4221">
        <v>1</v>
      </c>
      <c r="C4221" s="1">
        <f t="shared" si="69"/>
        <v>4341</v>
      </c>
    </row>
    <row r="4222" spans="1:3" x14ac:dyDescent="0.2">
      <c r="A4222" t="s">
        <v>4153</v>
      </c>
      <c r="B4222">
        <v>1</v>
      </c>
      <c r="C4222" s="1">
        <f t="shared" si="69"/>
        <v>4341</v>
      </c>
    </row>
    <row r="4223" spans="1:3" x14ac:dyDescent="0.2">
      <c r="A4223" t="s">
        <v>4154</v>
      </c>
      <c r="B4223">
        <v>1</v>
      </c>
      <c r="C4223" s="1">
        <f t="shared" si="69"/>
        <v>4341</v>
      </c>
    </row>
    <row r="4224" spans="1:3" x14ac:dyDescent="0.2">
      <c r="A4224" t="s">
        <v>4155</v>
      </c>
      <c r="B4224">
        <v>1</v>
      </c>
      <c r="C4224" s="1">
        <f t="shared" si="69"/>
        <v>4341</v>
      </c>
    </row>
    <row r="4225" spans="1:3" x14ac:dyDescent="0.2">
      <c r="A4225" t="s">
        <v>4159</v>
      </c>
      <c r="B4225">
        <v>1</v>
      </c>
      <c r="C4225" s="1">
        <f t="shared" si="69"/>
        <v>4341</v>
      </c>
    </row>
    <row r="4226" spans="1:3" x14ac:dyDescent="0.2">
      <c r="A4226" t="s">
        <v>4160</v>
      </c>
      <c r="B4226">
        <v>1</v>
      </c>
      <c r="C4226" s="1">
        <f t="shared" si="69"/>
        <v>4341</v>
      </c>
    </row>
    <row r="4227" spans="1:3" x14ac:dyDescent="0.2">
      <c r="A4227" t="s">
        <v>4161</v>
      </c>
      <c r="B4227">
        <v>1</v>
      </c>
      <c r="C4227" s="1">
        <f t="shared" si="69"/>
        <v>4341</v>
      </c>
    </row>
    <row r="4228" spans="1:3" x14ac:dyDescent="0.2">
      <c r="A4228" t="s">
        <v>4163</v>
      </c>
      <c r="B4228">
        <v>1</v>
      </c>
      <c r="C4228" s="1">
        <f t="shared" si="69"/>
        <v>4341</v>
      </c>
    </row>
    <row r="4229" spans="1:3" x14ac:dyDescent="0.2">
      <c r="A4229" t="s">
        <v>4165</v>
      </c>
      <c r="B4229">
        <v>1</v>
      </c>
      <c r="C4229" s="1">
        <f t="shared" ref="C4229:C4292" si="70">B4229*4341</f>
        <v>4341</v>
      </c>
    </row>
    <row r="4230" spans="1:3" x14ac:dyDescent="0.2">
      <c r="A4230" t="s">
        <v>4166</v>
      </c>
      <c r="B4230">
        <v>1</v>
      </c>
      <c r="C4230" s="1">
        <f t="shared" si="70"/>
        <v>4341</v>
      </c>
    </row>
    <row r="4231" spans="1:3" x14ac:dyDescent="0.2">
      <c r="A4231" t="s">
        <v>4168</v>
      </c>
      <c r="B4231">
        <v>1</v>
      </c>
      <c r="C4231" s="1">
        <f t="shared" si="70"/>
        <v>4341</v>
      </c>
    </row>
    <row r="4232" spans="1:3" x14ac:dyDescent="0.2">
      <c r="A4232" t="s">
        <v>4169</v>
      </c>
      <c r="B4232">
        <v>1</v>
      </c>
      <c r="C4232" s="1">
        <f t="shared" si="70"/>
        <v>4341</v>
      </c>
    </row>
    <row r="4233" spans="1:3" x14ac:dyDescent="0.2">
      <c r="A4233" t="s">
        <v>4170</v>
      </c>
      <c r="B4233">
        <v>1</v>
      </c>
      <c r="C4233" s="1">
        <f t="shared" si="70"/>
        <v>4341</v>
      </c>
    </row>
    <row r="4234" spans="1:3" x14ac:dyDescent="0.2">
      <c r="A4234" t="s">
        <v>4171</v>
      </c>
      <c r="B4234">
        <v>1</v>
      </c>
      <c r="C4234" s="1">
        <f t="shared" si="70"/>
        <v>4341</v>
      </c>
    </row>
    <row r="4235" spans="1:3" x14ac:dyDescent="0.2">
      <c r="A4235" t="s">
        <v>4172</v>
      </c>
      <c r="B4235">
        <v>1</v>
      </c>
      <c r="C4235" s="1">
        <f t="shared" si="70"/>
        <v>4341</v>
      </c>
    </row>
    <row r="4236" spans="1:3" x14ac:dyDescent="0.2">
      <c r="A4236" t="s">
        <v>4173</v>
      </c>
      <c r="B4236">
        <v>1</v>
      </c>
      <c r="C4236" s="1">
        <f t="shared" si="70"/>
        <v>4341</v>
      </c>
    </row>
    <row r="4237" spans="1:3" x14ac:dyDescent="0.2">
      <c r="A4237" t="s">
        <v>4175</v>
      </c>
      <c r="B4237">
        <v>1</v>
      </c>
      <c r="C4237" s="1">
        <f t="shared" si="70"/>
        <v>4341</v>
      </c>
    </row>
    <row r="4238" spans="1:3" x14ac:dyDescent="0.2">
      <c r="A4238" t="s">
        <v>4176</v>
      </c>
      <c r="B4238">
        <v>1</v>
      </c>
      <c r="C4238" s="1">
        <f t="shared" si="70"/>
        <v>4341</v>
      </c>
    </row>
    <row r="4239" spans="1:3" x14ac:dyDescent="0.2">
      <c r="A4239" t="s">
        <v>4177</v>
      </c>
      <c r="B4239">
        <v>1</v>
      </c>
      <c r="C4239" s="1">
        <f t="shared" si="70"/>
        <v>4341</v>
      </c>
    </row>
    <row r="4240" spans="1:3" x14ac:dyDescent="0.2">
      <c r="A4240" t="s">
        <v>4179</v>
      </c>
      <c r="B4240">
        <v>1</v>
      </c>
      <c r="C4240" s="1">
        <f t="shared" si="70"/>
        <v>4341</v>
      </c>
    </row>
    <row r="4241" spans="1:3" x14ac:dyDescent="0.2">
      <c r="A4241" t="s">
        <v>4180</v>
      </c>
      <c r="B4241">
        <v>1</v>
      </c>
      <c r="C4241" s="1">
        <f t="shared" si="70"/>
        <v>4341</v>
      </c>
    </row>
    <row r="4242" spans="1:3" x14ac:dyDescent="0.2">
      <c r="A4242" t="s">
        <v>4181</v>
      </c>
      <c r="B4242">
        <v>1</v>
      </c>
      <c r="C4242" s="1">
        <f t="shared" si="70"/>
        <v>4341</v>
      </c>
    </row>
    <row r="4243" spans="1:3" x14ac:dyDescent="0.2">
      <c r="A4243" t="s">
        <v>4182</v>
      </c>
      <c r="B4243">
        <v>1</v>
      </c>
      <c r="C4243" s="1">
        <f t="shared" si="70"/>
        <v>4341</v>
      </c>
    </row>
    <row r="4244" spans="1:3" x14ac:dyDescent="0.2">
      <c r="A4244" t="s">
        <v>4185</v>
      </c>
      <c r="B4244">
        <v>1</v>
      </c>
      <c r="C4244" s="1">
        <f t="shared" si="70"/>
        <v>4341</v>
      </c>
    </row>
    <row r="4245" spans="1:3" x14ac:dyDescent="0.2">
      <c r="A4245" t="s">
        <v>4188</v>
      </c>
      <c r="B4245">
        <v>1</v>
      </c>
      <c r="C4245" s="1">
        <f t="shared" si="70"/>
        <v>4341</v>
      </c>
    </row>
    <row r="4246" spans="1:3" x14ac:dyDescent="0.2">
      <c r="A4246" t="s">
        <v>4189</v>
      </c>
      <c r="B4246">
        <v>1</v>
      </c>
      <c r="C4246" s="1">
        <f t="shared" si="70"/>
        <v>4341</v>
      </c>
    </row>
    <row r="4247" spans="1:3" x14ac:dyDescent="0.2">
      <c r="A4247" t="s">
        <v>4190</v>
      </c>
      <c r="B4247">
        <v>1</v>
      </c>
      <c r="C4247" s="1">
        <f t="shared" si="70"/>
        <v>4341</v>
      </c>
    </row>
    <row r="4248" spans="1:3" x14ac:dyDescent="0.2">
      <c r="A4248" t="s">
        <v>4192</v>
      </c>
      <c r="B4248">
        <v>1</v>
      </c>
      <c r="C4248" s="1">
        <f t="shared" si="70"/>
        <v>4341</v>
      </c>
    </row>
    <row r="4249" spans="1:3" x14ac:dyDescent="0.2">
      <c r="A4249" t="s">
        <v>4193</v>
      </c>
      <c r="B4249">
        <v>1</v>
      </c>
      <c r="C4249" s="1">
        <f t="shared" si="70"/>
        <v>4341</v>
      </c>
    </row>
    <row r="4250" spans="1:3" x14ac:dyDescent="0.2">
      <c r="A4250" t="s">
        <v>4197</v>
      </c>
      <c r="B4250">
        <v>1</v>
      </c>
      <c r="C4250" s="1">
        <f t="shared" si="70"/>
        <v>4341</v>
      </c>
    </row>
    <row r="4251" spans="1:3" x14ac:dyDescent="0.2">
      <c r="A4251" t="s">
        <v>4198</v>
      </c>
      <c r="B4251">
        <v>1</v>
      </c>
      <c r="C4251" s="1">
        <f t="shared" si="70"/>
        <v>4341</v>
      </c>
    </row>
    <row r="4252" spans="1:3" x14ac:dyDescent="0.2">
      <c r="A4252" t="s">
        <v>4200</v>
      </c>
      <c r="B4252">
        <v>1</v>
      </c>
      <c r="C4252" s="1">
        <f t="shared" si="70"/>
        <v>4341</v>
      </c>
    </row>
    <row r="4253" spans="1:3" x14ac:dyDescent="0.2">
      <c r="A4253" t="s">
        <v>4201</v>
      </c>
      <c r="B4253">
        <v>1</v>
      </c>
      <c r="C4253" s="1">
        <f t="shared" si="70"/>
        <v>4341</v>
      </c>
    </row>
    <row r="4254" spans="1:3" x14ac:dyDescent="0.2">
      <c r="A4254" t="s">
        <v>4203</v>
      </c>
      <c r="B4254">
        <v>1</v>
      </c>
      <c r="C4254" s="1">
        <f t="shared" si="70"/>
        <v>4341</v>
      </c>
    </row>
    <row r="4255" spans="1:3" x14ac:dyDescent="0.2">
      <c r="A4255" t="s">
        <v>4204</v>
      </c>
      <c r="B4255">
        <v>1</v>
      </c>
      <c r="C4255" s="1">
        <f t="shared" si="70"/>
        <v>4341</v>
      </c>
    </row>
    <row r="4256" spans="1:3" x14ac:dyDescent="0.2">
      <c r="A4256" t="s">
        <v>4205</v>
      </c>
      <c r="B4256">
        <v>1</v>
      </c>
      <c r="C4256" s="1">
        <f t="shared" si="70"/>
        <v>4341</v>
      </c>
    </row>
    <row r="4257" spans="1:3" x14ac:dyDescent="0.2">
      <c r="A4257" t="s">
        <v>4206</v>
      </c>
      <c r="B4257">
        <v>1</v>
      </c>
      <c r="C4257" s="1">
        <f t="shared" si="70"/>
        <v>4341</v>
      </c>
    </row>
    <row r="4258" spans="1:3" x14ac:dyDescent="0.2">
      <c r="A4258" t="s">
        <v>4207</v>
      </c>
      <c r="B4258">
        <v>1</v>
      </c>
      <c r="C4258" s="1">
        <f t="shared" si="70"/>
        <v>4341</v>
      </c>
    </row>
    <row r="4259" spans="1:3" x14ac:dyDescent="0.2">
      <c r="A4259" t="s">
        <v>4208</v>
      </c>
      <c r="B4259">
        <v>1</v>
      </c>
      <c r="C4259" s="1">
        <f t="shared" si="70"/>
        <v>4341</v>
      </c>
    </row>
    <row r="4260" spans="1:3" x14ac:dyDescent="0.2">
      <c r="A4260" t="s">
        <v>4209</v>
      </c>
      <c r="B4260">
        <v>1</v>
      </c>
      <c r="C4260" s="1">
        <f t="shared" si="70"/>
        <v>4341</v>
      </c>
    </row>
    <row r="4261" spans="1:3" x14ac:dyDescent="0.2">
      <c r="A4261" t="s">
        <v>4210</v>
      </c>
      <c r="B4261">
        <v>1</v>
      </c>
      <c r="C4261" s="1">
        <f t="shared" si="70"/>
        <v>4341</v>
      </c>
    </row>
    <row r="4262" spans="1:3" x14ac:dyDescent="0.2">
      <c r="A4262" t="s">
        <v>4211</v>
      </c>
      <c r="B4262">
        <v>1</v>
      </c>
      <c r="C4262" s="1">
        <f t="shared" si="70"/>
        <v>4341</v>
      </c>
    </row>
    <row r="4263" spans="1:3" x14ac:dyDescent="0.2">
      <c r="A4263" t="s">
        <v>4212</v>
      </c>
      <c r="B4263">
        <v>1</v>
      </c>
      <c r="C4263" s="1">
        <f t="shared" si="70"/>
        <v>4341</v>
      </c>
    </row>
    <row r="4264" spans="1:3" x14ac:dyDescent="0.2">
      <c r="A4264" t="s">
        <v>4213</v>
      </c>
      <c r="B4264">
        <v>1</v>
      </c>
      <c r="C4264" s="1">
        <f t="shared" si="70"/>
        <v>4341</v>
      </c>
    </row>
    <row r="4265" spans="1:3" x14ac:dyDescent="0.2">
      <c r="A4265" t="s">
        <v>4217</v>
      </c>
      <c r="B4265">
        <v>1</v>
      </c>
      <c r="C4265" s="1">
        <f t="shared" si="70"/>
        <v>4341</v>
      </c>
    </row>
    <row r="4266" spans="1:3" x14ac:dyDescent="0.2">
      <c r="A4266" t="s">
        <v>4219</v>
      </c>
      <c r="B4266">
        <v>1</v>
      </c>
      <c r="C4266" s="1">
        <f t="shared" si="70"/>
        <v>4341</v>
      </c>
    </row>
    <row r="4267" spans="1:3" x14ac:dyDescent="0.2">
      <c r="A4267" t="s">
        <v>4220</v>
      </c>
      <c r="B4267">
        <v>1</v>
      </c>
      <c r="C4267" s="1">
        <f t="shared" si="70"/>
        <v>4341</v>
      </c>
    </row>
    <row r="4268" spans="1:3" x14ac:dyDescent="0.2">
      <c r="A4268" t="s">
        <v>4221</v>
      </c>
      <c r="B4268">
        <v>1</v>
      </c>
      <c r="C4268" s="1">
        <f t="shared" si="70"/>
        <v>4341</v>
      </c>
    </row>
    <row r="4269" spans="1:3" x14ac:dyDescent="0.2">
      <c r="A4269" t="s">
        <v>4222</v>
      </c>
      <c r="B4269">
        <v>1</v>
      </c>
      <c r="C4269" s="1">
        <f t="shared" si="70"/>
        <v>4341</v>
      </c>
    </row>
    <row r="4270" spans="1:3" x14ac:dyDescent="0.2">
      <c r="A4270" t="s">
        <v>4224</v>
      </c>
      <c r="B4270">
        <v>1</v>
      </c>
      <c r="C4270" s="1">
        <f t="shared" si="70"/>
        <v>4341</v>
      </c>
    </row>
    <row r="4271" spans="1:3" x14ac:dyDescent="0.2">
      <c r="A4271" t="s">
        <v>4225</v>
      </c>
      <c r="B4271">
        <v>1</v>
      </c>
      <c r="C4271" s="1">
        <f t="shared" si="70"/>
        <v>4341</v>
      </c>
    </row>
    <row r="4272" spans="1:3" x14ac:dyDescent="0.2">
      <c r="A4272" t="s">
        <v>4228</v>
      </c>
      <c r="B4272">
        <v>1</v>
      </c>
      <c r="C4272" s="1">
        <f t="shared" si="70"/>
        <v>4341</v>
      </c>
    </row>
    <row r="4273" spans="1:3" x14ac:dyDescent="0.2">
      <c r="A4273" t="s">
        <v>4229</v>
      </c>
      <c r="B4273">
        <v>1</v>
      </c>
      <c r="C4273" s="1">
        <f t="shared" si="70"/>
        <v>4341</v>
      </c>
    </row>
    <row r="4274" spans="1:3" x14ac:dyDescent="0.2">
      <c r="A4274" t="s">
        <v>4230</v>
      </c>
      <c r="B4274">
        <v>1</v>
      </c>
      <c r="C4274" s="1">
        <f t="shared" si="70"/>
        <v>4341</v>
      </c>
    </row>
    <row r="4275" spans="1:3" x14ac:dyDescent="0.2">
      <c r="A4275" t="s">
        <v>4231</v>
      </c>
      <c r="B4275">
        <v>1</v>
      </c>
      <c r="C4275" s="1">
        <f t="shared" si="70"/>
        <v>4341</v>
      </c>
    </row>
    <row r="4276" spans="1:3" x14ac:dyDescent="0.2">
      <c r="A4276" t="s">
        <v>4232</v>
      </c>
      <c r="B4276">
        <v>1</v>
      </c>
      <c r="C4276" s="1">
        <f t="shared" si="70"/>
        <v>4341</v>
      </c>
    </row>
    <row r="4277" spans="1:3" x14ac:dyDescent="0.2">
      <c r="A4277" t="s">
        <v>4236</v>
      </c>
      <c r="B4277">
        <v>1</v>
      </c>
      <c r="C4277" s="1">
        <f t="shared" si="70"/>
        <v>4341</v>
      </c>
    </row>
    <row r="4278" spans="1:3" x14ac:dyDescent="0.2">
      <c r="A4278" t="s">
        <v>4238</v>
      </c>
      <c r="B4278">
        <v>1</v>
      </c>
      <c r="C4278" s="1">
        <f t="shared" si="70"/>
        <v>4341</v>
      </c>
    </row>
    <row r="4279" spans="1:3" x14ac:dyDescent="0.2">
      <c r="A4279" t="s">
        <v>4239</v>
      </c>
      <c r="B4279">
        <v>1</v>
      </c>
      <c r="C4279" s="1">
        <f t="shared" si="70"/>
        <v>4341</v>
      </c>
    </row>
    <row r="4280" spans="1:3" x14ac:dyDescent="0.2">
      <c r="A4280" t="s">
        <v>4240</v>
      </c>
      <c r="B4280">
        <v>1</v>
      </c>
      <c r="C4280" s="1">
        <f t="shared" si="70"/>
        <v>4341</v>
      </c>
    </row>
    <row r="4281" spans="1:3" x14ac:dyDescent="0.2">
      <c r="A4281" t="s">
        <v>4242</v>
      </c>
      <c r="B4281">
        <v>1</v>
      </c>
      <c r="C4281" s="1">
        <f t="shared" si="70"/>
        <v>4341</v>
      </c>
    </row>
    <row r="4282" spans="1:3" x14ac:dyDescent="0.2">
      <c r="A4282" t="s">
        <v>4244</v>
      </c>
      <c r="B4282">
        <v>1</v>
      </c>
      <c r="C4282" s="1">
        <f t="shared" si="70"/>
        <v>4341</v>
      </c>
    </row>
    <row r="4283" spans="1:3" x14ac:dyDescent="0.2">
      <c r="A4283" t="s">
        <v>4246</v>
      </c>
      <c r="B4283">
        <v>1</v>
      </c>
      <c r="C4283" s="1">
        <f t="shared" si="70"/>
        <v>4341</v>
      </c>
    </row>
    <row r="4284" spans="1:3" x14ac:dyDescent="0.2">
      <c r="A4284" t="s">
        <v>4250</v>
      </c>
      <c r="B4284">
        <v>1</v>
      </c>
      <c r="C4284" s="1">
        <f t="shared" si="70"/>
        <v>4341</v>
      </c>
    </row>
    <row r="4285" spans="1:3" x14ac:dyDescent="0.2">
      <c r="A4285" t="s">
        <v>4251</v>
      </c>
      <c r="B4285">
        <v>1</v>
      </c>
      <c r="C4285" s="1">
        <f t="shared" si="70"/>
        <v>4341</v>
      </c>
    </row>
    <row r="4286" spans="1:3" x14ac:dyDescent="0.2">
      <c r="A4286" t="s">
        <v>4252</v>
      </c>
      <c r="B4286">
        <v>1</v>
      </c>
      <c r="C4286" s="1">
        <f t="shared" si="70"/>
        <v>4341</v>
      </c>
    </row>
    <row r="4287" spans="1:3" x14ac:dyDescent="0.2">
      <c r="A4287" t="s">
        <v>4253</v>
      </c>
      <c r="B4287">
        <v>1</v>
      </c>
      <c r="C4287" s="1">
        <f t="shared" si="70"/>
        <v>4341</v>
      </c>
    </row>
    <row r="4288" spans="1:3" x14ac:dyDescent="0.2">
      <c r="A4288" t="s">
        <v>4257</v>
      </c>
      <c r="B4288">
        <v>1</v>
      </c>
      <c r="C4288" s="1">
        <f t="shared" si="70"/>
        <v>4341</v>
      </c>
    </row>
    <row r="4289" spans="1:3" x14ac:dyDescent="0.2">
      <c r="A4289" t="s">
        <v>4258</v>
      </c>
      <c r="B4289">
        <v>1</v>
      </c>
      <c r="C4289" s="1">
        <f t="shared" si="70"/>
        <v>4341</v>
      </c>
    </row>
    <row r="4290" spans="1:3" x14ac:dyDescent="0.2">
      <c r="A4290" t="s">
        <v>4262</v>
      </c>
      <c r="B4290">
        <v>1</v>
      </c>
      <c r="C4290" s="1">
        <f t="shared" si="70"/>
        <v>4341</v>
      </c>
    </row>
    <row r="4291" spans="1:3" x14ac:dyDescent="0.2">
      <c r="A4291" t="s">
        <v>4265</v>
      </c>
      <c r="B4291">
        <v>1</v>
      </c>
      <c r="C4291" s="1">
        <f t="shared" si="70"/>
        <v>4341</v>
      </c>
    </row>
    <row r="4292" spans="1:3" x14ac:dyDescent="0.2">
      <c r="A4292" t="s">
        <v>4266</v>
      </c>
      <c r="B4292">
        <v>1</v>
      </c>
      <c r="C4292" s="1">
        <f t="shared" si="70"/>
        <v>4341</v>
      </c>
    </row>
    <row r="4293" spans="1:3" x14ac:dyDescent="0.2">
      <c r="A4293" t="s">
        <v>4267</v>
      </c>
      <c r="B4293">
        <v>1</v>
      </c>
      <c r="C4293" s="1">
        <f t="shared" ref="C4293:C4344" si="71">B4293*4341</f>
        <v>4341</v>
      </c>
    </row>
    <row r="4294" spans="1:3" x14ac:dyDescent="0.2">
      <c r="A4294" t="s">
        <v>4268</v>
      </c>
      <c r="B4294">
        <v>1</v>
      </c>
      <c r="C4294" s="1">
        <f t="shared" si="71"/>
        <v>4341</v>
      </c>
    </row>
    <row r="4295" spans="1:3" x14ac:dyDescent="0.2">
      <c r="A4295" t="s">
        <v>4269</v>
      </c>
      <c r="B4295">
        <v>1</v>
      </c>
      <c r="C4295" s="1">
        <f t="shared" si="71"/>
        <v>4341</v>
      </c>
    </row>
    <row r="4296" spans="1:3" x14ac:dyDescent="0.2">
      <c r="A4296" t="s">
        <v>4270</v>
      </c>
      <c r="B4296">
        <v>1</v>
      </c>
      <c r="C4296" s="1">
        <f t="shared" si="71"/>
        <v>4341</v>
      </c>
    </row>
    <row r="4297" spans="1:3" x14ac:dyDescent="0.2">
      <c r="A4297" t="s">
        <v>4271</v>
      </c>
      <c r="B4297">
        <v>1</v>
      </c>
      <c r="C4297" s="1">
        <f t="shared" si="71"/>
        <v>4341</v>
      </c>
    </row>
    <row r="4298" spans="1:3" x14ac:dyDescent="0.2">
      <c r="A4298" t="s">
        <v>4273</v>
      </c>
      <c r="B4298">
        <v>1</v>
      </c>
      <c r="C4298" s="1">
        <f t="shared" si="71"/>
        <v>4341</v>
      </c>
    </row>
    <row r="4299" spans="1:3" x14ac:dyDescent="0.2">
      <c r="A4299" t="s">
        <v>4274</v>
      </c>
      <c r="B4299">
        <v>1</v>
      </c>
      <c r="C4299" s="1">
        <f t="shared" si="71"/>
        <v>4341</v>
      </c>
    </row>
    <row r="4300" spans="1:3" x14ac:dyDescent="0.2">
      <c r="A4300" t="s">
        <v>4275</v>
      </c>
      <c r="B4300">
        <v>1</v>
      </c>
      <c r="C4300" s="1">
        <f t="shared" si="71"/>
        <v>4341</v>
      </c>
    </row>
    <row r="4301" spans="1:3" x14ac:dyDescent="0.2">
      <c r="A4301" t="s">
        <v>4276</v>
      </c>
      <c r="B4301">
        <v>1</v>
      </c>
      <c r="C4301" s="1">
        <f t="shared" si="71"/>
        <v>4341</v>
      </c>
    </row>
    <row r="4302" spans="1:3" x14ac:dyDescent="0.2">
      <c r="A4302" t="s">
        <v>4278</v>
      </c>
      <c r="B4302">
        <v>1</v>
      </c>
      <c r="C4302" s="1">
        <f t="shared" si="71"/>
        <v>4341</v>
      </c>
    </row>
    <row r="4303" spans="1:3" x14ac:dyDescent="0.2">
      <c r="A4303" t="s">
        <v>4280</v>
      </c>
      <c r="B4303">
        <v>1</v>
      </c>
      <c r="C4303" s="1">
        <f t="shared" si="71"/>
        <v>4341</v>
      </c>
    </row>
    <row r="4304" spans="1:3" x14ac:dyDescent="0.2">
      <c r="A4304" t="s">
        <v>4281</v>
      </c>
      <c r="B4304">
        <v>1</v>
      </c>
      <c r="C4304" s="1">
        <f t="shared" si="71"/>
        <v>4341</v>
      </c>
    </row>
    <row r="4305" spans="1:3" x14ac:dyDescent="0.2">
      <c r="A4305" t="s">
        <v>4282</v>
      </c>
      <c r="B4305">
        <v>1</v>
      </c>
      <c r="C4305" s="1">
        <f t="shared" si="71"/>
        <v>4341</v>
      </c>
    </row>
    <row r="4306" spans="1:3" x14ac:dyDescent="0.2">
      <c r="A4306" t="s">
        <v>4283</v>
      </c>
      <c r="B4306">
        <v>1</v>
      </c>
      <c r="C4306" s="1">
        <f t="shared" si="71"/>
        <v>4341</v>
      </c>
    </row>
    <row r="4307" spans="1:3" x14ac:dyDescent="0.2">
      <c r="A4307" t="s">
        <v>4286</v>
      </c>
      <c r="B4307">
        <v>1</v>
      </c>
      <c r="C4307" s="1">
        <f t="shared" si="71"/>
        <v>4341</v>
      </c>
    </row>
    <row r="4308" spans="1:3" x14ac:dyDescent="0.2">
      <c r="A4308" t="s">
        <v>4287</v>
      </c>
      <c r="B4308">
        <v>1</v>
      </c>
      <c r="C4308" s="1">
        <f t="shared" si="71"/>
        <v>4341</v>
      </c>
    </row>
    <row r="4309" spans="1:3" x14ac:dyDescent="0.2">
      <c r="A4309" t="s">
        <v>4288</v>
      </c>
      <c r="B4309">
        <v>1</v>
      </c>
      <c r="C4309" s="1">
        <f t="shared" si="71"/>
        <v>4341</v>
      </c>
    </row>
    <row r="4310" spans="1:3" x14ac:dyDescent="0.2">
      <c r="A4310" t="s">
        <v>4290</v>
      </c>
      <c r="B4310">
        <v>1</v>
      </c>
      <c r="C4310" s="1">
        <f t="shared" si="71"/>
        <v>4341</v>
      </c>
    </row>
    <row r="4311" spans="1:3" x14ac:dyDescent="0.2">
      <c r="A4311" t="s">
        <v>4291</v>
      </c>
      <c r="B4311">
        <v>1</v>
      </c>
      <c r="C4311" s="1">
        <f t="shared" si="71"/>
        <v>4341</v>
      </c>
    </row>
    <row r="4312" spans="1:3" x14ac:dyDescent="0.2">
      <c r="A4312" t="s">
        <v>4293</v>
      </c>
      <c r="B4312">
        <v>1</v>
      </c>
      <c r="C4312" s="1">
        <f t="shared" si="71"/>
        <v>4341</v>
      </c>
    </row>
    <row r="4313" spans="1:3" x14ac:dyDescent="0.2">
      <c r="A4313" t="s">
        <v>4294</v>
      </c>
      <c r="B4313">
        <v>1</v>
      </c>
      <c r="C4313" s="1">
        <f t="shared" si="71"/>
        <v>4341</v>
      </c>
    </row>
    <row r="4314" spans="1:3" x14ac:dyDescent="0.2">
      <c r="A4314" t="s">
        <v>4295</v>
      </c>
      <c r="B4314">
        <v>1</v>
      </c>
      <c r="C4314" s="1">
        <f t="shared" si="71"/>
        <v>4341</v>
      </c>
    </row>
    <row r="4315" spans="1:3" x14ac:dyDescent="0.2">
      <c r="A4315" t="s">
        <v>4296</v>
      </c>
      <c r="B4315">
        <v>1</v>
      </c>
      <c r="C4315" s="1">
        <f t="shared" si="71"/>
        <v>4341</v>
      </c>
    </row>
    <row r="4316" spans="1:3" x14ac:dyDescent="0.2">
      <c r="A4316" t="s">
        <v>4299</v>
      </c>
      <c r="B4316">
        <v>1</v>
      </c>
      <c r="C4316" s="1">
        <f t="shared" si="71"/>
        <v>4341</v>
      </c>
    </row>
    <row r="4317" spans="1:3" x14ac:dyDescent="0.2">
      <c r="A4317" t="s">
        <v>4300</v>
      </c>
      <c r="B4317">
        <v>1</v>
      </c>
      <c r="C4317" s="1">
        <f t="shared" si="71"/>
        <v>4341</v>
      </c>
    </row>
    <row r="4318" spans="1:3" x14ac:dyDescent="0.2">
      <c r="A4318" t="s">
        <v>4303</v>
      </c>
      <c r="B4318">
        <v>1</v>
      </c>
      <c r="C4318" s="1">
        <f t="shared" si="71"/>
        <v>4341</v>
      </c>
    </row>
    <row r="4319" spans="1:3" x14ac:dyDescent="0.2">
      <c r="A4319" t="s">
        <v>4304</v>
      </c>
      <c r="B4319">
        <v>1</v>
      </c>
      <c r="C4319" s="1">
        <f t="shared" si="71"/>
        <v>4341</v>
      </c>
    </row>
    <row r="4320" spans="1:3" x14ac:dyDescent="0.2">
      <c r="A4320" t="s">
        <v>4306</v>
      </c>
      <c r="B4320">
        <v>1</v>
      </c>
      <c r="C4320" s="1">
        <f t="shared" si="71"/>
        <v>4341</v>
      </c>
    </row>
    <row r="4321" spans="1:3" x14ac:dyDescent="0.2">
      <c r="A4321" t="s">
        <v>4308</v>
      </c>
      <c r="B4321">
        <v>1</v>
      </c>
      <c r="C4321" s="1">
        <f t="shared" si="71"/>
        <v>4341</v>
      </c>
    </row>
    <row r="4322" spans="1:3" x14ac:dyDescent="0.2">
      <c r="A4322" t="s">
        <v>4309</v>
      </c>
      <c r="B4322">
        <v>1</v>
      </c>
      <c r="C4322" s="1">
        <f t="shared" si="71"/>
        <v>4341</v>
      </c>
    </row>
    <row r="4323" spans="1:3" x14ac:dyDescent="0.2">
      <c r="A4323" t="s">
        <v>4310</v>
      </c>
      <c r="B4323">
        <v>1</v>
      </c>
      <c r="C4323" s="1">
        <f t="shared" si="71"/>
        <v>4341</v>
      </c>
    </row>
    <row r="4324" spans="1:3" x14ac:dyDescent="0.2">
      <c r="A4324" t="s">
        <v>4311</v>
      </c>
      <c r="B4324">
        <v>1</v>
      </c>
      <c r="C4324" s="1">
        <f t="shared" si="71"/>
        <v>4341</v>
      </c>
    </row>
    <row r="4325" spans="1:3" x14ac:dyDescent="0.2">
      <c r="A4325" t="s">
        <v>4312</v>
      </c>
      <c r="B4325">
        <v>1</v>
      </c>
      <c r="C4325" s="1">
        <f t="shared" si="71"/>
        <v>4341</v>
      </c>
    </row>
    <row r="4326" spans="1:3" x14ac:dyDescent="0.2">
      <c r="A4326" t="s">
        <v>4313</v>
      </c>
      <c r="B4326">
        <v>1</v>
      </c>
      <c r="C4326" s="1">
        <f t="shared" si="71"/>
        <v>4341</v>
      </c>
    </row>
    <row r="4327" spans="1:3" x14ac:dyDescent="0.2">
      <c r="A4327" t="s">
        <v>4314</v>
      </c>
      <c r="B4327">
        <v>1</v>
      </c>
      <c r="C4327" s="1">
        <f t="shared" si="71"/>
        <v>4341</v>
      </c>
    </row>
    <row r="4328" spans="1:3" x14ac:dyDescent="0.2">
      <c r="A4328" t="s">
        <v>4315</v>
      </c>
      <c r="B4328">
        <v>1</v>
      </c>
      <c r="C4328" s="1">
        <f t="shared" si="71"/>
        <v>4341</v>
      </c>
    </row>
    <row r="4329" spans="1:3" x14ac:dyDescent="0.2">
      <c r="A4329" t="s">
        <v>4316</v>
      </c>
      <c r="B4329">
        <v>1</v>
      </c>
      <c r="C4329" s="1">
        <f t="shared" si="71"/>
        <v>4341</v>
      </c>
    </row>
    <row r="4330" spans="1:3" x14ac:dyDescent="0.2">
      <c r="A4330" t="s">
        <v>4318</v>
      </c>
      <c r="B4330">
        <v>1</v>
      </c>
      <c r="C4330" s="1">
        <f t="shared" si="71"/>
        <v>4341</v>
      </c>
    </row>
    <row r="4331" spans="1:3" x14ac:dyDescent="0.2">
      <c r="A4331" t="s">
        <v>4320</v>
      </c>
      <c r="B4331">
        <v>1</v>
      </c>
      <c r="C4331" s="1">
        <f t="shared" si="71"/>
        <v>4341</v>
      </c>
    </row>
    <row r="4332" spans="1:3" x14ac:dyDescent="0.2">
      <c r="A4332" t="s">
        <v>4321</v>
      </c>
      <c r="B4332">
        <v>1</v>
      </c>
      <c r="C4332" s="1">
        <f t="shared" si="71"/>
        <v>4341</v>
      </c>
    </row>
    <row r="4333" spans="1:3" x14ac:dyDescent="0.2">
      <c r="A4333" t="s">
        <v>4323</v>
      </c>
      <c r="B4333">
        <v>1</v>
      </c>
      <c r="C4333" s="1">
        <f t="shared" si="71"/>
        <v>4341</v>
      </c>
    </row>
    <row r="4334" spans="1:3" x14ac:dyDescent="0.2">
      <c r="A4334" t="s">
        <v>4325</v>
      </c>
      <c r="B4334">
        <v>1</v>
      </c>
      <c r="C4334" s="1">
        <f t="shared" si="71"/>
        <v>4341</v>
      </c>
    </row>
    <row r="4335" spans="1:3" x14ac:dyDescent="0.2">
      <c r="A4335" t="s">
        <v>4326</v>
      </c>
      <c r="B4335">
        <v>1</v>
      </c>
      <c r="C4335" s="1">
        <f t="shared" si="71"/>
        <v>4341</v>
      </c>
    </row>
    <row r="4336" spans="1:3" x14ac:dyDescent="0.2">
      <c r="A4336" t="s">
        <v>4327</v>
      </c>
      <c r="B4336">
        <v>1</v>
      </c>
      <c r="C4336" s="1">
        <f t="shared" si="71"/>
        <v>4341</v>
      </c>
    </row>
    <row r="4337" spans="1:8" x14ac:dyDescent="0.2">
      <c r="A4337" t="s">
        <v>4328</v>
      </c>
      <c r="B4337">
        <v>1</v>
      </c>
      <c r="C4337" s="1">
        <f t="shared" si="71"/>
        <v>4341</v>
      </c>
    </row>
    <row r="4338" spans="1:8" x14ac:dyDescent="0.2">
      <c r="A4338" t="s">
        <v>4330</v>
      </c>
      <c r="B4338">
        <v>1</v>
      </c>
      <c r="C4338" s="1">
        <f t="shared" si="71"/>
        <v>4341</v>
      </c>
    </row>
    <row r="4339" spans="1:8" x14ac:dyDescent="0.2">
      <c r="A4339" t="s">
        <v>4332</v>
      </c>
      <c r="B4339">
        <v>1</v>
      </c>
      <c r="C4339" s="1">
        <f t="shared" si="71"/>
        <v>4341</v>
      </c>
    </row>
    <row r="4340" spans="1:8" x14ac:dyDescent="0.2">
      <c r="A4340" t="s">
        <v>4334</v>
      </c>
      <c r="B4340">
        <v>1</v>
      </c>
      <c r="C4340" s="1">
        <f t="shared" si="71"/>
        <v>4341</v>
      </c>
    </row>
    <row r="4341" spans="1:8" x14ac:dyDescent="0.2">
      <c r="A4341" t="s">
        <v>4336</v>
      </c>
      <c r="B4341">
        <v>1</v>
      </c>
      <c r="C4341" s="1">
        <f t="shared" si="71"/>
        <v>4341</v>
      </c>
    </row>
    <row r="4342" spans="1:8" x14ac:dyDescent="0.2">
      <c r="A4342" t="s">
        <v>4337</v>
      </c>
      <c r="B4342">
        <v>1</v>
      </c>
      <c r="C4342" s="1">
        <f t="shared" si="71"/>
        <v>4341</v>
      </c>
    </row>
    <row r="4343" spans="1:8" x14ac:dyDescent="0.2">
      <c r="A4343" t="s">
        <v>4340</v>
      </c>
      <c r="B4343">
        <v>1</v>
      </c>
      <c r="C4343" s="1">
        <f t="shared" si="71"/>
        <v>4341</v>
      </c>
    </row>
    <row r="4344" spans="1:8" x14ac:dyDescent="0.2">
      <c r="A4344" t="s">
        <v>4341</v>
      </c>
      <c r="B4344">
        <v>1</v>
      </c>
      <c r="C4344" s="1">
        <f t="shared" si="71"/>
        <v>4341</v>
      </c>
    </row>
    <row r="4348" spans="1:8" s="13" customFormat="1" x14ac:dyDescent="0.2">
      <c r="A4348" s="13" t="s">
        <v>5182</v>
      </c>
    </row>
    <row r="4349" spans="1:8" x14ac:dyDescent="0.2">
      <c r="A4349" t="s">
        <v>2</v>
      </c>
      <c r="B4349" t="s">
        <v>4736</v>
      </c>
      <c r="C4349" t="s">
        <v>4737</v>
      </c>
      <c r="D4349" t="s">
        <v>4738</v>
      </c>
      <c r="E4349" t="s">
        <v>4739</v>
      </c>
      <c r="F4349" s="7" t="s">
        <v>5177</v>
      </c>
      <c r="G4349" t="s">
        <v>1</v>
      </c>
      <c r="H4349" t="s">
        <v>4734</v>
      </c>
    </row>
    <row r="4350" spans="1:8" x14ac:dyDescent="0.2">
      <c r="A4350" t="s">
        <v>4740</v>
      </c>
      <c r="B4350" t="s">
        <v>4741</v>
      </c>
      <c r="C4350" t="s">
        <v>4742</v>
      </c>
      <c r="D4350">
        <v>9</v>
      </c>
      <c r="E4350">
        <v>190</v>
      </c>
      <c r="F4350" s="7">
        <f>(9/300)/(190/36500)</f>
        <v>5.7631578947368416</v>
      </c>
      <c r="G4350" s="1">
        <v>4.0000000000000003E-5</v>
      </c>
      <c r="H4350">
        <v>1.0999999999999999E-2</v>
      </c>
    </row>
    <row r="4351" spans="1:8" x14ac:dyDescent="0.2">
      <c r="A4351" t="s">
        <v>4743</v>
      </c>
      <c r="B4351" t="s">
        <v>4741</v>
      </c>
      <c r="C4351" t="s">
        <v>4744</v>
      </c>
      <c r="D4351">
        <v>9</v>
      </c>
      <c r="E4351">
        <v>198</v>
      </c>
      <c r="F4351" s="7">
        <f>(D4351/300)/(E4351/36500)</f>
        <v>5.5303030303030303</v>
      </c>
      <c r="G4351" s="1">
        <v>5.3999999999999998E-5</v>
      </c>
      <c r="H4351">
        <v>1.0999999999999999E-2</v>
      </c>
    </row>
    <row r="4352" spans="1:8" x14ac:dyDescent="0.2">
      <c r="A4352" t="s">
        <v>4745</v>
      </c>
      <c r="B4352" t="s">
        <v>4741</v>
      </c>
      <c r="C4352" t="s">
        <v>4746</v>
      </c>
      <c r="D4352">
        <v>9</v>
      </c>
      <c r="E4352">
        <v>192</v>
      </c>
      <c r="F4352" s="7">
        <f t="shared" ref="F4352:F4415" si="72">(D4352/300)/(E4352/36500)</f>
        <v>5.703125</v>
      </c>
      <c r="G4352" s="1">
        <v>4.3000000000000002E-5</v>
      </c>
      <c r="H4352">
        <v>1.0999999999999999E-2</v>
      </c>
    </row>
    <row r="4353" spans="1:8" x14ac:dyDescent="0.2">
      <c r="A4353" t="s">
        <v>4747</v>
      </c>
      <c r="B4353" t="s">
        <v>4741</v>
      </c>
      <c r="C4353" t="s">
        <v>4748</v>
      </c>
      <c r="D4353">
        <v>9</v>
      </c>
      <c r="E4353">
        <v>209</v>
      </c>
      <c r="F4353" s="7">
        <f t="shared" si="72"/>
        <v>5.2392344497607652</v>
      </c>
      <c r="G4353" s="1">
        <v>8.0000000000000007E-5</v>
      </c>
      <c r="H4353">
        <v>1.2E-2</v>
      </c>
    </row>
    <row r="4354" spans="1:8" x14ac:dyDescent="0.2">
      <c r="A4354" t="s">
        <v>4749</v>
      </c>
      <c r="B4354" t="s">
        <v>4741</v>
      </c>
      <c r="C4354" t="s">
        <v>4750</v>
      </c>
      <c r="D4354">
        <v>57</v>
      </c>
      <c r="E4354">
        <v>4700</v>
      </c>
      <c r="F4354" s="7">
        <f t="shared" si="72"/>
        <v>1.475531914893617</v>
      </c>
      <c r="G4354">
        <v>1.6000000000000001E-3</v>
      </c>
      <c r="H4354">
        <v>0.15</v>
      </c>
    </row>
    <row r="4355" spans="1:8" x14ac:dyDescent="0.2">
      <c r="A4355" t="s">
        <v>4751</v>
      </c>
      <c r="B4355" t="s">
        <v>4741</v>
      </c>
      <c r="C4355" t="s">
        <v>4752</v>
      </c>
      <c r="D4355">
        <v>151</v>
      </c>
      <c r="E4355">
        <v>15307</v>
      </c>
      <c r="F4355" s="7">
        <f t="shared" si="72"/>
        <v>1.2002134099867163</v>
      </c>
      <c r="G4355">
        <v>1.6999999999999999E-3</v>
      </c>
      <c r="H4355">
        <v>0.15</v>
      </c>
    </row>
    <row r="4356" spans="1:8" x14ac:dyDescent="0.2">
      <c r="A4356" t="s">
        <v>4753</v>
      </c>
      <c r="B4356" t="s">
        <v>4741</v>
      </c>
      <c r="C4356" t="s">
        <v>4754</v>
      </c>
      <c r="D4356">
        <v>11</v>
      </c>
      <c r="E4356">
        <v>442</v>
      </c>
      <c r="F4356" s="7">
        <f t="shared" si="72"/>
        <v>3.0279034690799396</v>
      </c>
      <c r="G4356">
        <v>1.2999999999999999E-3</v>
      </c>
      <c r="H4356">
        <v>0.15</v>
      </c>
    </row>
    <row r="4357" spans="1:8" x14ac:dyDescent="0.2">
      <c r="A4357" t="s">
        <v>4755</v>
      </c>
      <c r="B4357" t="s">
        <v>4741</v>
      </c>
      <c r="C4357" t="s">
        <v>4756</v>
      </c>
      <c r="D4357">
        <v>47</v>
      </c>
      <c r="E4357">
        <v>3837</v>
      </c>
      <c r="F4357" s="7">
        <f t="shared" si="72"/>
        <v>1.4903136130657633</v>
      </c>
      <c r="G4357">
        <v>3.5999999999999999E-3</v>
      </c>
      <c r="H4357">
        <v>0.27</v>
      </c>
    </row>
    <row r="4358" spans="1:8" x14ac:dyDescent="0.2">
      <c r="A4358" t="s">
        <v>4757</v>
      </c>
      <c r="B4358" t="s">
        <v>4741</v>
      </c>
      <c r="C4358" t="s">
        <v>4758</v>
      </c>
      <c r="D4358">
        <v>117</v>
      </c>
      <c r="E4358">
        <v>11695</v>
      </c>
      <c r="F4358" s="7">
        <f t="shared" si="72"/>
        <v>1.2171868319794785</v>
      </c>
      <c r="G4358">
        <v>5.7000000000000002E-3</v>
      </c>
      <c r="H4358">
        <v>0.38</v>
      </c>
    </row>
    <row r="4359" spans="1:8" x14ac:dyDescent="0.2">
      <c r="A4359" t="s">
        <v>4759</v>
      </c>
      <c r="B4359" t="s">
        <v>4741</v>
      </c>
      <c r="C4359" t="s">
        <v>4760</v>
      </c>
      <c r="D4359">
        <v>19</v>
      </c>
      <c r="E4359">
        <v>1328</v>
      </c>
      <c r="F4359" s="7">
        <f t="shared" si="72"/>
        <v>1.7407128514056225</v>
      </c>
      <c r="G4359">
        <v>1.4999999999999999E-2</v>
      </c>
      <c r="H4359">
        <v>0.87</v>
      </c>
    </row>
    <row r="4360" spans="1:8" x14ac:dyDescent="0.2">
      <c r="A4360" t="s">
        <v>4761</v>
      </c>
      <c r="B4360" t="s">
        <v>4741</v>
      </c>
      <c r="C4360" t="s">
        <v>4762</v>
      </c>
      <c r="D4360">
        <v>8</v>
      </c>
      <c r="E4360">
        <v>395</v>
      </c>
      <c r="F4360" s="7">
        <f t="shared" si="72"/>
        <v>2.4641350210970465</v>
      </c>
      <c r="G4360">
        <v>1.7999999999999999E-2</v>
      </c>
      <c r="H4360">
        <v>0.97</v>
      </c>
    </row>
    <row r="4361" spans="1:8" x14ac:dyDescent="0.2">
      <c r="A4361" t="s">
        <v>4763</v>
      </c>
      <c r="B4361" t="s">
        <v>4741</v>
      </c>
      <c r="C4361" t="s">
        <v>4764</v>
      </c>
      <c r="D4361">
        <v>8</v>
      </c>
      <c r="E4361">
        <v>681</v>
      </c>
      <c r="F4361" s="7">
        <f t="shared" si="72"/>
        <v>1.4292706803720019</v>
      </c>
      <c r="G4361">
        <v>0.2</v>
      </c>
      <c r="H4361">
        <v>1</v>
      </c>
    </row>
    <row r="4362" spans="1:8" x14ac:dyDescent="0.2">
      <c r="A4362" t="s">
        <v>4765</v>
      </c>
      <c r="B4362" t="s">
        <v>4741</v>
      </c>
      <c r="C4362" t="s">
        <v>4766</v>
      </c>
      <c r="D4362">
        <v>14</v>
      </c>
      <c r="E4362">
        <v>1881</v>
      </c>
      <c r="F4362" s="7">
        <f t="shared" si="72"/>
        <v>0.90554669502037921</v>
      </c>
      <c r="G4362">
        <v>0.68</v>
      </c>
      <c r="H4362">
        <v>1</v>
      </c>
    </row>
    <row r="4363" spans="1:8" x14ac:dyDescent="0.2">
      <c r="A4363" t="s">
        <v>4767</v>
      </c>
      <c r="B4363" t="s">
        <v>4741</v>
      </c>
      <c r="C4363" t="s">
        <v>4768</v>
      </c>
      <c r="D4363">
        <v>15</v>
      </c>
      <c r="E4363">
        <v>1976</v>
      </c>
      <c r="F4363" s="7">
        <f t="shared" si="72"/>
        <v>0.92358299595141702</v>
      </c>
      <c r="G4363">
        <v>0.65</v>
      </c>
      <c r="H4363">
        <v>1</v>
      </c>
    </row>
    <row r="4364" spans="1:8" x14ac:dyDescent="0.2">
      <c r="A4364" t="s">
        <v>4769</v>
      </c>
      <c r="B4364" t="s">
        <v>4741</v>
      </c>
      <c r="C4364" t="s">
        <v>4770</v>
      </c>
      <c r="D4364">
        <v>27</v>
      </c>
      <c r="E4364">
        <v>2521</v>
      </c>
      <c r="F4364" s="7">
        <f t="shared" si="72"/>
        <v>1.3030543435144784</v>
      </c>
      <c r="G4364">
        <v>9.5000000000000001E-2</v>
      </c>
      <c r="H4364">
        <v>1</v>
      </c>
    </row>
    <row r="4365" spans="1:8" x14ac:dyDescent="0.2">
      <c r="A4365" t="s">
        <v>4771</v>
      </c>
      <c r="B4365" t="s">
        <v>4741</v>
      </c>
      <c r="C4365" t="s">
        <v>4772</v>
      </c>
      <c r="D4365">
        <v>8</v>
      </c>
      <c r="E4365">
        <v>784</v>
      </c>
      <c r="F4365" s="7">
        <f t="shared" si="72"/>
        <v>1.2414965986394559</v>
      </c>
      <c r="G4365">
        <v>0.32</v>
      </c>
      <c r="H4365">
        <v>1</v>
      </c>
    </row>
    <row r="4366" spans="1:8" x14ac:dyDescent="0.2">
      <c r="A4366" t="s">
        <v>4773</v>
      </c>
      <c r="B4366" t="s">
        <v>4741</v>
      </c>
      <c r="C4366" t="s">
        <v>4774</v>
      </c>
      <c r="D4366">
        <v>7</v>
      </c>
      <c r="E4366">
        <v>521</v>
      </c>
      <c r="F4366" s="7">
        <f t="shared" si="72"/>
        <v>1.634676903390915</v>
      </c>
      <c r="G4366">
        <v>0.14000000000000001</v>
      </c>
      <c r="H4366">
        <v>1</v>
      </c>
    </row>
    <row r="4367" spans="1:8" x14ac:dyDescent="0.2">
      <c r="A4367" t="s">
        <v>4775</v>
      </c>
      <c r="B4367" t="s">
        <v>4741</v>
      </c>
      <c r="C4367" t="s">
        <v>4776</v>
      </c>
      <c r="D4367">
        <v>5</v>
      </c>
      <c r="E4367">
        <v>210</v>
      </c>
      <c r="F4367" s="7">
        <f t="shared" si="72"/>
        <v>2.8968253968253967</v>
      </c>
      <c r="G4367">
        <v>3.1E-2</v>
      </c>
      <c r="H4367">
        <v>1</v>
      </c>
    </row>
    <row r="4368" spans="1:8" x14ac:dyDescent="0.2">
      <c r="A4368" t="s">
        <v>4777</v>
      </c>
      <c r="B4368" t="s">
        <v>4741</v>
      </c>
      <c r="C4368" t="s">
        <v>4778</v>
      </c>
      <c r="D4368">
        <v>9</v>
      </c>
      <c r="E4368">
        <v>855</v>
      </c>
      <c r="F4368" s="7">
        <f t="shared" si="72"/>
        <v>1.2807017543859649</v>
      </c>
      <c r="G4368">
        <v>0.27</v>
      </c>
      <c r="H4368">
        <v>1</v>
      </c>
    </row>
    <row r="4369" spans="1:8" x14ac:dyDescent="0.2">
      <c r="A4369" t="s">
        <v>4779</v>
      </c>
      <c r="B4369" t="s">
        <v>4741</v>
      </c>
      <c r="C4369" t="s">
        <v>4780</v>
      </c>
      <c r="D4369">
        <v>14</v>
      </c>
      <c r="E4369">
        <v>1904</v>
      </c>
      <c r="F4369" s="7">
        <f t="shared" si="72"/>
        <v>0.89460784313725494</v>
      </c>
      <c r="G4369">
        <v>0.7</v>
      </c>
      <c r="H4369">
        <v>1</v>
      </c>
    </row>
    <row r="4370" spans="1:8" x14ac:dyDescent="0.2">
      <c r="A4370" t="s">
        <v>4781</v>
      </c>
      <c r="B4370" t="s">
        <v>4741</v>
      </c>
      <c r="C4370" t="s">
        <v>4782</v>
      </c>
      <c r="D4370">
        <v>8</v>
      </c>
      <c r="E4370">
        <v>646</v>
      </c>
      <c r="F4370" s="7">
        <f t="shared" si="72"/>
        <v>1.5067079463364295</v>
      </c>
      <c r="G4370">
        <v>0.16</v>
      </c>
      <c r="H4370">
        <v>1</v>
      </c>
    </row>
    <row r="4371" spans="1:8" x14ac:dyDescent="0.2">
      <c r="A4371" t="s">
        <v>4783</v>
      </c>
      <c r="B4371" t="s">
        <v>4741</v>
      </c>
      <c r="C4371" t="s">
        <v>4784</v>
      </c>
      <c r="D4371">
        <v>6</v>
      </c>
      <c r="E4371">
        <v>314</v>
      </c>
      <c r="F4371" s="7">
        <f t="shared" si="72"/>
        <v>2.3248407643312099</v>
      </c>
      <c r="G4371">
        <v>4.7E-2</v>
      </c>
      <c r="H4371">
        <v>1</v>
      </c>
    </row>
    <row r="4372" spans="1:8" x14ac:dyDescent="0.2">
      <c r="A4372" t="s">
        <v>4785</v>
      </c>
      <c r="B4372" t="s">
        <v>4741</v>
      </c>
      <c r="C4372" t="s">
        <v>4786</v>
      </c>
      <c r="D4372">
        <v>14</v>
      </c>
      <c r="E4372">
        <v>1160</v>
      </c>
      <c r="F4372" s="7">
        <f t="shared" si="72"/>
        <v>1.4683908045977012</v>
      </c>
      <c r="G4372">
        <v>9.9000000000000005E-2</v>
      </c>
      <c r="H4372">
        <v>1</v>
      </c>
    </row>
    <row r="4373" spans="1:8" x14ac:dyDescent="0.2">
      <c r="A4373" t="s">
        <v>4787</v>
      </c>
      <c r="B4373" t="s">
        <v>4741</v>
      </c>
      <c r="C4373" t="s">
        <v>4788</v>
      </c>
      <c r="D4373">
        <v>20</v>
      </c>
      <c r="E4373">
        <v>3191</v>
      </c>
      <c r="F4373" s="7">
        <f t="shared" si="72"/>
        <v>0.76256137052125761</v>
      </c>
      <c r="G4373">
        <v>0.92</v>
      </c>
      <c r="H4373">
        <v>1</v>
      </c>
    </row>
    <row r="4374" spans="1:8" x14ac:dyDescent="0.2">
      <c r="A4374" t="s">
        <v>4789</v>
      </c>
      <c r="B4374" t="s">
        <v>4741</v>
      </c>
      <c r="C4374" t="s">
        <v>4790</v>
      </c>
      <c r="D4374">
        <v>8</v>
      </c>
      <c r="E4374">
        <v>743</v>
      </c>
      <c r="F4374" s="7">
        <f t="shared" si="72"/>
        <v>1.3100044863167339</v>
      </c>
      <c r="G4374">
        <v>0.27</v>
      </c>
      <c r="H4374">
        <v>1</v>
      </c>
    </row>
    <row r="4375" spans="1:8" x14ac:dyDescent="0.2">
      <c r="A4375" t="s">
        <v>4791</v>
      </c>
      <c r="B4375" t="s">
        <v>4741</v>
      </c>
      <c r="C4375" t="s">
        <v>4792</v>
      </c>
      <c r="D4375">
        <v>5</v>
      </c>
      <c r="E4375">
        <v>458</v>
      </c>
      <c r="F4375" s="7">
        <f t="shared" si="72"/>
        <v>1.3282387190684133</v>
      </c>
      <c r="G4375">
        <v>0.32</v>
      </c>
      <c r="H4375">
        <v>1</v>
      </c>
    </row>
    <row r="4376" spans="1:8" x14ac:dyDescent="0.2">
      <c r="A4376" t="s">
        <v>4793</v>
      </c>
      <c r="B4376" t="s">
        <v>4741</v>
      </c>
      <c r="C4376" t="s">
        <v>4794</v>
      </c>
      <c r="D4376">
        <v>50</v>
      </c>
      <c r="E4376">
        <v>6434</v>
      </c>
      <c r="F4376" s="7">
        <f t="shared" si="72"/>
        <v>0.94549787586778566</v>
      </c>
      <c r="G4376">
        <v>0.68</v>
      </c>
      <c r="H4376">
        <v>1</v>
      </c>
    </row>
    <row r="4377" spans="1:8" x14ac:dyDescent="0.2">
      <c r="A4377" t="s">
        <v>4795</v>
      </c>
      <c r="B4377" t="s">
        <v>4741</v>
      </c>
      <c r="C4377" t="s">
        <v>4796</v>
      </c>
      <c r="D4377">
        <v>6</v>
      </c>
      <c r="E4377">
        <v>509</v>
      </c>
      <c r="F4377" s="7">
        <f t="shared" si="72"/>
        <v>1.4341846758349706</v>
      </c>
      <c r="G4377">
        <v>0.24</v>
      </c>
      <c r="H4377">
        <v>1</v>
      </c>
    </row>
    <row r="4378" spans="1:8" x14ac:dyDescent="0.2">
      <c r="A4378" t="s">
        <v>4797</v>
      </c>
      <c r="B4378" t="s">
        <v>4741</v>
      </c>
      <c r="C4378" t="s">
        <v>4798</v>
      </c>
      <c r="D4378">
        <v>7</v>
      </c>
      <c r="E4378">
        <v>463</v>
      </c>
      <c r="F4378" s="7">
        <f t="shared" si="72"/>
        <v>1.8394528437724984</v>
      </c>
      <c r="G4378">
        <v>0.09</v>
      </c>
      <c r="H4378">
        <v>1</v>
      </c>
    </row>
    <row r="4379" spans="1:8" x14ac:dyDescent="0.2">
      <c r="A4379" t="s">
        <v>4799</v>
      </c>
      <c r="B4379" t="s">
        <v>4741</v>
      </c>
      <c r="C4379" t="s">
        <v>4800</v>
      </c>
      <c r="D4379">
        <v>5</v>
      </c>
      <c r="E4379">
        <v>364</v>
      </c>
      <c r="F4379" s="7">
        <f t="shared" si="72"/>
        <v>1.6712454212454213</v>
      </c>
      <c r="G4379">
        <v>0.18</v>
      </c>
      <c r="H4379">
        <v>1</v>
      </c>
    </row>
    <row r="4380" spans="1:8" x14ac:dyDescent="0.2">
      <c r="A4380" t="s">
        <v>4801</v>
      </c>
      <c r="B4380" t="s">
        <v>4741</v>
      </c>
      <c r="C4380" t="s">
        <v>4802</v>
      </c>
      <c r="D4380">
        <v>22</v>
      </c>
      <c r="E4380">
        <v>3183</v>
      </c>
      <c r="F4380" s="7">
        <f t="shared" si="72"/>
        <v>0.84092575138757986</v>
      </c>
      <c r="G4380">
        <v>0.82</v>
      </c>
      <c r="H4380">
        <v>1</v>
      </c>
    </row>
    <row r="4381" spans="1:8" x14ac:dyDescent="0.2">
      <c r="A4381" t="s">
        <v>4803</v>
      </c>
      <c r="B4381" t="s">
        <v>4741</v>
      </c>
      <c r="C4381" t="s">
        <v>4804</v>
      </c>
      <c r="D4381">
        <v>43</v>
      </c>
      <c r="E4381">
        <v>5467</v>
      </c>
      <c r="F4381" s="7">
        <f t="shared" si="72"/>
        <v>0.95695384427778796</v>
      </c>
      <c r="G4381">
        <v>0.63</v>
      </c>
      <c r="H4381">
        <v>1</v>
      </c>
    </row>
    <row r="4382" spans="1:8" x14ac:dyDescent="0.2">
      <c r="A4382" t="s">
        <v>4805</v>
      </c>
      <c r="B4382" t="s">
        <v>4741</v>
      </c>
      <c r="C4382" t="s">
        <v>4806</v>
      </c>
      <c r="D4382">
        <v>5</v>
      </c>
      <c r="E4382">
        <v>232</v>
      </c>
      <c r="F4382" s="7">
        <f t="shared" si="72"/>
        <v>2.6221264367816093</v>
      </c>
      <c r="G4382">
        <v>4.4999999999999998E-2</v>
      </c>
      <c r="H4382">
        <v>1</v>
      </c>
    </row>
    <row r="4383" spans="1:8" x14ac:dyDescent="0.2">
      <c r="A4383" t="s">
        <v>4807</v>
      </c>
      <c r="B4383" t="s">
        <v>4741</v>
      </c>
      <c r="C4383" t="s">
        <v>4808</v>
      </c>
      <c r="D4383">
        <v>7</v>
      </c>
      <c r="E4383">
        <v>515</v>
      </c>
      <c r="F4383" s="7">
        <f t="shared" si="72"/>
        <v>1.6537216828478964</v>
      </c>
      <c r="G4383">
        <v>0.13</v>
      </c>
      <c r="H4383">
        <v>1</v>
      </c>
    </row>
    <row r="4384" spans="1:8" x14ac:dyDescent="0.2">
      <c r="A4384" t="s">
        <v>4809</v>
      </c>
      <c r="B4384" t="s">
        <v>4741</v>
      </c>
      <c r="C4384" t="s">
        <v>4810</v>
      </c>
      <c r="D4384">
        <v>11</v>
      </c>
      <c r="E4384">
        <v>815</v>
      </c>
      <c r="F4384" s="7">
        <f t="shared" si="72"/>
        <v>1.6421267893660532</v>
      </c>
      <c r="G4384">
        <v>7.5999999999999998E-2</v>
      </c>
      <c r="H4384">
        <v>1</v>
      </c>
    </row>
    <row r="4385" spans="1:8" x14ac:dyDescent="0.2">
      <c r="A4385" t="s">
        <v>4811</v>
      </c>
      <c r="B4385" t="s">
        <v>4741</v>
      </c>
      <c r="C4385" t="s">
        <v>4812</v>
      </c>
      <c r="D4385">
        <v>83</v>
      </c>
      <c r="E4385">
        <v>8781</v>
      </c>
      <c r="F4385" s="7">
        <f t="shared" si="72"/>
        <v>1.1500208784117223</v>
      </c>
      <c r="G4385">
        <v>7.6999999999999999E-2</v>
      </c>
      <c r="H4385">
        <v>1</v>
      </c>
    </row>
    <row r="4386" spans="1:8" x14ac:dyDescent="0.2">
      <c r="A4386" t="s">
        <v>4813</v>
      </c>
      <c r="B4386" t="s">
        <v>4741</v>
      </c>
      <c r="C4386" t="s">
        <v>4814</v>
      </c>
      <c r="D4386">
        <v>7</v>
      </c>
      <c r="E4386">
        <v>508</v>
      </c>
      <c r="F4386" s="7">
        <f t="shared" si="72"/>
        <v>1.6765091863517061</v>
      </c>
      <c r="G4386">
        <v>0.13</v>
      </c>
      <c r="H4386">
        <v>1</v>
      </c>
    </row>
    <row r="4387" spans="1:8" x14ac:dyDescent="0.2">
      <c r="A4387" t="s">
        <v>4815</v>
      </c>
      <c r="B4387" t="s">
        <v>4741</v>
      </c>
      <c r="C4387" t="s">
        <v>4816</v>
      </c>
      <c r="D4387">
        <v>8</v>
      </c>
      <c r="E4387">
        <v>771</v>
      </c>
      <c r="F4387" s="7">
        <f t="shared" si="72"/>
        <v>1.2624297449200175</v>
      </c>
      <c r="G4387">
        <v>0.3</v>
      </c>
      <c r="H4387">
        <v>1</v>
      </c>
    </row>
    <row r="4388" spans="1:8" x14ac:dyDescent="0.2">
      <c r="A4388" t="s">
        <v>4817</v>
      </c>
      <c r="B4388" t="s">
        <v>4741</v>
      </c>
      <c r="C4388" t="s">
        <v>4818</v>
      </c>
      <c r="D4388">
        <v>22</v>
      </c>
      <c r="E4388">
        <v>3355</v>
      </c>
      <c r="F4388" s="7">
        <f t="shared" si="72"/>
        <v>0.79781420765027322</v>
      </c>
      <c r="G4388">
        <v>0.89</v>
      </c>
      <c r="H4388">
        <v>1</v>
      </c>
    </row>
    <row r="4389" spans="1:8" x14ac:dyDescent="0.2">
      <c r="A4389" t="s">
        <v>4819</v>
      </c>
      <c r="B4389" t="s">
        <v>4741</v>
      </c>
      <c r="C4389" t="s">
        <v>4820</v>
      </c>
      <c r="D4389">
        <v>9</v>
      </c>
      <c r="E4389">
        <v>927</v>
      </c>
      <c r="F4389" s="7">
        <f t="shared" si="72"/>
        <v>1.181229773462783</v>
      </c>
      <c r="G4389">
        <v>0.35</v>
      </c>
      <c r="H4389">
        <v>1</v>
      </c>
    </row>
    <row r="4390" spans="1:8" x14ac:dyDescent="0.2">
      <c r="A4390" t="s">
        <v>4821</v>
      </c>
      <c r="B4390" t="s">
        <v>4741</v>
      </c>
      <c r="C4390" t="s">
        <v>4822</v>
      </c>
      <c r="D4390">
        <v>10</v>
      </c>
      <c r="E4390">
        <v>908</v>
      </c>
      <c r="F4390" s="7">
        <f t="shared" si="72"/>
        <v>1.3399412628487517</v>
      </c>
      <c r="G4390">
        <v>0.21</v>
      </c>
      <c r="H4390">
        <v>1</v>
      </c>
    </row>
    <row r="4391" spans="1:8" x14ac:dyDescent="0.2">
      <c r="A4391" t="s">
        <v>4823</v>
      </c>
      <c r="B4391" t="s">
        <v>4741</v>
      </c>
      <c r="C4391" t="s">
        <v>4824</v>
      </c>
      <c r="D4391">
        <v>6</v>
      </c>
      <c r="E4391">
        <v>692</v>
      </c>
      <c r="F4391" s="7">
        <f t="shared" si="72"/>
        <v>1.0549132947976878</v>
      </c>
      <c r="G4391">
        <v>0.5</v>
      </c>
      <c r="H4391">
        <v>1</v>
      </c>
    </row>
    <row r="4392" spans="1:8" x14ac:dyDescent="0.2">
      <c r="A4392" t="s">
        <v>4825</v>
      </c>
      <c r="B4392" t="s">
        <v>4741</v>
      </c>
      <c r="C4392" t="s">
        <v>4826</v>
      </c>
      <c r="D4392">
        <v>8</v>
      </c>
      <c r="E4392">
        <v>827</v>
      </c>
      <c r="F4392" s="7">
        <f t="shared" si="72"/>
        <v>1.176944780330512</v>
      </c>
      <c r="G4392">
        <v>0.37</v>
      </c>
      <c r="H4392">
        <v>1</v>
      </c>
    </row>
    <row r="4393" spans="1:8" x14ac:dyDescent="0.2">
      <c r="A4393" t="s">
        <v>4827</v>
      </c>
      <c r="B4393" t="s">
        <v>4741</v>
      </c>
      <c r="C4393" t="s">
        <v>4828</v>
      </c>
      <c r="D4393">
        <v>35</v>
      </c>
      <c r="E4393">
        <v>3198</v>
      </c>
      <c r="F4393" s="7">
        <f t="shared" si="72"/>
        <v>1.3315613925370025</v>
      </c>
      <c r="G4393">
        <v>4.9000000000000002E-2</v>
      </c>
      <c r="H4393">
        <v>1</v>
      </c>
    </row>
    <row r="4394" spans="1:8" x14ac:dyDescent="0.2">
      <c r="A4394" t="s">
        <v>4829</v>
      </c>
      <c r="B4394" t="s">
        <v>4741</v>
      </c>
      <c r="C4394" t="s">
        <v>4830</v>
      </c>
      <c r="D4394">
        <v>14</v>
      </c>
      <c r="E4394">
        <v>1858</v>
      </c>
      <c r="F4394" s="7">
        <f t="shared" si="72"/>
        <v>0.91675636885540013</v>
      </c>
      <c r="G4394">
        <v>0.66</v>
      </c>
      <c r="H4394">
        <v>1</v>
      </c>
    </row>
    <row r="4395" spans="1:8" x14ac:dyDescent="0.2">
      <c r="A4395" t="s">
        <v>4831</v>
      </c>
      <c r="B4395" t="s">
        <v>4741</v>
      </c>
      <c r="C4395" t="s">
        <v>4832</v>
      </c>
      <c r="D4395">
        <v>22</v>
      </c>
      <c r="E4395">
        <v>3123</v>
      </c>
      <c r="F4395" s="7">
        <f t="shared" si="72"/>
        <v>0.85708186572739886</v>
      </c>
      <c r="G4395">
        <v>0.8</v>
      </c>
      <c r="H4395">
        <v>1</v>
      </c>
    </row>
    <row r="4396" spans="1:8" x14ac:dyDescent="0.2">
      <c r="A4396" t="s">
        <v>4833</v>
      </c>
      <c r="B4396" t="s">
        <v>4741</v>
      </c>
      <c r="C4396" t="s">
        <v>4834</v>
      </c>
      <c r="D4396">
        <v>13</v>
      </c>
      <c r="E4396">
        <v>1581</v>
      </c>
      <c r="F4396" s="7">
        <f t="shared" si="72"/>
        <v>1.0004216740459626</v>
      </c>
      <c r="G4396">
        <v>0.53</v>
      </c>
      <c r="H4396">
        <v>1</v>
      </c>
    </row>
    <row r="4397" spans="1:8" x14ac:dyDescent="0.2">
      <c r="A4397" t="s">
        <v>4835</v>
      </c>
      <c r="B4397" t="s">
        <v>4741</v>
      </c>
      <c r="C4397" t="s">
        <v>4836</v>
      </c>
      <c r="D4397">
        <v>157</v>
      </c>
      <c r="E4397">
        <v>18069</v>
      </c>
      <c r="F4397" s="7">
        <f t="shared" si="72"/>
        <v>1.0571512904237459</v>
      </c>
      <c r="G4397">
        <v>0.16</v>
      </c>
      <c r="H4397">
        <v>1</v>
      </c>
    </row>
    <row r="4398" spans="1:8" x14ac:dyDescent="0.2">
      <c r="A4398" t="s">
        <v>4837</v>
      </c>
      <c r="B4398" t="s">
        <v>4741</v>
      </c>
      <c r="C4398" t="s">
        <v>4838</v>
      </c>
      <c r="D4398">
        <v>35</v>
      </c>
      <c r="E4398">
        <v>3198</v>
      </c>
      <c r="F4398" s="7">
        <f t="shared" si="72"/>
        <v>1.3315613925370025</v>
      </c>
      <c r="G4398">
        <v>4.9000000000000002E-2</v>
      </c>
      <c r="H4398">
        <v>1</v>
      </c>
    </row>
    <row r="4399" spans="1:8" x14ac:dyDescent="0.2">
      <c r="A4399" t="s">
        <v>4839</v>
      </c>
      <c r="B4399" t="s">
        <v>4741</v>
      </c>
      <c r="C4399" t="s">
        <v>4840</v>
      </c>
      <c r="D4399">
        <v>5</v>
      </c>
      <c r="E4399">
        <v>210</v>
      </c>
      <c r="F4399" s="7">
        <f t="shared" si="72"/>
        <v>2.8968253968253967</v>
      </c>
      <c r="G4399">
        <v>3.1E-2</v>
      </c>
      <c r="H4399">
        <v>1</v>
      </c>
    </row>
    <row r="4400" spans="1:8" x14ac:dyDescent="0.2">
      <c r="A4400" t="s">
        <v>4841</v>
      </c>
      <c r="B4400" t="s">
        <v>4741</v>
      </c>
      <c r="C4400" t="s">
        <v>4842</v>
      </c>
      <c r="D4400">
        <v>5</v>
      </c>
      <c r="E4400">
        <v>271</v>
      </c>
      <c r="F4400" s="7">
        <f t="shared" si="72"/>
        <v>2.2447724477244773</v>
      </c>
      <c r="G4400">
        <v>7.4999999999999997E-2</v>
      </c>
      <c r="H4400">
        <v>1</v>
      </c>
    </row>
    <row r="4401" spans="1:8" x14ac:dyDescent="0.2">
      <c r="A4401" t="s">
        <v>4843</v>
      </c>
      <c r="B4401" t="s">
        <v>4741</v>
      </c>
      <c r="C4401" t="s">
        <v>4844</v>
      </c>
      <c r="D4401">
        <v>7</v>
      </c>
      <c r="E4401">
        <v>562</v>
      </c>
      <c r="F4401" s="7">
        <f t="shared" si="72"/>
        <v>1.5154211150652432</v>
      </c>
      <c r="G4401">
        <v>0.18</v>
      </c>
      <c r="H4401">
        <v>1</v>
      </c>
    </row>
    <row r="4402" spans="1:8" x14ac:dyDescent="0.2">
      <c r="A4402" t="s">
        <v>4845</v>
      </c>
      <c r="B4402" t="s">
        <v>4741</v>
      </c>
      <c r="C4402" t="s">
        <v>4846</v>
      </c>
      <c r="D4402">
        <v>8</v>
      </c>
      <c r="E4402">
        <v>586</v>
      </c>
      <c r="F4402" s="7">
        <f t="shared" si="72"/>
        <v>1.6609783845278727</v>
      </c>
      <c r="G4402">
        <v>0.11</v>
      </c>
      <c r="H4402">
        <v>1</v>
      </c>
    </row>
    <row r="4403" spans="1:8" x14ac:dyDescent="0.2">
      <c r="A4403" t="s">
        <v>4847</v>
      </c>
      <c r="B4403" t="s">
        <v>4741</v>
      </c>
      <c r="C4403" t="s">
        <v>4848</v>
      </c>
      <c r="D4403">
        <v>6</v>
      </c>
      <c r="E4403">
        <v>509</v>
      </c>
      <c r="F4403" s="7">
        <f t="shared" si="72"/>
        <v>1.4341846758349706</v>
      </c>
      <c r="G4403">
        <v>0.24</v>
      </c>
      <c r="H4403">
        <v>1</v>
      </c>
    </row>
    <row r="4404" spans="1:8" x14ac:dyDescent="0.2">
      <c r="A4404" t="s">
        <v>4849</v>
      </c>
      <c r="B4404" t="s">
        <v>4741</v>
      </c>
      <c r="C4404" t="s">
        <v>4850</v>
      </c>
      <c r="D4404">
        <v>15</v>
      </c>
      <c r="E4404">
        <v>1875</v>
      </c>
      <c r="F4404" s="7">
        <f t="shared" si="72"/>
        <v>0.97333333333333349</v>
      </c>
      <c r="G4404">
        <v>0.56999999999999995</v>
      </c>
      <c r="H4404">
        <v>1</v>
      </c>
    </row>
    <row r="4405" spans="1:8" x14ac:dyDescent="0.2">
      <c r="A4405" t="s">
        <v>4851</v>
      </c>
      <c r="B4405" t="s">
        <v>4741</v>
      </c>
      <c r="C4405" t="s">
        <v>4852</v>
      </c>
      <c r="D4405">
        <v>28</v>
      </c>
      <c r="E4405">
        <v>3514</v>
      </c>
      <c r="F4405" s="7">
        <f t="shared" si="72"/>
        <v>0.96945551128818064</v>
      </c>
      <c r="G4405">
        <v>0.59</v>
      </c>
      <c r="H4405">
        <v>1</v>
      </c>
    </row>
    <row r="4406" spans="1:8" x14ac:dyDescent="0.2">
      <c r="A4406" t="s">
        <v>4853</v>
      </c>
      <c r="B4406" t="s">
        <v>4741</v>
      </c>
      <c r="C4406" t="s">
        <v>4854</v>
      </c>
      <c r="D4406">
        <v>14</v>
      </c>
      <c r="E4406">
        <v>1807</v>
      </c>
      <c r="F4406" s="7">
        <f t="shared" si="72"/>
        <v>0.94263051097583483</v>
      </c>
      <c r="G4406">
        <v>0.62</v>
      </c>
      <c r="H4406">
        <v>1</v>
      </c>
    </row>
    <row r="4407" spans="1:8" x14ac:dyDescent="0.2">
      <c r="A4407" t="s">
        <v>4855</v>
      </c>
      <c r="B4407" t="s">
        <v>4741</v>
      </c>
      <c r="C4407" t="s">
        <v>4856</v>
      </c>
      <c r="D4407">
        <v>5</v>
      </c>
      <c r="E4407">
        <v>233</v>
      </c>
      <c r="F4407" s="7">
        <f t="shared" si="72"/>
        <v>2.6108726752503579</v>
      </c>
      <c r="G4407">
        <v>4.4999999999999998E-2</v>
      </c>
      <c r="H4407">
        <v>1</v>
      </c>
    </row>
    <row r="4408" spans="1:8" x14ac:dyDescent="0.2">
      <c r="A4408" t="s">
        <v>4857</v>
      </c>
      <c r="B4408" t="s">
        <v>4741</v>
      </c>
      <c r="C4408" t="s">
        <v>4858</v>
      </c>
      <c r="D4408">
        <v>15</v>
      </c>
      <c r="E4408">
        <v>2054</v>
      </c>
      <c r="F4408" s="7">
        <f t="shared" si="72"/>
        <v>0.88851022395326196</v>
      </c>
      <c r="G4408">
        <v>0.71</v>
      </c>
      <c r="H4408">
        <v>1</v>
      </c>
    </row>
    <row r="4409" spans="1:8" x14ac:dyDescent="0.2">
      <c r="A4409" t="s">
        <v>4859</v>
      </c>
      <c r="B4409" t="s">
        <v>4741</v>
      </c>
      <c r="C4409" t="s">
        <v>4860</v>
      </c>
      <c r="D4409">
        <v>15</v>
      </c>
      <c r="E4409">
        <v>2053</v>
      </c>
      <c r="F4409" s="7">
        <f t="shared" si="72"/>
        <v>0.88894301022893341</v>
      </c>
      <c r="G4409">
        <v>0.71</v>
      </c>
      <c r="H4409">
        <v>1</v>
      </c>
    </row>
    <row r="4410" spans="1:8" x14ac:dyDescent="0.2">
      <c r="A4410" t="s">
        <v>4861</v>
      </c>
      <c r="B4410" t="s">
        <v>4741</v>
      </c>
      <c r="C4410" t="s">
        <v>4862</v>
      </c>
      <c r="D4410">
        <v>9</v>
      </c>
      <c r="E4410">
        <v>912</v>
      </c>
      <c r="F4410" s="7">
        <f t="shared" si="72"/>
        <v>1.200657894736842</v>
      </c>
      <c r="G4410">
        <v>0.33</v>
      </c>
      <c r="H4410">
        <v>1</v>
      </c>
    </row>
    <row r="4411" spans="1:8" x14ac:dyDescent="0.2">
      <c r="A4411" t="s">
        <v>4863</v>
      </c>
      <c r="B4411" t="s">
        <v>4741</v>
      </c>
      <c r="C4411" t="s">
        <v>4864</v>
      </c>
      <c r="D4411">
        <v>15</v>
      </c>
      <c r="E4411">
        <v>2060</v>
      </c>
      <c r="F4411" s="7">
        <f t="shared" si="72"/>
        <v>0.88592233009708743</v>
      </c>
      <c r="G4411">
        <v>0.71</v>
      </c>
      <c r="H4411">
        <v>1</v>
      </c>
    </row>
    <row r="4412" spans="1:8" x14ac:dyDescent="0.2">
      <c r="A4412" t="s">
        <v>4865</v>
      </c>
      <c r="B4412" t="s">
        <v>4741</v>
      </c>
      <c r="C4412" t="s">
        <v>4866</v>
      </c>
      <c r="D4412">
        <v>22</v>
      </c>
      <c r="E4412">
        <v>3079</v>
      </c>
      <c r="F4412" s="7">
        <f t="shared" si="72"/>
        <v>0.86932986900508824</v>
      </c>
      <c r="G4412">
        <v>0.77</v>
      </c>
      <c r="H4412">
        <v>1</v>
      </c>
    </row>
    <row r="4413" spans="1:8" x14ac:dyDescent="0.2">
      <c r="A4413" t="s">
        <v>4867</v>
      </c>
      <c r="B4413" t="s">
        <v>4741</v>
      </c>
      <c r="C4413" t="s">
        <v>4868</v>
      </c>
      <c r="D4413">
        <v>10</v>
      </c>
      <c r="E4413">
        <v>916</v>
      </c>
      <c r="F4413" s="7">
        <f t="shared" si="72"/>
        <v>1.3282387190684133</v>
      </c>
      <c r="G4413">
        <v>0.22</v>
      </c>
      <c r="H4413">
        <v>1</v>
      </c>
    </row>
    <row r="4414" spans="1:8" x14ac:dyDescent="0.2">
      <c r="A4414" t="s">
        <v>4869</v>
      </c>
      <c r="B4414" t="s">
        <v>4741</v>
      </c>
      <c r="C4414" t="s">
        <v>4870</v>
      </c>
      <c r="D4414">
        <v>40</v>
      </c>
      <c r="E4414">
        <v>5179</v>
      </c>
      <c r="F4414" s="7">
        <f t="shared" si="72"/>
        <v>0.93969234729999351</v>
      </c>
      <c r="G4414">
        <v>0.68</v>
      </c>
      <c r="H4414">
        <v>1</v>
      </c>
    </row>
    <row r="4415" spans="1:8" x14ac:dyDescent="0.2">
      <c r="A4415" t="s">
        <v>4871</v>
      </c>
      <c r="B4415" t="s">
        <v>4741</v>
      </c>
      <c r="C4415" t="s">
        <v>4872</v>
      </c>
      <c r="D4415">
        <v>12</v>
      </c>
      <c r="E4415">
        <v>1071</v>
      </c>
      <c r="F4415" s="7">
        <f t="shared" si="72"/>
        <v>1.3632119514472456</v>
      </c>
      <c r="G4415">
        <v>0.17</v>
      </c>
      <c r="H4415">
        <v>1</v>
      </c>
    </row>
    <row r="4416" spans="1:8" x14ac:dyDescent="0.2">
      <c r="A4416" t="s">
        <v>4873</v>
      </c>
      <c r="B4416" t="s">
        <v>4741</v>
      </c>
      <c r="C4416" t="s">
        <v>4874</v>
      </c>
      <c r="D4416">
        <v>6</v>
      </c>
      <c r="E4416">
        <v>1300</v>
      </c>
      <c r="F4416" s="7">
        <f t="shared" ref="F4416:F4479" si="73">(D4416/300)/(E4416/36500)</f>
        <v>0.56153846153846154</v>
      </c>
      <c r="G4416">
        <v>0.96</v>
      </c>
      <c r="H4416">
        <v>1</v>
      </c>
    </row>
    <row r="4417" spans="1:8" x14ac:dyDescent="0.2">
      <c r="A4417" t="s">
        <v>4875</v>
      </c>
      <c r="B4417" t="s">
        <v>4741</v>
      </c>
      <c r="C4417" t="s">
        <v>4876</v>
      </c>
      <c r="D4417">
        <v>27</v>
      </c>
      <c r="E4417">
        <v>3867</v>
      </c>
      <c r="F4417" s="7">
        <f t="shared" si="73"/>
        <v>0.84949573312645466</v>
      </c>
      <c r="G4417">
        <v>0.83</v>
      </c>
      <c r="H4417">
        <v>1</v>
      </c>
    </row>
    <row r="4418" spans="1:8" x14ac:dyDescent="0.2">
      <c r="A4418" t="s">
        <v>4877</v>
      </c>
      <c r="B4418" t="s">
        <v>4741</v>
      </c>
      <c r="C4418" t="s">
        <v>4878</v>
      </c>
      <c r="D4418">
        <v>35</v>
      </c>
      <c r="E4418">
        <v>3233</v>
      </c>
      <c r="F4418" s="7">
        <f t="shared" si="73"/>
        <v>1.3171460975358285</v>
      </c>
      <c r="G4418">
        <v>5.6000000000000001E-2</v>
      </c>
      <c r="H4418">
        <v>1</v>
      </c>
    </row>
    <row r="4419" spans="1:8" x14ac:dyDescent="0.2">
      <c r="A4419" t="s">
        <v>4879</v>
      </c>
      <c r="B4419" t="s">
        <v>4741</v>
      </c>
      <c r="C4419" t="s">
        <v>4880</v>
      </c>
      <c r="D4419">
        <v>10</v>
      </c>
      <c r="E4419">
        <v>1185</v>
      </c>
      <c r="F4419" s="7">
        <f t="shared" si="73"/>
        <v>1.0267229254571026</v>
      </c>
      <c r="G4419">
        <v>0.51</v>
      </c>
      <c r="H4419">
        <v>1</v>
      </c>
    </row>
    <row r="4420" spans="1:8" x14ac:dyDescent="0.2">
      <c r="A4420" t="s">
        <v>4881</v>
      </c>
      <c r="B4420" t="s">
        <v>4741</v>
      </c>
      <c r="C4420" t="s">
        <v>4882</v>
      </c>
      <c r="D4420">
        <v>25</v>
      </c>
      <c r="E4420">
        <v>2751</v>
      </c>
      <c r="F4420" s="7">
        <f t="shared" si="73"/>
        <v>1.1056585484066399</v>
      </c>
      <c r="G4420">
        <v>0.32</v>
      </c>
      <c r="H4420">
        <v>1</v>
      </c>
    </row>
    <row r="4421" spans="1:8" x14ac:dyDescent="0.2">
      <c r="A4421" t="s">
        <v>4883</v>
      </c>
      <c r="B4421" t="s">
        <v>4741</v>
      </c>
      <c r="C4421" t="s">
        <v>4884</v>
      </c>
      <c r="D4421">
        <v>26</v>
      </c>
      <c r="E4421">
        <v>3208</v>
      </c>
      <c r="F4421" s="7">
        <f t="shared" si="73"/>
        <v>0.98607647547797173</v>
      </c>
      <c r="G4421">
        <v>0.55000000000000004</v>
      </c>
      <c r="H4421">
        <v>1</v>
      </c>
    </row>
    <row r="4422" spans="1:8" x14ac:dyDescent="0.2">
      <c r="A4422" t="s">
        <v>4885</v>
      </c>
      <c r="B4422" t="s">
        <v>4741</v>
      </c>
      <c r="C4422" t="s">
        <v>4886</v>
      </c>
      <c r="D4422">
        <v>5</v>
      </c>
      <c r="E4422">
        <v>233</v>
      </c>
      <c r="F4422" s="7">
        <f t="shared" si="73"/>
        <v>2.6108726752503579</v>
      </c>
      <c r="G4422">
        <v>4.4999999999999998E-2</v>
      </c>
      <c r="H4422">
        <v>1</v>
      </c>
    </row>
    <row r="4423" spans="1:8" x14ac:dyDescent="0.2">
      <c r="A4423" t="s">
        <v>4887</v>
      </c>
      <c r="B4423" t="s">
        <v>4741</v>
      </c>
      <c r="C4423" t="s">
        <v>4888</v>
      </c>
      <c r="D4423">
        <v>9</v>
      </c>
      <c r="E4423">
        <v>809</v>
      </c>
      <c r="F4423" s="7">
        <f t="shared" si="73"/>
        <v>1.3535228677379481</v>
      </c>
      <c r="G4423">
        <v>0.22</v>
      </c>
      <c r="H4423">
        <v>1</v>
      </c>
    </row>
    <row r="4424" spans="1:8" x14ac:dyDescent="0.2">
      <c r="A4424" t="s">
        <v>4889</v>
      </c>
      <c r="B4424" t="s">
        <v>4741</v>
      </c>
      <c r="C4424" t="s">
        <v>4890</v>
      </c>
      <c r="D4424">
        <v>5</v>
      </c>
      <c r="E4424">
        <v>331</v>
      </c>
      <c r="F4424" s="7">
        <f t="shared" si="73"/>
        <v>1.8378650553877138</v>
      </c>
      <c r="G4424">
        <v>0.14000000000000001</v>
      </c>
      <c r="H4424">
        <v>1</v>
      </c>
    </row>
    <row r="4425" spans="1:8" x14ac:dyDescent="0.2">
      <c r="A4425" t="s">
        <v>4891</v>
      </c>
      <c r="B4425" t="s">
        <v>4741</v>
      </c>
      <c r="C4425" t="s">
        <v>4892</v>
      </c>
      <c r="D4425">
        <v>5</v>
      </c>
      <c r="E4425">
        <v>271</v>
      </c>
      <c r="F4425" s="7">
        <f t="shared" si="73"/>
        <v>2.2447724477244773</v>
      </c>
      <c r="G4425">
        <v>7.4999999999999997E-2</v>
      </c>
      <c r="H4425">
        <v>1</v>
      </c>
    </row>
    <row r="4426" spans="1:8" x14ac:dyDescent="0.2">
      <c r="A4426" t="s">
        <v>4893</v>
      </c>
      <c r="B4426" t="s">
        <v>4741</v>
      </c>
      <c r="C4426" t="s">
        <v>4894</v>
      </c>
      <c r="D4426">
        <v>8</v>
      </c>
      <c r="E4426">
        <v>627</v>
      </c>
      <c r="F4426" s="7">
        <f t="shared" si="73"/>
        <v>1.5523657628920788</v>
      </c>
      <c r="G4426">
        <v>0.15</v>
      </c>
      <c r="H4426">
        <v>1</v>
      </c>
    </row>
    <row r="4427" spans="1:8" x14ac:dyDescent="0.2">
      <c r="A4427" t="s">
        <v>4895</v>
      </c>
      <c r="B4427" t="s">
        <v>4741</v>
      </c>
      <c r="C4427" t="s">
        <v>4896</v>
      </c>
      <c r="D4427">
        <v>14</v>
      </c>
      <c r="E4427">
        <v>1162</v>
      </c>
      <c r="F4427" s="7">
        <f t="shared" si="73"/>
        <v>1.4658634538152613</v>
      </c>
      <c r="G4427">
        <v>0.1</v>
      </c>
      <c r="H4427">
        <v>1</v>
      </c>
    </row>
    <row r="4428" spans="1:8" x14ac:dyDescent="0.2">
      <c r="A4428" t="s">
        <v>4897</v>
      </c>
      <c r="B4428" t="s">
        <v>4741</v>
      </c>
      <c r="C4428" t="s">
        <v>4898</v>
      </c>
      <c r="D4428">
        <v>14</v>
      </c>
      <c r="E4428">
        <v>1816</v>
      </c>
      <c r="F4428" s="7">
        <f t="shared" si="73"/>
        <v>0.9379588839941263</v>
      </c>
      <c r="G4428">
        <v>0.63</v>
      </c>
      <c r="H4428">
        <v>1</v>
      </c>
    </row>
    <row r="4429" spans="1:8" x14ac:dyDescent="0.2">
      <c r="A4429" t="s">
        <v>4899</v>
      </c>
      <c r="B4429" t="s">
        <v>4741</v>
      </c>
      <c r="C4429" t="s">
        <v>4900</v>
      </c>
      <c r="D4429">
        <v>89</v>
      </c>
      <c r="E4429">
        <v>9868</v>
      </c>
      <c r="F4429" s="7">
        <f t="shared" si="73"/>
        <v>1.0973179300094582</v>
      </c>
      <c r="G4429">
        <v>0.16</v>
      </c>
      <c r="H4429">
        <v>1</v>
      </c>
    </row>
    <row r="4430" spans="1:8" x14ac:dyDescent="0.2">
      <c r="A4430" t="s">
        <v>4901</v>
      </c>
      <c r="B4430" t="s">
        <v>4741</v>
      </c>
      <c r="C4430" t="s">
        <v>4902</v>
      </c>
      <c r="D4430">
        <v>14</v>
      </c>
      <c r="E4430">
        <v>1858</v>
      </c>
      <c r="F4430" s="7">
        <f t="shared" si="73"/>
        <v>0.91675636885540013</v>
      </c>
      <c r="G4430">
        <v>0.66</v>
      </c>
      <c r="H4430">
        <v>1</v>
      </c>
    </row>
    <row r="4431" spans="1:8" x14ac:dyDescent="0.2">
      <c r="A4431" t="s">
        <v>4903</v>
      </c>
      <c r="B4431" t="s">
        <v>4741</v>
      </c>
      <c r="C4431" t="s">
        <v>4904</v>
      </c>
      <c r="D4431">
        <v>15</v>
      </c>
      <c r="E4431">
        <v>1941</v>
      </c>
      <c r="F4431" s="7">
        <f t="shared" si="73"/>
        <v>0.94023699124162807</v>
      </c>
      <c r="G4431">
        <v>0.63</v>
      </c>
      <c r="H4431">
        <v>1</v>
      </c>
    </row>
    <row r="4432" spans="1:8" x14ac:dyDescent="0.2">
      <c r="A4432" t="s">
        <v>4905</v>
      </c>
      <c r="B4432" t="s">
        <v>4741</v>
      </c>
      <c r="C4432" t="s">
        <v>4906</v>
      </c>
      <c r="D4432">
        <v>14</v>
      </c>
      <c r="E4432">
        <v>1160</v>
      </c>
      <c r="F4432" s="7">
        <f t="shared" si="73"/>
        <v>1.4683908045977012</v>
      </c>
      <c r="G4432">
        <v>9.9000000000000005E-2</v>
      </c>
      <c r="H4432">
        <v>1</v>
      </c>
    </row>
    <row r="4433" spans="1:8" x14ac:dyDescent="0.2">
      <c r="A4433" t="s">
        <v>4907</v>
      </c>
      <c r="B4433" t="s">
        <v>4741</v>
      </c>
      <c r="C4433" t="s">
        <v>4908</v>
      </c>
      <c r="D4433">
        <v>14</v>
      </c>
      <c r="E4433">
        <v>1810</v>
      </c>
      <c r="F4433" s="7">
        <f t="shared" si="73"/>
        <v>0.94106813996316763</v>
      </c>
      <c r="G4433">
        <v>0.62</v>
      </c>
      <c r="H4433">
        <v>1</v>
      </c>
    </row>
    <row r="4434" spans="1:8" x14ac:dyDescent="0.2">
      <c r="A4434" t="s">
        <v>4909</v>
      </c>
      <c r="B4434" t="s">
        <v>4741</v>
      </c>
      <c r="C4434" t="s">
        <v>4910</v>
      </c>
      <c r="D4434">
        <v>5</v>
      </c>
      <c r="E4434">
        <v>233</v>
      </c>
      <c r="F4434" s="7">
        <f t="shared" si="73"/>
        <v>2.6108726752503579</v>
      </c>
      <c r="G4434">
        <v>4.4999999999999998E-2</v>
      </c>
      <c r="H4434">
        <v>1</v>
      </c>
    </row>
    <row r="4435" spans="1:8" x14ac:dyDescent="0.2">
      <c r="A4435" t="s">
        <v>4911</v>
      </c>
      <c r="B4435" t="s">
        <v>4741</v>
      </c>
      <c r="C4435" t="s">
        <v>4912</v>
      </c>
      <c r="D4435">
        <v>5</v>
      </c>
      <c r="E4435">
        <v>404</v>
      </c>
      <c r="F4435" s="7">
        <f t="shared" si="73"/>
        <v>1.5057755775577557</v>
      </c>
      <c r="G4435">
        <v>0.24</v>
      </c>
      <c r="H4435">
        <v>1</v>
      </c>
    </row>
    <row r="4436" spans="1:8" x14ac:dyDescent="0.2">
      <c r="A4436" t="s">
        <v>4913</v>
      </c>
      <c r="B4436" t="s">
        <v>4741</v>
      </c>
      <c r="C4436" t="s">
        <v>4914</v>
      </c>
      <c r="D4436">
        <v>9</v>
      </c>
      <c r="E4436">
        <v>780</v>
      </c>
      <c r="F4436" s="7">
        <f t="shared" si="73"/>
        <v>1.4038461538461537</v>
      </c>
      <c r="G4436">
        <v>0.19</v>
      </c>
      <c r="H4436">
        <v>1</v>
      </c>
    </row>
    <row r="4437" spans="1:8" x14ac:dyDescent="0.2">
      <c r="A4437" t="s">
        <v>4915</v>
      </c>
      <c r="B4437" t="s">
        <v>4741</v>
      </c>
      <c r="C4437" t="s">
        <v>4916</v>
      </c>
      <c r="D4437">
        <v>29</v>
      </c>
      <c r="E4437">
        <v>3812</v>
      </c>
      <c r="F4437" s="7">
        <f t="shared" si="73"/>
        <v>0.92558586918502972</v>
      </c>
      <c r="G4437">
        <v>0.69</v>
      </c>
      <c r="H4437">
        <v>1</v>
      </c>
    </row>
    <row r="4438" spans="1:8" x14ac:dyDescent="0.2">
      <c r="A4438" t="s">
        <v>4917</v>
      </c>
      <c r="B4438" t="s">
        <v>4741</v>
      </c>
      <c r="C4438" t="s">
        <v>4918</v>
      </c>
      <c r="D4438">
        <v>14</v>
      </c>
      <c r="E4438">
        <v>1855</v>
      </c>
      <c r="F4438" s="7">
        <f t="shared" si="73"/>
        <v>0.91823899371069184</v>
      </c>
      <c r="G4438">
        <v>0.66</v>
      </c>
      <c r="H4438">
        <v>1</v>
      </c>
    </row>
    <row r="4439" spans="1:8" x14ac:dyDescent="0.2">
      <c r="A4439" t="s">
        <v>4919</v>
      </c>
      <c r="B4439" t="s">
        <v>4741</v>
      </c>
      <c r="C4439" t="s">
        <v>4920</v>
      </c>
      <c r="D4439">
        <v>14</v>
      </c>
      <c r="E4439">
        <v>1863</v>
      </c>
      <c r="F4439" s="7">
        <f t="shared" si="73"/>
        <v>0.91429593845052781</v>
      </c>
      <c r="G4439">
        <v>0.67</v>
      </c>
      <c r="H4439">
        <v>1</v>
      </c>
    </row>
    <row r="4440" spans="1:8" x14ac:dyDescent="0.2">
      <c r="A4440" t="s">
        <v>4921</v>
      </c>
      <c r="B4440" t="s">
        <v>4741</v>
      </c>
      <c r="C4440" t="s">
        <v>4922</v>
      </c>
      <c r="D4440">
        <v>20</v>
      </c>
      <c r="E4440">
        <v>2845</v>
      </c>
      <c r="F4440" s="7">
        <f t="shared" si="73"/>
        <v>0.85530169888693619</v>
      </c>
      <c r="G4440">
        <v>0.79</v>
      </c>
      <c r="H4440">
        <v>1</v>
      </c>
    </row>
    <row r="4441" spans="1:8" x14ac:dyDescent="0.2">
      <c r="A4441" t="s">
        <v>4923</v>
      </c>
      <c r="B4441" t="s">
        <v>4741</v>
      </c>
      <c r="C4441" t="s">
        <v>4924</v>
      </c>
      <c r="D4441">
        <v>14</v>
      </c>
      <c r="E4441">
        <v>1838</v>
      </c>
      <c r="F4441" s="7">
        <f t="shared" si="73"/>
        <v>0.92673195502357641</v>
      </c>
      <c r="G4441">
        <v>0.65</v>
      </c>
      <c r="H4441">
        <v>1</v>
      </c>
    </row>
    <row r="4442" spans="1:8" x14ac:dyDescent="0.2">
      <c r="A4442" t="s">
        <v>4925</v>
      </c>
      <c r="B4442" t="s">
        <v>4741</v>
      </c>
      <c r="C4442" t="s">
        <v>4926</v>
      </c>
      <c r="D4442">
        <v>7</v>
      </c>
      <c r="E4442">
        <v>521</v>
      </c>
      <c r="F4442" s="7">
        <f t="shared" si="73"/>
        <v>1.634676903390915</v>
      </c>
      <c r="G4442">
        <v>0.14000000000000001</v>
      </c>
      <c r="H4442">
        <v>1</v>
      </c>
    </row>
    <row r="4443" spans="1:8" x14ac:dyDescent="0.2">
      <c r="A4443" t="s">
        <v>4927</v>
      </c>
      <c r="B4443" t="s">
        <v>4741</v>
      </c>
      <c r="C4443" t="s">
        <v>4928</v>
      </c>
      <c r="D4443">
        <v>27</v>
      </c>
      <c r="E4443">
        <v>3398</v>
      </c>
      <c r="F4443" s="7">
        <f t="shared" si="73"/>
        <v>0.96674514420247193</v>
      </c>
      <c r="G4443">
        <v>0.59</v>
      </c>
      <c r="H4443">
        <v>1</v>
      </c>
    </row>
    <row r="4444" spans="1:8" x14ac:dyDescent="0.2">
      <c r="A4444" t="s">
        <v>4929</v>
      </c>
      <c r="B4444" t="s">
        <v>4741</v>
      </c>
      <c r="C4444" t="s">
        <v>4930</v>
      </c>
      <c r="D4444">
        <v>8</v>
      </c>
      <c r="E4444">
        <v>646</v>
      </c>
      <c r="F4444" s="7">
        <f t="shared" si="73"/>
        <v>1.5067079463364295</v>
      </c>
      <c r="G4444">
        <v>0.16</v>
      </c>
      <c r="H4444">
        <v>1</v>
      </c>
    </row>
    <row r="4445" spans="1:8" x14ac:dyDescent="0.2">
      <c r="A4445" t="s">
        <v>4931</v>
      </c>
      <c r="B4445" t="s">
        <v>4741</v>
      </c>
      <c r="C4445" t="s">
        <v>4932</v>
      </c>
      <c r="D4445">
        <v>46</v>
      </c>
      <c r="E4445">
        <v>5483</v>
      </c>
      <c r="F4445" s="7">
        <f t="shared" si="73"/>
        <v>1.0207307435102437</v>
      </c>
      <c r="G4445">
        <v>0.45</v>
      </c>
      <c r="H4445">
        <v>1</v>
      </c>
    </row>
    <row r="4446" spans="1:8" x14ac:dyDescent="0.2">
      <c r="A4446" t="s">
        <v>4933</v>
      </c>
      <c r="B4446" t="s">
        <v>4741</v>
      </c>
      <c r="C4446" t="s">
        <v>4934</v>
      </c>
      <c r="D4446">
        <v>27</v>
      </c>
      <c r="E4446">
        <v>3873</v>
      </c>
      <c r="F4446" s="7">
        <f t="shared" si="73"/>
        <v>0.84817970565453127</v>
      </c>
      <c r="G4446">
        <v>0.83</v>
      </c>
      <c r="H4446">
        <v>1</v>
      </c>
    </row>
    <row r="4447" spans="1:8" x14ac:dyDescent="0.2">
      <c r="A4447" t="s">
        <v>4935</v>
      </c>
      <c r="B4447" t="s">
        <v>4741</v>
      </c>
      <c r="C4447" t="s">
        <v>4936</v>
      </c>
      <c r="D4447">
        <v>7</v>
      </c>
      <c r="E4447">
        <v>544</v>
      </c>
      <c r="F4447" s="7">
        <f t="shared" si="73"/>
        <v>1.5655637254901962</v>
      </c>
      <c r="G4447">
        <v>0.16</v>
      </c>
      <c r="H4447">
        <v>1</v>
      </c>
    </row>
    <row r="4448" spans="1:8" x14ac:dyDescent="0.2">
      <c r="A4448" t="s">
        <v>4937</v>
      </c>
      <c r="B4448" t="s">
        <v>4741</v>
      </c>
      <c r="C4448" t="s">
        <v>4938</v>
      </c>
      <c r="D4448">
        <v>14</v>
      </c>
      <c r="E4448">
        <v>1841</v>
      </c>
      <c r="F4448" s="7">
        <f t="shared" si="73"/>
        <v>0.92522179974651464</v>
      </c>
      <c r="G4448">
        <v>0.65</v>
      </c>
      <c r="H4448">
        <v>1</v>
      </c>
    </row>
    <row r="4449" spans="1:8" x14ac:dyDescent="0.2">
      <c r="A4449" t="s">
        <v>4939</v>
      </c>
      <c r="B4449" t="s">
        <v>4741</v>
      </c>
      <c r="C4449" t="s">
        <v>4940</v>
      </c>
      <c r="D4449">
        <v>8</v>
      </c>
      <c r="E4449">
        <v>671</v>
      </c>
      <c r="F4449" s="7">
        <f t="shared" si="73"/>
        <v>1.4505712866368605</v>
      </c>
      <c r="G4449">
        <v>0.19</v>
      </c>
      <c r="H4449">
        <v>1</v>
      </c>
    </row>
    <row r="4450" spans="1:8" x14ac:dyDescent="0.2">
      <c r="A4450" t="s">
        <v>4941</v>
      </c>
      <c r="B4450" t="s">
        <v>4741</v>
      </c>
      <c r="C4450" t="s">
        <v>4942</v>
      </c>
      <c r="D4450">
        <v>11</v>
      </c>
      <c r="E4450">
        <v>1114</v>
      </c>
      <c r="F4450" s="7">
        <f t="shared" si="73"/>
        <v>1.2013764213046081</v>
      </c>
      <c r="G4450">
        <v>0.31</v>
      </c>
      <c r="H4450">
        <v>1</v>
      </c>
    </row>
    <row r="4451" spans="1:8" x14ac:dyDescent="0.2">
      <c r="A4451" t="s">
        <v>4943</v>
      </c>
      <c r="B4451" t="s">
        <v>4741</v>
      </c>
      <c r="C4451" t="s">
        <v>4944</v>
      </c>
      <c r="D4451">
        <v>8</v>
      </c>
      <c r="E4451">
        <v>641</v>
      </c>
      <c r="F4451" s="7">
        <f t="shared" si="73"/>
        <v>1.5184607384295372</v>
      </c>
      <c r="G4451">
        <v>0.16</v>
      </c>
      <c r="H4451">
        <v>1</v>
      </c>
    </row>
    <row r="4452" spans="1:8" x14ac:dyDescent="0.2">
      <c r="A4452" t="s">
        <v>4945</v>
      </c>
      <c r="B4452" t="s">
        <v>4741</v>
      </c>
      <c r="C4452" t="s">
        <v>4946</v>
      </c>
      <c r="D4452">
        <v>8</v>
      </c>
      <c r="E4452">
        <v>701</v>
      </c>
      <c r="F4452" s="7">
        <f t="shared" si="73"/>
        <v>1.3884926295767952</v>
      </c>
      <c r="G4452">
        <v>0.22</v>
      </c>
      <c r="H4452">
        <v>1</v>
      </c>
    </row>
    <row r="4453" spans="1:8" x14ac:dyDescent="0.2">
      <c r="A4453" t="s">
        <v>4947</v>
      </c>
      <c r="B4453" t="s">
        <v>4741</v>
      </c>
      <c r="C4453" t="s">
        <v>4948</v>
      </c>
      <c r="D4453">
        <v>6</v>
      </c>
      <c r="E4453">
        <v>469</v>
      </c>
      <c r="F4453" s="7">
        <f t="shared" si="73"/>
        <v>1.5565031982942432</v>
      </c>
      <c r="G4453">
        <v>0.19</v>
      </c>
      <c r="H4453">
        <v>1</v>
      </c>
    </row>
    <row r="4454" spans="1:8" x14ac:dyDescent="0.2">
      <c r="A4454" t="s">
        <v>4949</v>
      </c>
      <c r="B4454" t="s">
        <v>4741</v>
      </c>
      <c r="C4454" t="s">
        <v>4950</v>
      </c>
      <c r="D4454">
        <v>123</v>
      </c>
      <c r="E4454">
        <v>13015</v>
      </c>
      <c r="F4454" s="7">
        <f t="shared" si="73"/>
        <v>1.1498271225509029</v>
      </c>
      <c r="G4454">
        <v>2.8000000000000001E-2</v>
      </c>
      <c r="H4454">
        <v>1</v>
      </c>
    </row>
    <row r="4455" spans="1:8" x14ac:dyDescent="0.2">
      <c r="A4455" t="s">
        <v>4951</v>
      </c>
      <c r="B4455" t="s">
        <v>4741</v>
      </c>
      <c r="C4455" t="s">
        <v>4952</v>
      </c>
      <c r="D4455">
        <v>7</v>
      </c>
      <c r="E4455">
        <v>544</v>
      </c>
      <c r="F4455" s="7">
        <f t="shared" si="73"/>
        <v>1.5655637254901962</v>
      </c>
      <c r="G4455">
        <v>0.16</v>
      </c>
      <c r="H4455">
        <v>1</v>
      </c>
    </row>
    <row r="4456" spans="1:8" x14ac:dyDescent="0.2">
      <c r="A4456" t="s">
        <v>4953</v>
      </c>
      <c r="B4456" t="s">
        <v>4741</v>
      </c>
      <c r="C4456" t="s">
        <v>4954</v>
      </c>
      <c r="D4456">
        <v>19</v>
      </c>
      <c r="E4456">
        <v>1813</v>
      </c>
      <c r="F4456" s="7">
        <f t="shared" si="73"/>
        <v>1.2750505607648466</v>
      </c>
      <c r="G4456">
        <v>0.16</v>
      </c>
      <c r="H4456">
        <v>1</v>
      </c>
    </row>
    <row r="4457" spans="1:8" x14ac:dyDescent="0.2">
      <c r="A4457" t="s">
        <v>4955</v>
      </c>
      <c r="B4457" t="s">
        <v>4741</v>
      </c>
      <c r="C4457" t="s">
        <v>4956</v>
      </c>
      <c r="D4457">
        <v>14</v>
      </c>
      <c r="E4457">
        <v>1175</v>
      </c>
      <c r="F4457" s="7">
        <f t="shared" si="73"/>
        <v>1.4496453900709221</v>
      </c>
      <c r="G4457">
        <v>0.11</v>
      </c>
      <c r="H4457">
        <v>1</v>
      </c>
    </row>
    <row r="4458" spans="1:8" x14ac:dyDescent="0.2">
      <c r="A4458" t="s">
        <v>4957</v>
      </c>
      <c r="B4458" t="s">
        <v>4741</v>
      </c>
      <c r="C4458" t="s">
        <v>4958</v>
      </c>
      <c r="D4458">
        <v>5</v>
      </c>
      <c r="E4458">
        <v>319</v>
      </c>
      <c r="F4458" s="7">
        <f t="shared" si="73"/>
        <v>1.9070010449320796</v>
      </c>
      <c r="G4458">
        <v>0.13</v>
      </c>
      <c r="H4458">
        <v>1</v>
      </c>
    </row>
    <row r="4459" spans="1:8" x14ac:dyDescent="0.2">
      <c r="A4459" t="s">
        <v>4959</v>
      </c>
      <c r="B4459" t="s">
        <v>4741</v>
      </c>
      <c r="C4459" t="s">
        <v>4960</v>
      </c>
      <c r="D4459">
        <v>24</v>
      </c>
      <c r="E4459">
        <v>3281</v>
      </c>
      <c r="F4459" s="7">
        <f t="shared" si="73"/>
        <v>0.88997256933861624</v>
      </c>
      <c r="G4459">
        <v>0.75</v>
      </c>
      <c r="H4459">
        <v>1</v>
      </c>
    </row>
    <row r="4460" spans="1:8" x14ac:dyDescent="0.2">
      <c r="A4460" t="s">
        <v>4961</v>
      </c>
      <c r="B4460" t="s">
        <v>4741</v>
      </c>
      <c r="C4460" t="s">
        <v>4962</v>
      </c>
      <c r="D4460">
        <v>6</v>
      </c>
      <c r="E4460">
        <v>575</v>
      </c>
      <c r="F4460" s="7">
        <f t="shared" si="73"/>
        <v>1.2695652173913043</v>
      </c>
      <c r="G4460">
        <v>0.33</v>
      </c>
      <c r="H4460">
        <v>1</v>
      </c>
    </row>
    <row r="4461" spans="1:8" x14ac:dyDescent="0.2">
      <c r="A4461" t="s">
        <v>4963</v>
      </c>
      <c r="B4461" t="s">
        <v>4741</v>
      </c>
      <c r="C4461" t="s">
        <v>4964</v>
      </c>
      <c r="D4461">
        <v>24</v>
      </c>
      <c r="E4461">
        <v>3281</v>
      </c>
      <c r="F4461" s="7">
        <f t="shared" si="73"/>
        <v>0.88997256933861624</v>
      </c>
      <c r="G4461">
        <v>0.75</v>
      </c>
      <c r="H4461">
        <v>1</v>
      </c>
    </row>
    <row r="4462" spans="1:8" x14ac:dyDescent="0.2">
      <c r="A4462" t="s">
        <v>4965</v>
      </c>
      <c r="B4462" t="s">
        <v>4741</v>
      </c>
      <c r="C4462" t="s">
        <v>4966</v>
      </c>
      <c r="D4462">
        <v>6</v>
      </c>
      <c r="E4462">
        <v>1356</v>
      </c>
      <c r="F4462" s="7">
        <f t="shared" si="73"/>
        <v>0.5383480825958703</v>
      </c>
      <c r="G4462">
        <v>0.97</v>
      </c>
      <c r="H4462">
        <v>1</v>
      </c>
    </row>
    <row r="4463" spans="1:8" x14ac:dyDescent="0.2">
      <c r="A4463" t="s">
        <v>4967</v>
      </c>
      <c r="B4463" t="s">
        <v>4968</v>
      </c>
      <c r="C4463" t="s">
        <v>4969</v>
      </c>
      <c r="D4463">
        <v>13</v>
      </c>
      <c r="E4463">
        <v>630</v>
      </c>
      <c r="F4463" s="7">
        <f t="shared" si="73"/>
        <v>2.5105820105820107</v>
      </c>
      <c r="G4463">
        <v>2.5000000000000001E-3</v>
      </c>
      <c r="H4463">
        <v>0.21</v>
      </c>
    </row>
    <row r="4464" spans="1:8" x14ac:dyDescent="0.2">
      <c r="A4464" t="s">
        <v>4970</v>
      </c>
      <c r="B4464" t="s">
        <v>4968</v>
      </c>
      <c r="C4464" t="s">
        <v>4971</v>
      </c>
      <c r="D4464">
        <v>9</v>
      </c>
      <c r="E4464">
        <v>327</v>
      </c>
      <c r="F4464" s="7">
        <f t="shared" si="73"/>
        <v>3.3486238532110089</v>
      </c>
      <c r="G4464">
        <v>1.8E-3</v>
      </c>
      <c r="H4464">
        <v>0.21</v>
      </c>
    </row>
    <row r="4465" spans="1:8" x14ac:dyDescent="0.2">
      <c r="A4465" t="s">
        <v>4972</v>
      </c>
      <c r="B4465" t="s">
        <v>4968</v>
      </c>
      <c r="C4465" t="s">
        <v>4973</v>
      </c>
      <c r="D4465">
        <v>8</v>
      </c>
      <c r="E4465">
        <v>271</v>
      </c>
      <c r="F4465" s="7">
        <f t="shared" si="73"/>
        <v>3.5916359163591638</v>
      </c>
      <c r="G4465">
        <v>2.0999999999999999E-3</v>
      </c>
      <c r="H4465">
        <v>0.21</v>
      </c>
    </row>
    <row r="4466" spans="1:8" x14ac:dyDescent="0.2">
      <c r="A4466" t="s">
        <v>4974</v>
      </c>
      <c r="B4466" t="s">
        <v>4968</v>
      </c>
      <c r="C4466" t="s">
        <v>4975</v>
      </c>
      <c r="D4466">
        <v>8</v>
      </c>
      <c r="E4466">
        <v>274</v>
      </c>
      <c r="F4466" s="7">
        <f t="shared" si="73"/>
        <v>3.5523114355231145</v>
      </c>
      <c r="G4466">
        <v>2.3E-3</v>
      </c>
      <c r="H4466">
        <v>0.21</v>
      </c>
    </row>
    <row r="4467" spans="1:8" x14ac:dyDescent="0.2">
      <c r="A4467" t="s">
        <v>4976</v>
      </c>
      <c r="B4467" t="s">
        <v>4968</v>
      </c>
      <c r="C4467" t="s">
        <v>4977</v>
      </c>
      <c r="D4467">
        <v>20</v>
      </c>
      <c r="E4467">
        <v>1133</v>
      </c>
      <c r="F4467" s="7">
        <f t="shared" si="73"/>
        <v>2.1476904972050606</v>
      </c>
      <c r="G4467">
        <v>1.2999999999999999E-3</v>
      </c>
      <c r="H4467">
        <v>0.21</v>
      </c>
    </row>
    <row r="4468" spans="1:8" x14ac:dyDescent="0.2">
      <c r="A4468" t="s">
        <v>4978</v>
      </c>
      <c r="B4468" t="s">
        <v>4968</v>
      </c>
      <c r="C4468" t="s">
        <v>4979</v>
      </c>
      <c r="D4468">
        <v>8</v>
      </c>
      <c r="E4468">
        <v>298</v>
      </c>
      <c r="F4468" s="7">
        <f t="shared" si="73"/>
        <v>3.2662192393736018</v>
      </c>
      <c r="G4468">
        <v>3.7000000000000002E-3</v>
      </c>
      <c r="H4468">
        <v>0.25</v>
      </c>
    </row>
    <row r="4469" spans="1:8" x14ac:dyDescent="0.2">
      <c r="A4469" t="s">
        <v>4980</v>
      </c>
      <c r="B4469" t="s">
        <v>4968</v>
      </c>
      <c r="C4469" t="s">
        <v>4981</v>
      </c>
      <c r="D4469">
        <v>13</v>
      </c>
      <c r="E4469">
        <v>691</v>
      </c>
      <c r="F4469" s="7">
        <f t="shared" si="73"/>
        <v>2.28895320791124</v>
      </c>
      <c r="G4469">
        <v>5.3E-3</v>
      </c>
      <c r="H4469">
        <v>0.3</v>
      </c>
    </row>
    <row r="4470" spans="1:8" x14ac:dyDescent="0.2">
      <c r="A4470" t="s">
        <v>4982</v>
      </c>
      <c r="B4470" t="s">
        <v>4968</v>
      </c>
      <c r="C4470" t="s">
        <v>4983</v>
      </c>
      <c r="D4470">
        <v>8</v>
      </c>
      <c r="E4470">
        <v>336</v>
      </c>
      <c r="F4470" s="7">
        <f t="shared" si="73"/>
        <v>2.8968253968253972</v>
      </c>
      <c r="G4470">
        <v>7.4000000000000003E-3</v>
      </c>
      <c r="H4470">
        <v>0.3</v>
      </c>
    </row>
    <row r="4471" spans="1:8" x14ac:dyDescent="0.2">
      <c r="A4471" t="s">
        <v>4984</v>
      </c>
      <c r="B4471" t="s">
        <v>4968</v>
      </c>
      <c r="C4471" t="s">
        <v>4985</v>
      </c>
      <c r="D4471">
        <v>8</v>
      </c>
      <c r="E4471">
        <v>336</v>
      </c>
      <c r="F4471" s="7">
        <f t="shared" si="73"/>
        <v>2.8968253968253972</v>
      </c>
      <c r="G4471">
        <v>7.4000000000000003E-3</v>
      </c>
      <c r="H4471">
        <v>0.3</v>
      </c>
    </row>
    <row r="4472" spans="1:8" x14ac:dyDescent="0.2">
      <c r="A4472" t="s">
        <v>4986</v>
      </c>
      <c r="B4472" t="s">
        <v>4968</v>
      </c>
      <c r="C4472" t="s">
        <v>4987</v>
      </c>
      <c r="D4472">
        <v>12</v>
      </c>
      <c r="E4472">
        <v>622</v>
      </c>
      <c r="F4472" s="7">
        <f t="shared" si="73"/>
        <v>2.347266881028939</v>
      </c>
      <c r="G4472">
        <v>6.1000000000000004E-3</v>
      </c>
      <c r="H4472">
        <v>0.3</v>
      </c>
    </row>
    <row r="4473" spans="1:8" x14ac:dyDescent="0.2">
      <c r="A4473" t="s">
        <v>4988</v>
      </c>
      <c r="B4473" t="s">
        <v>4968</v>
      </c>
      <c r="C4473" t="s">
        <v>4989</v>
      </c>
      <c r="D4473">
        <v>32</v>
      </c>
      <c r="E4473">
        <v>2552</v>
      </c>
      <c r="F4473" s="7">
        <f t="shared" si="73"/>
        <v>1.5256008359456636</v>
      </c>
      <c r="G4473">
        <v>1.2E-2</v>
      </c>
      <c r="H4473">
        <v>0.38</v>
      </c>
    </row>
    <row r="4474" spans="1:8" x14ac:dyDescent="0.2">
      <c r="A4474" t="s">
        <v>4990</v>
      </c>
      <c r="B4474" t="s">
        <v>4968</v>
      </c>
      <c r="C4474" t="s">
        <v>4991</v>
      </c>
      <c r="D4474">
        <v>6</v>
      </c>
      <c r="E4474">
        <v>226</v>
      </c>
      <c r="F4474" s="7">
        <f t="shared" si="73"/>
        <v>3.2300884955752212</v>
      </c>
      <c r="G4474">
        <v>1.2E-2</v>
      </c>
      <c r="H4474">
        <v>0.38</v>
      </c>
    </row>
    <row r="4475" spans="1:8" x14ac:dyDescent="0.2">
      <c r="A4475" t="s">
        <v>4992</v>
      </c>
      <c r="B4475" t="s">
        <v>4968</v>
      </c>
      <c r="C4475" t="s">
        <v>4993</v>
      </c>
      <c r="D4475">
        <v>13</v>
      </c>
      <c r="E4475">
        <v>752</v>
      </c>
      <c r="F4475" s="7">
        <f t="shared" si="73"/>
        <v>2.1032801418439719</v>
      </c>
      <c r="G4475">
        <v>0.01</v>
      </c>
      <c r="H4475">
        <v>0.38</v>
      </c>
    </row>
    <row r="4476" spans="1:8" x14ac:dyDescent="0.2">
      <c r="A4476" t="s">
        <v>4994</v>
      </c>
      <c r="B4476" t="s">
        <v>4968</v>
      </c>
      <c r="C4476" t="s">
        <v>4995</v>
      </c>
      <c r="D4476">
        <v>9</v>
      </c>
      <c r="E4476">
        <v>462</v>
      </c>
      <c r="F4476" s="7">
        <f t="shared" si="73"/>
        <v>2.3701298701298699</v>
      </c>
      <c r="G4476">
        <v>1.4999999999999999E-2</v>
      </c>
      <c r="H4476">
        <v>0.45</v>
      </c>
    </row>
    <row r="4477" spans="1:8" x14ac:dyDescent="0.2">
      <c r="A4477" t="s">
        <v>4996</v>
      </c>
      <c r="B4477" t="s">
        <v>4968</v>
      </c>
      <c r="C4477" t="s">
        <v>4997</v>
      </c>
      <c r="D4477">
        <v>18</v>
      </c>
      <c r="E4477">
        <v>1271</v>
      </c>
      <c r="F4477" s="7">
        <f t="shared" si="73"/>
        <v>1.7230527143981116</v>
      </c>
      <c r="G4477">
        <v>1.9E-2</v>
      </c>
      <c r="H4477">
        <v>0.49</v>
      </c>
    </row>
    <row r="4478" spans="1:8" x14ac:dyDescent="0.2">
      <c r="A4478" t="s">
        <v>4998</v>
      </c>
      <c r="B4478" t="s">
        <v>4968</v>
      </c>
      <c r="C4478" t="s">
        <v>4999</v>
      </c>
      <c r="D4478">
        <v>5</v>
      </c>
      <c r="E4478">
        <v>183</v>
      </c>
      <c r="F4478" s="7">
        <f t="shared" si="73"/>
        <v>3.3242258652094718</v>
      </c>
      <c r="G4478">
        <v>1.9E-2</v>
      </c>
      <c r="H4478">
        <v>0.49</v>
      </c>
    </row>
    <row r="4479" spans="1:8" x14ac:dyDescent="0.2">
      <c r="A4479" t="s">
        <v>5000</v>
      </c>
      <c r="B4479" t="s">
        <v>4968</v>
      </c>
      <c r="C4479" t="s">
        <v>5001</v>
      </c>
      <c r="D4479">
        <v>5</v>
      </c>
      <c r="E4479">
        <v>193</v>
      </c>
      <c r="F4479" s="7">
        <f t="shared" si="73"/>
        <v>3.1519861830742659</v>
      </c>
      <c r="G4479">
        <v>2.3E-2</v>
      </c>
      <c r="H4479">
        <v>0.5</v>
      </c>
    </row>
    <row r="4480" spans="1:8" x14ac:dyDescent="0.2">
      <c r="A4480" t="s">
        <v>5002</v>
      </c>
      <c r="B4480" t="s">
        <v>4968</v>
      </c>
      <c r="C4480" t="s">
        <v>5003</v>
      </c>
      <c r="D4480">
        <v>18</v>
      </c>
      <c r="E4480">
        <v>1298</v>
      </c>
      <c r="F4480" s="7">
        <f t="shared" ref="F4480:F4543" si="74">(D4480/300)/(E4480/36500)</f>
        <v>1.6872110939907548</v>
      </c>
      <c r="G4480">
        <v>2.3E-2</v>
      </c>
      <c r="H4480">
        <v>0.5</v>
      </c>
    </row>
    <row r="4481" spans="1:8" x14ac:dyDescent="0.2">
      <c r="A4481" t="s">
        <v>5004</v>
      </c>
      <c r="B4481" t="s">
        <v>4968</v>
      </c>
      <c r="C4481" t="s">
        <v>5005</v>
      </c>
      <c r="D4481">
        <v>17</v>
      </c>
      <c r="E4481">
        <v>1198</v>
      </c>
      <c r="F4481" s="7">
        <f t="shared" si="74"/>
        <v>1.7264885920979409</v>
      </c>
      <c r="G4481">
        <v>2.1999999999999999E-2</v>
      </c>
      <c r="H4481">
        <v>0.5</v>
      </c>
    </row>
    <row r="4482" spans="1:8" x14ac:dyDescent="0.2">
      <c r="A4482" t="s">
        <v>5006</v>
      </c>
      <c r="B4482" t="s">
        <v>4968</v>
      </c>
      <c r="C4482" t="s">
        <v>5007</v>
      </c>
      <c r="D4482">
        <v>6</v>
      </c>
      <c r="E4482">
        <v>272</v>
      </c>
      <c r="F4482" s="7">
        <f t="shared" si="74"/>
        <v>2.6838235294117649</v>
      </c>
      <c r="G4482">
        <v>2.7E-2</v>
      </c>
      <c r="H4482">
        <v>0.54</v>
      </c>
    </row>
    <row r="4483" spans="1:8" x14ac:dyDescent="0.2">
      <c r="A4483" t="s">
        <v>5008</v>
      </c>
      <c r="B4483" t="s">
        <v>4968</v>
      </c>
      <c r="C4483" t="s">
        <v>5009</v>
      </c>
      <c r="D4483">
        <v>85</v>
      </c>
      <c r="E4483">
        <v>8573</v>
      </c>
      <c r="F4483" s="7">
        <f t="shared" si="74"/>
        <v>1.2063066215638245</v>
      </c>
      <c r="G4483">
        <v>2.7E-2</v>
      </c>
      <c r="H4483">
        <v>0.54</v>
      </c>
    </row>
    <row r="4484" spans="1:8" x14ac:dyDescent="0.2">
      <c r="A4484" t="s">
        <v>5010</v>
      </c>
      <c r="B4484" t="s">
        <v>4968</v>
      </c>
      <c r="C4484" t="s">
        <v>5011</v>
      </c>
      <c r="D4484">
        <v>18</v>
      </c>
      <c r="E4484">
        <v>1338</v>
      </c>
      <c r="F4484" s="7">
        <f t="shared" si="74"/>
        <v>1.6367713004484306</v>
      </c>
      <c r="G4484">
        <v>2.9000000000000001E-2</v>
      </c>
      <c r="H4484">
        <v>0.54</v>
      </c>
    </row>
    <row r="4485" spans="1:8" x14ac:dyDescent="0.2">
      <c r="A4485" t="s">
        <v>5012</v>
      </c>
      <c r="B4485" t="s">
        <v>4968</v>
      </c>
      <c r="C4485" t="s">
        <v>5013</v>
      </c>
      <c r="D4485">
        <v>17</v>
      </c>
      <c r="E4485">
        <v>1253</v>
      </c>
      <c r="F4485" s="7">
        <f t="shared" si="74"/>
        <v>1.6507049747273213</v>
      </c>
      <c r="G4485">
        <v>3.1E-2</v>
      </c>
      <c r="H4485">
        <v>0.56000000000000005</v>
      </c>
    </row>
    <row r="4486" spans="1:8" x14ac:dyDescent="0.2">
      <c r="A4486" t="s">
        <v>5014</v>
      </c>
      <c r="B4486" t="s">
        <v>4968</v>
      </c>
      <c r="C4486" t="s">
        <v>5015</v>
      </c>
      <c r="D4486">
        <v>212</v>
      </c>
      <c r="E4486">
        <v>24037</v>
      </c>
      <c r="F4486" s="7">
        <f t="shared" si="74"/>
        <v>1.0730679091955457</v>
      </c>
      <c r="G4486">
        <v>3.5000000000000003E-2</v>
      </c>
      <c r="H4486">
        <v>0.59</v>
      </c>
    </row>
    <row r="4487" spans="1:8" x14ac:dyDescent="0.2">
      <c r="A4487" t="s">
        <v>5016</v>
      </c>
      <c r="B4487" t="s">
        <v>4968</v>
      </c>
      <c r="C4487" t="s">
        <v>5017</v>
      </c>
      <c r="D4487">
        <v>6</v>
      </c>
      <c r="E4487">
        <v>296</v>
      </c>
      <c r="F4487" s="7">
        <f t="shared" si="74"/>
        <v>2.4662162162162162</v>
      </c>
      <c r="G4487">
        <v>3.7999999999999999E-2</v>
      </c>
      <c r="H4487">
        <v>0.59</v>
      </c>
    </row>
    <row r="4488" spans="1:8" x14ac:dyDescent="0.2">
      <c r="A4488" t="s">
        <v>5018</v>
      </c>
      <c r="B4488" t="s">
        <v>4968</v>
      </c>
      <c r="C4488" t="s">
        <v>5019</v>
      </c>
      <c r="D4488">
        <v>6</v>
      </c>
      <c r="E4488">
        <v>296</v>
      </c>
      <c r="F4488" s="7">
        <f t="shared" si="74"/>
        <v>2.4662162162162162</v>
      </c>
      <c r="G4488">
        <v>3.7999999999999999E-2</v>
      </c>
      <c r="H4488">
        <v>0.59</v>
      </c>
    </row>
    <row r="4489" spans="1:8" x14ac:dyDescent="0.2">
      <c r="A4489" t="s">
        <v>5020</v>
      </c>
      <c r="B4489" t="s">
        <v>4968</v>
      </c>
      <c r="C4489" t="s">
        <v>5021</v>
      </c>
      <c r="D4489">
        <v>53</v>
      </c>
      <c r="E4489">
        <v>5113</v>
      </c>
      <c r="F4489" s="7">
        <f t="shared" si="74"/>
        <v>1.261164352304583</v>
      </c>
      <c r="G4489">
        <v>4.2000000000000003E-2</v>
      </c>
      <c r="H4489">
        <v>0.63</v>
      </c>
    </row>
    <row r="4490" spans="1:8" x14ac:dyDescent="0.2">
      <c r="A4490" t="s">
        <v>5022</v>
      </c>
      <c r="B4490" t="s">
        <v>4968</v>
      </c>
      <c r="C4490" t="s">
        <v>5023</v>
      </c>
      <c r="D4490">
        <v>5</v>
      </c>
      <c r="E4490">
        <v>249</v>
      </c>
      <c r="F4490" s="7">
        <f t="shared" si="74"/>
        <v>2.4431057563587681</v>
      </c>
      <c r="G4490">
        <v>5.7000000000000002E-2</v>
      </c>
      <c r="H4490">
        <v>0.83</v>
      </c>
    </row>
    <row r="4491" spans="1:8" x14ac:dyDescent="0.2">
      <c r="A4491" t="s">
        <v>5024</v>
      </c>
      <c r="B4491" t="s">
        <v>4968</v>
      </c>
      <c r="C4491" t="s">
        <v>5025</v>
      </c>
      <c r="D4491">
        <v>43</v>
      </c>
      <c r="E4491">
        <v>4152</v>
      </c>
      <c r="F4491" s="7">
        <f t="shared" si="74"/>
        <v>1.2600353243416829</v>
      </c>
      <c r="G4491">
        <v>6.5000000000000002E-2</v>
      </c>
      <c r="H4491">
        <v>0.91</v>
      </c>
    </row>
    <row r="4492" spans="1:8" x14ac:dyDescent="0.2">
      <c r="A4492" t="s">
        <v>5026</v>
      </c>
      <c r="B4492" t="s">
        <v>4968</v>
      </c>
      <c r="C4492" t="s">
        <v>5027</v>
      </c>
      <c r="D4492">
        <v>52</v>
      </c>
      <c r="E4492">
        <v>5909</v>
      </c>
      <c r="F4492" s="7">
        <f t="shared" si="74"/>
        <v>1.0706831387149547</v>
      </c>
      <c r="G4492">
        <v>0.31</v>
      </c>
      <c r="H4492">
        <v>1</v>
      </c>
    </row>
    <row r="4493" spans="1:8" x14ac:dyDescent="0.2">
      <c r="A4493" t="s">
        <v>5028</v>
      </c>
      <c r="B4493" t="s">
        <v>4968</v>
      </c>
      <c r="C4493" t="s">
        <v>5029</v>
      </c>
      <c r="D4493">
        <v>5</v>
      </c>
      <c r="E4493">
        <v>1040</v>
      </c>
      <c r="F4493" s="7">
        <f t="shared" si="74"/>
        <v>0.58493589743589747</v>
      </c>
      <c r="G4493">
        <v>0.93</v>
      </c>
      <c r="H4493">
        <v>1</v>
      </c>
    </row>
    <row r="4494" spans="1:8" x14ac:dyDescent="0.2">
      <c r="A4494" t="s">
        <v>5030</v>
      </c>
      <c r="B4494" t="s">
        <v>4968</v>
      </c>
      <c r="C4494" t="s">
        <v>5031</v>
      </c>
      <c r="D4494">
        <v>70</v>
      </c>
      <c r="E4494">
        <v>8157</v>
      </c>
      <c r="F4494" s="7">
        <f t="shared" si="74"/>
        <v>1.0440930080503452</v>
      </c>
      <c r="G4494">
        <v>0.35</v>
      </c>
      <c r="H4494">
        <v>1</v>
      </c>
    </row>
    <row r="4495" spans="1:8" x14ac:dyDescent="0.2">
      <c r="A4495" t="s">
        <v>5032</v>
      </c>
      <c r="B4495" t="s">
        <v>4968</v>
      </c>
      <c r="C4495" t="s">
        <v>5033</v>
      </c>
      <c r="D4495">
        <v>64</v>
      </c>
      <c r="E4495">
        <v>6584</v>
      </c>
      <c r="F4495" s="7">
        <f t="shared" si="74"/>
        <v>1.1826650465775619</v>
      </c>
      <c r="G4495">
        <v>7.6999999999999999E-2</v>
      </c>
      <c r="H4495">
        <v>1</v>
      </c>
    </row>
    <row r="4496" spans="1:8" x14ac:dyDescent="0.2">
      <c r="A4496" t="s">
        <v>5034</v>
      </c>
      <c r="B4496" t="s">
        <v>4968</v>
      </c>
      <c r="C4496" t="s">
        <v>5035</v>
      </c>
      <c r="D4496">
        <v>7</v>
      </c>
      <c r="E4496">
        <v>721</v>
      </c>
      <c r="F4496" s="7">
        <f t="shared" si="74"/>
        <v>1.1812297734627832</v>
      </c>
      <c r="G4496">
        <v>0.38</v>
      </c>
      <c r="H4496">
        <v>1</v>
      </c>
    </row>
    <row r="4497" spans="1:8" x14ac:dyDescent="0.2">
      <c r="A4497" t="s">
        <v>5036</v>
      </c>
      <c r="B4497" t="s">
        <v>4968</v>
      </c>
      <c r="C4497" t="s">
        <v>5037</v>
      </c>
      <c r="D4497">
        <v>17</v>
      </c>
      <c r="E4497">
        <v>2222</v>
      </c>
      <c r="F4497" s="7">
        <f t="shared" si="74"/>
        <v>0.93084308430843077</v>
      </c>
      <c r="G4497">
        <v>0.65</v>
      </c>
      <c r="H4497">
        <v>1</v>
      </c>
    </row>
    <row r="4498" spans="1:8" x14ac:dyDescent="0.2">
      <c r="A4498" t="s">
        <v>5038</v>
      </c>
      <c r="B4498" t="s">
        <v>4968</v>
      </c>
      <c r="C4498" t="s">
        <v>5039</v>
      </c>
      <c r="D4498">
        <v>10</v>
      </c>
      <c r="E4498">
        <v>1039</v>
      </c>
      <c r="F4498" s="7">
        <f t="shared" si="74"/>
        <v>1.1709977542508823</v>
      </c>
      <c r="G4498">
        <v>0.35</v>
      </c>
      <c r="H4498">
        <v>1</v>
      </c>
    </row>
    <row r="4499" spans="1:8" x14ac:dyDescent="0.2">
      <c r="A4499" t="s">
        <v>5040</v>
      </c>
      <c r="B4499" t="s">
        <v>4968</v>
      </c>
      <c r="C4499" t="s">
        <v>5041</v>
      </c>
      <c r="D4499">
        <v>5</v>
      </c>
      <c r="E4499">
        <v>401</v>
      </c>
      <c r="F4499" s="7">
        <f t="shared" si="74"/>
        <v>1.5170407315045717</v>
      </c>
      <c r="G4499">
        <v>0.24</v>
      </c>
      <c r="H4499">
        <v>1</v>
      </c>
    </row>
    <row r="4500" spans="1:8" x14ac:dyDescent="0.2">
      <c r="A4500" t="s">
        <v>5042</v>
      </c>
      <c r="B4500" t="s">
        <v>4968</v>
      </c>
      <c r="C4500" t="s">
        <v>5043</v>
      </c>
      <c r="D4500">
        <v>50</v>
      </c>
      <c r="E4500">
        <v>5864</v>
      </c>
      <c r="F4500" s="7">
        <f t="shared" si="74"/>
        <v>1.0374033651659846</v>
      </c>
      <c r="G4500">
        <v>0.4</v>
      </c>
      <c r="H4500">
        <v>1</v>
      </c>
    </row>
    <row r="4501" spans="1:8" x14ac:dyDescent="0.2">
      <c r="A4501" t="s">
        <v>5044</v>
      </c>
      <c r="B4501" t="s">
        <v>4968</v>
      </c>
      <c r="C4501" t="s">
        <v>5045</v>
      </c>
      <c r="D4501">
        <v>8</v>
      </c>
      <c r="E4501">
        <v>883</v>
      </c>
      <c r="F4501" s="7">
        <f t="shared" si="74"/>
        <v>1.1023027557568894</v>
      </c>
      <c r="G4501">
        <v>0.44</v>
      </c>
      <c r="H4501">
        <v>1</v>
      </c>
    </row>
    <row r="4502" spans="1:8" x14ac:dyDescent="0.2">
      <c r="A4502" t="s">
        <v>5046</v>
      </c>
      <c r="B4502" t="s">
        <v>4968</v>
      </c>
      <c r="C4502" t="s">
        <v>5047</v>
      </c>
      <c r="D4502">
        <v>10</v>
      </c>
      <c r="E4502">
        <v>900</v>
      </c>
      <c r="F4502" s="7">
        <f t="shared" si="74"/>
        <v>1.3518518518518519</v>
      </c>
      <c r="G4502">
        <v>0.21</v>
      </c>
      <c r="H4502">
        <v>1</v>
      </c>
    </row>
    <row r="4503" spans="1:8" x14ac:dyDescent="0.2">
      <c r="A4503" t="s">
        <v>5048</v>
      </c>
      <c r="B4503" t="s">
        <v>4968</v>
      </c>
      <c r="C4503" t="s">
        <v>5049</v>
      </c>
      <c r="D4503">
        <v>27</v>
      </c>
      <c r="E4503">
        <v>3019</v>
      </c>
      <c r="F4503" s="7">
        <f t="shared" si="74"/>
        <v>1.0881086452467705</v>
      </c>
      <c r="G4503">
        <v>0.34</v>
      </c>
      <c r="H4503">
        <v>1</v>
      </c>
    </row>
    <row r="4504" spans="1:8" x14ac:dyDescent="0.2">
      <c r="A4504" t="s">
        <v>5050</v>
      </c>
      <c r="B4504" t="s">
        <v>4968</v>
      </c>
      <c r="C4504" t="s">
        <v>5051</v>
      </c>
      <c r="D4504">
        <v>55</v>
      </c>
      <c r="E4504">
        <v>6433</v>
      </c>
      <c r="F4504" s="7">
        <f t="shared" si="74"/>
        <v>1.040209337271361</v>
      </c>
      <c r="G4504">
        <v>0.38</v>
      </c>
      <c r="H4504">
        <v>1</v>
      </c>
    </row>
    <row r="4505" spans="1:8" x14ac:dyDescent="0.2">
      <c r="A4505" t="s">
        <v>5052</v>
      </c>
      <c r="B4505" t="s">
        <v>4968</v>
      </c>
      <c r="C4505" t="s">
        <v>5053</v>
      </c>
      <c r="D4505">
        <v>46</v>
      </c>
      <c r="E4505">
        <v>4616</v>
      </c>
      <c r="F4505" s="7">
        <f t="shared" si="74"/>
        <v>1.2124494511842863</v>
      </c>
      <c r="G4505">
        <v>9.2999999999999999E-2</v>
      </c>
      <c r="H4505">
        <v>1</v>
      </c>
    </row>
    <row r="4506" spans="1:8" x14ac:dyDescent="0.2">
      <c r="A4506" t="s">
        <v>5054</v>
      </c>
      <c r="B4506" t="s">
        <v>4968</v>
      </c>
      <c r="C4506" t="s">
        <v>5055</v>
      </c>
      <c r="D4506">
        <v>5</v>
      </c>
      <c r="E4506">
        <v>565</v>
      </c>
      <c r="F4506" s="7">
        <f t="shared" si="74"/>
        <v>1.0766961651917404</v>
      </c>
      <c r="G4506">
        <v>0.49</v>
      </c>
      <c r="H4506">
        <v>1</v>
      </c>
    </row>
    <row r="4507" spans="1:8" x14ac:dyDescent="0.2">
      <c r="A4507" t="s">
        <v>5056</v>
      </c>
      <c r="B4507" t="s">
        <v>4968</v>
      </c>
      <c r="C4507" t="s">
        <v>5057</v>
      </c>
      <c r="D4507">
        <v>24</v>
      </c>
      <c r="E4507">
        <v>3241</v>
      </c>
      <c r="F4507" s="7">
        <f t="shared" si="74"/>
        <v>0.90095649490897878</v>
      </c>
      <c r="G4507">
        <v>0.72</v>
      </c>
      <c r="H4507">
        <v>1</v>
      </c>
    </row>
    <row r="4508" spans="1:8" x14ac:dyDescent="0.2">
      <c r="A4508" t="s">
        <v>5058</v>
      </c>
      <c r="B4508" t="s">
        <v>4968</v>
      </c>
      <c r="C4508" t="s">
        <v>5059</v>
      </c>
      <c r="D4508">
        <v>6</v>
      </c>
      <c r="E4508">
        <v>605</v>
      </c>
      <c r="F4508" s="7">
        <f t="shared" si="74"/>
        <v>1.2066115702479339</v>
      </c>
      <c r="G4508">
        <v>0.38</v>
      </c>
      <c r="H4508">
        <v>1</v>
      </c>
    </row>
    <row r="4509" spans="1:8" x14ac:dyDescent="0.2">
      <c r="A4509" t="s">
        <v>5060</v>
      </c>
      <c r="B4509" t="s">
        <v>4968</v>
      </c>
      <c r="C4509" t="s">
        <v>5061</v>
      </c>
      <c r="D4509">
        <v>154</v>
      </c>
      <c r="E4509">
        <v>17419</v>
      </c>
      <c r="F4509" s="7">
        <f t="shared" si="74"/>
        <v>1.0756453680846585</v>
      </c>
      <c r="G4509">
        <v>0.1</v>
      </c>
      <c r="H4509">
        <v>1</v>
      </c>
    </row>
    <row r="4510" spans="1:8" x14ac:dyDescent="0.2">
      <c r="A4510" t="s">
        <v>5062</v>
      </c>
      <c r="B4510" t="s">
        <v>4968</v>
      </c>
      <c r="C4510" t="s">
        <v>5063</v>
      </c>
      <c r="D4510">
        <v>11</v>
      </c>
      <c r="E4510">
        <v>1155</v>
      </c>
      <c r="F4510" s="7">
        <f t="shared" si="74"/>
        <v>1.1587301587301588</v>
      </c>
      <c r="G4510">
        <v>0.35</v>
      </c>
      <c r="H4510">
        <v>1</v>
      </c>
    </row>
    <row r="4511" spans="1:8" x14ac:dyDescent="0.2">
      <c r="A4511" t="s">
        <v>5064</v>
      </c>
      <c r="B4511" t="s">
        <v>4968</v>
      </c>
      <c r="C4511" t="s">
        <v>5065</v>
      </c>
      <c r="D4511">
        <v>28</v>
      </c>
      <c r="E4511">
        <v>3820</v>
      </c>
      <c r="F4511" s="7">
        <f t="shared" si="74"/>
        <v>0.89179755671902272</v>
      </c>
      <c r="G4511">
        <v>0.76</v>
      </c>
      <c r="H4511">
        <v>1</v>
      </c>
    </row>
    <row r="4512" spans="1:8" x14ac:dyDescent="0.2">
      <c r="A4512" t="s">
        <v>5066</v>
      </c>
      <c r="B4512" t="s">
        <v>4968</v>
      </c>
      <c r="C4512" t="s">
        <v>5067</v>
      </c>
      <c r="D4512">
        <v>7</v>
      </c>
      <c r="E4512">
        <v>816</v>
      </c>
      <c r="F4512" s="7">
        <f t="shared" si="74"/>
        <v>1.0437091503267975</v>
      </c>
      <c r="G4512">
        <v>0.5</v>
      </c>
      <c r="H4512">
        <v>1</v>
      </c>
    </row>
    <row r="4513" spans="1:8" x14ac:dyDescent="0.2">
      <c r="A4513" t="s">
        <v>5068</v>
      </c>
      <c r="B4513" t="s">
        <v>4968</v>
      </c>
      <c r="C4513" t="s">
        <v>5069</v>
      </c>
      <c r="D4513">
        <v>51</v>
      </c>
      <c r="E4513">
        <v>6178</v>
      </c>
      <c r="F4513" s="7">
        <f t="shared" si="74"/>
        <v>1.0043703463904177</v>
      </c>
      <c r="G4513">
        <v>0.5</v>
      </c>
      <c r="H4513">
        <v>1</v>
      </c>
    </row>
    <row r="4514" spans="1:8" x14ac:dyDescent="0.2">
      <c r="A4514" t="s">
        <v>5070</v>
      </c>
      <c r="B4514" t="s">
        <v>4968</v>
      </c>
      <c r="C4514" t="s">
        <v>5071</v>
      </c>
      <c r="D4514">
        <v>13</v>
      </c>
      <c r="E4514">
        <v>1077</v>
      </c>
      <c r="F4514" s="7">
        <f t="shared" si="74"/>
        <v>1.4685855772206748</v>
      </c>
      <c r="G4514">
        <v>0.11</v>
      </c>
      <c r="H4514">
        <v>1</v>
      </c>
    </row>
    <row r="4515" spans="1:8" x14ac:dyDescent="0.2">
      <c r="A4515" t="s">
        <v>5072</v>
      </c>
      <c r="B4515" t="s">
        <v>4968</v>
      </c>
      <c r="C4515" t="s">
        <v>5073</v>
      </c>
      <c r="D4515">
        <v>51</v>
      </c>
      <c r="E4515">
        <v>6178</v>
      </c>
      <c r="F4515" s="7">
        <f t="shared" si="74"/>
        <v>1.0043703463904177</v>
      </c>
      <c r="G4515">
        <v>0.5</v>
      </c>
      <c r="H4515">
        <v>1</v>
      </c>
    </row>
    <row r="4516" spans="1:8" x14ac:dyDescent="0.2">
      <c r="A4516" t="s">
        <v>5074</v>
      </c>
      <c r="B4516" t="s">
        <v>4968</v>
      </c>
      <c r="C4516" t="s">
        <v>5075</v>
      </c>
      <c r="D4516">
        <v>8</v>
      </c>
      <c r="E4516">
        <v>920</v>
      </c>
      <c r="F4516" s="7">
        <f t="shared" si="74"/>
        <v>1.0579710144927537</v>
      </c>
      <c r="G4516">
        <v>0.48</v>
      </c>
      <c r="H4516">
        <v>1</v>
      </c>
    </row>
    <row r="4517" spans="1:8" x14ac:dyDescent="0.2">
      <c r="A4517" t="s">
        <v>5076</v>
      </c>
      <c r="B4517" t="s">
        <v>4968</v>
      </c>
      <c r="C4517" t="s">
        <v>5077</v>
      </c>
      <c r="D4517">
        <v>5</v>
      </c>
      <c r="E4517">
        <v>1074</v>
      </c>
      <c r="F4517" s="7">
        <f t="shared" si="74"/>
        <v>0.5664183736809435</v>
      </c>
      <c r="G4517">
        <v>0.94</v>
      </c>
      <c r="H4517">
        <v>1</v>
      </c>
    </row>
    <row r="4518" spans="1:8" x14ac:dyDescent="0.2">
      <c r="A4518" t="s">
        <v>5078</v>
      </c>
      <c r="B4518" t="s">
        <v>4968</v>
      </c>
      <c r="C4518" t="s">
        <v>5079</v>
      </c>
      <c r="D4518">
        <v>52</v>
      </c>
      <c r="E4518">
        <v>5909</v>
      </c>
      <c r="F4518" s="7">
        <f t="shared" si="74"/>
        <v>1.0706831387149547</v>
      </c>
      <c r="G4518">
        <v>0.31</v>
      </c>
      <c r="H4518">
        <v>1</v>
      </c>
    </row>
    <row r="4519" spans="1:8" x14ac:dyDescent="0.2">
      <c r="A4519" t="s">
        <v>5080</v>
      </c>
      <c r="B4519" t="s">
        <v>4968</v>
      </c>
      <c r="C4519" t="s">
        <v>5081</v>
      </c>
      <c r="D4519">
        <v>21</v>
      </c>
      <c r="E4519">
        <v>3638</v>
      </c>
      <c r="F4519" s="7">
        <f t="shared" si="74"/>
        <v>0.70230896096756468</v>
      </c>
      <c r="G4519">
        <v>0.97</v>
      </c>
      <c r="H4519">
        <v>1</v>
      </c>
    </row>
    <row r="4520" spans="1:8" x14ac:dyDescent="0.2">
      <c r="A4520" t="s">
        <v>5082</v>
      </c>
      <c r="B4520" t="s">
        <v>4968</v>
      </c>
      <c r="C4520" t="s">
        <v>5083</v>
      </c>
      <c r="D4520">
        <v>7</v>
      </c>
      <c r="E4520">
        <v>709</v>
      </c>
      <c r="F4520" s="7">
        <f t="shared" si="74"/>
        <v>1.2012223789374707</v>
      </c>
      <c r="G4520">
        <v>0.36</v>
      </c>
      <c r="H4520">
        <v>1</v>
      </c>
    </row>
    <row r="4521" spans="1:8" x14ac:dyDescent="0.2">
      <c r="A4521" t="s">
        <v>5084</v>
      </c>
      <c r="B4521" t="s">
        <v>4968</v>
      </c>
      <c r="C4521" t="s">
        <v>5085</v>
      </c>
      <c r="D4521">
        <v>6</v>
      </c>
      <c r="E4521">
        <v>565</v>
      </c>
      <c r="F4521" s="7">
        <f t="shared" si="74"/>
        <v>1.2920353982300885</v>
      </c>
      <c r="G4521">
        <v>0.32</v>
      </c>
      <c r="H4521">
        <v>1</v>
      </c>
    </row>
    <row r="4522" spans="1:8" x14ac:dyDescent="0.2">
      <c r="A4522" t="s">
        <v>5086</v>
      </c>
      <c r="B4522" t="s">
        <v>4968</v>
      </c>
      <c r="C4522" t="s">
        <v>5087</v>
      </c>
      <c r="D4522">
        <v>5</v>
      </c>
      <c r="E4522">
        <v>1095</v>
      </c>
      <c r="F4522" s="7">
        <f t="shared" si="74"/>
        <v>0.55555555555555558</v>
      </c>
      <c r="G4522">
        <v>0.95</v>
      </c>
      <c r="H4522">
        <v>1</v>
      </c>
    </row>
    <row r="4523" spans="1:8" x14ac:dyDescent="0.2">
      <c r="A4523" t="s">
        <v>5088</v>
      </c>
      <c r="B4523" t="s">
        <v>4968</v>
      </c>
      <c r="C4523" t="s">
        <v>5089</v>
      </c>
      <c r="D4523">
        <v>5</v>
      </c>
      <c r="E4523">
        <v>311</v>
      </c>
      <c r="F4523" s="7">
        <f t="shared" si="74"/>
        <v>1.9560557341907823</v>
      </c>
      <c r="G4523">
        <v>0.12</v>
      </c>
      <c r="H4523">
        <v>1</v>
      </c>
    </row>
    <row r="4524" spans="1:8" x14ac:dyDescent="0.2">
      <c r="A4524" t="s">
        <v>5090</v>
      </c>
      <c r="B4524" t="s">
        <v>4968</v>
      </c>
      <c r="C4524" t="s">
        <v>5091</v>
      </c>
      <c r="D4524">
        <v>5</v>
      </c>
      <c r="E4524">
        <v>565</v>
      </c>
      <c r="F4524" s="7">
        <f t="shared" si="74"/>
        <v>1.0766961651917404</v>
      </c>
      <c r="G4524">
        <v>0.49</v>
      </c>
      <c r="H4524">
        <v>1</v>
      </c>
    </row>
    <row r="4525" spans="1:8" x14ac:dyDescent="0.2">
      <c r="A4525" t="s">
        <v>5092</v>
      </c>
      <c r="B4525" t="s">
        <v>4968</v>
      </c>
      <c r="C4525" t="s">
        <v>5093</v>
      </c>
      <c r="D4525">
        <v>7</v>
      </c>
      <c r="E4525">
        <v>1210</v>
      </c>
      <c r="F4525" s="7">
        <f t="shared" si="74"/>
        <v>0.70385674931129483</v>
      </c>
      <c r="G4525">
        <v>0.87</v>
      </c>
      <c r="H4525">
        <v>1</v>
      </c>
    </row>
    <row r="4526" spans="1:8" x14ac:dyDescent="0.2">
      <c r="A4526" t="s">
        <v>5094</v>
      </c>
      <c r="B4526" t="s">
        <v>4968</v>
      </c>
      <c r="C4526" t="s">
        <v>5095</v>
      </c>
      <c r="D4526">
        <v>7</v>
      </c>
      <c r="E4526">
        <v>1132</v>
      </c>
      <c r="F4526" s="7">
        <f t="shared" si="74"/>
        <v>0.75235571260306244</v>
      </c>
      <c r="G4526">
        <v>0.82</v>
      </c>
      <c r="H4526">
        <v>1</v>
      </c>
    </row>
    <row r="4527" spans="1:8" x14ac:dyDescent="0.2">
      <c r="A4527" t="s">
        <v>5096</v>
      </c>
      <c r="B4527" t="s">
        <v>4968</v>
      </c>
      <c r="C4527" t="s">
        <v>5097</v>
      </c>
      <c r="D4527">
        <v>6</v>
      </c>
      <c r="E4527">
        <v>616</v>
      </c>
      <c r="F4527" s="7">
        <f t="shared" si="74"/>
        <v>1.1850649350649352</v>
      </c>
      <c r="G4527">
        <v>0.39</v>
      </c>
      <c r="H4527">
        <v>1</v>
      </c>
    </row>
    <row r="4528" spans="1:8" x14ac:dyDescent="0.2">
      <c r="A4528" t="s">
        <v>5098</v>
      </c>
      <c r="B4528" t="s">
        <v>4968</v>
      </c>
      <c r="C4528" t="s">
        <v>5099</v>
      </c>
      <c r="D4528">
        <v>21</v>
      </c>
      <c r="E4528">
        <v>1904</v>
      </c>
      <c r="F4528" s="7">
        <f t="shared" si="74"/>
        <v>1.3419117647058825</v>
      </c>
      <c r="G4528">
        <v>0.1</v>
      </c>
      <c r="H4528">
        <v>1</v>
      </c>
    </row>
    <row r="4529" spans="1:8" x14ac:dyDescent="0.2">
      <c r="A4529" t="s">
        <v>5100</v>
      </c>
      <c r="B4529" t="s">
        <v>4968</v>
      </c>
      <c r="C4529" t="s">
        <v>5101</v>
      </c>
      <c r="D4529">
        <v>50</v>
      </c>
      <c r="E4529">
        <v>5437</v>
      </c>
      <c r="F4529" s="7">
        <f t="shared" si="74"/>
        <v>1.1188768315860462</v>
      </c>
      <c r="G4529">
        <v>0.21</v>
      </c>
      <c r="H4529">
        <v>1</v>
      </c>
    </row>
    <row r="4530" spans="1:8" x14ac:dyDescent="0.2">
      <c r="A4530" t="s">
        <v>5102</v>
      </c>
      <c r="B4530" t="s">
        <v>4968</v>
      </c>
      <c r="C4530" t="s">
        <v>5103</v>
      </c>
      <c r="D4530">
        <v>22</v>
      </c>
      <c r="E4530">
        <v>3197</v>
      </c>
      <c r="F4530" s="7">
        <f t="shared" si="74"/>
        <v>0.83724324887915758</v>
      </c>
      <c r="G4530">
        <v>0.83</v>
      </c>
      <c r="H4530">
        <v>1</v>
      </c>
    </row>
    <row r="4531" spans="1:8" x14ac:dyDescent="0.2">
      <c r="A4531" t="s">
        <v>5104</v>
      </c>
      <c r="B4531" t="s">
        <v>4968</v>
      </c>
      <c r="C4531" t="s">
        <v>5105</v>
      </c>
      <c r="D4531">
        <v>6</v>
      </c>
      <c r="E4531">
        <v>758</v>
      </c>
      <c r="F4531" s="7">
        <f t="shared" si="74"/>
        <v>0.96306068601583117</v>
      </c>
      <c r="G4531">
        <v>0.59</v>
      </c>
      <c r="H4531">
        <v>1</v>
      </c>
    </row>
    <row r="4532" spans="1:8" x14ac:dyDescent="0.2">
      <c r="A4532" t="s">
        <v>5106</v>
      </c>
      <c r="B4532" t="s">
        <v>4968</v>
      </c>
      <c r="C4532" t="s">
        <v>5107</v>
      </c>
      <c r="D4532">
        <v>5</v>
      </c>
      <c r="E4532">
        <v>732</v>
      </c>
      <c r="F4532" s="7">
        <f t="shared" si="74"/>
        <v>0.83105646630236796</v>
      </c>
      <c r="G4532">
        <v>0.72</v>
      </c>
      <c r="H4532">
        <v>1</v>
      </c>
    </row>
    <row r="4533" spans="1:8" x14ac:dyDescent="0.2">
      <c r="A4533" t="s">
        <v>5108</v>
      </c>
      <c r="B4533" t="s">
        <v>4968</v>
      </c>
      <c r="C4533" t="s">
        <v>5109</v>
      </c>
      <c r="D4533">
        <v>48</v>
      </c>
      <c r="E4533">
        <v>5094</v>
      </c>
      <c r="F4533" s="7">
        <f t="shared" si="74"/>
        <v>1.1464468001570474</v>
      </c>
      <c r="G4533">
        <v>0.17</v>
      </c>
      <c r="H4533">
        <v>1</v>
      </c>
    </row>
    <row r="4534" spans="1:8" x14ac:dyDescent="0.2">
      <c r="A4534" t="s">
        <v>5110</v>
      </c>
      <c r="B4534" t="s">
        <v>4968</v>
      </c>
      <c r="C4534" t="s">
        <v>5111</v>
      </c>
      <c r="D4534">
        <v>6</v>
      </c>
      <c r="E4534">
        <v>376</v>
      </c>
      <c r="F4534" s="7">
        <f t="shared" si="74"/>
        <v>1.9414893617021278</v>
      </c>
      <c r="G4534">
        <v>9.1999999999999998E-2</v>
      </c>
      <c r="H4534">
        <v>1</v>
      </c>
    </row>
    <row r="4535" spans="1:8" x14ac:dyDescent="0.2">
      <c r="A4535" t="s">
        <v>5112</v>
      </c>
      <c r="B4535" t="s">
        <v>4968</v>
      </c>
      <c r="C4535" t="s">
        <v>5113</v>
      </c>
      <c r="D4535">
        <v>50</v>
      </c>
      <c r="E4535">
        <v>5864</v>
      </c>
      <c r="F4535" s="7">
        <f t="shared" si="74"/>
        <v>1.0374033651659846</v>
      </c>
      <c r="G4535">
        <v>0.4</v>
      </c>
      <c r="H4535">
        <v>1</v>
      </c>
    </row>
    <row r="4536" spans="1:8" x14ac:dyDescent="0.2">
      <c r="A4536" t="s">
        <v>5114</v>
      </c>
      <c r="B4536" t="s">
        <v>4968</v>
      </c>
      <c r="C4536" t="s">
        <v>5115</v>
      </c>
      <c r="D4536">
        <v>50</v>
      </c>
      <c r="E4536">
        <v>5886</v>
      </c>
      <c r="F4536" s="7">
        <f t="shared" si="74"/>
        <v>1.033525880620682</v>
      </c>
      <c r="G4536">
        <v>0.41</v>
      </c>
      <c r="H4536">
        <v>1</v>
      </c>
    </row>
    <row r="4537" spans="1:8" x14ac:dyDescent="0.2">
      <c r="A4537" t="s">
        <v>5116</v>
      </c>
      <c r="B4537" t="s">
        <v>4968</v>
      </c>
      <c r="C4537" t="s">
        <v>5117</v>
      </c>
      <c r="D4537">
        <v>5</v>
      </c>
      <c r="E4537">
        <v>574</v>
      </c>
      <c r="F4537" s="7">
        <f t="shared" si="74"/>
        <v>1.0598141695702672</v>
      </c>
      <c r="G4537">
        <v>0.51</v>
      </c>
      <c r="H4537">
        <v>1</v>
      </c>
    </row>
    <row r="4538" spans="1:8" x14ac:dyDescent="0.2">
      <c r="A4538" t="s">
        <v>5118</v>
      </c>
      <c r="B4538" t="s">
        <v>4968</v>
      </c>
      <c r="C4538" t="s">
        <v>5119</v>
      </c>
      <c r="D4538">
        <v>17</v>
      </c>
      <c r="E4538">
        <v>1426</v>
      </c>
      <c r="F4538" s="7">
        <f t="shared" si="74"/>
        <v>1.4504441327723234</v>
      </c>
      <c r="G4538">
        <v>8.1000000000000003E-2</v>
      </c>
      <c r="H4538">
        <v>1</v>
      </c>
    </row>
    <row r="4539" spans="1:8" x14ac:dyDescent="0.2">
      <c r="A4539" t="s">
        <v>5120</v>
      </c>
      <c r="B4539" t="s">
        <v>4968</v>
      </c>
      <c r="C4539" t="s">
        <v>5121</v>
      </c>
      <c r="D4539">
        <v>10</v>
      </c>
      <c r="E4539">
        <v>1088</v>
      </c>
      <c r="F4539" s="7">
        <f t="shared" si="74"/>
        <v>1.1182598039215685</v>
      </c>
      <c r="G4539">
        <v>0.4</v>
      </c>
      <c r="H4539">
        <v>1</v>
      </c>
    </row>
    <row r="4540" spans="1:8" x14ac:dyDescent="0.2">
      <c r="A4540" t="s">
        <v>5122</v>
      </c>
      <c r="B4540" t="s">
        <v>4968</v>
      </c>
      <c r="C4540" t="s">
        <v>5123</v>
      </c>
      <c r="D4540">
        <v>5</v>
      </c>
      <c r="E4540">
        <v>1121</v>
      </c>
      <c r="F4540" s="7">
        <f t="shared" si="74"/>
        <v>0.5426702349093071</v>
      </c>
      <c r="G4540">
        <v>0.95</v>
      </c>
      <c r="H4540">
        <v>1</v>
      </c>
    </row>
    <row r="4541" spans="1:8" x14ac:dyDescent="0.2">
      <c r="A4541" t="s">
        <v>5124</v>
      </c>
      <c r="B4541" t="s">
        <v>4968</v>
      </c>
      <c r="C4541" t="s">
        <v>5125</v>
      </c>
      <c r="D4541">
        <v>11</v>
      </c>
      <c r="E4541">
        <v>1823</v>
      </c>
      <c r="F4541" s="7">
        <f t="shared" si="74"/>
        <v>0.73413786798317793</v>
      </c>
      <c r="G4541">
        <v>0.88</v>
      </c>
      <c r="H4541">
        <v>1</v>
      </c>
    </row>
    <row r="4542" spans="1:8" x14ac:dyDescent="0.2">
      <c r="A4542" t="s">
        <v>5126</v>
      </c>
      <c r="B4542" t="s">
        <v>4968</v>
      </c>
      <c r="C4542" t="s">
        <v>5127</v>
      </c>
      <c r="D4542">
        <v>20</v>
      </c>
      <c r="E4542">
        <v>2868</v>
      </c>
      <c r="F4542" s="7">
        <f t="shared" si="74"/>
        <v>0.84844258484425839</v>
      </c>
      <c r="G4542">
        <v>0.8</v>
      </c>
      <c r="H4542">
        <v>1</v>
      </c>
    </row>
    <row r="4543" spans="1:8" x14ac:dyDescent="0.2">
      <c r="A4543" t="s">
        <v>5128</v>
      </c>
      <c r="B4543" t="s">
        <v>4968</v>
      </c>
      <c r="C4543" t="s">
        <v>5129</v>
      </c>
      <c r="D4543">
        <v>46</v>
      </c>
      <c r="E4543">
        <v>5618</v>
      </c>
      <c r="F4543" s="7">
        <f t="shared" si="74"/>
        <v>0.99620268185593919</v>
      </c>
      <c r="G4543">
        <v>0.52</v>
      </c>
      <c r="H4543">
        <v>1</v>
      </c>
    </row>
    <row r="4544" spans="1:8" x14ac:dyDescent="0.2">
      <c r="A4544" t="s">
        <v>5130</v>
      </c>
      <c r="B4544" t="s">
        <v>4968</v>
      </c>
      <c r="C4544" t="s">
        <v>5131</v>
      </c>
      <c r="D4544">
        <v>9</v>
      </c>
      <c r="E4544">
        <v>978</v>
      </c>
      <c r="F4544" s="7">
        <f t="shared" ref="F4544:F4566" si="75">(D4544/300)/(E4544/36500)</f>
        <v>1.1196319018404908</v>
      </c>
      <c r="G4544">
        <v>0.41</v>
      </c>
      <c r="H4544">
        <v>1</v>
      </c>
    </row>
    <row r="4545" spans="1:8" x14ac:dyDescent="0.2">
      <c r="A4545" t="s">
        <v>5132</v>
      </c>
      <c r="B4545" t="s">
        <v>5133</v>
      </c>
      <c r="C4545" t="s">
        <v>5134</v>
      </c>
      <c r="D4545">
        <v>97</v>
      </c>
      <c r="E4545">
        <v>9864</v>
      </c>
      <c r="F4545" s="7">
        <f t="shared" si="75"/>
        <v>1.1964382265477154</v>
      </c>
      <c r="G4545">
        <v>2.1999999999999999E-2</v>
      </c>
      <c r="H4545">
        <v>0.88</v>
      </c>
    </row>
    <row r="4546" spans="1:8" x14ac:dyDescent="0.2">
      <c r="A4546" t="s">
        <v>5135</v>
      </c>
      <c r="B4546" t="s">
        <v>5133</v>
      </c>
      <c r="C4546" t="s">
        <v>5136</v>
      </c>
      <c r="D4546">
        <v>97</v>
      </c>
      <c r="E4546">
        <v>9864</v>
      </c>
      <c r="F4546" s="7">
        <f t="shared" si="75"/>
        <v>1.1964382265477154</v>
      </c>
      <c r="G4546">
        <v>2.1999999999999999E-2</v>
      </c>
      <c r="H4546">
        <v>0.88</v>
      </c>
    </row>
    <row r="4547" spans="1:8" x14ac:dyDescent="0.2">
      <c r="A4547" t="s">
        <v>5137</v>
      </c>
      <c r="B4547" t="s">
        <v>5133</v>
      </c>
      <c r="C4547" t="s">
        <v>5138</v>
      </c>
      <c r="D4547">
        <v>5</v>
      </c>
      <c r="E4547">
        <v>1069</v>
      </c>
      <c r="F4547" s="7">
        <f t="shared" si="75"/>
        <v>0.56906766448394142</v>
      </c>
      <c r="G4547">
        <v>0.94</v>
      </c>
      <c r="H4547">
        <v>1</v>
      </c>
    </row>
    <row r="4548" spans="1:8" x14ac:dyDescent="0.2">
      <c r="A4548" t="s">
        <v>5139</v>
      </c>
      <c r="B4548" t="s">
        <v>5133</v>
      </c>
      <c r="C4548" t="s">
        <v>5140</v>
      </c>
      <c r="D4548">
        <v>17</v>
      </c>
      <c r="E4548">
        <v>1726</v>
      </c>
      <c r="F4548" s="7">
        <f t="shared" si="75"/>
        <v>1.198339127076091</v>
      </c>
      <c r="G4548">
        <v>0.25</v>
      </c>
      <c r="H4548">
        <v>1</v>
      </c>
    </row>
    <row r="4549" spans="1:8" x14ac:dyDescent="0.2">
      <c r="A4549" t="s">
        <v>5141</v>
      </c>
      <c r="B4549" t="s">
        <v>5133</v>
      </c>
      <c r="C4549" t="s">
        <v>5142</v>
      </c>
      <c r="D4549">
        <v>42</v>
      </c>
      <c r="E4549">
        <v>4292</v>
      </c>
      <c r="F4549" s="7">
        <f t="shared" si="75"/>
        <v>1.1905871388630009</v>
      </c>
      <c r="G4549">
        <v>0.13</v>
      </c>
      <c r="H4549">
        <v>1</v>
      </c>
    </row>
    <row r="4550" spans="1:8" x14ac:dyDescent="0.2">
      <c r="A4550" t="s">
        <v>5143</v>
      </c>
      <c r="B4550" t="s">
        <v>5133</v>
      </c>
      <c r="C4550" t="s">
        <v>5144</v>
      </c>
      <c r="D4550">
        <v>15</v>
      </c>
      <c r="E4550">
        <v>1429</v>
      </c>
      <c r="F4550" s="7">
        <f t="shared" si="75"/>
        <v>1.277116864940518</v>
      </c>
      <c r="G4550">
        <v>0.2</v>
      </c>
      <c r="H4550">
        <v>1</v>
      </c>
    </row>
    <row r="4551" spans="1:8" x14ac:dyDescent="0.2">
      <c r="A4551" t="s">
        <v>5145</v>
      </c>
      <c r="B4551" t="s">
        <v>5133</v>
      </c>
      <c r="C4551" t="s">
        <v>5146</v>
      </c>
      <c r="D4551">
        <v>7</v>
      </c>
      <c r="E4551">
        <v>1460</v>
      </c>
      <c r="F4551" s="7">
        <f t="shared" si="75"/>
        <v>0.58333333333333337</v>
      </c>
      <c r="G4551">
        <v>0.96</v>
      </c>
      <c r="H4551">
        <v>1</v>
      </c>
    </row>
    <row r="4552" spans="1:8" x14ac:dyDescent="0.2">
      <c r="A4552" t="s">
        <v>5147</v>
      </c>
      <c r="B4552" t="s">
        <v>5133</v>
      </c>
      <c r="C4552" t="s">
        <v>5148</v>
      </c>
      <c r="D4552">
        <v>22</v>
      </c>
      <c r="E4552">
        <v>2139</v>
      </c>
      <c r="F4552" s="7">
        <f t="shared" si="75"/>
        <v>1.2513635655290634</v>
      </c>
      <c r="G4552">
        <v>0.16</v>
      </c>
      <c r="H4552">
        <v>1</v>
      </c>
    </row>
    <row r="4553" spans="1:8" x14ac:dyDescent="0.2">
      <c r="A4553" t="s">
        <v>5149</v>
      </c>
      <c r="B4553" t="s">
        <v>5133</v>
      </c>
      <c r="C4553" t="s">
        <v>5150</v>
      </c>
      <c r="D4553">
        <v>44</v>
      </c>
      <c r="E4553">
        <v>4769</v>
      </c>
      <c r="F4553" s="7">
        <f t="shared" si="75"/>
        <v>1.1225274341231566</v>
      </c>
      <c r="G4553">
        <v>0.22</v>
      </c>
      <c r="H4553">
        <v>1</v>
      </c>
    </row>
    <row r="4554" spans="1:8" x14ac:dyDescent="0.2">
      <c r="A4554" t="s">
        <v>5151</v>
      </c>
      <c r="B4554" t="s">
        <v>5133</v>
      </c>
      <c r="C4554" t="s">
        <v>5152</v>
      </c>
      <c r="D4554">
        <v>9</v>
      </c>
      <c r="E4554">
        <v>1194</v>
      </c>
      <c r="F4554" s="7">
        <f t="shared" si="75"/>
        <v>0.91708542713567842</v>
      </c>
      <c r="G4554">
        <v>0.64</v>
      </c>
      <c r="H4554">
        <v>1</v>
      </c>
    </row>
    <row r="4555" spans="1:8" x14ac:dyDescent="0.2">
      <c r="A4555" t="s">
        <v>5153</v>
      </c>
      <c r="B4555" t="s">
        <v>5133</v>
      </c>
      <c r="C4555" t="s">
        <v>5154</v>
      </c>
      <c r="D4555">
        <v>26</v>
      </c>
      <c r="E4555">
        <v>3443</v>
      </c>
      <c r="F4555" s="7">
        <f t="shared" si="75"/>
        <v>0.91877238842095077</v>
      </c>
      <c r="G4555">
        <v>0.69</v>
      </c>
      <c r="H4555">
        <v>1</v>
      </c>
    </row>
    <row r="4556" spans="1:8" x14ac:dyDescent="0.2">
      <c r="A4556" t="s">
        <v>5155</v>
      </c>
      <c r="B4556" t="s">
        <v>5133</v>
      </c>
      <c r="C4556" t="s">
        <v>5156</v>
      </c>
      <c r="D4556">
        <v>62</v>
      </c>
      <c r="E4556">
        <v>6198</v>
      </c>
      <c r="F4556" s="7">
        <f t="shared" si="75"/>
        <v>1.217059266430031</v>
      </c>
      <c r="G4556">
        <v>5.1999999999999998E-2</v>
      </c>
      <c r="H4556">
        <v>1</v>
      </c>
    </row>
    <row r="4557" spans="1:8" x14ac:dyDescent="0.2">
      <c r="A4557" t="s">
        <v>5157</v>
      </c>
      <c r="B4557" t="s">
        <v>5133</v>
      </c>
      <c r="C4557" t="s">
        <v>5158</v>
      </c>
      <c r="D4557">
        <v>22</v>
      </c>
      <c r="E4557">
        <v>2158</v>
      </c>
      <c r="F4557" s="7">
        <f t="shared" si="75"/>
        <v>1.240345999382144</v>
      </c>
      <c r="G4557">
        <v>0.17</v>
      </c>
      <c r="H4557">
        <v>1</v>
      </c>
    </row>
    <row r="4558" spans="1:8" x14ac:dyDescent="0.2">
      <c r="A4558" t="s">
        <v>5159</v>
      </c>
      <c r="B4558" t="s">
        <v>5133</v>
      </c>
      <c r="C4558" t="s">
        <v>5160</v>
      </c>
      <c r="D4558">
        <v>24</v>
      </c>
      <c r="E4558">
        <v>2274</v>
      </c>
      <c r="F4558" s="7">
        <f t="shared" si="75"/>
        <v>1.284080914687775</v>
      </c>
      <c r="G4558">
        <v>0.12</v>
      </c>
      <c r="H4558">
        <v>1</v>
      </c>
    </row>
    <row r="4559" spans="1:8" x14ac:dyDescent="0.2">
      <c r="A4559" t="s">
        <v>5161</v>
      </c>
      <c r="B4559" t="s">
        <v>5133</v>
      </c>
      <c r="C4559" t="s">
        <v>5162</v>
      </c>
      <c r="D4559">
        <v>11</v>
      </c>
      <c r="E4559">
        <v>1966</v>
      </c>
      <c r="F4559" s="7">
        <f t="shared" si="75"/>
        <v>0.68073923363852162</v>
      </c>
      <c r="G4559">
        <v>0.93</v>
      </c>
      <c r="H4559">
        <v>1</v>
      </c>
    </row>
    <row r="4560" spans="1:8" x14ac:dyDescent="0.2">
      <c r="A4560" t="s">
        <v>5163</v>
      </c>
      <c r="B4560" t="s">
        <v>5133</v>
      </c>
      <c r="C4560" t="s">
        <v>5164</v>
      </c>
      <c r="D4560">
        <v>17</v>
      </c>
      <c r="E4560">
        <v>1752</v>
      </c>
      <c r="F4560" s="7">
        <f t="shared" si="75"/>
        <v>1.1805555555555556</v>
      </c>
      <c r="G4560">
        <v>0.27</v>
      </c>
      <c r="H4560">
        <v>1</v>
      </c>
    </row>
    <row r="4561" spans="1:8" x14ac:dyDescent="0.2">
      <c r="A4561" t="s">
        <v>5165</v>
      </c>
      <c r="B4561" t="s">
        <v>5133</v>
      </c>
      <c r="C4561" t="s">
        <v>5166</v>
      </c>
      <c r="D4561">
        <v>21</v>
      </c>
      <c r="E4561">
        <v>2590</v>
      </c>
      <c r="F4561" s="7">
        <f t="shared" si="75"/>
        <v>0.98648648648648662</v>
      </c>
      <c r="G4561">
        <v>0.55000000000000004</v>
      </c>
      <c r="H4561">
        <v>1</v>
      </c>
    </row>
    <row r="4562" spans="1:8" x14ac:dyDescent="0.2">
      <c r="A4562" t="s">
        <v>5167</v>
      </c>
      <c r="B4562" t="s">
        <v>5133</v>
      </c>
      <c r="C4562" t="s">
        <v>5168</v>
      </c>
      <c r="D4562">
        <v>20</v>
      </c>
      <c r="E4562">
        <v>2646</v>
      </c>
      <c r="F4562" s="7">
        <f t="shared" si="75"/>
        <v>0.91962711010330056</v>
      </c>
      <c r="G4562">
        <v>0.68</v>
      </c>
      <c r="H4562">
        <v>1</v>
      </c>
    </row>
    <row r="4563" spans="1:8" x14ac:dyDescent="0.2">
      <c r="A4563" t="s">
        <v>5169</v>
      </c>
      <c r="B4563" t="s">
        <v>5133</v>
      </c>
      <c r="C4563" t="s">
        <v>5170</v>
      </c>
      <c r="D4563">
        <v>7</v>
      </c>
      <c r="E4563">
        <v>1460</v>
      </c>
      <c r="F4563" s="7">
        <f t="shared" si="75"/>
        <v>0.58333333333333337</v>
      </c>
      <c r="G4563">
        <v>0.96</v>
      </c>
      <c r="H4563">
        <v>1</v>
      </c>
    </row>
    <row r="4564" spans="1:8" x14ac:dyDescent="0.2">
      <c r="A4564" t="s">
        <v>5171</v>
      </c>
      <c r="B4564" t="s">
        <v>5133</v>
      </c>
      <c r="C4564" t="s">
        <v>5172</v>
      </c>
      <c r="D4564">
        <v>17</v>
      </c>
      <c r="E4564">
        <v>1467</v>
      </c>
      <c r="F4564" s="7">
        <f t="shared" si="75"/>
        <v>1.4099068393546921</v>
      </c>
      <c r="G4564">
        <v>9.8000000000000004E-2</v>
      </c>
      <c r="H4564">
        <v>1</v>
      </c>
    </row>
    <row r="4565" spans="1:8" x14ac:dyDescent="0.2">
      <c r="A4565" t="s">
        <v>5173</v>
      </c>
      <c r="B4565" t="s">
        <v>5133</v>
      </c>
      <c r="C4565" t="s">
        <v>5174</v>
      </c>
      <c r="D4565">
        <v>9</v>
      </c>
      <c r="E4565">
        <v>1194</v>
      </c>
      <c r="F4565" s="7">
        <f t="shared" si="75"/>
        <v>0.91708542713567842</v>
      </c>
      <c r="G4565">
        <v>0.64</v>
      </c>
      <c r="H4565">
        <v>1</v>
      </c>
    </row>
    <row r="4566" spans="1:8" x14ac:dyDescent="0.2">
      <c r="A4566" t="s">
        <v>5175</v>
      </c>
      <c r="B4566" t="s">
        <v>5133</v>
      </c>
      <c r="C4566" t="s">
        <v>5176</v>
      </c>
      <c r="D4566">
        <v>26</v>
      </c>
      <c r="E4566">
        <v>3443</v>
      </c>
      <c r="F4566" s="7">
        <f t="shared" si="75"/>
        <v>0.91877238842095077</v>
      </c>
      <c r="G4566">
        <v>0.69</v>
      </c>
      <c r="H4566">
        <v>1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 selection and func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ai zhong</dc:creator>
  <cp:lastModifiedBy>micai zhong</cp:lastModifiedBy>
  <dcterms:created xsi:type="dcterms:W3CDTF">2018-04-28T10:14:53Z</dcterms:created>
  <dcterms:modified xsi:type="dcterms:W3CDTF">2018-08-14T07:17:17Z</dcterms:modified>
</cp:coreProperties>
</file>